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C:\D\Articles JJ\Heat phenotype\For submission\For GWAS heat-3rd submission\"/>
    </mc:Choice>
  </mc:AlternateContent>
  <xr:revisionPtr revIDLastSave="0" documentId="13_ncr:1_{A5DF3D01-C45A-4EB9-8AC6-B03DED5AA81B}" xr6:coauthVersionLast="47" xr6:coauthVersionMax="47" xr10:uidLastSave="{00000000-0000-0000-0000-000000000000}"/>
  <bookViews>
    <workbookView xWindow="-120" yWindow="-120" windowWidth="29040" windowHeight="15720" firstSheet="2" activeTab="3" xr2:uid="{B4FD92EF-5E93-4F00-9968-5B68F01251B5}"/>
  </bookViews>
  <sheets>
    <sheet name="Seed source" sheetId="5" r:id="rId1"/>
    <sheet name="Parameter measurements" sheetId="25" r:id="rId2"/>
    <sheet name="Summary of agronomic traits" sheetId="11" r:id="rId3"/>
    <sheet name="Univariate ANOVA" sheetId="26" r:id="rId4"/>
    <sheet name="SPAD value" sheetId="4" r:id="rId5"/>
    <sheet name="Tolerant lines" sheetId="1" r:id="rId6"/>
    <sheet name="QTL related traits" sheetId="21" r:id="rId7"/>
    <sheet name="Candidate SNPs" sheetId="18" r:id="rId8"/>
    <sheet name="Gene predict" sheetId="23" r:id="rId9"/>
    <sheet name="Gene within the cSNP block" sheetId="24" r:id="rId10"/>
  </sheets>
  <definedNames>
    <definedName name="_xlnm._FilterDatabase" localSheetId="7" hidden="1">'Candidate SNPs'!$A$1:$P$127</definedName>
    <definedName name="_xlnm._FilterDatabase" localSheetId="8" hidden="1">'Gene predict'!$A$2:$AC$37</definedName>
    <definedName name="_xlnm._FilterDatabase" localSheetId="0" hidden="1">'Seed source'!$A$1:$D$349</definedName>
    <definedName name="_xlnm._FilterDatabase" localSheetId="4" hidden="1">'SPAD value'!$A$2:$Z$2</definedName>
    <definedName name="_xlnm._FilterDatabase" localSheetId="2" hidden="1">'Summary of agronomic traits'!#REF!</definedName>
    <definedName name="_xlnm._FilterDatabase" localSheetId="3" hidden="1">'Univariate ANOVA'!$A$2:$E$52</definedName>
    <definedName name="_xlnm.Print_Area" localSheetId="2">'Summary of agronomic traits'!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79" uniqueCount="6715">
  <si>
    <t>Anthesis</t>
  </si>
  <si>
    <t>G044</t>
  </si>
  <si>
    <t>CUTLASS</t>
  </si>
  <si>
    <t>6.3±0.5</t>
  </si>
  <si>
    <t>4.4±0.6</t>
  </si>
  <si>
    <t>39.9±6.3</t>
  </si>
  <si>
    <t>35.4±1.5</t>
  </si>
  <si>
    <t>40.7±3.2</t>
  </si>
  <si>
    <t>32±4.3</t>
  </si>
  <si>
    <t>0.69±0.05</t>
  </si>
  <si>
    <t>0.74±0.04</t>
  </si>
  <si>
    <t>9.6±0.8</t>
  </si>
  <si>
    <t>7.7±1.1</t>
  </si>
  <si>
    <t>77.9±9.9</t>
  </si>
  <si>
    <t>60±9.7</t>
  </si>
  <si>
    <t>50.5±2.5</t>
  </si>
  <si>
    <t>48.1±5.3</t>
  </si>
  <si>
    <t>43.6±2.4</t>
  </si>
  <si>
    <t>20.6±5.6</t>
  </si>
  <si>
    <t>14.3±5.2</t>
  </si>
  <si>
    <t>34.3±20.9</t>
  </si>
  <si>
    <t>20.3±1.6</t>
  </si>
  <si>
    <t>25.7±1.1</t>
  </si>
  <si>
    <t>16.8±0.2</t>
  </si>
  <si>
    <t>78.1±0.9</t>
  </si>
  <si>
    <t>74.3±3</t>
  </si>
  <si>
    <t>G071</t>
  </si>
  <si>
    <t>GRENADE CL PLUS</t>
  </si>
  <si>
    <t>5.8±1.1</t>
  </si>
  <si>
    <t>4.1±0.4</t>
  </si>
  <si>
    <t>23.6±2.2</t>
  </si>
  <si>
    <t>27.1±1</t>
  </si>
  <si>
    <t>42.5±0.7</t>
  </si>
  <si>
    <t>35±2.1</t>
  </si>
  <si>
    <t>0.72±0.03</t>
  </si>
  <si>
    <t>0.77±0.04</t>
  </si>
  <si>
    <t>6.5±1.6</t>
  </si>
  <si>
    <t>4.9±0.6</t>
  </si>
  <si>
    <t>61.1±4.8</t>
  </si>
  <si>
    <t>56.6±4.5</t>
  </si>
  <si>
    <t>39.4±1.7</t>
  </si>
  <si>
    <t>37.9±2.5</t>
  </si>
  <si>
    <t>39.5±1.5</t>
  </si>
  <si>
    <t>7.7±3.5</t>
  </si>
  <si>
    <t>17.7±1</t>
  </si>
  <si>
    <t>19.6±4.4</t>
  </si>
  <si>
    <t>20.8±1.2</t>
  </si>
  <si>
    <t>22.9±1.1</t>
  </si>
  <si>
    <t>22.9±0.6</t>
  </si>
  <si>
    <t>81.5±4</t>
  </si>
  <si>
    <t>73.8±0.9</t>
  </si>
  <si>
    <t>G213</t>
  </si>
  <si>
    <t>HG-35</t>
  </si>
  <si>
    <t>4.1±0.3</t>
  </si>
  <si>
    <t>4.1±0.7</t>
  </si>
  <si>
    <t>28.8±0.4</t>
  </si>
  <si>
    <t>34.6±2.8</t>
  </si>
  <si>
    <t>54.1±3</t>
  </si>
  <si>
    <t>50.6±2.4</t>
  </si>
  <si>
    <t>0.78±0.07</t>
  </si>
  <si>
    <t>0.86±0.03</t>
  </si>
  <si>
    <t>4.7±0.5</t>
  </si>
  <si>
    <t>4.1±0.9</t>
  </si>
  <si>
    <t>55.8±5.9</t>
  </si>
  <si>
    <t>58.4±5.5</t>
  </si>
  <si>
    <t>40.9±6.9</t>
  </si>
  <si>
    <t>37.7±7.1</t>
  </si>
  <si>
    <t>49±7.3</t>
  </si>
  <si>
    <t>6.9±6.5</t>
  </si>
  <si>
    <t>8.1±6.4</t>
  </si>
  <si>
    <t>26.3±4</t>
  </si>
  <si>
    <t>19.9±0.7</t>
  </si>
  <si>
    <t>22.5±1.4</t>
  </si>
  <si>
    <t>21±1.3</t>
  </si>
  <si>
    <t>64.9±1.6</t>
  </si>
  <si>
    <t>60±2.9</t>
  </si>
  <si>
    <t>G229</t>
  </si>
  <si>
    <t>LRPB IMPALA</t>
  </si>
  <si>
    <t>7.4±0.5</t>
  </si>
  <si>
    <t>6.1±0.3</t>
  </si>
  <si>
    <t>46.3±1.4</t>
  </si>
  <si>
    <t>51.9±4.8</t>
  </si>
  <si>
    <t>37.2±1.1</t>
  </si>
  <si>
    <t>28±4</t>
  </si>
  <si>
    <t>0.84±0.01</t>
  </si>
  <si>
    <t>0.89±0.04</t>
  </si>
  <si>
    <t>7.7±1.6</t>
  </si>
  <si>
    <t>6.7±1.4</t>
  </si>
  <si>
    <t>58.8±3.5</t>
  </si>
  <si>
    <t>53±4.3</t>
  </si>
  <si>
    <t>46.3±1.3</t>
  </si>
  <si>
    <t>47.1±3.5</t>
  </si>
  <si>
    <t>43.9±3.2</t>
  </si>
  <si>
    <t>29.3±9.2</t>
  </si>
  <si>
    <t>30.2±5.5</t>
  </si>
  <si>
    <t>30.3±8</t>
  </si>
  <si>
    <t>21.8±1.8</t>
  </si>
  <si>
    <t>22±1.1</t>
  </si>
  <si>
    <t>22.1±1.5</t>
  </si>
  <si>
    <t>89.9±4.2</t>
  </si>
  <si>
    <t>87±4.3</t>
  </si>
  <si>
    <t>G231</t>
  </si>
  <si>
    <t>LRPB MUSTANG</t>
  </si>
  <si>
    <t>3.5±0.7</t>
  </si>
  <si>
    <t>3±0.1</t>
  </si>
  <si>
    <t>24.5±6.3</t>
  </si>
  <si>
    <t>23.5±4.1</t>
  </si>
  <si>
    <t>40.5±3.6</t>
  </si>
  <si>
    <t>40.8±3.5</t>
  </si>
  <si>
    <t>0.68±0.11</t>
  </si>
  <si>
    <t>0.78±0.06</t>
  </si>
  <si>
    <t>4.2±0.7</t>
  </si>
  <si>
    <t>3.2±0.8</t>
  </si>
  <si>
    <t>51.6±6</t>
  </si>
  <si>
    <t>57.9±3.7</t>
  </si>
  <si>
    <t>34.3±7.7</t>
  </si>
  <si>
    <t>35.3±4.4</t>
  </si>
  <si>
    <t>19.9±10.4</t>
  </si>
  <si>
    <t>16.5±5.8</t>
  </si>
  <si>
    <t>20.7±6.5</t>
  </si>
  <si>
    <t>11.1±2</t>
  </si>
  <si>
    <t>21.8±1.3</t>
  </si>
  <si>
    <t>21.8±1.2</t>
  </si>
  <si>
    <t>23.8±1.2</t>
  </si>
  <si>
    <t>61.3±4.4</t>
  </si>
  <si>
    <t>62.3±3.4</t>
  </si>
  <si>
    <t>G233</t>
  </si>
  <si>
    <t>LRPB ORYX</t>
  </si>
  <si>
    <t>5.5±1.3</t>
  </si>
  <si>
    <t>5±0.4</t>
  </si>
  <si>
    <t>32.2±2.8</t>
  </si>
  <si>
    <t>50.1±5.2</t>
  </si>
  <si>
    <t>38.4±2.1</t>
  </si>
  <si>
    <t>28.3±3.6</t>
  </si>
  <si>
    <t>0.73±0.01</t>
  </si>
  <si>
    <t>0.93±0.01</t>
  </si>
  <si>
    <t>6.8±1.2</t>
  </si>
  <si>
    <t>5.8±0.9</t>
  </si>
  <si>
    <t>53.2±0.9</t>
  </si>
  <si>
    <t>50.8±0.6</t>
  </si>
  <si>
    <t>48±1.9</t>
  </si>
  <si>
    <t>45±1.6</t>
  </si>
  <si>
    <t>36.5±9.3</t>
  </si>
  <si>
    <t>20.8±5.6</t>
  </si>
  <si>
    <t>13.9±4.4</t>
  </si>
  <si>
    <t>24.4±15</t>
  </si>
  <si>
    <t>21.3±1.1</t>
  </si>
  <si>
    <t>21.9±1.1</t>
  </si>
  <si>
    <t>20.6±3.3</t>
  </si>
  <si>
    <t>74.6±2.8</t>
  </si>
  <si>
    <t>78.3±1.8</t>
  </si>
  <si>
    <t>G259</t>
  </si>
  <si>
    <t>ROCKSTAR</t>
  </si>
  <si>
    <t>4.6±0.4</t>
  </si>
  <si>
    <t>3.8±0.4</t>
  </si>
  <si>
    <t>24.2±4.4</t>
  </si>
  <si>
    <t>20.6±1</t>
  </si>
  <si>
    <t>40.1±4.8</t>
  </si>
  <si>
    <t>40.4±2.9</t>
  </si>
  <si>
    <t>0.74±0.07</t>
  </si>
  <si>
    <t>0.69±0.01</t>
  </si>
  <si>
    <t>5.2±0.8</t>
  </si>
  <si>
    <t>4.5±0.5</t>
  </si>
  <si>
    <t>38.4±1.9</t>
  </si>
  <si>
    <t>34.3±4.6</t>
  </si>
  <si>
    <t>43.3±4.2</t>
  </si>
  <si>
    <t>34.3±9.5</t>
  </si>
  <si>
    <t>27.4±21.9</t>
  </si>
  <si>
    <t>15.6±8.6</t>
  </si>
  <si>
    <t>10.7±4.5</t>
  </si>
  <si>
    <t>14±11.9</t>
  </si>
  <si>
    <t>21.7±0.4</t>
  </si>
  <si>
    <t>24.7±0.9</t>
  </si>
  <si>
    <t>24.3±1</t>
  </si>
  <si>
    <t>67±1.1</t>
  </si>
  <si>
    <t>G264</t>
  </si>
  <si>
    <t>SILVERSTAR</t>
  </si>
  <si>
    <t>3.5±0.8</t>
  </si>
  <si>
    <t>3.3±0.2</t>
  </si>
  <si>
    <t>27.8±5.4</t>
  </si>
  <si>
    <t>39.9±3.8</t>
  </si>
  <si>
    <t>27.5±1.5</t>
  </si>
  <si>
    <t>25.6±1.8</t>
  </si>
  <si>
    <t>0.76±0.05</t>
  </si>
  <si>
    <t>0.9±0.05</t>
  </si>
  <si>
    <t>4.4±0.9</t>
  </si>
  <si>
    <t>4.2±0.1</t>
  </si>
  <si>
    <t>43.2±2.7</t>
  </si>
  <si>
    <t>41±3.5</t>
  </si>
  <si>
    <t>46.8±3</t>
  </si>
  <si>
    <t>45.4±3.2</t>
  </si>
  <si>
    <t>32.3±1</t>
  </si>
  <si>
    <t>10.9±0.4</t>
  </si>
  <si>
    <t>22.7±0.7</t>
  </si>
  <si>
    <t>22±0.4</t>
  </si>
  <si>
    <t>76.6±2.7</t>
  </si>
  <si>
    <t>77.5±3.5</t>
  </si>
  <si>
    <t>G268</t>
  </si>
  <si>
    <t>STING</t>
  </si>
  <si>
    <t>3.6±0.5</t>
  </si>
  <si>
    <t>3.2±0.7</t>
  </si>
  <si>
    <t>23.6±1.7</t>
  </si>
  <si>
    <t>25.6±6.4</t>
  </si>
  <si>
    <t>38.4±2.8</t>
  </si>
  <si>
    <t>30.4±3.8</t>
  </si>
  <si>
    <t>0.6±0.02</t>
  </si>
  <si>
    <t>0.67±0.1</t>
  </si>
  <si>
    <t>3.8±0.7</t>
  </si>
  <si>
    <t>4±0.7</t>
  </si>
  <si>
    <t>43.5±3.1</t>
  </si>
  <si>
    <t>40.4±3.2</t>
  </si>
  <si>
    <t>41.6±3.5</t>
  </si>
  <si>
    <t>39.3±4.2</t>
  </si>
  <si>
    <t>43.2±0.2</t>
  </si>
  <si>
    <t>22.8±9.9</t>
  </si>
  <si>
    <t>15.6±3.4</t>
  </si>
  <si>
    <t>13.8±4</t>
  </si>
  <si>
    <t>20.9±0.3</t>
  </si>
  <si>
    <t>22.2±0.6</t>
  </si>
  <si>
    <t>21.5±0.5</t>
  </si>
  <si>
    <t>69.9±1.3</t>
  </si>
  <si>
    <t>69.1±2.1</t>
  </si>
  <si>
    <t>G272</t>
  </si>
  <si>
    <t>SUNCO</t>
  </si>
  <si>
    <t>3.9±0.2</t>
  </si>
  <si>
    <t>3.1±0.5</t>
  </si>
  <si>
    <t>24.3±3.3</t>
  </si>
  <si>
    <t>30.1±4.9</t>
  </si>
  <si>
    <t>34.1±5.1</t>
  </si>
  <si>
    <t>37.5±9.6</t>
  </si>
  <si>
    <t>0.72±0.02</t>
  </si>
  <si>
    <t>0.8±0.03</t>
  </si>
  <si>
    <t>5±0.5</t>
  </si>
  <si>
    <t>3.8±0.5</t>
  </si>
  <si>
    <t>44.9±5.5</t>
  </si>
  <si>
    <t>43.6±4.8</t>
  </si>
  <si>
    <t>41.8±0.8</t>
  </si>
  <si>
    <t>39.7±2.9</t>
  </si>
  <si>
    <t>24.5±18.7</t>
  </si>
  <si>
    <t>23.9±10</t>
  </si>
  <si>
    <t>11.3±6.8</t>
  </si>
  <si>
    <t>23.1±9.3</t>
  </si>
  <si>
    <t>21.9±0.6</t>
  </si>
  <si>
    <t>24.7±0.8</t>
  </si>
  <si>
    <t>25.6±0.9</t>
  </si>
  <si>
    <t>71.3±2.9</t>
  </si>
  <si>
    <t>69.5±3.7</t>
  </si>
  <si>
    <t>G280</t>
  </si>
  <si>
    <t>SUNPRIME</t>
  </si>
  <si>
    <t>3.9±1</t>
  </si>
  <si>
    <t>3.1±0.4</t>
  </si>
  <si>
    <t>29.6±5.2</t>
  </si>
  <si>
    <t>32.7±3.5</t>
  </si>
  <si>
    <t>39±1.8</t>
  </si>
  <si>
    <t>29.3±3.8</t>
  </si>
  <si>
    <t>0.77±0.02</t>
  </si>
  <si>
    <t>0.84±0.04</t>
  </si>
  <si>
    <t>5.2±0.9</t>
  </si>
  <si>
    <t>3.6±0.6</t>
  </si>
  <si>
    <t>48.5±2.1</t>
  </si>
  <si>
    <t>46.9±1.3</t>
  </si>
  <si>
    <t>41.4±1.1</t>
  </si>
  <si>
    <t>41.3±0.9</t>
  </si>
  <si>
    <t>42.6±0.5</t>
  </si>
  <si>
    <t>13.8±8</t>
  </si>
  <si>
    <t>28.6±13.1</t>
  </si>
  <si>
    <t>20.5±2.1</t>
  </si>
  <si>
    <t>21.1±0.7</t>
  </si>
  <si>
    <t>22.4±0.8</t>
  </si>
  <si>
    <t>23.3±0.2</t>
  </si>
  <si>
    <t>84.4±4.5</t>
  </si>
  <si>
    <t>72±3.8</t>
  </si>
  <si>
    <t>G294</t>
  </si>
  <si>
    <t>VENTURA</t>
  </si>
  <si>
    <t>3.6±0.8</t>
  </si>
  <si>
    <t>3.7±0.8</t>
  </si>
  <si>
    <t>30.3±7.5</t>
  </si>
  <si>
    <t>37.9±9.4</t>
  </si>
  <si>
    <t>42.3±1.8</t>
  </si>
  <si>
    <t>33.2±4.3</t>
  </si>
  <si>
    <t>0.63±0.11</t>
  </si>
  <si>
    <t>0.77±0.09</t>
  </si>
  <si>
    <t>4.7±0.8</t>
  </si>
  <si>
    <t>54.9±3</t>
  </si>
  <si>
    <t>51.1±2.1</t>
  </si>
  <si>
    <t>43.7±2</t>
  </si>
  <si>
    <t>42.1±3.8</t>
  </si>
  <si>
    <t>42.9±1.2</t>
  </si>
  <si>
    <t>20.8±9</t>
  </si>
  <si>
    <t>20.1±5.1</t>
  </si>
  <si>
    <t>32.8±1.1</t>
  </si>
  <si>
    <t>20.9±1</t>
  </si>
  <si>
    <t>24.6±1.2</t>
  </si>
  <si>
    <t>22.6±0.7</t>
  </si>
  <si>
    <t>96.1±3.9</t>
  </si>
  <si>
    <t>96.3±2.6</t>
  </si>
  <si>
    <t>G146</t>
  </si>
  <si>
    <t>H-137</t>
  </si>
  <si>
    <t>5.4±1.2</t>
  </si>
  <si>
    <t>3.7±0.6</t>
  </si>
  <si>
    <t>28.5±2.2</t>
  </si>
  <si>
    <t>28±8.9</t>
  </si>
  <si>
    <t>59.3±6.6</t>
  </si>
  <si>
    <t>51.2±1.1</t>
  </si>
  <si>
    <t>0.51±0.04</t>
  </si>
  <si>
    <t>0.5±0.09</t>
  </si>
  <si>
    <t>6.6±1.3</t>
  </si>
  <si>
    <t>4.9±0.8</t>
  </si>
  <si>
    <t>61.3±11.2</t>
  </si>
  <si>
    <t>52.7±12.7</t>
  </si>
  <si>
    <t>46.3±3.1</t>
  </si>
  <si>
    <t>41.3±10.1</t>
  </si>
  <si>
    <t>33.8±9.1</t>
  </si>
  <si>
    <t>38.5±15.4</t>
  </si>
  <si>
    <t>3.9±2.1</t>
  </si>
  <si>
    <t>8.6±2.2</t>
  </si>
  <si>
    <t>23.8±2.6</t>
  </si>
  <si>
    <t>27±1.4</t>
  </si>
  <si>
    <t>25.6±0.6</t>
  </si>
  <si>
    <t>70.5±3.8</t>
  </si>
  <si>
    <t>74±3</t>
  </si>
  <si>
    <t>G147</t>
  </si>
  <si>
    <t>H-138</t>
  </si>
  <si>
    <t>5.5±1.2</t>
  </si>
  <si>
    <t>4.3±0.7</t>
  </si>
  <si>
    <t>24.2±2.2</t>
  </si>
  <si>
    <t>32.2±8.7</t>
  </si>
  <si>
    <t>40.7±6.8</t>
  </si>
  <si>
    <t>37.7±6.3</t>
  </si>
  <si>
    <t>0.61±0.03</t>
  </si>
  <si>
    <t>0.67±0.14</t>
  </si>
  <si>
    <t>6.2±1.5</t>
  </si>
  <si>
    <t>39.1±12.7</t>
  </si>
  <si>
    <t>31.5±7.1</t>
  </si>
  <si>
    <t>27.9±6.5</t>
  </si>
  <si>
    <t>25.3±9.6</t>
  </si>
  <si>
    <t>21.1±15</t>
  </si>
  <si>
    <t>24.5±9</t>
  </si>
  <si>
    <t>32.8±10.9</t>
  </si>
  <si>
    <t>48±37</t>
  </si>
  <si>
    <t>26.3±3.3</t>
  </si>
  <si>
    <t>24.4±1</t>
  </si>
  <si>
    <t>25.6±2.8</t>
  </si>
  <si>
    <t>76.1±3.6</t>
  </si>
  <si>
    <t>79.9±7.2</t>
  </si>
  <si>
    <t>G148</t>
  </si>
  <si>
    <t>H-141</t>
  </si>
  <si>
    <t>6±1.1</t>
  </si>
  <si>
    <t>4.2±0.8</t>
  </si>
  <si>
    <t>45.4±2.5</t>
  </si>
  <si>
    <t>53.5±3.1</t>
  </si>
  <si>
    <t>55.9±1.8</t>
  </si>
  <si>
    <t>47.7±1.9</t>
  </si>
  <si>
    <t>0.68±0.04</t>
  </si>
  <si>
    <t>0.81±0.03</t>
  </si>
  <si>
    <t>4.8±0.9</t>
  </si>
  <si>
    <t>28.4±3.7</t>
  </si>
  <si>
    <t>27±4.2</t>
  </si>
  <si>
    <t>54.3±1.8</t>
  </si>
  <si>
    <t>41.8±10.4</t>
  </si>
  <si>
    <t>53.9±1.7</t>
  </si>
  <si>
    <t>21.2±9</t>
  </si>
  <si>
    <t>51.7±23.7</t>
  </si>
  <si>
    <t>73±14.1</t>
  </si>
  <si>
    <t>23.6±1.5</t>
  </si>
  <si>
    <t>25.7±0.9</t>
  </si>
  <si>
    <t>22.5±1.1</t>
  </si>
  <si>
    <t>94.8±8.8</t>
  </si>
  <si>
    <t>92±5.3</t>
  </si>
  <si>
    <t>G305</t>
  </si>
  <si>
    <t>X-262</t>
  </si>
  <si>
    <t>4.3±1.2</t>
  </si>
  <si>
    <t>4±0.4</t>
  </si>
  <si>
    <t>31.7±3.2</t>
  </si>
  <si>
    <t>33.8±1.7</t>
  </si>
  <si>
    <t>44.3±3.2</t>
  </si>
  <si>
    <t>39.4±2.1</t>
  </si>
  <si>
    <t>0.77±0.01</t>
  </si>
  <si>
    <t>0.86±0.02</t>
  </si>
  <si>
    <t>4.4±1.3</t>
  </si>
  <si>
    <t>56.1±3.4</t>
  </si>
  <si>
    <t>48.7±4.4</t>
  </si>
  <si>
    <t>46.8±4.8</t>
  </si>
  <si>
    <t>46.6±4.3</t>
  </si>
  <si>
    <t>22.2±19.9</t>
  </si>
  <si>
    <t>17.2±6</t>
  </si>
  <si>
    <t>17.8±5.2</t>
  </si>
  <si>
    <t>13.3±12.2</t>
  </si>
  <si>
    <t>23±1.8</t>
  </si>
  <si>
    <t>22.1±0.5</t>
  </si>
  <si>
    <t>24.8±1.5</t>
  </si>
  <si>
    <t>66±3.3</t>
  </si>
  <si>
    <t>69.3±5.2</t>
  </si>
  <si>
    <t>G318</t>
  </si>
  <si>
    <t>Yu-12</t>
  </si>
  <si>
    <t>8.2±1</t>
  </si>
  <si>
    <t>6.5±1.1</t>
  </si>
  <si>
    <t>47.8±5.5</t>
  </si>
  <si>
    <t>42.3±4.7</t>
  </si>
  <si>
    <t>47.2±1.3</t>
  </si>
  <si>
    <t>39.5±5.8</t>
  </si>
  <si>
    <t>0.81±0.05</t>
  </si>
  <si>
    <t>10.6±0.8</t>
  </si>
  <si>
    <t>26±3.1</t>
  </si>
  <si>
    <t>23.7±2.8</t>
  </si>
  <si>
    <t>48.3±4.3</t>
  </si>
  <si>
    <t>37.1±10.7</t>
  </si>
  <si>
    <t>37.6±13.8</t>
  </si>
  <si>
    <t>40.3±18.3</t>
  </si>
  <si>
    <t>40.1±10.2</t>
  </si>
  <si>
    <t>67.1±36.4</t>
  </si>
  <si>
    <t>26.5±0.9</t>
  </si>
  <si>
    <t>26.8±2.4</t>
  </si>
  <si>
    <t>66.6±1.7</t>
  </si>
  <si>
    <t>67.8±2.5</t>
  </si>
  <si>
    <t>G081</t>
  </si>
  <si>
    <t>H-033</t>
  </si>
  <si>
    <t>3.9±0.8</t>
  </si>
  <si>
    <t>3.9±1.3</t>
  </si>
  <si>
    <t>39±5</t>
  </si>
  <si>
    <t>38±3.6</t>
  </si>
  <si>
    <t>40.1±6.7</t>
  </si>
  <si>
    <t>36.2±9.2</t>
  </si>
  <si>
    <t>0.63±0.03</t>
  </si>
  <si>
    <t>0.69±0.07</t>
  </si>
  <si>
    <t>6.1±0.8</t>
  </si>
  <si>
    <t>5.6±1.1</t>
  </si>
  <si>
    <t>32.6±6.5</t>
  </si>
  <si>
    <t>26.6±7.2</t>
  </si>
  <si>
    <t>46.2±3.8</t>
  </si>
  <si>
    <t>18.9±10.9</t>
  </si>
  <si>
    <t>25.2±10</t>
  </si>
  <si>
    <t>32.5±13.7</t>
  </si>
  <si>
    <t>16.5±16.1</t>
  </si>
  <si>
    <t>39±34.5</t>
  </si>
  <si>
    <t>26.6±0.6</t>
  </si>
  <si>
    <t>27.9±0.6</t>
  </si>
  <si>
    <t>23±0.7</t>
  </si>
  <si>
    <t>77.9±5.1</t>
  </si>
  <si>
    <t>74±4.6</t>
  </si>
  <si>
    <t>G140</t>
  </si>
  <si>
    <t>H-131</t>
  </si>
  <si>
    <t>7.5±0.4</t>
  </si>
  <si>
    <t>5.5±0.7</t>
  </si>
  <si>
    <t>47.6±1.3</t>
  </si>
  <si>
    <t>51.5±5.6</t>
  </si>
  <si>
    <t>47.7±1.6</t>
  </si>
  <si>
    <t>41±4.2</t>
  </si>
  <si>
    <t>0.86±0.04</t>
  </si>
  <si>
    <t>0.73±0.05</t>
  </si>
  <si>
    <t>8.7±0.7</t>
  </si>
  <si>
    <t>6.5±0.8</t>
  </si>
  <si>
    <t>20.7±2.8</t>
  </si>
  <si>
    <t>16.7±2.9</t>
  </si>
  <si>
    <t>35.8±4.5</t>
  </si>
  <si>
    <t>27.2±9.4</t>
  </si>
  <si>
    <t>10.5±3.9</t>
  </si>
  <si>
    <t>18.9±5.4</t>
  </si>
  <si>
    <t>18±14.9</t>
  </si>
  <si>
    <t>8.1±6.3</t>
  </si>
  <si>
    <t>22.4±2.4</t>
  </si>
  <si>
    <t>27.1±1.2</t>
  </si>
  <si>
    <t>127.3±2.8</t>
  </si>
  <si>
    <t>124.6±4.5</t>
  </si>
  <si>
    <t>G315</t>
  </si>
  <si>
    <t>Yu-08</t>
  </si>
  <si>
    <t>6.1±1.5</t>
  </si>
  <si>
    <t>4.3±0.6</t>
  </si>
  <si>
    <t>26.9±7.8</t>
  </si>
  <si>
    <t>23.5±2</t>
  </si>
  <si>
    <t>53.2±1</t>
  </si>
  <si>
    <t>45.8±3.9</t>
  </si>
  <si>
    <t>0.43±0.09</t>
  </si>
  <si>
    <t>0.38±0.04</t>
  </si>
  <si>
    <t>7.1±2.4</t>
  </si>
  <si>
    <t>5.7±0.9</t>
  </si>
  <si>
    <t>50.6±7.4</t>
  </si>
  <si>
    <t>38.6±5.2</t>
  </si>
  <si>
    <t>42.4±2.8</t>
  </si>
  <si>
    <t>27.8±12.2</t>
  </si>
  <si>
    <t>29±8.7</t>
  </si>
  <si>
    <t>22.8±2.9</t>
  </si>
  <si>
    <t>24.1±1.6</t>
  </si>
  <si>
    <t>25.1±1.8</t>
  </si>
  <si>
    <t>66.4±1.9</t>
  </si>
  <si>
    <t>65.6±1.2</t>
  </si>
  <si>
    <t>G094</t>
  </si>
  <si>
    <t>H-054</t>
  </si>
  <si>
    <t>8.7±1.4</t>
  </si>
  <si>
    <t>6±0.3</t>
  </si>
  <si>
    <t>48.9±2.9</t>
  </si>
  <si>
    <t>39.2±3.6</t>
  </si>
  <si>
    <t>51.2±3.1</t>
  </si>
  <si>
    <t>35.8±1.2</t>
  </si>
  <si>
    <t>0.79±0.02</t>
  </si>
  <si>
    <t>0.7±0.04</t>
  </si>
  <si>
    <t>12.2±2</t>
  </si>
  <si>
    <t>6.7±0.8</t>
  </si>
  <si>
    <t>29.4±10.2</t>
  </si>
  <si>
    <t>23.9±10.2</t>
  </si>
  <si>
    <t>29±8.2</t>
  </si>
  <si>
    <t>24±9.6</t>
  </si>
  <si>
    <t>9.9±7.8</t>
  </si>
  <si>
    <t>24.4±15.8</t>
  </si>
  <si>
    <t>3.4±1.7</t>
  </si>
  <si>
    <t>8.6±5.7</t>
  </si>
  <si>
    <t>27.1±0.8</t>
  </si>
  <si>
    <t>22.7±1.6</t>
  </si>
  <si>
    <t>156.3±6.6</t>
  </si>
  <si>
    <t>127.9±20.9</t>
  </si>
  <si>
    <t>G178</t>
  </si>
  <si>
    <t>H-207</t>
  </si>
  <si>
    <t>5.7±1.9</t>
  </si>
  <si>
    <t>5±0.8</t>
  </si>
  <si>
    <t>38.6±13.3</t>
  </si>
  <si>
    <t>32.9±9.3</t>
  </si>
  <si>
    <t>44.4±2.7</t>
  </si>
  <si>
    <t>41.6±6.6</t>
  </si>
  <si>
    <t>0.67±0.17</t>
  </si>
  <si>
    <t>0.63±0.12</t>
  </si>
  <si>
    <t>9.5±2</t>
  </si>
  <si>
    <t>5.7±1.8</t>
  </si>
  <si>
    <t>63.2±10.3</t>
  </si>
  <si>
    <t>57.7±12.4</t>
  </si>
  <si>
    <t>38.2±1.3</t>
  </si>
  <si>
    <t>35.9±10.1</t>
  </si>
  <si>
    <t>26.5±16.3</t>
  </si>
  <si>
    <t>38.3±11.7</t>
  </si>
  <si>
    <t>40.8±21.2</t>
  </si>
  <si>
    <t>56.7±16.1</t>
  </si>
  <si>
    <t>21.8±1.5</t>
  </si>
  <si>
    <t>25.1±1.4</t>
  </si>
  <si>
    <t>25.8±5</t>
  </si>
  <si>
    <t>157.5±10.2</t>
  </si>
  <si>
    <t>116.9±19.4</t>
  </si>
  <si>
    <t>G316</t>
  </si>
  <si>
    <t>Yu-10</t>
  </si>
  <si>
    <t>2.9±0.6</t>
  </si>
  <si>
    <t>2.9±1.5</t>
  </si>
  <si>
    <t>30.7±6.4</t>
  </si>
  <si>
    <t>30±13.2</t>
  </si>
  <si>
    <t>48.2±7.9</t>
  </si>
  <si>
    <t>33.5±3.9</t>
  </si>
  <si>
    <t>0.58±0.14</t>
  </si>
  <si>
    <t>0.54±0.22</t>
  </si>
  <si>
    <t>4.5±1</t>
  </si>
  <si>
    <t>57.1±10.4</t>
  </si>
  <si>
    <t>43.3±3.8</t>
  </si>
  <si>
    <t>51±0.9</t>
  </si>
  <si>
    <t>48.3±3.5</t>
  </si>
  <si>
    <t>49.7±0.8</t>
  </si>
  <si>
    <t>22.6±6.3</t>
  </si>
  <si>
    <t>9.1±5.8</t>
  </si>
  <si>
    <t>26.3±19.7</t>
  </si>
  <si>
    <t>22.2±0.7</t>
  </si>
  <si>
    <t>25.9±0.5</t>
  </si>
  <si>
    <t>23.5±2.7</t>
  </si>
  <si>
    <t>74.4±3.2</t>
  </si>
  <si>
    <t>72.8±6.5</t>
  </si>
  <si>
    <t>G093</t>
  </si>
  <si>
    <t>H-053</t>
  </si>
  <si>
    <t>6.1±1.3</t>
  </si>
  <si>
    <t>4.8±0.5</t>
  </si>
  <si>
    <t>34.3±2.6</t>
  </si>
  <si>
    <t>34±2.7</t>
  </si>
  <si>
    <t>41.2±3.6</t>
  </si>
  <si>
    <t>38.7±1.9</t>
  </si>
  <si>
    <t>0.9±0.02</t>
  </si>
  <si>
    <t>0.89±0.03</t>
  </si>
  <si>
    <t>8.9±2.2</t>
  </si>
  <si>
    <t>5.1±0.7</t>
  </si>
  <si>
    <t>14.8±2.1</t>
  </si>
  <si>
    <t>13.1±2.5</t>
  </si>
  <si>
    <t>30.3±5.2</t>
  </si>
  <si>
    <t>18.3±5.6</t>
  </si>
  <si>
    <t>11.2±2.3</t>
  </si>
  <si>
    <t>31.6±4</t>
  </si>
  <si>
    <t>31.8±11.2</t>
  </si>
  <si>
    <t>75.5±37.6</t>
  </si>
  <si>
    <t>22.7±1.2</t>
  </si>
  <si>
    <t>27±0.7</t>
  </si>
  <si>
    <t>29.3±1.3</t>
  </si>
  <si>
    <t>151.8±3</t>
  </si>
  <si>
    <t>149.3±5.1</t>
  </si>
  <si>
    <t>G096</t>
  </si>
  <si>
    <t>H-057</t>
  </si>
  <si>
    <t>7.5±1</t>
  </si>
  <si>
    <t>6.1±0.7</t>
  </si>
  <si>
    <t>44.1±3.9</t>
  </si>
  <si>
    <t>47±3.5</t>
  </si>
  <si>
    <t>39.8±5.5</t>
  </si>
  <si>
    <t>26.8±4.6</t>
  </si>
  <si>
    <t>0.89±0.01</t>
  </si>
  <si>
    <t>0.89±0</t>
  </si>
  <si>
    <t>8.8±1</t>
  </si>
  <si>
    <t>7.2±0.9</t>
  </si>
  <si>
    <t>13.6±3</t>
  </si>
  <si>
    <t>11.2±2.8</t>
  </si>
  <si>
    <t>33.3±4.2</t>
  </si>
  <si>
    <t>12.3±3.1</t>
  </si>
  <si>
    <t>6.9±0.3</t>
  </si>
  <si>
    <t>36.6±12.4</t>
  </si>
  <si>
    <t>30.8±17.5</t>
  </si>
  <si>
    <t>7.3±0.7</t>
  </si>
  <si>
    <t>25.2±2.9</t>
  </si>
  <si>
    <t>27.9±0.3</t>
  </si>
  <si>
    <t>26.1±0.6</t>
  </si>
  <si>
    <t>148.3±6.5</t>
  </si>
  <si>
    <t>157.6±6.7</t>
  </si>
  <si>
    <t>G175</t>
  </si>
  <si>
    <t>H-199</t>
  </si>
  <si>
    <t>8.2±0.5</t>
  </si>
  <si>
    <t>5.8±0.5</t>
  </si>
  <si>
    <t>47.6±3.4</t>
  </si>
  <si>
    <t>54±4.5</t>
  </si>
  <si>
    <t>40.1±2.2</t>
  </si>
  <si>
    <t>29.9±3.8</t>
  </si>
  <si>
    <t>0.83±0.02</t>
  </si>
  <si>
    <t>0.89±0.02</t>
  </si>
  <si>
    <t>9.8±0.5</t>
  </si>
  <si>
    <t>6.4±0.7</t>
  </si>
  <si>
    <t>28.2±3.9</t>
  </si>
  <si>
    <t>23.6±4.2</t>
  </si>
  <si>
    <t>36±3</t>
  </si>
  <si>
    <t>18.5±5.1</t>
  </si>
  <si>
    <t>24.8±2</t>
  </si>
  <si>
    <t>58±15</t>
  </si>
  <si>
    <t>23±15</t>
  </si>
  <si>
    <t>88.9±43.8</t>
  </si>
  <si>
    <t>27.1±2.6</t>
  </si>
  <si>
    <t>27.8±0.6</t>
  </si>
  <si>
    <t>27±2.1</t>
  </si>
  <si>
    <t>167±9.1</t>
  </si>
  <si>
    <t>168.1±7</t>
  </si>
  <si>
    <t>G021</t>
  </si>
  <si>
    <t>Aus19403</t>
  </si>
  <si>
    <t>6.5±0.7</t>
  </si>
  <si>
    <t>5.3±0.9</t>
  </si>
  <si>
    <t>31.8±10.4</t>
  </si>
  <si>
    <t>34.3±4</t>
  </si>
  <si>
    <t>44.7±2.6</t>
  </si>
  <si>
    <t>34.1±1.2</t>
  </si>
  <si>
    <t>0.73±0.07</t>
  </si>
  <si>
    <t>0.71±0.04</t>
  </si>
  <si>
    <t>8.9±0.8</t>
  </si>
  <si>
    <t>7.3±1.2</t>
  </si>
  <si>
    <t>18.8±7</t>
  </si>
  <si>
    <t>15.8±4.9</t>
  </si>
  <si>
    <t>24.4±7.6</t>
  </si>
  <si>
    <t>6.5±1</t>
  </si>
  <si>
    <t>7.9±1.3</t>
  </si>
  <si>
    <t>58.3±16.1</t>
  </si>
  <si>
    <t>23.4±14.5</t>
  </si>
  <si>
    <t>43.1±26.7</t>
  </si>
  <si>
    <t>27.3±2.4</t>
  </si>
  <si>
    <t>26.2±1</t>
  </si>
  <si>
    <t>28±2.2</t>
  </si>
  <si>
    <t>128.8±15.4</t>
  </si>
  <si>
    <t>134.3±5.8</t>
  </si>
  <si>
    <t>G075</t>
  </si>
  <si>
    <t>H-008</t>
  </si>
  <si>
    <t>5.8±0.6</t>
  </si>
  <si>
    <t>4±0.5</t>
  </si>
  <si>
    <t>31.7±2.8</t>
  </si>
  <si>
    <t>33.8±1.4</t>
  </si>
  <si>
    <t>34.8±1.9</t>
  </si>
  <si>
    <t>29.8±0.5</t>
  </si>
  <si>
    <t>0.71±0.08</t>
  </si>
  <si>
    <t>0.65±0.02</t>
  </si>
  <si>
    <t>8.8±0.6</t>
  </si>
  <si>
    <t>5.4±0.8</t>
  </si>
  <si>
    <t>44.7±6.2</t>
  </si>
  <si>
    <t>37.9±7.2</t>
  </si>
  <si>
    <t>49.5±2.9</t>
  </si>
  <si>
    <t>15.6±5.5</t>
  </si>
  <si>
    <t>20.1±4.8</t>
  </si>
  <si>
    <t>10.6±7.9</t>
  </si>
  <si>
    <t>25.6±0.8</t>
  </si>
  <si>
    <t>145.9±5</t>
  </si>
  <si>
    <t>144±2.7</t>
  </si>
  <si>
    <t>G195</t>
  </si>
  <si>
    <t>H-233</t>
  </si>
  <si>
    <t>4±0.2</t>
  </si>
  <si>
    <t>4.1±0.5</t>
  </si>
  <si>
    <t>32.1±6.3</t>
  </si>
  <si>
    <t>53.3±14.4</t>
  </si>
  <si>
    <t>32.5±0.3</t>
  </si>
  <si>
    <t>24.3±3.4</t>
  </si>
  <si>
    <t>0.7±0.01</t>
  </si>
  <si>
    <t>4.2±1.5</t>
  </si>
  <si>
    <t>4.9±0.7</t>
  </si>
  <si>
    <t>29.5±6.5</t>
  </si>
  <si>
    <t>22.4±3.1</t>
  </si>
  <si>
    <t>34.7±2.6</t>
  </si>
  <si>
    <t>23.3±8.1</t>
  </si>
  <si>
    <t>13.3±3.9</t>
  </si>
  <si>
    <t>22.7±6.9</t>
  </si>
  <si>
    <t>19.8±9.4</t>
  </si>
  <si>
    <t>52.4±22.9</t>
  </si>
  <si>
    <t>28.6±1.3</t>
  </si>
  <si>
    <t>26±0.3</t>
  </si>
  <si>
    <t>113.7±15.5</t>
  </si>
  <si>
    <t>141±8.9</t>
  </si>
  <si>
    <t>G207</t>
  </si>
  <si>
    <t>H45</t>
  </si>
  <si>
    <t>2.8±0.5</t>
  </si>
  <si>
    <t>2.5±0.4</t>
  </si>
  <si>
    <t>18.6±2.4</t>
  </si>
  <si>
    <t>28.1±6.8</t>
  </si>
  <si>
    <t>45.6±2.9</t>
  </si>
  <si>
    <t>34.4±7.9</t>
  </si>
  <si>
    <t>0.53±0.07</t>
  </si>
  <si>
    <t>3.2±0.6</t>
  </si>
  <si>
    <t>36±6.2</t>
  </si>
  <si>
    <t>35.3±5.8</t>
  </si>
  <si>
    <t>36.8±6.8</t>
  </si>
  <si>
    <t>27.5±10.5</t>
  </si>
  <si>
    <t>44.3±6</t>
  </si>
  <si>
    <t>16.4±4.7</t>
  </si>
  <si>
    <t>27.3±4.3</t>
  </si>
  <si>
    <t>74±46.5</t>
  </si>
  <si>
    <t>21.5±1</t>
  </si>
  <si>
    <t>24.8±1.1</t>
  </si>
  <si>
    <t>21.3±2.7</t>
  </si>
  <si>
    <t>67.8±5</t>
  </si>
  <si>
    <t>67.4±6.1</t>
  </si>
  <si>
    <t>G205</t>
  </si>
  <si>
    <t>H-249</t>
  </si>
  <si>
    <t>5.5±0.6</t>
  </si>
  <si>
    <t>63.2±9.4</t>
  </si>
  <si>
    <t>29±4</t>
  </si>
  <si>
    <t>34.7±1.3</t>
  </si>
  <si>
    <t>28.2±2.2</t>
  </si>
  <si>
    <t>0.84±0.05</t>
  </si>
  <si>
    <t>0.53±0.05</t>
  </si>
  <si>
    <t>7.6±1.1</t>
  </si>
  <si>
    <t>33.1±6.7</t>
  </si>
  <si>
    <t>26.1±2.2</t>
  </si>
  <si>
    <t>41.2±2.3</t>
  </si>
  <si>
    <t>9.2±2.8</t>
  </si>
  <si>
    <t>76.5±13.9</t>
  </si>
  <si>
    <t>10.6±6.4</t>
  </si>
  <si>
    <t>26.8±3</t>
  </si>
  <si>
    <t>28.3±0.4</t>
  </si>
  <si>
    <t>131.5±5.4</t>
  </si>
  <si>
    <t>145.3±10.5</t>
  </si>
  <si>
    <t>G323</t>
  </si>
  <si>
    <t>Westonia</t>
  </si>
  <si>
    <t>3.5±0.6</t>
  </si>
  <si>
    <t>19.5±2.3</t>
  </si>
  <si>
    <t>20.6±0.8</t>
  </si>
  <si>
    <t>42.6±1.2</t>
  </si>
  <si>
    <t>34.8±6</t>
  </si>
  <si>
    <t>0.47±0.03</t>
  </si>
  <si>
    <t>0.54±0.03</t>
  </si>
  <si>
    <t>5.1±1.1</t>
  </si>
  <si>
    <t>59.9±2.3</t>
  </si>
  <si>
    <t>52.9±0.9</t>
  </si>
  <si>
    <t>40.9±2.5</t>
  </si>
  <si>
    <t>36.7±7.5</t>
  </si>
  <si>
    <t>23.1±23.1</t>
  </si>
  <si>
    <t>17.5±6.9</t>
  </si>
  <si>
    <t>13.3±7.3</t>
  </si>
  <si>
    <t>17.8±15.5</t>
  </si>
  <si>
    <t>22.3±1.3</t>
  </si>
  <si>
    <t>22±1.8</t>
  </si>
  <si>
    <t>22.2±4.1</t>
  </si>
  <si>
    <t>69.8±1.2</t>
  </si>
  <si>
    <t>70.9±1.8</t>
  </si>
  <si>
    <t>G325</t>
  </si>
  <si>
    <t>Spitfire</t>
  </si>
  <si>
    <t>3.5±1.3</t>
  </si>
  <si>
    <t>22.9±4.8</t>
  </si>
  <si>
    <t>25.1±9.7</t>
  </si>
  <si>
    <t>45.9±5.7</t>
  </si>
  <si>
    <t>45±8.7</t>
  </si>
  <si>
    <t>0.65±0.06</t>
  </si>
  <si>
    <t>0.59±0.15</t>
  </si>
  <si>
    <t>4.2±1.4</t>
  </si>
  <si>
    <t>47.7±2.1</t>
  </si>
  <si>
    <t>46.5±2.3</t>
  </si>
  <si>
    <t>45.1±1.8</t>
  </si>
  <si>
    <t>44.6±3</t>
  </si>
  <si>
    <t>42.6±1.8</t>
  </si>
  <si>
    <t>11.4±3.6</t>
  </si>
  <si>
    <t>14.3±8.6</t>
  </si>
  <si>
    <t>15.1±6.8</t>
  </si>
  <si>
    <t>21.4±0.7</t>
  </si>
  <si>
    <t>24.2±0.5</t>
  </si>
  <si>
    <t>22.7±1.1</t>
  </si>
  <si>
    <t>74.5±3.7</t>
  </si>
  <si>
    <t>74.1±3.9</t>
  </si>
  <si>
    <t>NA</t>
  </si>
  <si>
    <t>47.5±0</t>
  </si>
  <si>
    <t>21.8±0</t>
  </si>
  <si>
    <t>26.1±0</t>
  </si>
  <si>
    <t>6.6±0</t>
  </si>
  <si>
    <t>1.3±0</t>
  </si>
  <si>
    <t>21±0</t>
  </si>
  <si>
    <t>10.5±0</t>
  </si>
  <si>
    <t>44.4±0</t>
  </si>
  <si>
    <t>24.6±0</t>
  </si>
  <si>
    <t>Genotypes</t>
  </si>
  <si>
    <t>SPAD_H2Ratio</t>
  </si>
  <si>
    <t>SPAD_H3Ratio</t>
  </si>
  <si>
    <t>Leafarea_PreH</t>
  </si>
  <si>
    <t>Leafarea_H2</t>
  </si>
  <si>
    <t>Leafarea_H2Ratio</t>
  </si>
  <si>
    <t>GWperPlant_C</t>
  </si>
  <si>
    <t>GWperPlant_H</t>
  </si>
  <si>
    <t>GWperPlant_HRatio</t>
  </si>
  <si>
    <t>MeanSdNo_C</t>
  </si>
  <si>
    <t>MeanSdNo_H</t>
  </si>
  <si>
    <t>MeanSdNo_HRatio</t>
  </si>
  <si>
    <t>TotalTGW_C</t>
  </si>
  <si>
    <t>TotalTGW_H</t>
  </si>
  <si>
    <t>TotalTGW_HRatio</t>
  </si>
  <si>
    <t>TotalSdSetting_H</t>
  </si>
  <si>
    <t>TotalSdSetting_C</t>
  </si>
  <si>
    <t>TotalSdSetting_HRatio</t>
  </si>
  <si>
    <t>Anthesis_C</t>
  </si>
  <si>
    <t>Anthesis_H</t>
  </si>
  <si>
    <t>Anthesis_HRatio</t>
  </si>
  <si>
    <t>G007</t>
  </si>
  <si>
    <t>Annuello</t>
  </si>
  <si>
    <t>25.2±9.8</t>
  </si>
  <si>
    <t>36.6±2.6</t>
  </si>
  <si>
    <t>54.5±4.8</t>
  </si>
  <si>
    <t>47.2±8.2</t>
  </si>
  <si>
    <t>3.8±0.6</t>
  </si>
  <si>
    <t>1.8±0.2</t>
  </si>
  <si>
    <t>27.5±2.8</t>
  </si>
  <si>
    <t>22.9±4.1</t>
  </si>
  <si>
    <t>41±1.8</t>
  </si>
  <si>
    <t>27.5±1.4</t>
  </si>
  <si>
    <t>0.63±0.09</t>
  </si>
  <si>
    <t>88±2.6</t>
  </si>
  <si>
    <t>82.3±2.2</t>
  </si>
  <si>
    <t>G009</t>
  </si>
  <si>
    <t>Ascot</t>
  </si>
  <si>
    <t>43.3±0.5</t>
  </si>
  <si>
    <t>43.9±2.5</t>
  </si>
  <si>
    <t>45.2±2.8</t>
  </si>
  <si>
    <t>46.5±2.7</t>
  </si>
  <si>
    <t>45.2±2.9</t>
  </si>
  <si>
    <t>2.2±0.2</t>
  </si>
  <si>
    <t>30.1±1.2</t>
  </si>
  <si>
    <t>21.1±9.6</t>
  </si>
  <si>
    <t>37.4±3</t>
  </si>
  <si>
    <t>37.9±9.9</t>
  </si>
  <si>
    <t>0.52±0.19</t>
  </si>
  <si>
    <t>0.75±0.02</t>
  </si>
  <si>
    <t>83±1.9</t>
  </si>
  <si>
    <t>83.5±1</t>
  </si>
  <si>
    <t>G025</t>
  </si>
  <si>
    <t>Banks</t>
  </si>
  <si>
    <t>46.7±2.4</t>
  </si>
  <si>
    <t>37.5±10.4</t>
  </si>
  <si>
    <t>48.1±3.9</t>
  </si>
  <si>
    <t>54.7±9.2</t>
  </si>
  <si>
    <t>48.6±10.1</t>
  </si>
  <si>
    <t>4.5±0.8</t>
  </si>
  <si>
    <t>2.6±0.8</t>
  </si>
  <si>
    <t>35.4±5.1</t>
  </si>
  <si>
    <t>40.7±5.3</t>
  </si>
  <si>
    <t>38.2±0.5</t>
  </si>
  <si>
    <t>23.8±4.2</t>
  </si>
  <si>
    <t>0.82±0.11</t>
  </si>
  <si>
    <t>84.5±3</t>
  </si>
  <si>
    <t>82.7±0.7</t>
  </si>
  <si>
    <t>G027</t>
  </si>
  <si>
    <t>Baxter</t>
  </si>
  <si>
    <t>42.8±3.4</t>
  </si>
  <si>
    <t>36.4±10.3</t>
  </si>
  <si>
    <t>36.5±0.3</t>
  </si>
  <si>
    <t>43.3±6.1</t>
  </si>
  <si>
    <t>37.7±6.7</t>
  </si>
  <si>
    <t>3.6±0.7</t>
  </si>
  <si>
    <t>2.8±0.7</t>
  </si>
  <si>
    <t>24.3±3</t>
  </si>
  <si>
    <t>27.6±4.4</t>
  </si>
  <si>
    <t>34.7±4.6</t>
  </si>
  <si>
    <t>30.1±2.2</t>
  </si>
  <si>
    <t>0.89±0.05</t>
  </si>
  <si>
    <t>0.74±0.12</t>
  </si>
  <si>
    <t>86.3±2.4</t>
  </si>
  <si>
    <t>84±2</t>
  </si>
  <si>
    <t>G028</t>
  </si>
  <si>
    <t>Beckom</t>
  </si>
  <si>
    <t>37.7±4.7</t>
  </si>
  <si>
    <t>42.3±2.2</t>
  </si>
  <si>
    <t>41.5±0.5</t>
  </si>
  <si>
    <t>47.6±1.8</t>
  </si>
  <si>
    <t>43.4±2.9</t>
  </si>
  <si>
    <t>3.9±0.6</t>
  </si>
  <si>
    <t>2.4±0.3</t>
  </si>
  <si>
    <t>29.4±3.8</t>
  </si>
  <si>
    <t>27.5±6.8</t>
  </si>
  <si>
    <t>38.4±2.2</t>
  </si>
  <si>
    <t>28.2±8.1</t>
  </si>
  <si>
    <t>0.72±0.14</t>
  </si>
  <si>
    <t>0.79±0.08</t>
  </si>
  <si>
    <t>86±4.5</t>
  </si>
  <si>
    <t>82±2.3</t>
  </si>
  <si>
    <t>G030</t>
  </si>
  <si>
    <t>Borlaug 100</t>
  </si>
  <si>
    <t>47.9±1</t>
  </si>
  <si>
    <t>40.6±7.6</t>
  </si>
  <si>
    <t>34.2±14.1</t>
  </si>
  <si>
    <t>65±3.1</t>
  </si>
  <si>
    <t>56.3±7.2</t>
  </si>
  <si>
    <t>4.4±1.1</t>
  </si>
  <si>
    <t>2.9±1</t>
  </si>
  <si>
    <t>37.4±1.1</t>
  </si>
  <si>
    <t>38.9±5.3</t>
  </si>
  <si>
    <t>42.7±5.6</t>
  </si>
  <si>
    <t>30.3±8.4</t>
  </si>
  <si>
    <t>0.73±0.08</t>
  </si>
  <si>
    <t>0.7±0.02</t>
  </si>
  <si>
    <t>79.8±0.5</t>
  </si>
  <si>
    <t>80±0.6</t>
  </si>
  <si>
    <t>G033</t>
  </si>
  <si>
    <t>Carinya</t>
  </si>
  <si>
    <t>40.9±1.7</t>
  </si>
  <si>
    <t>41.3±1.5</t>
  </si>
  <si>
    <t>40.7±1.9</t>
  </si>
  <si>
    <t>59.4±5</t>
  </si>
  <si>
    <t>2.6±0.6</t>
  </si>
  <si>
    <t>30.2±4.9</t>
  </si>
  <si>
    <t>36.4±6.6</t>
  </si>
  <si>
    <t>42±2.6</t>
  </si>
  <si>
    <t>26.4±2.1</t>
  </si>
  <si>
    <t>0.69±0.02</t>
  </si>
  <si>
    <t>84.3±1</t>
  </si>
  <si>
    <t>81±0.6</t>
  </si>
  <si>
    <t>G038</t>
  </si>
  <si>
    <t>Condor</t>
  </si>
  <si>
    <t>43.1±1.6</t>
  </si>
  <si>
    <t>32.2±5</t>
  </si>
  <si>
    <t>21.7±8.4</t>
  </si>
  <si>
    <t>61.9±8.6</t>
  </si>
  <si>
    <t>53.8±6.3</t>
  </si>
  <si>
    <t>5.3±0.6</t>
  </si>
  <si>
    <t>2.3±0.6</t>
  </si>
  <si>
    <t>34.6±2.7</t>
  </si>
  <si>
    <t>29.6±3.1</t>
  </si>
  <si>
    <t>36±0.9</t>
  </si>
  <si>
    <t>16.6±3.9</t>
  </si>
  <si>
    <t>0.85±0.02</t>
  </si>
  <si>
    <t>0.82±0.04</t>
  </si>
  <si>
    <t>94.3±0.9</t>
  </si>
  <si>
    <t>88.5±1.7</t>
  </si>
  <si>
    <t>G042</t>
  </si>
  <si>
    <t>Cosmick</t>
  </si>
  <si>
    <t>36.5±3.1</t>
  </si>
  <si>
    <t>27.3±4.8</t>
  </si>
  <si>
    <t>21±7.8</t>
  </si>
  <si>
    <t>60.1±7.9</t>
  </si>
  <si>
    <t>50.3±3</t>
  </si>
  <si>
    <t>2±0.2</t>
  </si>
  <si>
    <t>1.9±0.6</t>
  </si>
  <si>
    <t>22.6±2.7</t>
  </si>
  <si>
    <t>24.9±0.6</t>
  </si>
  <si>
    <t>33.7±1.4</t>
  </si>
  <si>
    <t>25.3±4.8</t>
  </si>
  <si>
    <t>0.77±0.06</t>
  </si>
  <si>
    <t>0.75±0.08</t>
  </si>
  <si>
    <t>89.5±1.2</t>
  </si>
  <si>
    <t>90.3±1.4</t>
  </si>
  <si>
    <t>Cutlass</t>
  </si>
  <si>
    <t>107.7±0.9</t>
  </si>
  <si>
    <t>109.3±1.3</t>
  </si>
  <si>
    <t>G052</t>
  </si>
  <si>
    <t>Ds Tull</t>
  </si>
  <si>
    <t>42.8±1.8</t>
  </si>
  <si>
    <t>31±10.6</t>
  </si>
  <si>
    <t>40±4.2</t>
  </si>
  <si>
    <t>63.9±3.4</t>
  </si>
  <si>
    <t>48.7±6</t>
  </si>
  <si>
    <t>4.3±0.8</t>
  </si>
  <si>
    <t>2.1±0.6</t>
  </si>
  <si>
    <t>35.1±4.8</t>
  </si>
  <si>
    <t>36.8±7.5</t>
  </si>
  <si>
    <t>36.5±4.1</t>
  </si>
  <si>
    <t>19.7±6.8</t>
  </si>
  <si>
    <t>0.65±0.07</t>
  </si>
  <si>
    <t>85±1</t>
  </si>
  <si>
    <t>84.5±1.3</t>
  </si>
  <si>
    <t>G062</t>
  </si>
  <si>
    <t>Exalibur</t>
  </si>
  <si>
    <t>38.2±4.4</t>
  </si>
  <si>
    <t>29.9±6.1</t>
  </si>
  <si>
    <t>40.1±4.5</t>
  </si>
  <si>
    <t>48.4±2.8</t>
  </si>
  <si>
    <t>40.1±1.9</t>
  </si>
  <si>
    <t>4.2±1.2</t>
  </si>
  <si>
    <t>1.8±0.4</t>
  </si>
  <si>
    <t>19.6±4.3</t>
  </si>
  <si>
    <t>25.6±2</t>
  </si>
  <si>
    <t>54±3.5</t>
  </si>
  <si>
    <t>17.7±2.3</t>
  </si>
  <si>
    <t>0.58±0.03</t>
  </si>
  <si>
    <t>0.42±0.07</t>
  </si>
  <si>
    <t>89.7±1.2</t>
  </si>
  <si>
    <t>87.3±2.5</t>
  </si>
  <si>
    <t>G069</t>
  </si>
  <si>
    <t>Gladius</t>
  </si>
  <si>
    <t>41.2±5.3</t>
  </si>
  <si>
    <t>38.4±9.5</t>
  </si>
  <si>
    <t>48.5±3.5</t>
  </si>
  <si>
    <t>45±6.9</t>
  </si>
  <si>
    <t>48.3±4.6</t>
  </si>
  <si>
    <t>5.9±0.5</t>
  </si>
  <si>
    <t>3.4±0.3</t>
  </si>
  <si>
    <t>28.7±4.8</t>
  </si>
  <si>
    <t>28.7±3.3</t>
  </si>
  <si>
    <t>42.5±2.2</t>
  </si>
  <si>
    <t>35.8±1.4</t>
  </si>
  <si>
    <t>0.68±0.03</t>
  </si>
  <si>
    <t>0.74±0.02</t>
  </si>
  <si>
    <t>90.5±4.3</t>
  </si>
  <si>
    <t>91±6.1</t>
  </si>
  <si>
    <t>Grenade Cl Plus</t>
  </si>
  <si>
    <t>82.8±3.6</t>
  </si>
  <si>
    <t>77.7±1.3</t>
  </si>
  <si>
    <t>Hg-35</t>
  </si>
  <si>
    <t>80.8±2.1</t>
  </si>
  <si>
    <t>80.3±3.1</t>
  </si>
  <si>
    <t>G215</t>
  </si>
  <si>
    <t>Janz</t>
  </si>
  <si>
    <t>43±1.3</t>
  </si>
  <si>
    <t>42.5±3.9</t>
  </si>
  <si>
    <t>29.4±11.4</t>
  </si>
  <si>
    <t>58.9±3.5</t>
  </si>
  <si>
    <t>51±3.9</t>
  </si>
  <si>
    <t>4.7±1.3</t>
  </si>
  <si>
    <t>2.3±0.3</t>
  </si>
  <si>
    <t>28.3±5.8</t>
  </si>
  <si>
    <t>29.5±6.8</t>
  </si>
  <si>
    <t>38.2±4.3</t>
  </si>
  <si>
    <t>21.2±4.1</t>
  </si>
  <si>
    <t>0.76±0.08</t>
  </si>
  <si>
    <t>0.6±0.08</t>
  </si>
  <si>
    <t>80.7±0.9</t>
  </si>
  <si>
    <t>79.3±1.1</t>
  </si>
  <si>
    <t>G224</t>
  </si>
  <si>
    <t>Krichauff</t>
  </si>
  <si>
    <t>46.3±1.9</t>
  </si>
  <si>
    <t>44.6±0.5</t>
  </si>
  <si>
    <t>37.6±7.2</t>
  </si>
  <si>
    <t>45.6±2.7</t>
  </si>
  <si>
    <t>40.9±4.1</t>
  </si>
  <si>
    <t>5.3±0.1</t>
  </si>
  <si>
    <t>3.1±0.7</t>
  </si>
  <si>
    <t>26.2±4.1</t>
  </si>
  <si>
    <t>18.2±3</t>
  </si>
  <si>
    <t>42.8±0.6</t>
  </si>
  <si>
    <t>43±3.6</t>
  </si>
  <si>
    <t>0.66±0.05</t>
  </si>
  <si>
    <t>0.75±0.04</t>
  </si>
  <si>
    <t>80.5±2.5</t>
  </si>
  <si>
    <t>78.5±1.3</t>
  </si>
  <si>
    <t>G225</t>
  </si>
  <si>
    <t>Livingston</t>
  </si>
  <si>
    <t>37.8±2.9</t>
  </si>
  <si>
    <t>37.1±3.3</t>
  </si>
  <si>
    <t>32.7±5.1</t>
  </si>
  <si>
    <t>51.6±2.9</t>
  </si>
  <si>
    <t>49±1.9</t>
  </si>
  <si>
    <t>1.9±0.7</t>
  </si>
  <si>
    <t>2.2±0.3</t>
  </si>
  <si>
    <t>14.6±3.3</t>
  </si>
  <si>
    <t>18.1±7.2</t>
  </si>
  <si>
    <t>40.6±6.5</t>
  </si>
  <si>
    <t>36.3±8.2</t>
  </si>
  <si>
    <t>0.56±0.16</t>
  </si>
  <si>
    <t>0.41±0.09</t>
  </si>
  <si>
    <t>89±3.8</t>
  </si>
  <si>
    <t>83.5±1.6</t>
  </si>
  <si>
    <t>Lrpb Impala</t>
  </si>
  <si>
    <t>79.5±0.3</t>
  </si>
  <si>
    <t>80±2.8</t>
  </si>
  <si>
    <t>Lrpb Oryx</t>
  </si>
  <si>
    <t>79.5±0.6</t>
  </si>
  <si>
    <t>76.8±2.1</t>
  </si>
  <si>
    <t>G237</t>
  </si>
  <si>
    <t>Lrpb Spitfire</t>
  </si>
  <si>
    <t>31.2±9.5</t>
  </si>
  <si>
    <t>24.6±10.4</t>
  </si>
  <si>
    <t>30.6±12.2</t>
  </si>
  <si>
    <t>44.7±3.5</t>
  </si>
  <si>
    <t>37.5±2.1</t>
  </si>
  <si>
    <t>5.6±0.4</t>
  </si>
  <si>
    <t>2.3±0.1</t>
  </si>
  <si>
    <t>29±6.1</t>
  </si>
  <si>
    <t>21.7±4.2</t>
  </si>
  <si>
    <t>50.6±5.9</t>
  </si>
  <si>
    <t>30.1±11.6</t>
  </si>
  <si>
    <t>0.6±0.1</t>
  </si>
  <si>
    <t>0.63±0.1</t>
  </si>
  <si>
    <t>77±1.4</t>
  </si>
  <si>
    <t>76±1.7</t>
  </si>
  <si>
    <t>G243</t>
  </si>
  <si>
    <t>Lrpb Stealth</t>
  </si>
  <si>
    <t>42.6±1.5</t>
  </si>
  <si>
    <t>34.6±7.5</t>
  </si>
  <si>
    <t>44.5±0.2</t>
  </si>
  <si>
    <t>56.9±3.9</t>
  </si>
  <si>
    <t>49.6±4.9</t>
  </si>
  <si>
    <t>5.3±0.4</t>
  </si>
  <si>
    <t>29.8±3.2</t>
  </si>
  <si>
    <t>36.4±3.8</t>
  </si>
  <si>
    <t>42±4.3</t>
  </si>
  <si>
    <t>31.2±4</t>
  </si>
  <si>
    <t>0.9±0.04</t>
  </si>
  <si>
    <t>86.7±4.8</t>
  </si>
  <si>
    <t>85±1.5</t>
  </si>
  <si>
    <t>G245</t>
  </si>
  <si>
    <t>Mace</t>
  </si>
  <si>
    <t>40.7±2.6</t>
  </si>
  <si>
    <t>33.2±9.3</t>
  </si>
  <si>
    <t>41.7±5.3</t>
  </si>
  <si>
    <t>43.6±2.9</t>
  </si>
  <si>
    <t>39±5.9</t>
  </si>
  <si>
    <t>3.3±0.4</t>
  </si>
  <si>
    <t>2.9±0.8</t>
  </si>
  <si>
    <t>20.7±2.6</t>
  </si>
  <si>
    <t>30.9±2.6</t>
  </si>
  <si>
    <t>36.4±3.2</t>
  </si>
  <si>
    <t>23.2±5</t>
  </si>
  <si>
    <t>0.79±0.06</t>
  </si>
  <si>
    <t>0.62±0.05</t>
  </si>
  <si>
    <t>83.5±2.2</t>
  </si>
  <si>
    <t>81.5±1.2</t>
  </si>
  <si>
    <t>G246</t>
  </si>
  <si>
    <t>Machete</t>
  </si>
  <si>
    <t>31.3±2.7</t>
  </si>
  <si>
    <t>31.4±6.8</t>
  </si>
  <si>
    <t>24.2±10.9</t>
  </si>
  <si>
    <t>55±6.1</t>
  </si>
  <si>
    <t>42.8±2</t>
  </si>
  <si>
    <t>2±0.5</t>
  </si>
  <si>
    <t>15.7±3.6</t>
  </si>
  <si>
    <t>17.5±2.1</t>
  </si>
  <si>
    <t>46.6±2.5</t>
  </si>
  <si>
    <t>34±10.7</t>
  </si>
  <si>
    <t>0.47±0.02</t>
  </si>
  <si>
    <t>0.38±0.09</t>
  </si>
  <si>
    <t>96±1.5</t>
  </si>
  <si>
    <t>92.3±2.5</t>
  </si>
  <si>
    <t>G251</t>
  </si>
  <si>
    <t>Ninja</t>
  </si>
  <si>
    <t>35.7±2.3</t>
  </si>
  <si>
    <t>33.2±6.5</t>
  </si>
  <si>
    <t>38.2±4.6</t>
  </si>
  <si>
    <t>29.9±2.5</t>
  </si>
  <si>
    <t>4.2±1.9</t>
  </si>
  <si>
    <t>19.5±5.6</t>
  </si>
  <si>
    <t>23±4</t>
  </si>
  <si>
    <t>43.3±4.6</t>
  </si>
  <si>
    <t>28±5.8</t>
  </si>
  <si>
    <t>0.58±0.12</t>
  </si>
  <si>
    <t>90±1.5</t>
  </si>
  <si>
    <t>88.5±1.8</t>
  </si>
  <si>
    <t>G263</t>
  </si>
  <si>
    <t>Sheriff Cl Plus</t>
  </si>
  <si>
    <t>42.7±0.4</t>
  </si>
  <si>
    <t>26.9±8.4</t>
  </si>
  <si>
    <t>33±5.5</t>
  </si>
  <si>
    <t>42.4±1.9</t>
  </si>
  <si>
    <t>31.4±2.8</t>
  </si>
  <si>
    <t>3.3±0.7</t>
  </si>
  <si>
    <t>2.2±0.4</t>
  </si>
  <si>
    <t>19.2±4.4</t>
  </si>
  <si>
    <t>27.1±1.8</t>
  </si>
  <si>
    <t>41.5±4.2</t>
  </si>
  <si>
    <t>17±0.7</t>
  </si>
  <si>
    <t>0.54±0.07</t>
  </si>
  <si>
    <t>Sting</t>
  </si>
  <si>
    <t>78.5±0.5</t>
  </si>
  <si>
    <t>G270</t>
  </si>
  <si>
    <t>Suncentral</t>
  </si>
  <si>
    <t>43±1.8</t>
  </si>
  <si>
    <t>36.2±4.1</t>
  </si>
  <si>
    <t>41.7±3.8</t>
  </si>
  <si>
    <t>48.1±9.9</t>
  </si>
  <si>
    <t>44.9±8.5</t>
  </si>
  <si>
    <t>5.2±1.1</t>
  </si>
  <si>
    <t>2.3±0.7</t>
  </si>
  <si>
    <t>20.9±2.4</t>
  </si>
  <si>
    <t>43.7±1.9</t>
  </si>
  <si>
    <t>39.5±6.6</t>
  </si>
  <si>
    <t>0.67±0.16</t>
  </si>
  <si>
    <t>0.8±0.06</t>
  </si>
  <si>
    <t>83±2.4</t>
  </si>
  <si>
    <t>G275</t>
  </si>
  <si>
    <t>Sunguard</t>
  </si>
  <si>
    <t>41.7±2.2</t>
  </si>
  <si>
    <t>39.8±2.6</t>
  </si>
  <si>
    <t>43±0.4</t>
  </si>
  <si>
    <t>47.4±3</t>
  </si>
  <si>
    <t>45.6±3.1</t>
  </si>
  <si>
    <t>4±1.2</t>
  </si>
  <si>
    <t>2.5±0.5</t>
  </si>
  <si>
    <t>32±4.9</t>
  </si>
  <si>
    <t>30.6±8.1</t>
  </si>
  <si>
    <t>31.3±4.5</t>
  </si>
  <si>
    <t>35.6±10.4</t>
  </si>
  <si>
    <t>0.79±0.12</t>
  </si>
  <si>
    <t>80.7±2.3</t>
  </si>
  <si>
    <t>85.5±1.5</t>
  </si>
  <si>
    <t>G278</t>
  </si>
  <si>
    <t>Sunmaster</t>
  </si>
  <si>
    <t>46.3±1.6</t>
  </si>
  <si>
    <t>48.6±0.9</t>
  </si>
  <si>
    <t>39.3±7.1</t>
  </si>
  <si>
    <t>52.5±6.6</t>
  </si>
  <si>
    <t>50.6±3</t>
  </si>
  <si>
    <t>5.2±1</t>
  </si>
  <si>
    <t>3.1±0.2</t>
  </si>
  <si>
    <t>48.1±1.8</t>
  </si>
  <si>
    <t>37.6±3.2</t>
  </si>
  <si>
    <t>27.9±2.2</t>
  </si>
  <si>
    <t>0.85±0.06</t>
  </si>
  <si>
    <t>84.8±1.9</t>
  </si>
  <si>
    <t>88±1.1</t>
  </si>
  <si>
    <t>Sunprime</t>
  </si>
  <si>
    <t>84±3.3</t>
  </si>
  <si>
    <t>79.3±1.7</t>
  </si>
  <si>
    <t>G284</t>
  </si>
  <si>
    <t>Sunvale</t>
  </si>
  <si>
    <t>38.6±2.7</t>
  </si>
  <si>
    <t>33.9±5.6</t>
  </si>
  <si>
    <t>31.2±7</t>
  </si>
  <si>
    <t>46.9±5.2</t>
  </si>
  <si>
    <t>41.5±3.2</t>
  </si>
  <si>
    <t>4.2±0</t>
  </si>
  <si>
    <t>20.8±1.3</t>
  </si>
  <si>
    <t>12.1±0.5</t>
  </si>
  <si>
    <t>34±1.9</t>
  </si>
  <si>
    <t>41.3±1.8</t>
  </si>
  <si>
    <t>0.59±0.06</t>
  </si>
  <si>
    <t>85±3.6</t>
  </si>
  <si>
    <t>89.3±2.8</t>
  </si>
  <si>
    <t>G285</t>
  </si>
  <si>
    <t>Sunvex</t>
  </si>
  <si>
    <t>35.7±6.9</t>
  </si>
  <si>
    <t>42.9±3.9</t>
  </si>
  <si>
    <t>36.9±7</t>
  </si>
  <si>
    <t>48.8±2.5</t>
  </si>
  <si>
    <t>47.1±4</t>
  </si>
  <si>
    <t>2.7±0.4</t>
  </si>
  <si>
    <t>2.4±0.8</t>
  </si>
  <si>
    <t>20.9±1.4</t>
  </si>
  <si>
    <t>26.6±10.5</t>
  </si>
  <si>
    <t>43.1±3.6</t>
  </si>
  <si>
    <t>43.3±7</t>
  </si>
  <si>
    <t>0.67±0.2</t>
  </si>
  <si>
    <t>94.3±3.5</t>
  </si>
  <si>
    <t>96±7</t>
  </si>
  <si>
    <t>G287</t>
  </si>
  <si>
    <t>Supreme</t>
  </si>
  <si>
    <t>33.7±1.7</t>
  </si>
  <si>
    <t>34.5±2.6</t>
  </si>
  <si>
    <t>34±2.5</t>
  </si>
  <si>
    <t>44.9±4.6</t>
  </si>
  <si>
    <t>44.8±4.5</t>
  </si>
  <si>
    <t>2±0.3</t>
  </si>
  <si>
    <t>1.6±0.3</t>
  </si>
  <si>
    <t>12±0.6</t>
  </si>
  <si>
    <t>10.9±3.2</t>
  </si>
  <si>
    <t>38.4±1.4</t>
  </si>
  <si>
    <t>38±7.7</t>
  </si>
  <si>
    <t>0.24±0.07</t>
  </si>
  <si>
    <t>0.27±0.02</t>
  </si>
  <si>
    <t>85±3</t>
  </si>
  <si>
    <t>85.5±2.7</t>
  </si>
  <si>
    <t>Ventura</t>
  </si>
  <si>
    <t>82.8±1.8</t>
  </si>
  <si>
    <t>83.3±0.7</t>
  </si>
  <si>
    <t>G299</t>
  </si>
  <si>
    <t>Wallup</t>
  </si>
  <si>
    <t>40.3±1</t>
  </si>
  <si>
    <t>34.6±7.6</t>
  </si>
  <si>
    <t>39.5±2.4</t>
  </si>
  <si>
    <t>41.9±2.9</t>
  </si>
  <si>
    <t>36.4±5.6</t>
  </si>
  <si>
    <t>21.5±5.1</t>
  </si>
  <si>
    <t>18.6±5.1</t>
  </si>
  <si>
    <t>39.5±5.1</t>
  </si>
  <si>
    <t>31.1±10.6</t>
  </si>
  <si>
    <t>0.51±0.12</t>
  </si>
  <si>
    <t>0.55±0.12</t>
  </si>
  <si>
    <t>80.7±1.2</t>
  </si>
  <si>
    <t>G144</t>
  </si>
  <si>
    <t>H-135W</t>
  </si>
  <si>
    <t>57±2.2</t>
  </si>
  <si>
    <t>37.5±15.9</t>
  </si>
  <si>
    <t>42.8±15.1</t>
  </si>
  <si>
    <t>36.2±12.7</t>
  </si>
  <si>
    <t>31±11.4</t>
  </si>
  <si>
    <t>6.3±0</t>
  </si>
  <si>
    <t>3.6±0.2</t>
  </si>
  <si>
    <t>46.8±4.6</t>
  </si>
  <si>
    <t>58.2±2.9</t>
  </si>
  <si>
    <t>51.8±2</t>
  </si>
  <si>
    <t>39.8±7</t>
  </si>
  <si>
    <t>0.83±0.06</t>
  </si>
  <si>
    <t>133.7±1.3</t>
  </si>
  <si>
    <t>132.7±2.2</t>
  </si>
  <si>
    <t>133.5±1.8</t>
  </si>
  <si>
    <t>128.5±1.5</t>
  </si>
  <si>
    <t>135.7±3.7</t>
  </si>
  <si>
    <t>135.8±5.3</t>
  </si>
  <si>
    <t>G149</t>
  </si>
  <si>
    <t>H-142</t>
  </si>
  <si>
    <t>43.8±1.5</t>
  </si>
  <si>
    <t>44.5±1.7</t>
  </si>
  <si>
    <t>40.9±2.8</t>
  </si>
  <si>
    <t>56.4±2.6</t>
  </si>
  <si>
    <t>55.5±2.8</t>
  </si>
  <si>
    <t>2.7±0.9</t>
  </si>
  <si>
    <t>2.2±0.8</t>
  </si>
  <si>
    <t>19.2±4.9</t>
  </si>
  <si>
    <t>23.8±4.6</t>
  </si>
  <si>
    <t>41.9±4.4</t>
  </si>
  <si>
    <t>25.1±1.5</t>
  </si>
  <si>
    <t>0.54±0.08</t>
  </si>
  <si>
    <t>0.46±0.12</t>
  </si>
  <si>
    <t>83.3±1.7</t>
  </si>
  <si>
    <t>84±3</t>
  </si>
  <si>
    <t>G187</t>
  </si>
  <si>
    <t>H-220</t>
  </si>
  <si>
    <t>50.1±2.1</t>
  </si>
  <si>
    <t>49.3±7.8</t>
  </si>
  <si>
    <t>34.9±16.2</t>
  </si>
  <si>
    <t>59.2±6.2</t>
  </si>
  <si>
    <t>48.2±1.9</t>
  </si>
  <si>
    <t>1.8±0.3</t>
  </si>
  <si>
    <t>39.1±5.8</t>
  </si>
  <si>
    <t>21.5±2.4</t>
  </si>
  <si>
    <t>53.2±6.4</t>
  </si>
  <si>
    <t>41.3±14.4</t>
  </si>
  <si>
    <t>0.42±0.02</t>
  </si>
  <si>
    <t>0.67±0.08</t>
  </si>
  <si>
    <t>86±0.9</t>
  </si>
  <si>
    <t>88.3±1</t>
  </si>
  <si>
    <t>G223</t>
  </si>
  <si>
    <t>Kord Cl Plus</t>
  </si>
  <si>
    <t>43.1±2.8</t>
  </si>
  <si>
    <t>46.1±3.3</t>
  </si>
  <si>
    <t>48±2.1</t>
  </si>
  <si>
    <t>46.9±4.3</t>
  </si>
  <si>
    <t>45.6±4.5</t>
  </si>
  <si>
    <t>3.1±0.6</t>
  </si>
  <si>
    <t>27.6±1.9</t>
  </si>
  <si>
    <t>26.1±3.7</t>
  </si>
  <si>
    <t>38.5±2.4</t>
  </si>
  <si>
    <t>38.3±6.8</t>
  </si>
  <si>
    <t>0.68±0.07</t>
  </si>
  <si>
    <t>0.71±0.02</t>
  </si>
  <si>
    <t>80±3.1</t>
  </si>
  <si>
    <t>87.5±5</t>
  </si>
  <si>
    <t>G309</t>
  </si>
  <si>
    <t>Ym58</t>
  </si>
  <si>
    <t>31.6±10.1</t>
  </si>
  <si>
    <t>38.1±5.8</t>
  </si>
  <si>
    <t>48.6±2.9</t>
  </si>
  <si>
    <t>53.5±5.8</t>
  </si>
  <si>
    <t>51.7±5.2</t>
  </si>
  <si>
    <t>3.6±1</t>
  </si>
  <si>
    <t>1.2±0.9</t>
  </si>
  <si>
    <t>24.4±6.8</t>
  </si>
  <si>
    <t>13.2±7.4</t>
  </si>
  <si>
    <t>51.9±2.2</t>
  </si>
  <si>
    <t>44.4±5.1</t>
  </si>
  <si>
    <t>0.38±0.17</t>
  </si>
  <si>
    <t>0.67±0.06</t>
  </si>
  <si>
    <t>91.3±1.7</t>
  </si>
  <si>
    <t>95±3.8</t>
  </si>
  <si>
    <t>132±5.1</t>
  </si>
  <si>
    <t>137.5±1.8</t>
  </si>
  <si>
    <t>G010</t>
  </si>
  <si>
    <t>Aus19392</t>
  </si>
  <si>
    <t>36.2±10.3</t>
  </si>
  <si>
    <t>37.3±10.5</t>
  </si>
  <si>
    <t>36.7±10.7</t>
  </si>
  <si>
    <t>34±6.6</t>
  </si>
  <si>
    <t>33.2±6.3</t>
  </si>
  <si>
    <t>2.2±0.6</t>
  </si>
  <si>
    <t>1.7±0.5</t>
  </si>
  <si>
    <t>21.7±1.7</t>
  </si>
  <si>
    <t>19±3.6</t>
  </si>
  <si>
    <t>42.3±6.2</t>
  </si>
  <si>
    <t>45.5±4.2</t>
  </si>
  <si>
    <t>0.5±0.07</t>
  </si>
  <si>
    <t>85.5±2.4</t>
  </si>
  <si>
    <t>83.3±2.3</t>
  </si>
  <si>
    <t>G022</t>
  </si>
  <si>
    <t>Aus19719</t>
  </si>
  <si>
    <t>36.5±3</t>
  </si>
  <si>
    <t>38.4±3.8</t>
  </si>
  <si>
    <t>27.5±2.7</t>
  </si>
  <si>
    <t>52.3±7</t>
  </si>
  <si>
    <t>51.7±6.6</t>
  </si>
  <si>
    <t>2.6±0.7</t>
  </si>
  <si>
    <t>1.6±0</t>
  </si>
  <si>
    <t>22.8±4.1</t>
  </si>
  <si>
    <t>26.8±3.7</t>
  </si>
  <si>
    <t>41.4±4.3</t>
  </si>
  <si>
    <t>37.6±4</t>
  </si>
  <si>
    <t>0.6±0.07</t>
  </si>
  <si>
    <t>0.53±0.03</t>
  </si>
  <si>
    <t>97.3±5.8</t>
  </si>
  <si>
    <t>93.8±6</t>
  </si>
  <si>
    <t>G070</t>
  </si>
  <si>
    <t>Glover</t>
  </si>
  <si>
    <t>37.5±2.8</t>
  </si>
  <si>
    <t>23.9±5</t>
  </si>
  <si>
    <t>21.1±8.8</t>
  </si>
  <si>
    <t>49.5±3.7</t>
  </si>
  <si>
    <t>46±2.4</t>
  </si>
  <si>
    <t>2.9±1.2</t>
  </si>
  <si>
    <t>2.1±0.2</t>
  </si>
  <si>
    <t>18.7±7.7</t>
  </si>
  <si>
    <t>32±4.6</t>
  </si>
  <si>
    <t>42±2.3</t>
  </si>
  <si>
    <t>22.6±2.3</t>
  </si>
  <si>
    <t>0.65±0.09</t>
  </si>
  <si>
    <t>0.47±0.12</t>
  </si>
  <si>
    <t>85±3.8</t>
  </si>
  <si>
    <t>83±1.2</t>
  </si>
  <si>
    <t>133.3±6.4</t>
  </si>
  <si>
    <t>130.3±3.6</t>
  </si>
  <si>
    <t>G111</t>
  </si>
  <si>
    <t>H-076</t>
  </si>
  <si>
    <t>34.6±5.9</t>
  </si>
  <si>
    <t>13.4±3.6</t>
  </si>
  <si>
    <t>34.6±12.7</t>
  </si>
  <si>
    <t>15.6±2.2</t>
  </si>
  <si>
    <t>14.7±2.2</t>
  </si>
  <si>
    <t>6.9±0.4</t>
  </si>
  <si>
    <t>4.2±0.5</t>
  </si>
  <si>
    <t>37.2±0.6</t>
  </si>
  <si>
    <t>34.6±3.9</t>
  </si>
  <si>
    <t>34.8±0.6</t>
  </si>
  <si>
    <t>29.2±1.2</t>
  </si>
  <si>
    <t>0.83±0.04</t>
  </si>
  <si>
    <t>0.8±0.05</t>
  </si>
  <si>
    <t>123.5±10.5</t>
  </si>
  <si>
    <t>128.3±3.4</t>
  </si>
  <si>
    <t>G313</t>
  </si>
  <si>
    <t>Yu-02</t>
  </si>
  <si>
    <t>47.7±2.9</t>
  </si>
  <si>
    <t>54.5±2.4</t>
  </si>
  <si>
    <t>43.5±5.7</t>
  </si>
  <si>
    <t>46±6</t>
  </si>
  <si>
    <t>38.6±1.4</t>
  </si>
  <si>
    <t>30.1±1.3</t>
  </si>
  <si>
    <t>50.4±3.8</t>
  </si>
  <si>
    <t>44.5±7.3</t>
  </si>
  <si>
    <t>93.5±4.3</t>
  </si>
  <si>
    <t>G122</t>
  </si>
  <si>
    <t>H-089</t>
  </si>
  <si>
    <t>29.8±6.1</t>
  </si>
  <si>
    <t>22.1±7.4</t>
  </si>
  <si>
    <t>33±5.3</t>
  </si>
  <si>
    <t>61.7±4.3</t>
  </si>
  <si>
    <t>48.5±7.5</t>
  </si>
  <si>
    <t>6.1±1.4</t>
  </si>
  <si>
    <t>2±0.7</t>
  </si>
  <si>
    <t>34.6±5</t>
  </si>
  <si>
    <t>19.7±1</t>
  </si>
  <si>
    <t>59.5±2.1</t>
  </si>
  <si>
    <t>31.5±12.1</t>
  </si>
  <si>
    <t>0.45±0.09</t>
  </si>
  <si>
    <t>0.64±0.09</t>
  </si>
  <si>
    <t>86.7±3.8</t>
  </si>
  <si>
    <t>78±0</t>
  </si>
  <si>
    <t>84.3±2.9</t>
  </si>
  <si>
    <t>G103</t>
  </si>
  <si>
    <t>H-065</t>
  </si>
  <si>
    <t>38.8±2.3</t>
  </si>
  <si>
    <t>26.1±6.9</t>
  </si>
  <si>
    <t>27.7±10.6</t>
  </si>
  <si>
    <t>45.4±10.4</t>
  </si>
  <si>
    <t>32.7±4.2</t>
  </si>
  <si>
    <t>6.9±1.1</t>
  </si>
  <si>
    <t>1.6±0.5</t>
  </si>
  <si>
    <t>36.1±2.6</t>
  </si>
  <si>
    <t>24.6±4.3</t>
  </si>
  <si>
    <t>44.4±6.9</t>
  </si>
  <si>
    <t>23.3±8.6</t>
  </si>
  <si>
    <t>0.7±0.13</t>
  </si>
  <si>
    <t>93±0</t>
  </si>
  <si>
    <t>90.5±0.5</t>
  </si>
  <si>
    <t>G135</t>
  </si>
  <si>
    <t>H-114</t>
  </si>
  <si>
    <t>27.6±6.1</t>
  </si>
  <si>
    <t>28±7.4</t>
  </si>
  <si>
    <t>25±12</t>
  </si>
  <si>
    <t>56.3±3.4</t>
  </si>
  <si>
    <t>47.9±4.4</t>
  </si>
  <si>
    <t>7.2±1.2</t>
  </si>
  <si>
    <t>51.8±6.1</t>
  </si>
  <si>
    <t>28.7±7.1</t>
  </si>
  <si>
    <t>52.5±0.9</t>
  </si>
  <si>
    <t>40.8±13.2</t>
  </si>
  <si>
    <t>0.67±0.13</t>
  </si>
  <si>
    <t>0.84±0.02</t>
  </si>
  <si>
    <t>84.7±2.7</t>
  </si>
  <si>
    <t>96.5±3.9</t>
  </si>
  <si>
    <t>G173</t>
  </si>
  <si>
    <t>H-194</t>
  </si>
  <si>
    <t>31.4±7.3</t>
  </si>
  <si>
    <t>10.8±4.2</t>
  </si>
  <si>
    <t>29.3±11.5</t>
  </si>
  <si>
    <t>34.7±9.3</t>
  </si>
  <si>
    <t>26.6±2.8</t>
  </si>
  <si>
    <t>3.8±1.2</t>
  </si>
  <si>
    <t>2.9±0.7</t>
  </si>
  <si>
    <t>31.4±2.6</t>
  </si>
  <si>
    <t>25±2.9</t>
  </si>
  <si>
    <t>34.2±2.3</t>
  </si>
  <si>
    <t>36±4.3</t>
  </si>
  <si>
    <t>0.74±0.05</t>
  </si>
  <si>
    <t>0.85±0.05</t>
  </si>
  <si>
    <t>153.7±2</t>
  </si>
  <si>
    <t>146±4.6</t>
  </si>
  <si>
    <t>142.8±3.3</t>
  </si>
  <si>
    <t>139±4.5</t>
  </si>
  <si>
    <t>G095</t>
  </si>
  <si>
    <t>H-056</t>
  </si>
  <si>
    <t>39±3.9</t>
  </si>
  <si>
    <t>27.1±10.6</t>
  </si>
  <si>
    <t>39.4±7.9</t>
  </si>
  <si>
    <t>28.5±3.1</t>
  </si>
  <si>
    <t>26.1±1.4</t>
  </si>
  <si>
    <t>7.1±1.3</t>
  </si>
  <si>
    <t>4.6±0.3</t>
  </si>
  <si>
    <t>49.6±4.2</t>
  </si>
  <si>
    <t>43±3.5</t>
  </si>
  <si>
    <t>45±0.6</t>
  </si>
  <si>
    <t>32.9±3.3</t>
  </si>
  <si>
    <t>0.82±0.01</t>
  </si>
  <si>
    <t>0.88±0.03</t>
  </si>
  <si>
    <t>110±0</t>
  </si>
  <si>
    <t>124.5±10.5</t>
  </si>
  <si>
    <t>G169</t>
  </si>
  <si>
    <t>H-189</t>
  </si>
  <si>
    <t>30.1±8.8</t>
  </si>
  <si>
    <t>18.8±5</t>
  </si>
  <si>
    <t>35.7±1</t>
  </si>
  <si>
    <t>63.8±12.1</t>
  </si>
  <si>
    <t>47.7±8.7</t>
  </si>
  <si>
    <t>16.5±5.2</t>
  </si>
  <si>
    <t>35.4±8.8</t>
  </si>
  <si>
    <t>38.4±4.2</t>
  </si>
  <si>
    <t>30±8.3</t>
  </si>
  <si>
    <t>0.64±0.11</t>
  </si>
  <si>
    <t>0.48±0.16</t>
  </si>
  <si>
    <t>115.5±1.5</t>
  </si>
  <si>
    <t>117.8±5.2</t>
  </si>
  <si>
    <t>89.8±1.8</t>
  </si>
  <si>
    <t>86±4.6</t>
  </si>
  <si>
    <t>G320</t>
  </si>
  <si>
    <t>Bethlehem</t>
  </si>
  <si>
    <t>43.2±3.8</t>
  </si>
  <si>
    <t>45.8±2.9</t>
  </si>
  <si>
    <t>31.4±6.9</t>
  </si>
  <si>
    <t>49.1±2.6</t>
  </si>
  <si>
    <t>42.7±2.6</t>
  </si>
  <si>
    <t>1.8±0.5</t>
  </si>
  <si>
    <t>17.3±2.8</t>
  </si>
  <si>
    <t>26.2±2.9</t>
  </si>
  <si>
    <t>40.8±1.9</t>
  </si>
  <si>
    <t>28.3±5.3</t>
  </si>
  <si>
    <t>0.65±0.01</t>
  </si>
  <si>
    <t>0.47±0.06</t>
  </si>
  <si>
    <t>77.7±3.5</t>
  </si>
  <si>
    <t>82±0.9</t>
  </si>
  <si>
    <t>G322</t>
  </si>
  <si>
    <t>Bethlehem-7A</t>
  </si>
  <si>
    <t>44.3±0.9</t>
  </si>
  <si>
    <t>44±3.1</t>
  </si>
  <si>
    <t>34.4±7.6</t>
  </si>
  <si>
    <t>48.5±2.8</t>
  </si>
  <si>
    <t>45±1.9</t>
  </si>
  <si>
    <t>17.4±1</t>
  </si>
  <si>
    <t>23.2±5.8</t>
  </si>
  <si>
    <t>34.6±4.8</t>
  </si>
  <si>
    <t>35.8±5.7</t>
  </si>
  <si>
    <t>0.68±0.1</t>
  </si>
  <si>
    <t>83.5±10.5</t>
  </si>
  <si>
    <t>84.3±2.6</t>
  </si>
  <si>
    <t>80±1.1</t>
  </si>
  <si>
    <t>G327</t>
  </si>
  <si>
    <t>D02-072</t>
  </si>
  <si>
    <t>38.9±3.5</t>
  </si>
  <si>
    <t>31.3±8.9</t>
  </si>
  <si>
    <t>36.5±5.3</t>
  </si>
  <si>
    <t>48.8±3.2</t>
  </si>
  <si>
    <t>45.6±0.5</t>
  </si>
  <si>
    <t>2.3±0.4</t>
  </si>
  <si>
    <t>2.3±0.2</t>
  </si>
  <si>
    <t>13.3±2.4</t>
  </si>
  <si>
    <t>14.7±0.7</t>
  </si>
  <si>
    <t>56.9±1</t>
  </si>
  <si>
    <t>51.9±1.3</t>
  </si>
  <si>
    <t>0.49±0.06</t>
  </si>
  <si>
    <t>0.35±0.02</t>
  </si>
  <si>
    <t>83.3±1.5</t>
  </si>
  <si>
    <t>85.3±3.5</t>
  </si>
  <si>
    <t>G329</t>
  </si>
  <si>
    <t>D02-107</t>
  </si>
  <si>
    <t>45.6±0.8</t>
  </si>
  <si>
    <t>46.2±0.5</t>
  </si>
  <si>
    <t>32.4±12.4</t>
  </si>
  <si>
    <t>44.3±1.6</t>
  </si>
  <si>
    <t>39.7±3</t>
  </si>
  <si>
    <t>2.4±0</t>
  </si>
  <si>
    <t>25.7±3.6</t>
  </si>
  <si>
    <t>30.4±4</t>
  </si>
  <si>
    <t>36.9±9.2</t>
  </si>
  <si>
    <t>32.6±9</t>
  </si>
  <si>
    <t>0.6±0.06</t>
  </si>
  <si>
    <t>83.8±2.1</t>
  </si>
  <si>
    <t>85.8±2.5</t>
  </si>
  <si>
    <t>G330</t>
  </si>
  <si>
    <t>D02-110</t>
  </si>
  <si>
    <t>43.9±1.5</t>
  </si>
  <si>
    <t>40.9±3.9</t>
  </si>
  <si>
    <t>40.6±2.7</t>
  </si>
  <si>
    <t>48.8±3.7</t>
  </si>
  <si>
    <t>45.5±4.6</t>
  </si>
  <si>
    <t>2.7±0.3</t>
  </si>
  <si>
    <t>2.4±0.2</t>
  </si>
  <si>
    <t>25.9±1.2</t>
  </si>
  <si>
    <t>30.3±3.2</t>
  </si>
  <si>
    <t>40.9±3.5</t>
  </si>
  <si>
    <t>27.8±4.7</t>
  </si>
  <si>
    <t>0.62±0.06</t>
  </si>
  <si>
    <t>0.5±0.02</t>
  </si>
  <si>
    <t>81.7±2.7</t>
  </si>
  <si>
    <t>81.3±0.5</t>
  </si>
  <si>
    <t>G339</t>
  </si>
  <si>
    <t>D07-375</t>
  </si>
  <si>
    <t>37.9±1.8</t>
  </si>
  <si>
    <t>39.5±3.3</t>
  </si>
  <si>
    <t>37.5±0.6</t>
  </si>
  <si>
    <t>44.9±4.4</t>
  </si>
  <si>
    <t>44.8±4.3</t>
  </si>
  <si>
    <t>4.2±0.2</t>
  </si>
  <si>
    <t>23.4±0.7</t>
  </si>
  <si>
    <t>15.8±2.8</t>
  </si>
  <si>
    <t>59.7±3.5</t>
  </si>
  <si>
    <t>53.8±3.2</t>
  </si>
  <si>
    <t>0.55±0.01</t>
  </si>
  <si>
    <t>81.8±2.1</t>
  </si>
  <si>
    <t>82±2.7</t>
  </si>
  <si>
    <t>G340</t>
  </si>
  <si>
    <t>D08-292</t>
  </si>
  <si>
    <t>39.6±2.6</t>
  </si>
  <si>
    <t>37.8±3.6</t>
  </si>
  <si>
    <t>36±3.8</t>
  </si>
  <si>
    <t>43.2±5.1</t>
  </si>
  <si>
    <t>41.6±3.4</t>
  </si>
  <si>
    <t>3.5±0.3</t>
  </si>
  <si>
    <t>25.5±4.8</t>
  </si>
  <si>
    <t>16.7±2.6</t>
  </si>
  <si>
    <t>43.2±4.1</t>
  </si>
  <si>
    <t>41.4±2.9</t>
  </si>
  <si>
    <t>0.43±0.07</t>
  </si>
  <si>
    <t>83±2.1</t>
  </si>
  <si>
    <t>G341</t>
  </si>
  <si>
    <t>D09-307</t>
  </si>
  <si>
    <t>41.8±2.3</t>
  </si>
  <si>
    <t>44.9±2.3</t>
  </si>
  <si>
    <t>40.8±1.7</t>
  </si>
  <si>
    <t>36.5±1.5</t>
  </si>
  <si>
    <t>35.8±1</t>
  </si>
  <si>
    <t>1.9±0.5</t>
  </si>
  <si>
    <t>2.5±0.2</t>
  </si>
  <si>
    <t>11.4±4.5</t>
  </si>
  <si>
    <t>53±1.6</t>
  </si>
  <si>
    <t>38.3±5.7</t>
  </si>
  <si>
    <t>0.73±0.04</t>
  </si>
  <si>
    <t>0.32±0.11</t>
  </si>
  <si>
    <t>79.3±0.7</t>
  </si>
  <si>
    <t>80.3±0.6</t>
  </si>
  <si>
    <t>G343</t>
  </si>
  <si>
    <t>SpB-DH161</t>
  </si>
  <si>
    <t>45.7±1.4</t>
  </si>
  <si>
    <t>41.7±8</t>
  </si>
  <si>
    <t>29.6±9.9</t>
  </si>
  <si>
    <t>49.5±5.7</t>
  </si>
  <si>
    <t>42.4±5.2</t>
  </si>
  <si>
    <t>27±0.5</t>
  </si>
  <si>
    <t>27±1.2</t>
  </si>
  <si>
    <t>43.3±2.7</t>
  </si>
  <si>
    <t>26±5.4</t>
  </si>
  <si>
    <t>0.7±0</t>
  </si>
  <si>
    <t>88.8±2.8</t>
  </si>
  <si>
    <t>86.3±2.3</t>
  </si>
  <si>
    <t>G344</t>
  </si>
  <si>
    <t>SpM-DH134</t>
  </si>
  <si>
    <t>46.7±1.6</t>
  </si>
  <si>
    <t>29.9±9.4</t>
  </si>
  <si>
    <t>42.7±1.2</t>
  </si>
  <si>
    <t>56.6±4.6</t>
  </si>
  <si>
    <t>46.2±4</t>
  </si>
  <si>
    <t>4.2±0.4</t>
  </si>
  <si>
    <t>2.5±0.7</t>
  </si>
  <si>
    <t>36.5±2.6</t>
  </si>
  <si>
    <t>37±2.5</t>
  </si>
  <si>
    <t>43.4±1</t>
  </si>
  <si>
    <t>30.1±9</t>
  </si>
  <si>
    <t>0.75±0.09</t>
  </si>
  <si>
    <t>0.74±0.06</t>
  </si>
  <si>
    <t>86±2</t>
  </si>
  <si>
    <t>86.5±1.2</t>
  </si>
  <si>
    <t>TotalSpikewt_C</t>
  </si>
  <si>
    <t>TotalSpikewt_H</t>
  </si>
  <si>
    <t>TotalSpikewt_HRatio</t>
  </si>
  <si>
    <t>SPAD_PreH</t>
  </si>
  <si>
    <t>SPAD_H2</t>
  </si>
  <si>
    <t>SPAD_H3</t>
  </si>
  <si>
    <t>LEF_PreH</t>
  </si>
  <si>
    <t>LEF_H2</t>
  </si>
  <si>
    <t>LEF_H2Ratio</t>
  </si>
  <si>
    <t>LEF_H3</t>
  </si>
  <si>
    <t>LEF_H3Ratio</t>
  </si>
  <si>
    <t>LeafTEMP_PreH</t>
  </si>
  <si>
    <t>LeafTEMP_H2</t>
  </si>
  <si>
    <t>LeafTEMP_H2Ratio</t>
  </si>
  <si>
    <t>LeafTEMP_H3</t>
  </si>
  <si>
    <t>LeafTEMP_H3Ratio</t>
  </si>
  <si>
    <t>PH_C</t>
  </si>
  <si>
    <t>PH_H</t>
  </si>
  <si>
    <t>PH_HRatio</t>
  </si>
  <si>
    <t>Entry No</t>
  </si>
  <si>
    <t>Genotype</t>
  </si>
  <si>
    <t>GRDC001</t>
  </si>
  <si>
    <t>G001</t>
  </si>
  <si>
    <t>92FS-16</t>
  </si>
  <si>
    <t>GRDC002</t>
  </si>
  <si>
    <t>G002</t>
  </si>
  <si>
    <t>AEGYLOPS14257</t>
  </si>
  <si>
    <t>GRDC003</t>
  </si>
  <si>
    <t>G003</t>
  </si>
  <si>
    <t>AFGHANISTAN7</t>
  </si>
  <si>
    <t>GRDC004</t>
  </si>
  <si>
    <t>G004</t>
  </si>
  <si>
    <t>AHGAF</t>
  </si>
  <si>
    <t>GRDC005</t>
  </si>
  <si>
    <t>G005</t>
  </si>
  <si>
    <t>ALBIDUM24</t>
  </si>
  <si>
    <t>GRDC006</t>
  </si>
  <si>
    <t>G006</t>
  </si>
  <si>
    <t>Al-wheat</t>
  </si>
  <si>
    <t>GRDC007</t>
  </si>
  <si>
    <t>ANNUELLO</t>
  </si>
  <si>
    <t>GRDC008</t>
  </si>
  <si>
    <t>G008</t>
  </si>
  <si>
    <t>ARTEMOVKA</t>
  </si>
  <si>
    <t>GRDC009</t>
  </si>
  <si>
    <t>ASCOT</t>
  </si>
  <si>
    <t>GRDC010</t>
  </si>
  <si>
    <t>AUS19392</t>
  </si>
  <si>
    <t>GRDC011</t>
  </si>
  <si>
    <t>G011</t>
  </si>
  <si>
    <t>AUS19393</t>
  </si>
  <si>
    <t>GRDC012</t>
  </si>
  <si>
    <t>G012</t>
  </si>
  <si>
    <t>AUS19394</t>
  </si>
  <si>
    <t>GRDC013</t>
  </si>
  <si>
    <t>G013</t>
  </si>
  <si>
    <t>AUS19395</t>
  </si>
  <si>
    <t>GRDC014</t>
  </si>
  <si>
    <t>G014</t>
  </si>
  <si>
    <t>AUS19396</t>
  </si>
  <si>
    <t>GRDC015</t>
  </si>
  <si>
    <t>G015</t>
  </si>
  <si>
    <t>AUS19397</t>
  </si>
  <si>
    <t>GRDC016</t>
  </si>
  <si>
    <t>G016</t>
  </si>
  <si>
    <t>AUS19398</t>
  </si>
  <si>
    <t>GRDC017</t>
  </si>
  <si>
    <t>G017</t>
  </si>
  <si>
    <t>AUS19399</t>
  </si>
  <si>
    <t>GRDC018</t>
  </si>
  <si>
    <t>G018</t>
  </si>
  <si>
    <t>AUS19400</t>
  </si>
  <si>
    <t>GRDC019</t>
  </si>
  <si>
    <t>G019</t>
  </si>
  <si>
    <t>AUS19401</t>
  </si>
  <si>
    <t>GRDC020</t>
  </si>
  <si>
    <t>G020</t>
  </si>
  <si>
    <t>AUS19402</t>
  </si>
  <si>
    <t>GRDC021</t>
  </si>
  <si>
    <t>AUS19403</t>
  </si>
  <si>
    <t>GRDC022</t>
  </si>
  <si>
    <t>AUS19719</t>
  </si>
  <si>
    <t>GRDC023</t>
  </si>
  <si>
    <t>G023</t>
  </si>
  <si>
    <t>AXE</t>
  </si>
  <si>
    <t>GRDC024</t>
  </si>
  <si>
    <t>G024</t>
  </si>
  <si>
    <t>BALLISTA</t>
  </si>
  <si>
    <t>GRDC025</t>
  </si>
  <si>
    <t>BANKS</t>
  </si>
  <si>
    <t>GRDC026</t>
  </si>
  <si>
    <t>G026</t>
  </si>
  <si>
    <t>BARHAM</t>
  </si>
  <si>
    <t>GRDC027</t>
  </si>
  <si>
    <t>BAXTER</t>
  </si>
  <si>
    <t>GRDC028</t>
  </si>
  <si>
    <t>BECKOM</t>
  </si>
  <si>
    <t>GRDC029</t>
  </si>
  <si>
    <t>G029</t>
  </si>
  <si>
    <t>BOREE</t>
  </si>
  <si>
    <t>GRDC030</t>
  </si>
  <si>
    <t>BORLAUG 100</t>
  </si>
  <si>
    <t>GRDC031</t>
  </si>
  <si>
    <t>G031</t>
  </si>
  <si>
    <t>BUKOVINKA</t>
  </si>
  <si>
    <t>GRDC032</t>
  </si>
  <si>
    <t>G032</t>
  </si>
  <si>
    <t>CALIBRE</t>
  </si>
  <si>
    <t>GRDC033</t>
  </si>
  <si>
    <t>CARINYA</t>
  </si>
  <si>
    <t>GRDC034</t>
  </si>
  <si>
    <t>G034</t>
  </si>
  <si>
    <t>CATAPULT</t>
  </si>
  <si>
    <t>GRDC035</t>
  </si>
  <si>
    <t>G035</t>
  </si>
  <si>
    <t>CAZ53</t>
  </si>
  <si>
    <t>GRDC036</t>
  </si>
  <si>
    <t>G036</t>
  </si>
  <si>
    <t>CHIEF CL PLUS</t>
  </si>
  <si>
    <t>GRDC037</t>
  </si>
  <si>
    <t>G037</t>
  </si>
  <si>
    <t>CONDO</t>
  </si>
  <si>
    <t>GRDC038</t>
  </si>
  <si>
    <t>CONDOR</t>
  </si>
  <si>
    <t>GRDC039</t>
  </si>
  <si>
    <t>G039</t>
  </si>
  <si>
    <t>COOK</t>
  </si>
  <si>
    <t>GRDC040</t>
  </si>
  <si>
    <t>G040</t>
  </si>
  <si>
    <t>COOLAH</t>
  </si>
  <si>
    <t>GRDC041</t>
  </si>
  <si>
    <t>G041</t>
  </si>
  <si>
    <t>COOTA</t>
  </si>
  <si>
    <t>GRDC042</t>
  </si>
  <si>
    <t>COSMICK</t>
  </si>
  <si>
    <t>GRDC043</t>
  </si>
  <si>
    <t>G043</t>
  </si>
  <si>
    <t>CUNNINGHAM</t>
  </si>
  <si>
    <t>GRDC044</t>
  </si>
  <si>
    <t>GRDC045</t>
  </si>
  <si>
    <t>G045</t>
  </si>
  <si>
    <t>DENISON</t>
  </si>
  <si>
    <t>GRDC046</t>
  </si>
  <si>
    <t>G046</t>
  </si>
  <si>
    <t>DERRIMUT</t>
  </si>
  <si>
    <t>GRDC047</t>
  </si>
  <si>
    <t>G047</t>
  </si>
  <si>
    <t>DEVIL</t>
  </si>
  <si>
    <t>GRDC048</t>
  </si>
  <si>
    <t>G048</t>
  </si>
  <si>
    <t>DIAMONDBIRD</t>
  </si>
  <si>
    <t>GRDC049</t>
  </si>
  <si>
    <t>G049</t>
  </si>
  <si>
    <t>DOLLARBIRD</t>
  </si>
  <si>
    <t>GRDC050</t>
  </si>
  <si>
    <t>G050</t>
  </si>
  <si>
    <t>DS FARADAY</t>
  </si>
  <si>
    <t>GRDC051</t>
  </si>
  <si>
    <t>G051</t>
  </si>
  <si>
    <t>DS PASCAL</t>
  </si>
  <si>
    <t>GRDC052</t>
  </si>
  <si>
    <t>DS TULL</t>
  </si>
  <si>
    <t>GRDC053</t>
  </si>
  <si>
    <t>G053</t>
  </si>
  <si>
    <t>E.M.S.SUMMIT70-8</t>
  </si>
  <si>
    <t>GRDC054</t>
  </si>
  <si>
    <t>G054</t>
  </si>
  <si>
    <t>EAGLE</t>
  </si>
  <si>
    <t>GRDC055</t>
  </si>
  <si>
    <t>G055</t>
  </si>
  <si>
    <t>EG JET</t>
  </si>
  <si>
    <t>GRDC056</t>
  </si>
  <si>
    <t>G056</t>
  </si>
  <si>
    <t>EG TITANIUM</t>
  </si>
  <si>
    <t>GRDC057</t>
  </si>
  <si>
    <t>G057</t>
  </si>
  <si>
    <t>EGA GREGORY</t>
  </si>
  <si>
    <t>GRDC058</t>
  </si>
  <si>
    <t>G058</t>
  </si>
  <si>
    <t>EGRET</t>
  </si>
  <si>
    <t>GRDC059</t>
  </si>
  <si>
    <t>G059</t>
  </si>
  <si>
    <t>ELLISON</t>
  </si>
  <si>
    <t>GRDC060</t>
  </si>
  <si>
    <t>G060</t>
  </si>
  <si>
    <t>ELMORE CL PLUS</t>
  </si>
  <si>
    <t>GRDC061</t>
  </si>
  <si>
    <t>G061</t>
  </si>
  <si>
    <t>EMU ROCK</t>
  </si>
  <si>
    <t>GRDC062</t>
  </si>
  <si>
    <t>EXALIBUR</t>
  </si>
  <si>
    <t>GRDC063</t>
  </si>
  <si>
    <t>G063</t>
  </si>
  <si>
    <t>EXITOB</t>
  </si>
  <si>
    <t>GRDC064</t>
  </si>
  <si>
    <t>G064</t>
  </si>
  <si>
    <t>FEDERATION</t>
  </si>
  <si>
    <t>GRDC065</t>
  </si>
  <si>
    <t>G065</t>
  </si>
  <si>
    <t>FRAME</t>
  </si>
  <si>
    <t>GRDC066</t>
  </si>
  <si>
    <t>G066</t>
  </si>
  <si>
    <t>FRETES</t>
  </si>
  <si>
    <t>GRDC067</t>
  </si>
  <si>
    <t>G067</t>
  </si>
  <si>
    <t>GAMENYA</t>
  </si>
  <si>
    <t>GRDC068</t>
  </si>
  <si>
    <t>G068</t>
  </si>
  <si>
    <t>GATCHER</t>
  </si>
  <si>
    <t>GRDC069</t>
  </si>
  <si>
    <t>GLADIUS</t>
  </si>
  <si>
    <t>GRDC070</t>
  </si>
  <si>
    <t>GRDC071</t>
  </si>
  <si>
    <t>GRDC072</t>
  </si>
  <si>
    <t>G072</t>
  </si>
  <si>
    <t>H-002</t>
  </si>
  <si>
    <t>GRDC073</t>
  </si>
  <si>
    <t>G073</t>
  </si>
  <si>
    <t>H-004</t>
  </si>
  <si>
    <t>GRDC074</t>
  </si>
  <si>
    <t>G074</t>
  </si>
  <si>
    <t>H-006</t>
  </si>
  <si>
    <t>GRDC075</t>
  </si>
  <si>
    <t>GRDC076</t>
  </si>
  <si>
    <t>G076</t>
  </si>
  <si>
    <t>H-010</t>
  </si>
  <si>
    <t>GRDC077</t>
  </si>
  <si>
    <t>G077</t>
  </si>
  <si>
    <t>H-011</t>
  </si>
  <si>
    <t>GRDC078</t>
  </si>
  <si>
    <t>G078</t>
  </si>
  <si>
    <t>H-020</t>
  </si>
  <si>
    <t>GRDC079</t>
  </si>
  <si>
    <t>G079</t>
  </si>
  <si>
    <t>H-021</t>
  </si>
  <si>
    <t>GRDC080</t>
  </si>
  <si>
    <t>G080</t>
  </si>
  <si>
    <t>H-031</t>
  </si>
  <si>
    <t>GRDC081</t>
  </si>
  <si>
    <t>GRDC082</t>
  </si>
  <si>
    <t>G082</t>
  </si>
  <si>
    <t>H-034</t>
  </si>
  <si>
    <t>GRDC083</t>
  </si>
  <si>
    <t>G083</t>
  </si>
  <si>
    <t>H-041</t>
  </si>
  <si>
    <t>GRDC084</t>
  </si>
  <si>
    <t>G084</t>
  </si>
  <si>
    <t>H-042</t>
  </si>
  <si>
    <t>GRDC085</t>
  </si>
  <si>
    <t>G085</t>
  </si>
  <si>
    <t>H-043</t>
  </si>
  <si>
    <t>GRDC086</t>
  </si>
  <si>
    <t>G086</t>
  </si>
  <si>
    <t>H-045</t>
  </si>
  <si>
    <t>GRDC087</t>
  </si>
  <si>
    <t>G087</t>
  </si>
  <si>
    <t>H-046</t>
  </si>
  <si>
    <t>GRDC088</t>
  </si>
  <si>
    <t>G088</t>
  </si>
  <si>
    <t>H-047</t>
  </si>
  <si>
    <t>GRDC089</t>
  </si>
  <si>
    <t>G089</t>
  </si>
  <si>
    <t>H-048</t>
  </si>
  <si>
    <t>GRDC090</t>
  </si>
  <si>
    <t>G090</t>
  </si>
  <si>
    <t>H-049</t>
  </si>
  <si>
    <t>GRDC091</t>
  </si>
  <si>
    <t>G091</t>
  </si>
  <si>
    <t>H-051</t>
  </si>
  <si>
    <t>GRDC092</t>
  </si>
  <si>
    <t>G092</t>
  </si>
  <si>
    <t>H-052</t>
  </si>
  <si>
    <t>GRDC093</t>
  </si>
  <si>
    <t>GRDC094</t>
  </si>
  <si>
    <t>GRDC095</t>
  </si>
  <si>
    <t>GRDC096</t>
  </si>
  <si>
    <t>GRDC097</t>
  </si>
  <si>
    <t>G097</t>
  </si>
  <si>
    <t>H-058</t>
  </si>
  <si>
    <t>GRDC098</t>
  </si>
  <si>
    <t>G098</t>
  </si>
  <si>
    <t>H-059</t>
  </si>
  <si>
    <t>GRDC099</t>
  </si>
  <si>
    <t>G099</t>
  </si>
  <si>
    <t>H-060</t>
  </si>
  <si>
    <t>GRDC100</t>
  </si>
  <si>
    <t>G100</t>
  </si>
  <si>
    <t>H-061</t>
  </si>
  <si>
    <t>GRDC101</t>
  </si>
  <si>
    <t>G101</t>
  </si>
  <si>
    <t>H-062</t>
  </si>
  <si>
    <t>GRDC102</t>
  </si>
  <si>
    <t>G102</t>
  </si>
  <si>
    <t>H-064</t>
  </si>
  <si>
    <t>GRDC103</t>
  </si>
  <si>
    <t>GRDC104</t>
  </si>
  <si>
    <t>G104</t>
  </si>
  <si>
    <t>H-066</t>
  </si>
  <si>
    <t>GRDC105</t>
  </si>
  <si>
    <t>G105</t>
  </si>
  <si>
    <t>H-068</t>
  </si>
  <si>
    <t>GRDC106</t>
  </si>
  <si>
    <t>G106</t>
  </si>
  <si>
    <t>H-069</t>
  </si>
  <si>
    <t>GRDC107</t>
  </si>
  <si>
    <t>G107</t>
  </si>
  <si>
    <t>H-070</t>
  </si>
  <si>
    <t>GRDC108</t>
  </si>
  <si>
    <t>G108</t>
  </si>
  <si>
    <t>H-071</t>
  </si>
  <si>
    <t>GRDC109</t>
  </si>
  <si>
    <t>G109</t>
  </si>
  <si>
    <t>H-073</t>
  </si>
  <si>
    <t>GRDC110</t>
  </si>
  <si>
    <t>G110</t>
  </si>
  <si>
    <t>H-074</t>
  </si>
  <si>
    <t>GRDC111</t>
  </si>
  <si>
    <t>GRDC112</t>
  </si>
  <si>
    <t>G112</t>
  </si>
  <si>
    <t>H-077</t>
  </si>
  <si>
    <t>GRDC113</t>
  </si>
  <si>
    <t>G113</t>
  </si>
  <si>
    <t>H-078</t>
  </si>
  <si>
    <t>GRDC114</t>
  </si>
  <si>
    <t>G114</t>
  </si>
  <si>
    <t>H-079</t>
  </si>
  <si>
    <t>GRDC115</t>
  </si>
  <si>
    <t>G115</t>
  </si>
  <si>
    <t>H-080</t>
  </si>
  <si>
    <t>GRDC116</t>
  </si>
  <si>
    <t>G116</t>
  </si>
  <si>
    <t>H-082</t>
  </si>
  <si>
    <t>GRDC117</t>
  </si>
  <si>
    <t>G117</t>
  </si>
  <si>
    <t>H-083</t>
  </si>
  <si>
    <t>GRDC118</t>
  </si>
  <si>
    <t>G118</t>
  </si>
  <si>
    <t>H-084</t>
  </si>
  <si>
    <t>GRDC119</t>
  </si>
  <si>
    <t>G119</t>
  </si>
  <si>
    <t>H-085</t>
  </si>
  <si>
    <t>GRDC120</t>
  </si>
  <si>
    <t>G120</t>
  </si>
  <si>
    <t>H-086</t>
  </si>
  <si>
    <t>GRDC121</t>
  </si>
  <si>
    <t>G121</t>
  </si>
  <si>
    <t>H-088</t>
  </si>
  <si>
    <t>GRDC122</t>
  </si>
  <si>
    <t>GRDC123</t>
  </si>
  <si>
    <t>G123</t>
  </si>
  <si>
    <t>H-090</t>
  </si>
  <si>
    <t>GRDC124</t>
  </si>
  <si>
    <t>G124</t>
  </si>
  <si>
    <t>H-091</t>
  </si>
  <si>
    <t>GRDC125</t>
  </si>
  <si>
    <t>G125</t>
  </si>
  <si>
    <t>H-093</t>
  </si>
  <si>
    <t>GRDC126</t>
  </si>
  <si>
    <t>G126</t>
  </si>
  <si>
    <t>H-094</t>
  </si>
  <si>
    <t>GRDC127</t>
  </si>
  <si>
    <t>G127</t>
  </si>
  <si>
    <t>H-095</t>
  </si>
  <si>
    <t>GRDC128</t>
  </si>
  <si>
    <t>G128</t>
  </si>
  <si>
    <t>H-103</t>
  </si>
  <si>
    <t>GRDC129</t>
  </si>
  <si>
    <t>G129</t>
  </si>
  <si>
    <t>H-107</t>
  </si>
  <si>
    <t>GRDC130</t>
  </si>
  <si>
    <t>G130</t>
  </si>
  <si>
    <t>H-109</t>
  </si>
  <si>
    <t>GRDC131</t>
  </si>
  <si>
    <t>G131</t>
  </si>
  <si>
    <t>H-110</t>
  </si>
  <si>
    <t>GRDC132</t>
  </si>
  <si>
    <t>G132</t>
  </si>
  <si>
    <t>H-111</t>
  </si>
  <si>
    <t>GRDC133</t>
  </si>
  <si>
    <t>G133</t>
  </si>
  <si>
    <t>H-112</t>
  </si>
  <si>
    <t>GRDC134</t>
  </si>
  <si>
    <t>G134</t>
  </si>
  <si>
    <t>H-113</t>
  </si>
  <si>
    <t>GRDC135</t>
  </si>
  <si>
    <t>GRDC136</t>
  </si>
  <si>
    <t>G136</t>
  </si>
  <si>
    <t>H-115</t>
  </si>
  <si>
    <t>GRDC137</t>
  </si>
  <si>
    <t>G137</t>
  </si>
  <si>
    <t>H-125</t>
  </si>
  <si>
    <t>GRDC138</t>
  </si>
  <si>
    <t>G138</t>
  </si>
  <si>
    <t>H-126</t>
  </si>
  <si>
    <t>GRDC139</t>
  </si>
  <si>
    <t>G139</t>
  </si>
  <si>
    <t>H-127</t>
  </si>
  <si>
    <t>GRDC140</t>
  </si>
  <si>
    <t>GRDC141</t>
  </si>
  <si>
    <t>G141</t>
  </si>
  <si>
    <t>H-132</t>
  </si>
  <si>
    <t>GRDC142</t>
  </si>
  <si>
    <t>G142</t>
  </si>
  <si>
    <t>H-133</t>
  </si>
  <si>
    <t>GRDC143</t>
  </si>
  <si>
    <t>G143</t>
  </si>
  <si>
    <t>H-135</t>
  </si>
  <si>
    <t>GRDC144</t>
  </si>
  <si>
    <t>GRDC145</t>
  </si>
  <si>
    <t>G145</t>
  </si>
  <si>
    <t>H-136</t>
  </si>
  <si>
    <t>GRDC146</t>
  </si>
  <si>
    <t>GRDC147</t>
  </si>
  <si>
    <t>GRDC148</t>
  </si>
  <si>
    <t>GRDC149</t>
  </si>
  <si>
    <t>GRDC150</t>
  </si>
  <si>
    <t>G150</t>
  </si>
  <si>
    <t>H-149</t>
  </si>
  <si>
    <t>GRDC151</t>
  </si>
  <si>
    <t>G151</t>
  </si>
  <si>
    <t>H-151</t>
  </si>
  <si>
    <t>GRDC152</t>
  </si>
  <si>
    <t>G152</t>
  </si>
  <si>
    <t>H-152</t>
  </si>
  <si>
    <t>GRDC153</t>
  </si>
  <si>
    <t>G153</t>
  </si>
  <si>
    <t>H-154</t>
  </si>
  <si>
    <t>GRDC154</t>
  </si>
  <si>
    <t>G154</t>
  </si>
  <si>
    <t>H-160</t>
  </si>
  <si>
    <t>GRDC155</t>
  </si>
  <si>
    <t>G155</t>
  </si>
  <si>
    <t>H-161</t>
  </si>
  <si>
    <t>GRDC156</t>
  </si>
  <si>
    <t>G156</t>
  </si>
  <si>
    <t>H-165</t>
  </si>
  <si>
    <t>GRDC157</t>
  </si>
  <si>
    <t>G157</t>
  </si>
  <si>
    <t>H-167</t>
  </si>
  <si>
    <t>GRDC158</t>
  </si>
  <si>
    <t>G158</t>
  </si>
  <si>
    <t>H-168</t>
  </si>
  <si>
    <t>GRDC159</t>
  </si>
  <si>
    <t>G159</t>
  </si>
  <si>
    <t>H-176</t>
  </si>
  <si>
    <t>GRDC160</t>
  </si>
  <si>
    <t>G160</t>
  </si>
  <si>
    <t>H-177</t>
  </si>
  <si>
    <t>GRDC161</t>
  </si>
  <si>
    <t>G161</t>
  </si>
  <si>
    <t>H-178</t>
  </si>
  <si>
    <t>GRDC162</t>
  </si>
  <si>
    <t>G162</t>
  </si>
  <si>
    <t>H-180</t>
  </si>
  <si>
    <t>GRDC163</t>
  </si>
  <si>
    <t>G163</t>
  </si>
  <si>
    <t>H-181</t>
  </si>
  <si>
    <t>GRDC164</t>
  </si>
  <si>
    <t>G164</t>
  </si>
  <si>
    <t>H-183</t>
  </si>
  <si>
    <t>GRDC165</t>
  </si>
  <si>
    <t>G165</t>
  </si>
  <si>
    <t>H-184</t>
  </si>
  <si>
    <t>GRDC166</t>
  </si>
  <si>
    <t>G166</t>
  </si>
  <si>
    <t>H-185</t>
  </si>
  <si>
    <t>GRDC167</t>
  </si>
  <si>
    <t>G167</t>
  </si>
  <si>
    <t>H-186</t>
  </si>
  <si>
    <t>GRDC168</t>
  </si>
  <si>
    <t>G168</t>
  </si>
  <si>
    <t>H-187</t>
  </si>
  <si>
    <t>GRDC169</t>
  </si>
  <si>
    <t>GRDC170</t>
  </si>
  <si>
    <t>G170</t>
  </si>
  <si>
    <t>H-191</t>
  </si>
  <si>
    <t>GRDC171</t>
  </si>
  <si>
    <t>G171</t>
  </si>
  <si>
    <t>H-192</t>
  </si>
  <si>
    <t>GRDC172</t>
  </si>
  <si>
    <t>G172</t>
  </si>
  <si>
    <t>H-193</t>
  </si>
  <si>
    <t>GRDC173</t>
  </si>
  <si>
    <t>GRDC174</t>
  </si>
  <si>
    <t>G174</t>
  </si>
  <si>
    <t>H-196</t>
  </si>
  <si>
    <t>GRDC175</t>
  </si>
  <si>
    <t>GRDC176</t>
  </si>
  <si>
    <t>G176</t>
  </si>
  <si>
    <t>H-203</t>
  </si>
  <si>
    <t>GRDC177</t>
  </si>
  <si>
    <t>G177</t>
  </si>
  <si>
    <t>H-205</t>
  </si>
  <si>
    <t>GRDC178</t>
  </si>
  <si>
    <t>GRDC179</t>
  </si>
  <si>
    <t>G179</t>
  </si>
  <si>
    <t>H-208</t>
  </si>
  <si>
    <t>GRDC180</t>
  </si>
  <si>
    <t>G180</t>
  </si>
  <si>
    <t>H-209</t>
  </si>
  <si>
    <t>GRDC181</t>
  </si>
  <si>
    <t>G181</t>
  </si>
  <si>
    <t>H-210</t>
  </si>
  <si>
    <t>GRDC182</t>
  </si>
  <si>
    <t>G182</t>
  </si>
  <si>
    <t>H-211</t>
  </si>
  <si>
    <t>GRDC183</t>
  </si>
  <si>
    <t>G183</t>
  </si>
  <si>
    <t>H-212</t>
  </si>
  <si>
    <t>GRDC184</t>
  </si>
  <si>
    <t>G184</t>
  </si>
  <si>
    <t>H-214</t>
  </si>
  <si>
    <t>GRDC185</t>
  </si>
  <si>
    <t>G185</t>
  </si>
  <si>
    <t>H-215</t>
  </si>
  <si>
    <t>GRDC186</t>
  </si>
  <si>
    <t>G186</t>
  </si>
  <si>
    <t>H-216</t>
  </si>
  <si>
    <t>GRDC187</t>
  </si>
  <si>
    <t>GRDC188</t>
  </si>
  <si>
    <t>G188</t>
  </si>
  <si>
    <t>H-221</t>
  </si>
  <si>
    <t>GRDC189</t>
  </si>
  <si>
    <t>G189</t>
  </si>
  <si>
    <t>H-223</t>
  </si>
  <si>
    <t>GRDC190</t>
  </si>
  <si>
    <t>G190</t>
  </si>
  <si>
    <t>H-225</t>
  </si>
  <si>
    <t>GRDC191</t>
  </si>
  <si>
    <t>G191</t>
  </si>
  <si>
    <t>H-227</t>
  </si>
  <si>
    <t>GRDC192</t>
  </si>
  <si>
    <t>G192</t>
  </si>
  <si>
    <t>H-229</t>
  </si>
  <si>
    <t>GRDC193</t>
  </si>
  <si>
    <t>G193</t>
  </si>
  <si>
    <t>H-230</t>
  </si>
  <si>
    <t>GRDC194</t>
  </si>
  <si>
    <t>G194</t>
  </si>
  <si>
    <t>H-231</t>
  </si>
  <si>
    <t>GRDC195</t>
  </si>
  <si>
    <t>GRDC196</t>
  </si>
  <si>
    <t>G196</t>
  </si>
  <si>
    <t>H-235</t>
  </si>
  <si>
    <t>GRDC197</t>
  </si>
  <si>
    <t>G197</t>
  </si>
  <si>
    <t>H-236</t>
  </si>
  <si>
    <t>GRDC198</t>
  </si>
  <si>
    <t>G198</t>
  </si>
  <si>
    <t>H-237</t>
  </si>
  <si>
    <t>GRDC199</t>
  </si>
  <si>
    <t>G199</t>
  </si>
  <si>
    <t>H-238</t>
  </si>
  <si>
    <t>GRDC200</t>
  </si>
  <si>
    <t>G200</t>
  </si>
  <si>
    <t>H-239</t>
  </si>
  <si>
    <t>GRDC201</t>
  </si>
  <si>
    <t>G201</t>
  </si>
  <si>
    <t>H-240</t>
  </si>
  <si>
    <t>GRDC202</t>
  </si>
  <si>
    <t>G202</t>
  </si>
  <si>
    <t>H-241</t>
  </si>
  <si>
    <t>GRDC203</t>
  </si>
  <si>
    <t>G203</t>
  </si>
  <si>
    <t>H-246</t>
  </si>
  <si>
    <t>GRDC204</t>
  </si>
  <si>
    <t>G204</t>
  </si>
  <si>
    <t>H-247</t>
  </si>
  <si>
    <t>GRDC205</t>
  </si>
  <si>
    <t>GRDC206</t>
  </si>
  <si>
    <t>G206</t>
  </si>
  <si>
    <t>H-250</t>
  </si>
  <si>
    <t>GRDC207</t>
  </si>
  <si>
    <t>GRDC208</t>
  </si>
  <si>
    <t>G208</t>
  </si>
  <si>
    <t>HALBERD</t>
  </si>
  <si>
    <t>GRDC209</t>
  </si>
  <si>
    <t>G209</t>
  </si>
  <si>
    <t>HAMMER CL PLUS</t>
  </si>
  <si>
    <t>GRDC210</t>
  </si>
  <si>
    <t>G210</t>
  </si>
  <si>
    <t>HARTOG</t>
  </si>
  <si>
    <t>GRDC211</t>
  </si>
  <si>
    <t>G211</t>
  </si>
  <si>
    <t>HB88I-172</t>
  </si>
  <si>
    <t>GRDC212</t>
  </si>
  <si>
    <t>G212</t>
  </si>
  <si>
    <t>HERON</t>
  </si>
  <si>
    <t>GRDC213</t>
  </si>
  <si>
    <t>GRDC214</t>
  </si>
  <si>
    <t>G214</t>
  </si>
  <si>
    <t>IG43428</t>
  </si>
  <si>
    <t>GRDC215</t>
  </si>
  <si>
    <t>JANZ</t>
  </si>
  <si>
    <t>GRDC216</t>
  </si>
  <si>
    <t>G216</t>
  </si>
  <si>
    <t>KAZAKHSTANSKAJA126</t>
  </si>
  <si>
    <t>GRDC217</t>
  </si>
  <si>
    <t>G217</t>
  </si>
  <si>
    <t>KENNEDY</t>
  </si>
  <si>
    <t>GRDC218</t>
  </si>
  <si>
    <t>G218</t>
  </si>
  <si>
    <t>KHARCHIA65</t>
  </si>
  <si>
    <t>GRDC219</t>
  </si>
  <si>
    <t>G219</t>
  </si>
  <si>
    <t>KINSEI</t>
  </si>
  <si>
    <t>GRDC220</t>
  </si>
  <si>
    <t>G220</t>
  </si>
  <si>
    <t>KIORA</t>
  </si>
  <si>
    <t>GRDC221</t>
  </si>
  <si>
    <t>G221</t>
  </si>
  <si>
    <t>KITE</t>
  </si>
  <si>
    <t>GRDC222</t>
  </si>
  <si>
    <t>G222</t>
  </si>
  <si>
    <t>KOPARA73</t>
  </si>
  <si>
    <t>GRDC223</t>
  </si>
  <si>
    <t>KORD CL PLUS</t>
  </si>
  <si>
    <t>GRDC224</t>
  </si>
  <si>
    <t>KRICHAUFF</t>
  </si>
  <si>
    <t>GRDC225</t>
  </si>
  <si>
    <t>LIVINGSTON</t>
  </si>
  <si>
    <t>GRDC226</t>
  </si>
  <si>
    <t>G226</t>
  </si>
  <si>
    <t>LRPB ARROW</t>
  </si>
  <si>
    <t>GRDC227</t>
  </si>
  <si>
    <t>G227</t>
  </si>
  <si>
    <t>LRPB FLANKER</t>
  </si>
  <si>
    <t>GRDC228</t>
  </si>
  <si>
    <t>G228</t>
  </si>
  <si>
    <t>LRPB HAVOC</t>
  </si>
  <si>
    <t>GRDC229</t>
  </si>
  <si>
    <t>GRDC230</t>
  </si>
  <si>
    <t>G230</t>
  </si>
  <si>
    <t>LRPB LANCER</t>
  </si>
  <si>
    <t>GRDC231</t>
  </si>
  <si>
    <t>GRDC232</t>
  </si>
  <si>
    <t>G232</t>
  </si>
  <si>
    <t>LRPB NYALA</t>
  </si>
  <si>
    <t>GRDC233</t>
  </si>
  <si>
    <t>GRDC234</t>
  </si>
  <si>
    <t>G234</t>
  </si>
  <si>
    <t>LRPB RAIDER</t>
  </si>
  <si>
    <t>GRDC235</t>
  </si>
  <si>
    <t>G235</t>
  </si>
  <si>
    <t>LRPB RELIANT</t>
  </si>
  <si>
    <t>GRDC236</t>
  </si>
  <si>
    <t>G236</t>
  </si>
  <si>
    <t>LRPB SCOUT</t>
  </si>
  <si>
    <t>GRDC237</t>
  </si>
  <si>
    <t>LRPB SPITFIRE</t>
  </si>
  <si>
    <t>GRDC238</t>
  </si>
  <si>
    <t>G238</t>
  </si>
  <si>
    <t>LRPB TROJAN</t>
  </si>
  <si>
    <t>GRDC239</t>
  </si>
  <si>
    <t>G239</t>
  </si>
  <si>
    <t>LRPB COBRA</t>
  </si>
  <si>
    <t>GRDC240</t>
  </si>
  <si>
    <t>G240</t>
  </si>
  <si>
    <t>LRPB DUAL</t>
  </si>
  <si>
    <t>GRDC241</t>
  </si>
  <si>
    <t>G241</t>
  </si>
  <si>
    <t>LRPB HELLFIRE</t>
  </si>
  <si>
    <t>GRDC242</t>
  </si>
  <si>
    <t>G242</t>
  </si>
  <si>
    <t>LRPB PARAKEET</t>
  </si>
  <si>
    <t>GRDC243</t>
  </si>
  <si>
    <t>LRPB STEALTH</t>
  </si>
  <si>
    <t>GRDC244</t>
  </si>
  <si>
    <t>G244</t>
  </si>
  <si>
    <t>LU26S</t>
  </si>
  <si>
    <t>GRDC245</t>
  </si>
  <si>
    <t>MACE</t>
  </si>
  <si>
    <t>GRDC246</t>
  </si>
  <si>
    <t>MACHETE</t>
  </si>
  <si>
    <t>GRDC247</t>
  </si>
  <si>
    <t>G247</t>
  </si>
  <si>
    <t>MAHONDEMIAS</t>
  </si>
  <si>
    <t>GRDC248</t>
  </si>
  <si>
    <t>G248</t>
  </si>
  <si>
    <t>MERINDA</t>
  </si>
  <si>
    <t>GRDC249</t>
  </si>
  <si>
    <t>G249</t>
  </si>
  <si>
    <t>MITCH</t>
  </si>
  <si>
    <t>GRDC250</t>
  </si>
  <si>
    <t>G250</t>
  </si>
  <si>
    <t>NAPOSTA</t>
  </si>
  <si>
    <t>GRDC251</t>
  </si>
  <si>
    <t>NINJA</t>
  </si>
  <si>
    <t>GRDC252</t>
  </si>
  <si>
    <t>G252</t>
  </si>
  <si>
    <t>OLYMPIC</t>
  </si>
  <si>
    <t>GRDC253</t>
  </si>
  <si>
    <t>G253</t>
  </si>
  <si>
    <t>OXLEY</t>
  </si>
  <si>
    <t>GRDC254</t>
  </si>
  <si>
    <t>G254</t>
  </si>
  <si>
    <t>PI178704</t>
  </si>
  <si>
    <t>GRDC255</t>
  </si>
  <si>
    <t>G255</t>
  </si>
  <si>
    <t>QAL20000</t>
  </si>
  <si>
    <t>GRDC256</t>
  </si>
  <si>
    <t>G256</t>
  </si>
  <si>
    <t>R-BYDV</t>
  </si>
  <si>
    <t>GRDC257</t>
  </si>
  <si>
    <t>G257</t>
  </si>
  <si>
    <t>REBEL 65</t>
  </si>
  <si>
    <t>GRDC258</t>
  </si>
  <si>
    <t>G258</t>
  </si>
  <si>
    <t>Revenue</t>
  </si>
  <si>
    <t>GRDC259</t>
  </si>
  <si>
    <t>GRDC260</t>
  </si>
  <si>
    <t>G260</t>
  </si>
  <si>
    <t>SCEPTER</t>
  </si>
  <si>
    <t>GRDC261</t>
  </si>
  <si>
    <t>G261</t>
  </si>
  <si>
    <t>SEA CONDAMINE</t>
  </si>
  <si>
    <t>GRDC262</t>
  </si>
  <si>
    <t>G262</t>
  </si>
  <si>
    <t>SELOFHOURANI27</t>
  </si>
  <si>
    <t>GRDC263</t>
  </si>
  <si>
    <t>SHERIFF CL PLUS</t>
  </si>
  <si>
    <t>GRDC264</t>
  </si>
  <si>
    <t>GRDC265</t>
  </si>
  <si>
    <t>G265</t>
  </si>
  <si>
    <t>SOCIEDADNACION</t>
  </si>
  <si>
    <t>GRDC266</t>
  </si>
  <si>
    <t>G266</t>
  </si>
  <si>
    <t>SONNENWEIZEN</t>
  </si>
  <si>
    <t>GRDC267</t>
  </si>
  <si>
    <t>G267</t>
  </si>
  <si>
    <t>SPEAR</t>
  </si>
  <si>
    <t>GRDC268</t>
  </si>
  <si>
    <t>GRDC269</t>
  </si>
  <si>
    <t>G269</t>
  </si>
  <si>
    <t>SUNBLADE CL PLUS</t>
  </si>
  <si>
    <t>GRDC270</t>
  </si>
  <si>
    <t>SUNCENTRAL</t>
  </si>
  <si>
    <t>GRDC271</t>
  </si>
  <si>
    <t>G271</t>
  </si>
  <si>
    <t>SUNCHASER</t>
  </si>
  <si>
    <t>GRDC272</t>
  </si>
  <si>
    <t>GRDC273</t>
  </si>
  <si>
    <t>G273</t>
  </si>
  <si>
    <t>SUNECA</t>
  </si>
  <si>
    <t>GRDC274</t>
  </si>
  <si>
    <t>G274</t>
  </si>
  <si>
    <t>SUNFLEX</t>
  </si>
  <si>
    <t>GRDC275</t>
  </si>
  <si>
    <t>SUNGUARD</t>
  </si>
  <si>
    <t>GRDC276</t>
  </si>
  <si>
    <t>G276</t>
  </si>
  <si>
    <t>SUNLAMB</t>
  </si>
  <si>
    <t>GRDC277</t>
  </si>
  <si>
    <t>G277</t>
  </si>
  <si>
    <t>SUNLIN</t>
  </si>
  <si>
    <t>GRDC278</t>
  </si>
  <si>
    <t>SUNMASTER</t>
  </si>
  <si>
    <t>GRDC279</t>
  </si>
  <si>
    <t>G279</t>
  </si>
  <si>
    <t>SUNMATE</t>
  </si>
  <si>
    <t>GRDC280</t>
  </si>
  <si>
    <t>GRDC281</t>
  </si>
  <si>
    <t>G281</t>
  </si>
  <si>
    <t>SUNSTATE</t>
  </si>
  <si>
    <t>GRDC282</t>
  </si>
  <si>
    <t>G282</t>
  </si>
  <si>
    <t>SUNTIME</t>
  </si>
  <si>
    <t>GRDC283</t>
  </si>
  <si>
    <t>G283</t>
  </si>
  <si>
    <t>SUNTOP</t>
  </si>
  <si>
    <t>GRDC284</t>
  </si>
  <si>
    <t>SUNVALE</t>
  </si>
  <si>
    <t>GRDC285</t>
  </si>
  <si>
    <t>SUNVEX</t>
  </si>
  <si>
    <t>GRDC286</t>
  </si>
  <si>
    <t>G286</t>
  </si>
  <si>
    <t>SUNZELL</t>
  </si>
  <si>
    <t>GRDC287</t>
  </si>
  <si>
    <t>SUPREME</t>
  </si>
  <si>
    <t>GRDC288</t>
  </si>
  <si>
    <t>G288</t>
  </si>
  <si>
    <t>SW9550192</t>
  </si>
  <si>
    <t>GRDC289</t>
  </si>
  <si>
    <t>G289</t>
  </si>
  <si>
    <t>SW9550213</t>
  </si>
  <si>
    <t>GRDC290</t>
  </si>
  <si>
    <t>G290</t>
  </si>
  <si>
    <t>TAJAZNAJA4</t>
  </si>
  <si>
    <t>GRDC291</t>
  </si>
  <si>
    <t>G291</t>
  </si>
  <si>
    <t>TIMGALEN</t>
  </si>
  <si>
    <t>GRDC292</t>
  </si>
  <si>
    <t>G292</t>
  </si>
  <si>
    <t>TIMSON</t>
  </si>
  <si>
    <t>GRDC293</t>
  </si>
  <si>
    <t>G293</t>
  </si>
  <si>
    <t>TUNGSTEN</t>
  </si>
  <si>
    <t>GRDC294</t>
  </si>
  <si>
    <t>GRDC295</t>
  </si>
  <si>
    <t>G295</t>
  </si>
  <si>
    <t>VIXEN</t>
  </si>
  <si>
    <t>GRDC296</t>
  </si>
  <si>
    <t>G296</t>
  </si>
  <si>
    <t>VULCAN</t>
  </si>
  <si>
    <t>GRDC297</t>
  </si>
  <si>
    <t>G297</t>
  </si>
  <si>
    <t>W5013EY-11-1</t>
  </si>
  <si>
    <t>GRDC298</t>
  </si>
  <si>
    <t>G298</t>
  </si>
  <si>
    <t>W5924DT-34</t>
  </si>
  <si>
    <t>GRDC299</t>
  </si>
  <si>
    <t>WALLUP</t>
  </si>
  <si>
    <t>GRDC300</t>
  </si>
  <si>
    <t>G300</t>
  </si>
  <si>
    <t>WEDIN</t>
  </si>
  <si>
    <t>GRDC301</t>
  </si>
  <si>
    <t>G301</t>
  </si>
  <si>
    <t>wheat-2HBYDV</t>
  </si>
  <si>
    <t>GRDC302</t>
  </si>
  <si>
    <t>G302</t>
  </si>
  <si>
    <t>WYALKATCHEM</t>
  </si>
  <si>
    <t>GRDC303</t>
  </si>
  <si>
    <t>G303</t>
  </si>
  <si>
    <t>X-259</t>
  </si>
  <si>
    <t>GRDC304</t>
  </si>
  <si>
    <t>G304</t>
  </si>
  <si>
    <t>X-260</t>
  </si>
  <si>
    <t>GRDC305</t>
  </si>
  <si>
    <t>GRDC306</t>
  </si>
  <si>
    <t>G306</t>
  </si>
  <si>
    <t>Yannong19</t>
  </si>
  <si>
    <t>GRDC307</t>
  </si>
  <si>
    <t>G307</t>
  </si>
  <si>
    <t>YENDA</t>
  </si>
  <si>
    <t>GRDC308</t>
  </si>
  <si>
    <t>G308</t>
  </si>
  <si>
    <t>YITPI</t>
  </si>
  <si>
    <t>GRDC309</t>
  </si>
  <si>
    <t>YM58</t>
  </si>
  <si>
    <t>GRDC310</t>
  </si>
  <si>
    <t>G310</t>
  </si>
  <si>
    <t>YOUNG</t>
  </si>
  <si>
    <t>GRDC311</t>
  </si>
  <si>
    <t>G311</t>
  </si>
  <si>
    <t>YRODY1006</t>
  </si>
  <si>
    <t>GRDC312</t>
  </si>
  <si>
    <t>G312</t>
  </si>
  <si>
    <t>Yu-01</t>
  </si>
  <si>
    <t>GRDC313</t>
  </si>
  <si>
    <t>GRDC314</t>
  </si>
  <si>
    <t>G314</t>
  </si>
  <si>
    <t>Yu-06</t>
  </si>
  <si>
    <t>GRDC315</t>
  </si>
  <si>
    <t>GRDC316</t>
  </si>
  <si>
    <t>GRDC317</t>
  </si>
  <si>
    <t>G317</t>
  </si>
  <si>
    <t>Yu-11</t>
  </si>
  <si>
    <t>GRDC318</t>
  </si>
  <si>
    <t>GRDC319</t>
  </si>
  <si>
    <t>G319</t>
  </si>
  <si>
    <t>ZEN</t>
  </si>
  <si>
    <t>UTAS</t>
  </si>
  <si>
    <t>¶Source origion</t>
  </si>
  <si>
    <t>Treatment</t>
    <phoneticPr fontId="1" type="noConversion"/>
  </si>
  <si>
    <t>Mean</t>
    <phoneticPr fontId="1" type="noConversion"/>
  </si>
  <si>
    <t>Min</t>
    <phoneticPr fontId="1" type="noConversion"/>
  </si>
  <si>
    <t>Max</t>
    <phoneticPr fontId="1" type="noConversion"/>
  </si>
  <si>
    <t>SD</t>
    <phoneticPr fontId="1" type="noConversion"/>
  </si>
  <si>
    <t>Chromosome</t>
  </si>
  <si>
    <t>1A</t>
  </si>
  <si>
    <t>1B</t>
  </si>
  <si>
    <t>2B</t>
  </si>
  <si>
    <t>2D</t>
  </si>
  <si>
    <t>3A</t>
  </si>
  <si>
    <t>3B</t>
  </si>
  <si>
    <t>4A</t>
  </si>
  <si>
    <t>4B</t>
  </si>
  <si>
    <t>4D</t>
  </si>
  <si>
    <t>5A</t>
  </si>
  <si>
    <t>5B</t>
  </si>
  <si>
    <t>5D</t>
  </si>
  <si>
    <t>6A</t>
  </si>
  <si>
    <t>6B</t>
  </si>
  <si>
    <t>6D</t>
  </si>
  <si>
    <t>7A</t>
  </si>
  <si>
    <t>7B</t>
  </si>
  <si>
    <t>Number</t>
  </si>
  <si>
    <t>Position (bp)</t>
  </si>
  <si>
    <t>SNP effect (FarmCPU)</t>
  </si>
  <si>
    <t>QTL</t>
  </si>
  <si>
    <t>-</t>
  </si>
  <si>
    <t>Skewness</t>
  </si>
  <si>
    <t>Kurtosis</t>
  </si>
  <si>
    <t>G321</t>
  </si>
  <si>
    <t>Bethlehem-3B</t>
  </si>
  <si>
    <t>G324</t>
  </si>
  <si>
    <t>Kauz</t>
  </si>
  <si>
    <t>G326</t>
  </si>
  <si>
    <t>Gregory</t>
  </si>
  <si>
    <t>G328</t>
  </si>
  <si>
    <t>D02-098</t>
  </si>
  <si>
    <t>D04-137</t>
  </si>
  <si>
    <t>D04-143</t>
  </si>
  <si>
    <t>D04-151</t>
  </si>
  <si>
    <t>D04-169</t>
  </si>
  <si>
    <t>D05-200</t>
  </si>
  <si>
    <t>D07-275</t>
  </si>
  <si>
    <t>D07-278</t>
  </si>
  <si>
    <t>D07-283</t>
  </si>
  <si>
    <t>BW-DH51</t>
  </si>
  <si>
    <t>SpM-DH157</t>
  </si>
  <si>
    <t>GRDC320</t>
  </si>
  <si>
    <t>GRDC321</t>
  </si>
  <si>
    <t>GRDC322</t>
  </si>
  <si>
    <t>GRDC323</t>
  </si>
  <si>
    <t>GRDC324</t>
  </si>
  <si>
    <t>GRDC325</t>
  </si>
  <si>
    <t>GRDC326</t>
  </si>
  <si>
    <t>GRDC327</t>
  </si>
  <si>
    <t>GRDC328</t>
  </si>
  <si>
    <t>GRDC329</t>
  </si>
  <si>
    <t>GRDC330</t>
  </si>
  <si>
    <t>GRDC331</t>
  </si>
  <si>
    <t>GRDC332</t>
  </si>
  <si>
    <t>GRDC333</t>
  </si>
  <si>
    <t>GRDC334</t>
  </si>
  <si>
    <t>GRDC335</t>
  </si>
  <si>
    <t>GRDC336</t>
  </si>
  <si>
    <t>GRDC337</t>
  </si>
  <si>
    <t>GRDC338</t>
  </si>
  <si>
    <t>GRDC339</t>
  </si>
  <si>
    <t>GRDC340</t>
  </si>
  <si>
    <t>GRDC341</t>
  </si>
  <si>
    <t>GRDC342</t>
  </si>
  <si>
    <t>GRDC343</t>
  </si>
  <si>
    <t>GRDC344</t>
  </si>
  <si>
    <t>GRDC345</t>
  </si>
  <si>
    <t>MU</t>
  </si>
  <si>
    <t>SPAD_C</t>
  </si>
  <si>
    <t>LEF_C</t>
  </si>
  <si>
    <t>Traits</t>
  </si>
  <si>
    <t>Leafwidth_C</t>
  </si>
  <si>
    <t>Leafarea_C</t>
  </si>
  <si>
    <t>CCM200_C</t>
  </si>
  <si>
    <t>CCM200_H</t>
  </si>
  <si>
    <t>Mspikewt_C</t>
  </si>
  <si>
    <t>Tspikewt_C</t>
  </si>
  <si>
    <t>Totalspikewt_C</t>
  </si>
  <si>
    <t>MiniTestTW_C</t>
  </si>
  <si>
    <t>AspectRatio_C</t>
  </si>
  <si>
    <t>Roundness_C</t>
  </si>
  <si>
    <t>LengthMean_C</t>
  </si>
  <si>
    <t>WidthMean_C</t>
  </si>
  <si>
    <t>ThicknsMean_C</t>
  </si>
  <si>
    <t>AvgSeedArea_C</t>
  </si>
  <si>
    <t>AvgFlorets_C</t>
  </si>
  <si>
    <t>AvgSpikelets_H</t>
  </si>
  <si>
    <t>AvgFlorets_H</t>
  </si>
  <si>
    <t>AvgSpikelets_HRatio</t>
  </si>
  <si>
    <t>AvgFlorets_HRatio</t>
  </si>
  <si>
    <t>MiniTestTW_HRatio</t>
  </si>
  <si>
    <t>AspectRatio_HRatio</t>
  </si>
  <si>
    <t>Roundness_HRatio</t>
  </si>
  <si>
    <t>LengthMean_HRatio</t>
  </si>
  <si>
    <t>WidthMean_HRatio</t>
  </si>
  <si>
    <t>ThicknsMean_HRatio</t>
  </si>
  <si>
    <t>AvgSeedArea_HRatio</t>
  </si>
  <si>
    <t>Spikelength_Hratio</t>
  </si>
  <si>
    <t>Leaflength_Hratio</t>
  </si>
  <si>
    <t>4.66±0.08</t>
  </si>
  <si>
    <t>4.18±0.07</t>
  </si>
  <si>
    <t>2.15±0.04</t>
  </si>
  <si>
    <t>5.03±0.12</t>
  </si>
  <si>
    <t>7.08±0.15</t>
  </si>
  <si>
    <t>1.83±0.02</t>
  </si>
  <si>
    <t>15.2±0.41</t>
  </si>
  <si>
    <t>1.67±0.03</t>
  </si>
  <si>
    <t>100.27±1.71</t>
  </si>
  <si>
    <t>91.36±1.69</t>
  </si>
  <si>
    <t>35.63±0.4</t>
  </si>
  <si>
    <t>8.91±0.09</t>
  </si>
  <si>
    <t>0.3±0.01</t>
  </si>
  <si>
    <t>23.25±0.13</t>
  </si>
  <si>
    <t>38.64±0.36</t>
  </si>
  <si>
    <t>31.47±1.03</t>
  </si>
  <si>
    <t>31.14±0.37</t>
  </si>
  <si>
    <t>48.46±0.83</t>
  </si>
  <si>
    <t>18.32±0.26</t>
  </si>
  <si>
    <t>4.43±0.08</t>
  </si>
  <si>
    <t>0.96±0.01</t>
  </si>
  <si>
    <t>3.66±0.06</t>
  </si>
  <si>
    <t>0.9±0.01</t>
  </si>
  <si>
    <t>1.42±0.02</t>
  </si>
  <si>
    <t>2.58±0.05</t>
  </si>
  <si>
    <t>0.59±0.02</t>
  </si>
  <si>
    <t>3.94±0.07</t>
  </si>
  <si>
    <t>0.62±0.01</t>
  </si>
  <si>
    <t>1.16±0.02</t>
  </si>
  <si>
    <t>0.71±0.01</t>
  </si>
  <si>
    <t>11.11±0.29</t>
  </si>
  <si>
    <t>1.02±0.02</t>
  </si>
  <si>
    <t>97.42±1.67</t>
  </si>
  <si>
    <t>0.98±0.01</t>
  </si>
  <si>
    <t>88.36±1.64</t>
  </si>
  <si>
    <t>0.97±0.01</t>
  </si>
  <si>
    <t>33.84±0.36</t>
  </si>
  <si>
    <t>9.07±0.1</t>
  </si>
  <si>
    <t>1.02±0.01</t>
  </si>
  <si>
    <t>0.27±0.01</t>
  </si>
  <si>
    <t>1.01±0.04</t>
  </si>
  <si>
    <t>25.03±0.09</t>
  </si>
  <si>
    <t>1.1±0</t>
  </si>
  <si>
    <t>25.68±0.65</t>
  </si>
  <si>
    <t>12.93±0.46</t>
  </si>
  <si>
    <t>0.65±0.03</t>
  </si>
  <si>
    <t>31.57±0.38</t>
  </si>
  <si>
    <t>1±0</t>
  </si>
  <si>
    <t>1.45±0.02</t>
  </si>
  <si>
    <t>0.8±0.01</t>
  </si>
  <si>
    <t>38.75±0.67</t>
  </si>
  <si>
    <t>11.29±0.37</t>
  </si>
  <si>
    <t>1.7±0.03</t>
  </si>
  <si>
    <t>39.9±0.67</t>
  </si>
  <si>
    <t>43.57±0.41</t>
  </si>
  <si>
    <t>1.23±0.03</t>
  </si>
  <si>
    <t>29.49±0.56</t>
  </si>
  <si>
    <t>42.31±0.38</t>
  </si>
  <si>
    <t>5.53±0.12</t>
  </si>
  <si>
    <t>32.12±0.56</t>
  </si>
  <si>
    <t>42.68±0.37</t>
  </si>
  <si>
    <t>19.95±0.18</t>
  </si>
  <si>
    <t>55.35±0.63</t>
  </si>
  <si>
    <t>0.72±0.01</t>
  </si>
  <si>
    <t>16.9±0.16</t>
  </si>
  <si>
    <t>43.79±0.52</t>
  </si>
  <si>
    <t>0.66±0.01</t>
  </si>
  <si>
    <t>0.68±0.01</t>
  </si>
  <si>
    <t>32.42±0.45</t>
  </si>
  <si>
    <t>1.94±0.01</t>
  </si>
  <si>
    <t>0.56±0.01</t>
  </si>
  <si>
    <t>6.49±0.02</t>
  </si>
  <si>
    <t>3.43±0.01</t>
  </si>
  <si>
    <t>2.62±0.04</t>
  </si>
  <si>
    <t>15±0.1</t>
  </si>
  <si>
    <t>73.97±1.35</t>
  </si>
  <si>
    <t>20.8±1.38</t>
  </si>
  <si>
    <t>17.69±0.16</t>
  </si>
  <si>
    <t>46.74±0.53</t>
  </si>
  <si>
    <t>1.01±0.02</t>
  </si>
  <si>
    <t>0.64±0.02</t>
  </si>
  <si>
    <t>37.86±0.66</t>
  </si>
  <si>
    <t>0.99±0.02</t>
  </si>
  <si>
    <t>29.01±0.54</t>
  </si>
  <si>
    <t>0.67±0.01</t>
  </si>
  <si>
    <t>0.62±0.02</t>
  </si>
  <si>
    <t>26.27±0.53</t>
  </si>
  <si>
    <t>0.95±0.02</t>
  </si>
  <si>
    <t>28.37±0.51</t>
  </si>
  <si>
    <t>2.69±0.06</t>
  </si>
  <si>
    <t>0.54±0.01</t>
  </si>
  <si>
    <t>29.73±0.53</t>
  </si>
  <si>
    <t>0.97±0.02</t>
  </si>
  <si>
    <t>28.35±0.49</t>
  </si>
  <si>
    <t>19.47±0.19</t>
  </si>
  <si>
    <t>53.1±0.64</t>
  </si>
  <si>
    <t>1.01±0.01</t>
  </si>
  <si>
    <t>16.83±0.17</t>
  </si>
  <si>
    <t>42.52±0.54</t>
  </si>
  <si>
    <t>0.99±0.01</t>
  </si>
  <si>
    <t>0.61±0.01</t>
  </si>
  <si>
    <t>21.55±0.23</t>
  </si>
  <si>
    <t>2.23±0.01</t>
  </si>
  <si>
    <t>1.15±0</t>
  </si>
  <si>
    <t>0.45±0.01</t>
  </si>
  <si>
    <t>6.4±0.02</t>
  </si>
  <si>
    <t>0.99±0</t>
  </si>
  <si>
    <t>2.98±0.02</t>
  </si>
  <si>
    <t>0.87±0</t>
  </si>
  <si>
    <t>1.81±0.05</t>
  </si>
  <si>
    <t>12.66±0.11</t>
  </si>
  <si>
    <t>0.85±0.01</t>
  </si>
  <si>
    <t>31.63±1.47</t>
  </si>
  <si>
    <t>2.05±0.95</t>
  </si>
  <si>
    <t>43.33±1.63</t>
  </si>
  <si>
    <t>16.16±1.31</t>
  </si>
  <si>
    <t>17.59±0.17</t>
  </si>
  <si>
    <t>1±0.01</t>
  </si>
  <si>
    <t>45.61±0.55</t>
  </si>
  <si>
    <t>2.8Screen_C</t>
  </si>
  <si>
    <t>2.2screen_C</t>
  </si>
  <si>
    <t>AvgSpikelets_C</t>
  </si>
  <si>
    <t>MiniTestTW_H</t>
  </si>
  <si>
    <t>AspectRatio_H</t>
  </si>
  <si>
    <t>Roundness_H</t>
  </si>
  <si>
    <t>LengthMean_H</t>
  </si>
  <si>
    <t>WidthMean_H</t>
  </si>
  <si>
    <t>ThicknsMean_H</t>
  </si>
  <si>
    <t>AvgSeedArea_H</t>
  </si>
  <si>
    <t>2.8Screen_H</t>
  </si>
  <si>
    <t>2.2screen_H</t>
  </si>
  <si>
    <t>Pedlength_C</t>
  </si>
  <si>
    <t>Spikelength_C</t>
  </si>
  <si>
    <t>Leaflength_C</t>
  </si>
  <si>
    <t>Leafthick_C</t>
  </si>
  <si>
    <t>LeafTEMP_C</t>
  </si>
  <si>
    <t>MSSdwt_C</t>
  </si>
  <si>
    <t>MSSdNo_C</t>
  </si>
  <si>
    <t>MSTGW_C</t>
  </si>
  <si>
    <t>MSSpikelets_C</t>
  </si>
  <si>
    <t>MSFlorets_C</t>
  </si>
  <si>
    <t>MSSdSetting_C</t>
  </si>
  <si>
    <t>MeanTSdwt_C</t>
  </si>
  <si>
    <t>MeanTSdNo_C</t>
  </si>
  <si>
    <t>TTGW_C</t>
  </si>
  <si>
    <t>MeanTspikelets_C</t>
  </si>
  <si>
    <t>MeanTFlorets_C</t>
  </si>
  <si>
    <t>MeanTSdSetting_C</t>
  </si>
  <si>
    <t>Pedlength_H</t>
  </si>
  <si>
    <t>Spikelength_H</t>
  </si>
  <si>
    <t>Mspike_HRatio</t>
  </si>
  <si>
    <t>Tspike_HRatio</t>
  </si>
  <si>
    <t>Pedlength_HRatio</t>
  </si>
  <si>
    <t>Leafthick_HRatio</t>
  </si>
  <si>
    <t>LeafTEMP_HRatio</t>
  </si>
  <si>
    <t>SPAD_HRatio</t>
  </si>
  <si>
    <t>LEF_HRatio</t>
  </si>
  <si>
    <t>Totalspikewt_HRatio</t>
  </si>
  <si>
    <t>Leafwidth_HRatio</t>
  </si>
  <si>
    <t>Leafarea_HRatio</t>
  </si>
  <si>
    <t>CCM200_HRatio</t>
  </si>
  <si>
    <t>MSSdwt_HRatio</t>
  </si>
  <si>
    <t>MSSdNo_HRatio</t>
  </si>
  <si>
    <t>MSTGW_HRatio</t>
  </si>
  <si>
    <t>MeanTSdwt_HRatio</t>
  </si>
  <si>
    <t>MeanTSdNo_HRatio</t>
  </si>
  <si>
    <t>TTGW_HRatio</t>
  </si>
  <si>
    <t>MSSpikelets_HRatio</t>
  </si>
  <si>
    <t>MSFlorets_HRatio</t>
  </si>
  <si>
    <t>MSSdSetting_HRatio</t>
  </si>
  <si>
    <t>MeanTspikelets_HRatio</t>
  </si>
  <si>
    <t>MeanTFlorets_H Ratio</t>
  </si>
  <si>
    <t>MeanTSdSetting_HRatio</t>
  </si>
  <si>
    <t>2.8Screen_HRatio</t>
  </si>
  <si>
    <t>2.2screen_HRatio</t>
  </si>
  <si>
    <t>Biomass_C</t>
  </si>
  <si>
    <t>TillerNo_C</t>
  </si>
  <si>
    <t>SpikeNo_C</t>
  </si>
  <si>
    <t>SingleSpikewt_C</t>
  </si>
  <si>
    <t>Stemlength_C</t>
  </si>
  <si>
    <t>Biomass_H</t>
  </si>
  <si>
    <t>TillerNo_H</t>
  </si>
  <si>
    <t>SpikeNo_H</t>
  </si>
  <si>
    <t>Mspikewt_H</t>
  </si>
  <si>
    <t>Tspikewt_H</t>
  </si>
  <si>
    <t>Totalspikewt_H</t>
  </si>
  <si>
    <t>SingleSpikewt_H</t>
  </si>
  <si>
    <t>Stemlength_H</t>
  </si>
  <si>
    <t>Biomass_HRatio</t>
  </si>
  <si>
    <t>TillerNo_HRatio</t>
  </si>
  <si>
    <t>SpikeNo_HRatio</t>
  </si>
  <si>
    <t>SingleSpikewt_HRatio</t>
  </si>
  <si>
    <t>Stemlength_HRatio</t>
  </si>
  <si>
    <t>105.85±1.23</t>
  </si>
  <si>
    <t>SNP names</t>
  </si>
  <si>
    <t>Effect (GLM)</t>
  </si>
  <si>
    <t>Effect (MLM)</t>
  </si>
  <si>
    <t>CCM200_F</t>
  </si>
  <si>
    <t>wri756</t>
  </si>
  <si>
    <t>Anthesis_F</t>
  </si>
  <si>
    <t>AVRIG14875</t>
  </si>
  <si>
    <t>AVRIG15135</t>
  </si>
  <si>
    <t>AVRIG16378</t>
  </si>
  <si>
    <t>AVRIG16487</t>
  </si>
  <si>
    <t>AVRIG38422</t>
  </si>
  <si>
    <t>AVRIG20054</t>
  </si>
  <si>
    <t>AVRIG20303</t>
  </si>
  <si>
    <t>AVRIG20789</t>
  </si>
  <si>
    <t>AVRIG37544</t>
  </si>
  <si>
    <t>AVRIG21318</t>
  </si>
  <si>
    <t>AVRIG21366</t>
  </si>
  <si>
    <t>IWA7649</t>
  </si>
  <si>
    <t>AVRIG22234</t>
  </si>
  <si>
    <t>AVRIG22292</t>
  </si>
  <si>
    <t>AVRIG22644</t>
  </si>
  <si>
    <t>AVRIG22646</t>
  </si>
  <si>
    <t>AVRIG22751</t>
  </si>
  <si>
    <t>AVRIG23283</t>
  </si>
  <si>
    <t>AVRIG23423</t>
  </si>
  <si>
    <t>AVRIG23442</t>
  </si>
  <si>
    <t>AVRIG24099</t>
  </si>
  <si>
    <t>AVRIG24101</t>
  </si>
  <si>
    <t>IWA7521</t>
  </si>
  <si>
    <t>AVRIG25215</t>
  </si>
  <si>
    <t>AVRIG25551</t>
  </si>
  <si>
    <t>AVRIG26103</t>
  </si>
  <si>
    <t>AVRIG26451</t>
  </si>
  <si>
    <t>AVRIG40312</t>
  </si>
  <si>
    <t>IWB12074</t>
  </si>
  <si>
    <t>AVRIG26842</t>
  </si>
  <si>
    <t>AVRIG27385</t>
  </si>
  <si>
    <t>IWB1737</t>
  </si>
  <si>
    <t>AVRIG27610</t>
  </si>
  <si>
    <t>AVRIG27634</t>
  </si>
  <si>
    <t>IWA4719</t>
  </si>
  <si>
    <t>AVRIG27733</t>
  </si>
  <si>
    <t>AVRIG39931</t>
  </si>
  <si>
    <t>IWB35863</t>
  </si>
  <si>
    <t>AVRIG27922</t>
  </si>
  <si>
    <t>AVRIG27934</t>
  </si>
  <si>
    <t>AVRIG28012</t>
  </si>
  <si>
    <t>IWB6768</t>
  </si>
  <si>
    <t>AVRIG28242</t>
  </si>
  <si>
    <t>AVRIG28524</t>
  </si>
  <si>
    <t>AVRIG28526</t>
  </si>
  <si>
    <t>AVRIG28824</t>
  </si>
  <si>
    <t>AVRIG28989</t>
  </si>
  <si>
    <t>AVRIG29003</t>
  </si>
  <si>
    <t>AVRIG29028</t>
  </si>
  <si>
    <t>AVRIG29080</t>
  </si>
  <si>
    <t>AVRIG29088</t>
  </si>
  <si>
    <t>AVRIG29094</t>
  </si>
  <si>
    <t>AVRIG29120</t>
  </si>
  <si>
    <t>AVRIG29392</t>
  </si>
  <si>
    <t>AVRIG29716</t>
  </si>
  <si>
    <t>Anthesis_GH</t>
  </si>
  <si>
    <t>IWB63558</t>
  </si>
  <si>
    <t>AVRIG29798</t>
  </si>
  <si>
    <t>AVRIG29853</t>
  </si>
  <si>
    <t>AVRIG30007</t>
  </si>
  <si>
    <t>AVRIG30203</t>
  </si>
  <si>
    <t>AVRIG30272</t>
  </si>
  <si>
    <t>AVRIG39945</t>
  </si>
  <si>
    <t>IWB72306</t>
  </si>
  <si>
    <t>IWB1752</t>
  </si>
  <si>
    <t>AVRIG31032</t>
  </si>
  <si>
    <t>AVRIG39619</t>
  </si>
  <si>
    <t>AVRIG32200</t>
  </si>
  <si>
    <t>AVRIG33074</t>
  </si>
  <si>
    <t>IWB27404</t>
  </si>
  <si>
    <t>AVRIG33982</t>
  </si>
  <si>
    <t>TGW_F</t>
  </si>
  <si>
    <t>AVRIG34246</t>
  </si>
  <si>
    <t>IWB72576</t>
  </si>
  <si>
    <t>AVRIG34385</t>
  </si>
  <si>
    <t>AVRIG35439</t>
  </si>
  <si>
    <t>AVRIG35461</t>
  </si>
  <si>
    <t>SPAD_H</t>
  </si>
  <si>
    <t>Haplotype block</t>
  </si>
  <si>
    <t>Leafwidth_H</t>
  </si>
  <si>
    <t>LEF_H</t>
  </si>
  <si>
    <t>MeanTSdSetting_H</t>
  </si>
  <si>
    <t>MeanTSdwt_H</t>
  </si>
  <si>
    <t>MSSdwt_H</t>
  </si>
  <si>
    <t>CPU-LOG10 (P)</t>
  </si>
  <si>
    <t>MSSdNo_H</t>
  </si>
  <si>
    <t>TTGW_H</t>
  </si>
  <si>
    <t>P-value (FarmCPU)</t>
  </si>
  <si>
    <t>GLM-LOG10(P)</t>
  </si>
  <si>
    <t>MLM-LOG10(P)</t>
  </si>
  <si>
    <t>MeanTSdNo_H</t>
  </si>
  <si>
    <t>Leafarea_H</t>
  </si>
  <si>
    <t>MSSdSetting_H</t>
  </si>
  <si>
    <t>IWA4719-Vrn-A1a</t>
  </si>
  <si>
    <t>MSTGW_H</t>
  </si>
  <si>
    <t>636564048-639486126</t>
  </si>
  <si>
    <t>667966129-671314476</t>
  </si>
  <si>
    <t>24989091-25807789</t>
  </si>
  <si>
    <t>527320309-537518144</t>
  </si>
  <si>
    <t>747995603-751735530</t>
  </si>
  <si>
    <t>751735367-751735530</t>
  </si>
  <si>
    <t>669499133-671791786</t>
  </si>
  <si>
    <t>579860636-582691522</t>
  </si>
  <si>
    <t>580362123-615309159</t>
  </si>
  <si>
    <t>579860636-582358458</t>
  </si>
  <si>
    <t>582176611-582358458</t>
  </si>
  <si>
    <t>586930556-590394596</t>
  </si>
  <si>
    <t>404702071-511497905</t>
  </si>
  <si>
    <t>707230424-710828660</t>
  </si>
  <si>
    <t>580362123-580362589</t>
  </si>
  <si>
    <t>586930556-588447171</t>
  </si>
  <si>
    <t>592250970-592338339</t>
  </si>
  <si>
    <t>592297330-592338339</t>
  </si>
  <si>
    <t>159727113-171638195</t>
  </si>
  <si>
    <t>577549444-577555507</t>
  </si>
  <si>
    <t>694659492-695859083</t>
  </si>
  <si>
    <t>QSdNo&amp;SdSetting_H</t>
  </si>
  <si>
    <t>Qleafarea&amp;leafwidth_HRatio</t>
  </si>
  <si>
    <t>QSPAD_H&amp;Hratio</t>
  </si>
  <si>
    <t>QMSSdSetting_H&amp;C/MSSdNo&amp;MSSdSetting_C</t>
  </si>
  <si>
    <t>QLeafarea_H&amp;C</t>
  </si>
  <si>
    <t>QCCM200&amp;Leafwidth&amp;SPAD_Hratio/SPAD_H</t>
  </si>
  <si>
    <t>Qleafarea&amp;LEF_Hratio/QLeafwidth_H</t>
  </si>
  <si>
    <t>QTotalTGW&amp;TTGW&amp;MSTGW_HRatio</t>
  </si>
  <si>
    <t>QGWperPlant&amp;MSSdNo_C</t>
  </si>
  <si>
    <t>QMS&amp;TotalSdSetting_H</t>
  </si>
  <si>
    <t>QCCM200_C/MeanTSdwt_H</t>
  </si>
  <si>
    <t>QMSTGW&amp;TotalTGW_HRatio</t>
  </si>
  <si>
    <t>QTTGW_H&amp;HRatio</t>
  </si>
  <si>
    <t>QMSSdwt&amp;MSTGW_HRatio/MSTGW_H</t>
  </si>
  <si>
    <t>QMSTGW&amp;TotalTGW_H</t>
  </si>
  <si>
    <t>QMeanTSdSetting_H/MSSdSetting&amp;TotalSdSetting_C</t>
  </si>
  <si>
    <t>MeanSdNo_H, MeanTSdNo_H, MeanTSdSetting_H, TotalSdSetting_H</t>
  </si>
  <si>
    <t>SPAD_H, SPAD_Hratio</t>
  </si>
  <si>
    <t>MSSdSetting_H, MSSdNo_C, MSSdSetting_C, TotalSdSetting_C</t>
  </si>
  <si>
    <t>Leafarea_H, Leafarea_C</t>
  </si>
  <si>
    <t>QMSSdNo_H</t>
  </si>
  <si>
    <t>QMSSdNo&amp;MSSdSetting_HRatio</t>
  </si>
  <si>
    <t>MSSdNo_Hratio, MSSdSetting_Hratio</t>
  </si>
  <si>
    <t>CCM200_HRatio, Leafwidth_HRatio, SPAD_H, SPAD_Hratio</t>
  </si>
  <si>
    <t>Leafarea_Hratio, Leafwidth_H, LEF_Hratio</t>
  </si>
  <si>
    <t>QMSSdwt_C</t>
  </si>
  <si>
    <t>TotalTGW_Hratio, TTGW_Hratio, MSTGW_Hratio</t>
  </si>
  <si>
    <t>QMeanTSdwt_C</t>
  </si>
  <si>
    <t>QLeafwidth_C</t>
  </si>
  <si>
    <t>QMSSdwt_HRatio</t>
  </si>
  <si>
    <t>MSSdSetting_H, TotalSdSetting_H</t>
  </si>
  <si>
    <t>GWperPlant_C, MSSdNo_C</t>
  </si>
  <si>
    <t>QLEF_H</t>
  </si>
  <si>
    <t>CCM200_C, MeanTSdwt_H</t>
  </si>
  <si>
    <t>QSPAD_C</t>
  </si>
  <si>
    <t>QTotalSdSetting_C</t>
  </si>
  <si>
    <t>QMeanTSdSetting_C</t>
  </si>
  <si>
    <t>MSTGW_Hratio, TotalTGW_Hratio</t>
  </si>
  <si>
    <t>TTGW_H, TTGW_Hratio</t>
  </si>
  <si>
    <t>MSSdwt_Hratio, MSTGW_Hratio, MSTGW_H</t>
  </si>
  <si>
    <t>MSTGW_H, TotalTGW_H</t>
  </si>
  <si>
    <t>QTGW_F</t>
  </si>
  <si>
    <t>MeanTSdSetting_H, MSSdSetting_C, TotalSdSetting_C</t>
  </si>
  <si>
    <t>QTL with multiple traits</t>
  </si>
  <si>
    <t>Days to anthesis</t>
  </si>
  <si>
    <t>Control-GH</t>
  </si>
  <si>
    <t>Heat-drought stressed-GH</t>
  </si>
  <si>
    <t>Relative value-GH</t>
  </si>
  <si>
    <t>Field-Northam WA</t>
  </si>
  <si>
    <t>GY_F</t>
  </si>
  <si>
    <t>57±1.13</t>
  </si>
  <si>
    <t>PH_F</t>
  </si>
  <si>
    <t>76.49±0.76</t>
  </si>
  <si>
    <t>104.36±0.43</t>
  </si>
  <si>
    <t>20.74±0.37</t>
  </si>
  <si>
    <t>29.54±0.31</t>
  </si>
  <si>
    <t>QLeafarea&amp;Leaflength_H&amp;C</t>
  </si>
  <si>
    <t>Leafarea_H, Leafarea_C, Leaflength_H, Leaflength_C</t>
  </si>
  <si>
    <t>QLeaflength_C&amp;H</t>
  </si>
  <si>
    <t>AVRIG29055</t>
  </si>
  <si>
    <t>Leaflength_C, Leaflength_H</t>
  </si>
  <si>
    <t>AVRIG30239</t>
  </si>
  <si>
    <t>Leaflength_H</t>
  </si>
  <si>
    <t>AVRIG23651</t>
  </si>
  <si>
    <t>AVRIG24625</t>
  </si>
  <si>
    <t>3D</t>
  </si>
  <si>
    <t>AVRIG25520</t>
  </si>
  <si>
    <t>IWA1475</t>
  </si>
  <si>
    <t>QTL number</t>
  </si>
  <si>
    <t>AVRIG14832</t>
  </si>
  <si>
    <t xml:space="preserve"> </t>
  </si>
  <si>
    <t>IWB56078</t>
  </si>
  <si>
    <t>AVRIG26472</t>
  </si>
  <si>
    <t>Yr34-Yr48-sunKASP109-F</t>
  </si>
  <si>
    <t>AVRIG28067</t>
  </si>
  <si>
    <t>707230424-710853727</t>
  </si>
  <si>
    <t>QPH_C&amp;H&amp;F</t>
  </si>
  <si>
    <t>PH_C, PH_H, PH_F</t>
  </si>
  <si>
    <t>QPH_C&amp;F</t>
  </si>
  <si>
    <t>Ph_C, PH_F</t>
  </si>
  <si>
    <t>Number of traits</t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-value (GLM)</t>
    </r>
  </si>
  <si>
    <r>
      <rPr>
        <i/>
        <sz val="11"/>
        <rFont val="Arial"/>
        <family val="2"/>
      </rPr>
      <t>P</t>
    </r>
    <r>
      <rPr>
        <sz val="11"/>
        <rFont val="Arial"/>
        <family val="2"/>
      </rPr>
      <t>-value (MLM)</t>
    </r>
  </si>
  <si>
    <t>Effect (FarmCPU)</t>
  </si>
  <si>
    <t>552392694- 558392694</t>
  </si>
  <si>
    <t>633564048-639564048</t>
  </si>
  <si>
    <t>0-3374515</t>
  </si>
  <si>
    <t>22634217-28635525</t>
  </si>
  <si>
    <t>61150876-67150876</t>
  </si>
  <si>
    <t>748735367-754735367</t>
  </si>
  <si>
    <t>13582823-19582823</t>
  </si>
  <si>
    <t>10827513-16827513</t>
  </si>
  <si>
    <t>577362123-585176611</t>
  </si>
  <si>
    <t>583930735-590261267</t>
  </si>
  <si>
    <t>618546605-624546849</t>
  </si>
  <si>
    <t>657959270-663959270</t>
  </si>
  <si>
    <t>666499133-674791786</t>
  </si>
  <si>
    <t>689086514-695086514</t>
  </si>
  <si>
    <t>704680552-710680552</t>
  </si>
  <si>
    <t>390659145-397006349</t>
  </si>
  <si>
    <t>588024129-595338339</t>
  </si>
  <si>
    <t>462885746-472465735</t>
  </si>
  <si>
    <t>92987751-98987751</t>
  </si>
  <si>
    <t>115763934-121763934</t>
  </si>
  <si>
    <t>157975449-163975449</t>
  </si>
  <si>
    <t>574549444-580549444</t>
  </si>
  <si>
    <t>45481215-52335251</t>
  </si>
  <si>
    <t>TraesCS1B03G0883000</t>
  </si>
  <si>
    <t>Putative candidate gene-1</t>
  </si>
  <si>
    <t>TraesCS1B03G0889300</t>
  </si>
  <si>
    <t>Human readable description</t>
  </si>
  <si>
    <t>TraesCS1B03G0881300</t>
  </si>
  <si>
    <t>TraesCS1B03G0881400</t>
  </si>
  <si>
    <t>TraesCS1B03G0882200</t>
  </si>
  <si>
    <t>TraesCS1B03G0882300</t>
  </si>
  <si>
    <t>TraesCS1B03G0882400</t>
  </si>
  <si>
    <t>TraesCS1B03G0884100</t>
  </si>
  <si>
    <t>TraesCS1B03G0884500</t>
  </si>
  <si>
    <t>TraesCS1B03G0884800</t>
  </si>
  <si>
    <t>TraesCS1B03G0885100</t>
  </si>
  <si>
    <t>TraesCS1B03G0885900</t>
  </si>
  <si>
    <t>TraesCS1B03G0886000</t>
  </si>
  <si>
    <t>TraesCS1B03G0886100</t>
  </si>
  <si>
    <t>TraesCS1B03G0886300</t>
  </si>
  <si>
    <t>TraesCS1B03G0886700</t>
  </si>
  <si>
    <t>TraesCS1B03G0888100</t>
  </si>
  <si>
    <t>TraesCS1B03G0888400</t>
  </si>
  <si>
    <t>TraesCS1B03G0890100</t>
  </si>
  <si>
    <t>TraesCS1B03G0892400</t>
  </si>
  <si>
    <t>TraesCS1B03G0892500</t>
  </si>
  <si>
    <t>TraesCS1B03G0892600</t>
  </si>
  <si>
    <t>TraesCS1B03G0892700</t>
  </si>
  <si>
    <t>Glutamate formiminotransferase 1</t>
  </si>
  <si>
    <t>metabolic process</t>
  </si>
  <si>
    <t>folic acid binding</t>
  </si>
  <si>
    <t>Cytochrome P450</t>
  </si>
  <si>
    <t>oxidation-reduction process</t>
  </si>
  <si>
    <t>heme binding</t>
  </si>
  <si>
    <t>Aldehyde dehydrogenase</t>
  </si>
  <si>
    <t>oxidoreductase activity</t>
  </si>
  <si>
    <t>Nuclear transcription factor Y protein</t>
  </si>
  <si>
    <t>protein heterodimerization activity</t>
  </si>
  <si>
    <t>Cysteine proteinase inhibitor</t>
  </si>
  <si>
    <t>cysteine-type endopeptidase inhibitor activity</t>
  </si>
  <si>
    <t>MADS-box transcription factor</t>
  </si>
  <si>
    <t>DNA binding</t>
  </si>
  <si>
    <t>Polygalacturonase</t>
  </si>
  <si>
    <t>carbohydrate metabolic process</t>
  </si>
  <si>
    <t>polygalacturonase activity</t>
  </si>
  <si>
    <t>EID1-like F-box protein 2</t>
  </si>
  <si>
    <t>protein binding</t>
  </si>
  <si>
    <t>Phosphatidylinositol-glycan biosynthesis class X protein</t>
  </si>
  <si>
    <t>GPI anchor biosynthetic process</t>
  </si>
  <si>
    <t>Transcription elongation factor SPT6</t>
  </si>
  <si>
    <t>nucleobase-containing compound metabolic process</t>
  </si>
  <si>
    <t>nucleic acid binding</t>
  </si>
  <si>
    <t>Serine/threonine-protein kinase</t>
  </si>
  <si>
    <t>recognition of pollen</t>
  </si>
  <si>
    <t>protein serine/threonine kinase activity</t>
  </si>
  <si>
    <t>RING/U-box superfamily protein</t>
  </si>
  <si>
    <t>zinc ion binding</t>
  </si>
  <si>
    <t>Transcription factor</t>
  </si>
  <si>
    <t>regulation of transcription, DNA-templated</t>
  </si>
  <si>
    <t>transcription factor activity, sequence-specific DNA binding</t>
  </si>
  <si>
    <t>tRNA dimethylallyltransferase</t>
  </si>
  <si>
    <t>tRNA processing</t>
  </si>
  <si>
    <t>Calcium-transporting ATPase</t>
  </si>
  <si>
    <t>calcium ion transmembrane transport</t>
  </si>
  <si>
    <t>metal ion binding</t>
  </si>
  <si>
    <t>'putative beta-1,3-glucanase</t>
  </si>
  <si>
    <t>hydrolase activity, hydrolyzing O-glycosyl compounds</t>
  </si>
  <si>
    <t>Blue copper protein</t>
  </si>
  <si>
    <t>electron carrier activity</t>
  </si>
  <si>
    <t>Phosphoglycerate kinase</t>
  </si>
  <si>
    <t>glycolytic process</t>
  </si>
  <si>
    <t>phosphoglycerate kinase activity</t>
  </si>
  <si>
    <t>Mitochondrial transcription termination factor family protein</t>
  </si>
  <si>
    <t>double-stranded DNA binding</t>
  </si>
  <si>
    <t>Polyubiquitin protein</t>
  </si>
  <si>
    <t>endoplasmic reticulum membrane</t>
  </si>
  <si>
    <t>integral component of membrane</t>
  </si>
  <si>
    <t>TraesCS2D03G1242700</t>
  </si>
  <si>
    <t>Endoglucanase</t>
  </si>
  <si>
    <t>carbohydrate binding</t>
  </si>
  <si>
    <t>TraesCS2D03G1242900</t>
  </si>
  <si>
    <t>O-methyltransferase-like protein</t>
  </si>
  <si>
    <t>protein dimerization activity</t>
  </si>
  <si>
    <t>TraesCS2D03G1243400</t>
  </si>
  <si>
    <t>Acyl-[acyl-carrier-protein] hydrolase</t>
  </si>
  <si>
    <t>fatty acid biosynthetic process</t>
  </si>
  <si>
    <t>thiolester hydrolase activity</t>
  </si>
  <si>
    <t>TraesCS2D03G1243500</t>
  </si>
  <si>
    <t>Acetyl-coenzyme A synthetase</t>
  </si>
  <si>
    <t>catalytic activity</t>
  </si>
  <si>
    <t>TraesCS2D03G1244300</t>
  </si>
  <si>
    <t>F-box family protein</t>
  </si>
  <si>
    <t>TraesCS2D03G1244400</t>
  </si>
  <si>
    <t>Ankyrin repeat protein-like</t>
  </si>
  <si>
    <t>TraesCS2D03G1244700</t>
  </si>
  <si>
    <t>TraesCS2D03G1245300</t>
  </si>
  <si>
    <t>Dolichyl-diphosphooligosaccharide--protein glycosyltransferase subunit STT3</t>
  </si>
  <si>
    <t>protein glycosylation</t>
  </si>
  <si>
    <t>oligosaccharyl transferase activity</t>
  </si>
  <si>
    <t>membrane</t>
  </si>
  <si>
    <t>TraesCS2D03G1245400</t>
  </si>
  <si>
    <t>TraesCS2D03G1245700</t>
  </si>
  <si>
    <t>Pentatricopeptide repeat-containing protein</t>
  </si>
  <si>
    <t>TraesCS2D03G1245900</t>
  </si>
  <si>
    <t>Thioredoxin-like protein</t>
  </si>
  <si>
    <t>cell redox homeostasis</t>
  </si>
  <si>
    <t>protein disulfide oxidoreductase activity</t>
  </si>
  <si>
    <t>TraesCS2D03G1246000</t>
  </si>
  <si>
    <t>TraesCS2D03G1246100</t>
  </si>
  <si>
    <t>Dihydroorotate dehydrogenase (Quinone)</t>
  </si>
  <si>
    <t>dihydroorotate dehydrogenase activity</t>
  </si>
  <si>
    <t>cytoplasm</t>
  </si>
  <si>
    <t>TraesCS2D03G1248000</t>
  </si>
  <si>
    <t>F-box protein</t>
  </si>
  <si>
    <t>TraesCS2D03G1249000</t>
  </si>
  <si>
    <t>B3 domain transcription factor</t>
  </si>
  <si>
    <t>TraesCS2D03G1249100</t>
  </si>
  <si>
    <t>TraesCS2D03G1249400</t>
  </si>
  <si>
    <t>Protein arginine methyltransferase</t>
  </si>
  <si>
    <t>protein methylation</t>
  </si>
  <si>
    <t>methyltransferase activity</t>
  </si>
  <si>
    <t>TraesCS2D03G1249900</t>
  </si>
  <si>
    <t>SKP1-like protein</t>
  </si>
  <si>
    <t>ubiquitin-dependent protein catabolic process</t>
  </si>
  <si>
    <t>TraesCS2D03G1250100</t>
  </si>
  <si>
    <t>TraesCS2D03G1250300</t>
  </si>
  <si>
    <t>TraesCS2D03G1250400</t>
  </si>
  <si>
    <t>Rp1-like protein</t>
  </si>
  <si>
    <t>ADP binding</t>
  </si>
  <si>
    <t>TraesCS2D03G1250500</t>
  </si>
  <si>
    <t>TraesCS2D03G1252800</t>
  </si>
  <si>
    <t>Thioredoxin</t>
  </si>
  <si>
    <t>mRNA splicing, via spliceosome</t>
  </si>
  <si>
    <t>spliceosomal complex</t>
  </si>
  <si>
    <t>TraesCS2D03G1252900</t>
  </si>
  <si>
    <t>Nuclear pore complex protein Nup50</t>
  </si>
  <si>
    <t>intracellular transport</t>
  </si>
  <si>
    <t>metal ion transport</t>
  </si>
  <si>
    <t>TraesCS2D03G1253000</t>
  </si>
  <si>
    <t>Leucine-rich repeat receptor-like protein kinase family protein</t>
  </si>
  <si>
    <t>TraesCS2D03G1253100</t>
  </si>
  <si>
    <t>Protein kinase, putative</t>
  </si>
  <si>
    <t>protein phosphorylation</t>
  </si>
  <si>
    <t>protein kinase activity</t>
  </si>
  <si>
    <t>TraesCS2D03G1254000</t>
  </si>
  <si>
    <t>Pyruvate kinase</t>
  </si>
  <si>
    <t>pyruvate kinase activity</t>
  </si>
  <si>
    <t>TraesCS2D03G1254100</t>
  </si>
  <si>
    <t>Auxin-responsive protein</t>
  </si>
  <si>
    <t>TraesCS2D03G1254300</t>
  </si>
  <si>
    <t>Katanin p80 WD40 repeat-containing subunit B1 homolog</t>
  </si>
  <si>
    <t>microtubule severing</t>
  </si>
  <si>
    <t>katanin complex</t>
  </si>
  <si>
    <t>TraesCS2D03G1254400</t>
  </si>
  <si>
    <t>Elongation factor 1-alpha, putative</t>
  </si>
  <si>
    <t>GTP binding</t>
  </si>
  <si>
    <t>TraesCS2D03G1254600</t>
  </si>
  <si>
    <t>Lipoxygenase homology domain-containing protein 1</t>
  </si>
  <si>
    <t>TraesCS2D03G1254800</t>
  </si>
  <si>
    <t>protein tyrosine/serine/threonine phosphatase activity</t>
  </si>
  <si>
    <t>nucleus</t>
  </si>
  <si>
    <t>TraesCS2D03G1255100</t>
  </si>
  <si>
    <t>Beta-glucosidase</t>
  </si>
  <si>
    <t>TraesCS2D03G1255300</t>
  </si>
  <si>
    <t>Isopropylmalate dehydrogenase</t>
  </si>
  <si>
    <t>oxidoreductase activity, acting on the CH-OH group of donors, NAD or NADP as acceptor</t>
  </si>
  <si>
    <t>TraesCS2D03G1255700</t>
  </si>
  <si>
    <t>Benzyl alcohol O-benzoyltransferase</t>
  </si>
  <si>
    <t>transferase activity, transferring acyl groups other than amino-acyl groups</t>
  </si>
  <si>
    <t>TraesCS2D03G1255800</t>
  </si>
  <si>
    <t>WD-repeat protein, putative</t>
  </si>
  <si>
    <t>TraesCS2D03G1255900</t>
  </si>
  <si>
    <t>Ethylene-overproduction protein 1</t>
  </si>
  <si>
    <t>E3 ubiquitin-protein ligase</t>
  </si>
  <si>
    <t>TraesCS2D03G1256000</t>
  </si>
  <si>
    <t>Dof-like zinc finger protein</t>
  </si>
  <si>
    <t>TraesCS2D03G1256100</t>
  </si>
  <si>
    <t>Dof zinc finger protein</t>
  </si>
  <si>
    <t>TraesCS2D03G1256300</t>
  </si>
  <si>
    <t>TraesCS2D03G1256700</t>
  </si>
  <si>
    <t>2-oxoglutarate (2OG) and Fe(II)-dependent oxygenase superfamily protein</t>
  </si>
  <si>
    <t>TraesCS2D03G1257000</t>
  </si>
  <si>
    <t>DNA-directed RNA polymerase subunit beta</t>
  </si>
  <si>
    <t>response to wounding</t>
  </si>
  <si>
    <t>serine-type endopeptidase inhibitor activity</t>
  </si>
  <si>
    <t>TraesCS2D03G1257100</t>
  </si>
  <si>
    <t>Protochlorophyllide reductase</t>
  </si>
  <si>
    <t>protochlorophyllide reductase activity</t>
  </si>
  <si>
    <t>TraesCS2D03G1257500</t>
  </si>
  <si>
    <t>TraesCS2D03G1258200</t>
  </si>
  <si>
    <t>Cytochrome P450 family protein, expressed</t>
  </si>
  <si>
    <t>oxidoreductase activity, acting on paired donors, with incorporation or reduction of molecular oxygen</t>
  </si>
  <si>
    <t>TraesCS2D03G1258400</t>
  </si>
  <si>
    <t>Sugar transporter, putative</t>
  </si>
  <si>
    <t>transmembrane transport</t>
  </si>
  <si>
    <t>transporter activity</t>
  </si>
  <si>
    <t>TraesCS2D03G1258500</t>
  </si>
  <si>
    <t>Clathrin light chain</t>
  </si>
  <si>
    <t>intracellular protein transport</t>
  </si>
  <si>
    <t>structural molecule activity</t>
  </si>
  <si>
    <t>clathrin coat of coated pit</t>
  </si>
  <si>
    <t>TraesCS2D03G1258600</t>
  </si>
  <si>
    <t>Receptor-like kinase</t>
  </si>
  <si>
    <t>TraesCS2D03G1259100</t>
  </si>
  <si>
    <t>TraesCS2D03G1260000</t>
  </si>
  <si>
    <t>Cytochrome b</t>
  </si>
  <si>
    <t>respiratory electron transport chain</t>
  </si>
  <si>
    <t>TraesCS2D03G1261500</t>
  </si>
  <si>
    <t>TraesCS2D03G1262100</t>
  </si>
  <si>
    <t>Beta-fructofuranosidase, insoluble protein</t>
  </si>
  <si>
    <t>TraesCS2D03G1262200</t>
  </si>
  <si>
    <t>TraesCS2D03G1262400</t>
  </si>
  <si>
    <t>MLO-like protein</t>
  </si>
  <si>
    <t>defense response</t>
  </si>
  <si>
    <t>TraesCS2D03G1262500</t>
  </si>
  <si>
    <t>DNA mismatch repair protein MutS2</t>
  </si>
  <si>
    <t>mismatch repair</t>
  </si>
  <si>
    <t>mismatched DNA binding</t>
  </si>
  <si>
    <t>TraesCS2D03G1262600</t>
  </si>
  <si>
    <t>Allantoinase</t>
  </si>
  <si>
    <t>allantoin catabolic process</t>
  </si>
  <si>
    <t>hydrolase activity, acting on carbon-nitrogen (but not peptide) bonds</t>
  </si>
  <si>
    <t>Aquaporin</t>
  </si>
  <si>
    <t>transport</t>
  </si>
  <si>
    <t>TraesCS2D03G1263100</t>
  </si>
  <si>
    <t>Flavin-containing monooxygenase</t>
  </si>
  <si>
    <t>TraesCS2D03G1263200</t>
  </si>
  <si>
    <t>TraesCS2D03G1263300</t>
  </si>
  <si>
    <t>NADP binding</t>
  </si>
  <si>
    <t>TraesCS2D03G1263400</t>
  </si>
  <si>
    <t>TraesCS2D03G1263600</t>
  </si>
  <si>
    <t>TraesCS2D03G1263800</t>
  </si>
  <si>
    <t>TraesCS2D03G1263900</t>
  </si>
  <si>
    <t>Transcription factor-related family protein</t>
  </si>
  <si>
    <t>nucleotide-excision repair</t>
  </si>
  <si>
    <t>ATP-dependent DNA helicase activity</t>
  </si>
  <si>
    <t>TraesCS2D03G1264300</t>
  </si>
  <si>
    <t>Mevalonate kinase</t>
  </si>
  <si>
    <t>kinase activity</t>
  </si>
  <si>
    <t>TraesCS2D03G1264400</t>
  </si>
  <si>
    <t>RING finger protein</t>
  </si>
  <si>
    <t>TraesCS2D03G1264500</t>
  </si>
  <si>
    <t>Receptor-like protein kinase</t>
  </si>
  <si>
    <t>TraesCS2D03G1264800</t>
  </si>
  <si>
    <t>Callose synthase-like protein</t>
  </si>
  <si>
    <t>(1-&gt;3)-beta-D-glucan biosynthetic process</t>
  </si>
  <si>
    <t>1,3-beta-D-glucan synthase activity</t>
  </si>
  <si>
    <t>1,3-beta-D-glucan synthase complex</t>
  </si>
  <si>
    <t>Pfam</t>
  </si>
  <si>
    <t>Formiminotransferase domain, N-terminal subdomain</t>
  </si>
  <si>
    <t>Aldehyde dehydrogenase family</t>
  </si>
  <si>
    <t>Histone-like transcription factor (CBF/NF-Y) and archaeal histone</t>
  </si>
  <si>
    <t>Aspartic acid proteinase inhibitor</t>
  </si>
  <si>
    <t>SRF-type transcription factor (DNA-binding and dimerisation domain)</t>
  </si>
  <si>
    <t>Glycosyl hydrolases family 28</t>
  </si>
  <si>
    <t>F-box-like</t>
  </si>
  <si>
    <t>PIG-X / PBN1</t>
  </si>
  <si>
    <t>SH2 domain</t>
  </si>
  <si>
    <t>S-locus glycoprotein domain</t>
  </si>
  <si>
    <t>Ring finger domain</t>
  </si>
  <si>
    <t>Basic region leucine zipper</t>
  </si>
  <si>
    <t>IPP transferase</t>
  </si>
  <si>
    <t>Cation transporting ATPase, C-terminus</t>
  </si>
  <si>
    <t>Glycosyl hydrolases family 17</t>
  </si>
  <si>
    <t>Plastocyanin-like domain</t>
  </si>
  <si>
    <t>mTERF</t>
  </si>
  <si>
    <t>Ubiquitin family</t>
  </si>
  <si>
    <t>C2H2-type zinc finger</t>
  </si>
  <si>
    <t>Zinc finger family protein</t>
  </si>
  <si>
    <t>Glycosyl hydrolase family 9</t>
  </si>
  <si>
    <t>O-methyltransferase</t>
  </si>
  <si>
    <t>Acyl-ACP thioesterase</t>
  </si>
  <si>
    <t>AMP-binding enzyme</t>
  </si>
  <si>
    <t>FBD</t>
  </si>
  <si>
    <t>Ankyrin repeats (3 copies)</t>
  </si>
  <si>
    <t>Oligosaccharyl transferase STT3 subunit</t>
  </si>
  <si>
    <t>PPR repeat</t>
  </si>
  <si>
    <t>Dihydroorotate dehydrogenase</t>
  </si>
  <si>
    <t>F-box domain</t>
  </si>
  <si>
    <t>B3 DNA binding domain</t>
  </si>
  <si>
    <t>Myb-like DNA-binding domain</t>
  </si>
  <si>
    <t>Ribosomal protein L11 methyltransferase (PrmA)</t>
  </si>
  <si>
    <t>Skp1 family, tetramerisation domain</t>
  </si>
  <si>
    <t>Skp1 family, dimerisation domain</t>
  </si>
  <si>
    <t>NB-ARC domain</t>
  </si>
  <si>
    <t>Mitosis protein DIM1</t>
  </si>
  <si>
    <t>RanBP1 domain</t>
  </si>
  <si>
    <t>Heavy-metal-associated domain</t>
  </si>
  <si>
    <t>Leucine rich repeat</t>
  </si>
  <si>
    <t>Leucine Rich repeats (2 copies)</t>
  </si>
  <si>
    <t>Glutathione S-transferase, N-terminal domain</t>
  </si>
  <si>
    <t>Pyruvate kinase, barrel domain</t>
  </si>
  <si>
    <t>AUX/IAA family</t>
  </si>
  <si>
    <t>WD domain, G-beta repeat</t>
  </si>
  <si>
    <t>Elongation factor Tu GTP binding domain</t>
  </si>
  <si>
    <t>PLAT/LH2 domain</t>
  </si>
  <si>
    <t>Glycosyl hydrolase family 3 N terminal domain</t>
  </si>
  <si>
    <t>Isocitrate/isopropylmalate dehydrogenase</t>
  </si>
  <si>
    <t>Transferase family</t>
  </si>
  <si>
    <t>Tetratricopeptide repeat</t>
  </si>
  <si>
    <t>Dof domain, zinc finger</t>
  </si>
  <si>
    <t>non-haem dioxygenase in morphine synthesis N-terminal</t>
  </si>
  <si>
    <t>Potato inhibitor I family</t>
  </si>
  <si>
    <t>short chain dehydrogenase</t>
  </si>
  <si>
    <t>Sugar (and other) transporter</t>
  </si>
  <si>
    <t>Protein kinase domain</t>
  </si>
  <si>
    <t>Cytochrome b/b6/petB</t>
  </si>
  <si>
    <t>Seven in absentia protein family</t>
  </si>
  <si>
    <t>Glycosyl hydrolases family 32 C terminal</t>
  </si>
  <si>
    <t>Glycosyl hydrolases family 32 N-terminal domain</t>
  </si>
  <si>
    <t>Mlo family</t>
  </si>
  <si>
    <t>Smr domain</t>
  </si>
  <si>
    <t>Amidohydrolase family</t>
  </si>
  <si>
    <t>Major intrinsic protein</t>
  </si>
  <si>
    <t>Pyridine nucleotide-disulphide oxidoreductase</t>
  </si>
  <si>
    <t>Flavin-binding monooxygenase-like</t>
  </si>
  <si>
    <t>Transcription factor Tfb2</t>
  </si>
  <si>
    <t>GHMP kinases N terminal domain</t>
  </si>
  <si>
    <t>Zinc finger, C3HC4 type (RING finger)</t>
  </si>
  <si>
    <t>Leucine rich repeat N-terminal domain</t>
  </si>
  <si>
    <t>Vta1 like</t>
  </si>
  <si>
    <t>TraesCS2D03G1265100</t>
  </si>
  <si>
    <t>MYB transcription factor</t>
  </si>
  <si>
    <t>TraesCS3A03G0000100</t>
  </si>
  <si>
    <t>Cellulose synthase family protein, expressed</t>
  </si>
  <si>
    <t>Cellulose synthase</t>
  </si>
  <si>
    <t>cellulose biosynthetic process</t>
  </si>
  <si>
    <t>cellulose synthase (UDP-forming) activity</t>
  </si>
  <si>
    <t>TraesCS3A03G0000200</t>
  </si>
  <si>
    <t>Protein kinase</t>
  </si>
  <si>
    <t>Protein tyrosine kinase</t>
  </si>
  <si>
    <t>TraesCS3A03G0002800</t>
  </si>
  <si>
    <t>basic helix-loop-helix (bHLH) DNA-binding superfamily protein</t>
  </si>
  <si>
    <t>Helix-loop-helix DNA-binding domain</t>
  </si>
  <si>
    <t>TraesCS3A03G0003000</t>
  </si>
  <si>
    <t>TraesCS3A03G0003300</t>
  </si>
  <si>
    <t>TraesCS3A03G0003900</t>
  </si>
  <si>
    <t>TraesCS3A03G0004300</t>
  </si>
  <si>
    <t>Subtilisin-like protease</t>
  </si>
  <si>
    <t>Peptidase inhibitor I9</t>
  </si>
  <si>
    <t>proteolysis</t>
  </si>
  <si>
    <t>serine-type endopeptidase activity</t>
  </si>
  <si>
    <t>TraesCS3A03G0004600</t>
  </si>
  <si>
    <t>TraesCS3A03G0005500</t>
  </si>
  <si>
    <t>Paired amphipathic helix protein Sin3</t>
  </si>
  <si>
    <t>Paired amphipathic helix repeat</t>
  </si>
  <si>
    <t>TraesCS3A03G0006000</t>
  </si>
  <si>
    <t>Proteinase inhibitor</t>
  </si>
  <si>
    <t>TraesCS3A03G0007900</t>
  </si>
  <si>
    <t>TraesCS3A03G0008000</t>
  </si>
  <si>
    <t>Pectinesterase inhibitor</t>
  </si>
  <si>
    <t>Plant invertase/pectin methylesterase inhibitor</t>
  </si>
  <si>
    <t>enzyme inhibitor activity</t>
  </si>
  <si>
    <t>TraesCS3A03G0008400</t>
  </si>
  <si>
    <t>3-ketoacyl-CoA thiolase</t>
  </si>
  <si>
    <t>Thiolase, N-terminal domain</t>
  </si>
  <si>
    <t>TraesCS3A03G0008500</t>
  </si>
  <si>
    <t>ATP binding</t>
  </si>
  <si>
    <t>TraesCS3B03G0081300</t>
  </si>
  <si>
    <t>Laccase</t>
  </si>
  <si>
    <t>Multicopper oxidase</t>
  </si>
  <si>
    <t>TraesCS3B03G0081600</t>
  </si>
  <si>
    <t>TraesCS3B03G0081900</t>
  </si>
  <si>
    <t>F-box domain containing protein</t>
  </si>
  <si>
    <t>TraesCS3B03G0082300</t>
  </si>
  <si>
    <t>Protein ABCI7, chloroplastic</t>
  </si>
  <si>
    <t>Uncharacterized protein family (UPF0051)</t>
  </si>
  <si>
    <t>iron-sulfur cluster assembly</t>
  </si>
  <si>
    <t>TraesCS3B03G0082600</t>
  </si>
  <si>
    <t>Disease resistance protein RPM1</t>
  </si>
  <si>
    <t>TraesCS3B03G0082900</t>
  </si>
  <si>
    <t>TraesCS3B03G0083500</t>
  </si>
  <si>
    <t>Patatin</t>
  </si>
  <si>
    <t>Patatin-like phospholipase</t>
  </si>
  <si>
    <t>TraesCS3B03G0083600</t>
  </si>
  <si>
    <t>Trypsin inhibitor</t>
  </si>
  <si>
    <t>Bowman-Birk serine protease inhibitor family</t>
  </si>
  <si>
    <t>extracellular region</t>
  </si>
  <si>
    <t>TraesCS3B03G0083700</t>
  </si>
  <si>
    <t>TraesCS3B03G0083900</t>
  </si>
  <si>
    <t>TraesCS3B03G0084100</t>
  </si>
  <si>
    <t>Dihydroflavonol-4-reductase</t>
  </si>
  <si>
    <t>NAD dependent epimerase/dehydratase family</t>
  </si>
  <si>
    <t>TraesCS3B03G0084300</t>
  </si>
  <si>
    <t>TraesCS3B03G0084600</t>
  </si>
  <si>
    <t>TraesCS3B03G0085100</t>
  </si>
  <si>
    <t>TraesCS3B03G0085200</t>
  </si>
  <si>
    <t>TraesCS3B03G0085300</t>
  </si>
  <si>
    <t>TraesCS3B03G0085600</t>
  </si>
  <si>
    <t>TraesCS3B03G0085800</t>
  </si>
  <si>
    <t>TraesCS3B03G0086100</t>
  </si>
  <si>
    <t>Werner Syndrome-like exonuclease</t>
  </si>
  <si>
    <t>3'-5' exonuclease</t>
  </si>
  <si>
    <t>TraesCS3B03G0087200</t>
  </si>
  <si>
    <t>TraesCS3B03G0087500</t>
  </si>
  <si>
    <t>TraesCS3B03G0087700</t>
  </si>
  <si>
    <t>TraesCS3B03G0087800</t>
  </si>
  <si>
    <t>NADP dependent sorbitol 6-phosphate dehydrogenase family protein</t>
  </si>
  <si>
    <t>Aldo/keto reductase family</t>
  </si>
  <si>
    <t>TraesCS3B03G0088200</t>
  </si>
  <si>
    <t>TraesCS3B03G0088600</t>
  </si>
  <si>
    <t>Mannose-6-phosphate isomerase</t>
  </si>
  <si>
    <t>Phosphomannose isomerase type I</t>
  </si>
  <si>
    <t>TraesCS3B03G0088700</t>
  </si>
  <si>
    <t>TraesCS3B03G0088800</t>
  </si>
  <si>
    <t>NBS-LRR disease resistance protein</t>
  </si>
  <si>
    <t>TraesCS3B03G0088900</t>
  </si>
  <si>
    <t>Protein DETOXIFICATION</t>
  </si>
  <si>
    <t>MatE</t>
  </si>
  <si>
    <t>drug transmembrane transport</t>
  </si>
  <si>
    <t>antiporter activity</t>
  </si>
  <si>
    <t>TraesCS3B03G0089900</t>
  </si>
  <si>
    <t>Nuclease S1</t>
  </si>
  <si>
    <t>S1/P1 Nuclease</t>
  </si>
  <si>
    <t>DNA catabolic process</t>
  </si>
  <si>
    <t>TraesCS3B03G0090000</t>
  </si>
  <si>
    <t>hydrolase activity, acting on ester bonds</t>
  </si>
  <si>
    <t>TraesCS3B03G0090100</t>
  </si>
  <si>
    <t>TraesCS3B03G0090400</t>
  </si>
  <si>
    <t>C2 domain containing protein</t>
  </si>
  <si>
    <t>C2 domain</t>
  </si>
  <si>
    <t>TraesCS3B03G0090600</t>
  </si>
  <si>
    <t>NBS-LRR disease resistance protein, putative, expressed</t>
  </si>
  <si>
    <t>TraesCS3B03G0091300</t>
  </si>
  <si>
    <t>30S ribosomal protein S10</t>
  </si>
  <si>
    <t>Ribosomal protein S10p/S20e</t>
  </si>
  <si>
    <t>translation</t>
  </si>
  <si>
    <t>structural constituent of ribosome</t>
  </si>
  <si>
    <t>ribosome</t>
  </si>
  <si>
    <t>TraesCS3B03G0092100</t>
  </si>
  <si>
    <t>Cytochrome b6-f complex subunit 5</t>
  </si>
  <si>
    <t>Cytochrome B6-F complex subunit 5</t>
  </si>
  <si>
    <t>cytochrome b6f complex</t>
  </si>
  <si>
    <t>TraesCS3B03G0092300</t>
  </si>
  <si>
    <t>DNA-binding storekeeper protein-related transcriptional regulator</t>
  </si>
  <si>
    <t>Protein of unknown function, DUF573</t>
  </si>
  <si>
    <t>TraesCS3B03G0092700</t>
  </si>
  <si>
    <t>DNA topoisomerase</t>
  </si>
  <si>
    <t>GRF zinc finger</t>
  </si>
  <si>
    <t>TraesCS3B03G0092900</t>
  </si>
  <si>
    <t>Protein NEGATIVE REGULATOR OF RESISTANCE</t>
  </si>
  <si>
    <t>NPR1 interacting</t>
  </si>
  <si>
    <t>regulation of systemic acquired resistance</t>
  </si>
  <si>
    <t>TraesCS3B03G0093000</t>
  </si>
  <si>
    <t>Metal tolerance protein</t>
  </si>
  <si>
    <t>cation transport</t>
  </si>
  <si>
    <t>cation transmembrane transporter activity</t>
  </si>
  <si>
    <t>TraesCS3B03G0093100</t>
  </si>
  <si>
    <t>3'-N-debenzoyl-2'-deoxytaxol N-benzoyltransferase</t>
  </si>
  <si>
    <t>TraesCS3B03G0093300</t>
  </si>
  <si>
    <t>TraesCS3B03G0093500</t>
  </si>
  <si>
    <t>TraesCS3B03G0093600</t>
  </si>
  <si>
    <t>Disease resistance protein (NBS-LRR class) family</t>
  </si>
  <si>
    <t>TraesCS3B03G0093800</t>
  </si>
  <si>
    <t>TraesCS3B03G0094300</t>
  </si>
  <si>
    <t>HIPL1 protein</t>
  </si>
  <si>
    <t>Glucose / Sorbosone dehydrogenase</t>
  </si>
  <si>
    <t>TraesCS3B03G0094400</t>
  </si>
  <si>
    <t>Alpha-glucosidase</t>
  </si>
  <si>
    <t>TraesCS3B03G0095000</t>
  </si>
  <si>
    <t>Tryptophan synthase alpha chain</t>
  </si>
  <si>
    <t>tryptophan metabolic process</t>
  </si>
  <si>
    <t>TraesCS3B03G0096000</t>
  </si>
  <si>
    <t>GMP synthase, putative</t>
  </si>
  <si>
    <t>Glutamine amidotransferase class-I</t>
  </si>
  <si>
    <t>TraesCS3B03G0097900</t>
  </si>
  <si>
    <t>Signal peptidase subunit family protein</t>
  </si>
  <si>
    <t>Signal peptidase subunit</t>
  </si>
  <si>
    <t>signal peptide processing</t>
  </si>
  <si>
    <t>peptidase activity</t>
  </si>
  <si>
    <t>signal peptidase complex</t>
  </si>
  <si>
    <t>TraesCS3B03G0099100</t>
  </si>
  <si>
    <t>Mitochondrial import inner membrane translocase subunit TIM22</t>
  </si>
  <si>
    <t>TraesCS3B03G0099200</t>
  </si>
  <si>
    <t>Polyubiquitin</t>
  </si>
  <si>
    <t>TraesCS3B03G0099300</t>
  </si>
  <si>
    <t>TraesCS3B03G0099400</t>
  </si>
  <si>
    <t>TraesCS3B03G0099600</t>
  </si>
  <si>
    <t>TraesCS3B03G0099700</t>
  </si>
  <si>
    <t>Salt stress response/antifungal</t>
  </si>
  <si>
    <t>TraesCS3B03G0099800</t>
  </si>
  <si>
    <t>ABC transporter</t>
  </si>
  <si>
    <t>Alkyl transferase</t>
  </si>
  <si>
    <t>Putative undecaprenyl diphosphate synthase</t>
  </si>
  <si>
    <t>transferase activity, transferring alkyl or aryl (other than methyl) groups</t>
  </si>
  <si>
    <t>TraesCS3B03G0100400</t>
  </si>
  <si>
    <t>iron ion binding</t>
  </si>
  <si>
    <t>Permease family</t>
  </si>
  <si>
    <t>Receptor protein kinase, putative</t>
  </si>
  <si>
    <t>TraesCS3B03G0100500</t>
  </si>
  <si>
    <t>DNA-templated transcription, initiation</t>
  </si>
  <si>
    <t>TraesCS3B03G0100600</t>
  </si>
  <si>
    <t>bZIP transcription factor</t>
  </si>
  <si>
    <t>sequence-specific DNA binding</t>
  </si>
  <si>
    <t>Dual specificity phosphatase</t>
  </si>
  <si>
    <t>Dual specificity phosphatase, catalytic domain</t>
  </si>
  <si>
    <t>protein dephosphorylation</t>
  </si>
  <si>
    <t>TraesCS3B03G0100800</t>
  </si>
  <si>
    <t>RNA binding</t>
  </si>
  <si>
    <t>large ribosomal subunit</t>
  </si>
  <si>
    <t>TraesCS3B03G0100900</t>
  </si>
  <si>
    <t>Leucine-rich repeat (LRR) family protein</t>
  </si>
  <si>
    <t>Leucine Rich repeat</t>
  </si>
  <si>
    <t>iron-sulfur cluster binding</t>
  </si>
  <si>
    <t>TraesCS3B03G0101200</t>
  </si>
  <si>
    <t>Cullin-1</t>
  </si>
  <si>
    <t>Cullin family</t>
  </si>
  <si>
    <t>ubiquitin protein ligase binding</t>
  </si>
  <si>
    <t>FAD binding domain</t>
  </si>
  <si>
    <t>flavin adenine dinucleotide binding</t>
  </si>
  <si>
    <t>No apical meristem (NAM) protein</t>
  </si>
  <si>
    <t>Kinase</t>
  </si>
  <si>
    <t>UDP-glycosyltransferase</t>
  </si>
  <si>
    <t>UDP-glucoronosyl and UDP-glucosyl transferase</t>
  </si>
  <si>
    <t>transferase activity, transferring hexosyl groups</t>
  </si>
  <si>
    <t>Glutathione S-transferase, C-terminal domain</t>
  </si>
  <si>
    <t>U-box domain</t>
  </si>
  <si>
    <t>protein ubiquitination</t>
  </si>
  <si>
    <t>Cytochrome P450-like protein</t>
  </si>
  <si>
    <t>Core histone H2A/H2B/H3/H4</t>
  </si>
  <si>
    <t>nucleosome</t>
  </si>
  <si>
    <t>vesicle-mediated transport</t>
  </si>
  <si>
    <t>NAC domain-containing protein</t>
  </si>
  <si>
    <t>TraesCS3B03G0101900</t>
  </si>
  <si>
    <t>Leucine Rich Repeat</t>
  </si>
  <si>
    <t>TraesCS3B03G0102000</t>
  </si>
  <si>
    <t>Peroxidase</t>
  </si>
  <si>
    <t>response to oxidative stress</t>
  </si>
  <si>
    <t>peroxidase activity</t>
  </si>
  <si>
    <t>TraesCS3B03G0102100</t>
  </si>
  <si>
    <t>RNA recognition motif. (a.k.a. RRM, RBD, or RNP domain)</t>
  </si>
  <si>
    <t>Ethylene-responsive transcription factor</t>
  </si>
  <si>
    <t>AP2 domain</t>
  </si>
  <si>
    <t>DNA replication</t>
  </si>
  <si>
    <t>nucleotide binding</t>
  </si>
  <si>
    <t>TraesCS3B03G0102300</t>
  </si>
  <si>
    <t>Subtilase family</t>
  </si>
  <si>
    <t>TraesCS3B03G0102500</t>
  </si>
  <si>
    <t>Kinase family protein</t>
  </si>
  <si>
    <t>Hexosyltransferase</t>
  </si>
  <si>
    <t>Glycosyl transferase family 8</t>
  </si>
  <si>
    <t>transferase activity, transferring glycosyl groups</t>
  </si>
  <si>
    <t>DNA repair</t>
  </si>
  <si>
    <t>Ammonium transporter</t>
  </si>
  <si>
    <t>Ammonium Transporter Family</t>
  </si>
  <si>
    <t>ammonium transmembrane transport</t>
  </si>
  <si>
    <t>ammonium transmembrane transporter activity</t>
  </si>
  <si>
    <t>TraesCS3B03G0102600</t>
  </si>
  <si>
    <t>Protein NRT1/ PTR FAMILY 5.5</t>
  </si>
  <si>
    <t>POT family</t>
  </si>
  <si>
    <t>TraesCS3B03G0102700</t>
  </si>
  <si>
    <t>Aldo-keto reductase</t>
  </si>
  <si>
    <t>XRN 5'-3' exonuclease N-terminus</t>
  </si>
  <si>
    <t>oligopeptide transport</t>
  </si>
  <si>
    <t>Kinase-like protein</t>
  </si>
  <si>
    <t>PH domain</t>
  </si>
  <si>
    <t>Myb transcription factor</t>
  </si>
  <si>
    <t>Gene-ID within the cSNP block</t>
  </si>
  <si>
    <t>TraesCS3B03G0183400</t>
  </si>
  <si>
    <t>Threonine--tRNA ligase</t>
  </si>
  <si>
    <t>Anticodon binding domain</t>
  </si>
  <si>
    <t>tRNA aminoacylation</t>
  </si>
  <si>
    <t>TraesCS3B03G0184200</t>
  </si>
  <si>
    <t>tRNA-splicing endonuclease, putative</t>
  </si>
  <si>
    <t>tRNA intron endonuclease, catalytic C-terminal domain</t>
  </si>
  <si>
    <t>tRNA splicing, via endonucleolytic cleavage and ligation</t>
  </si>
  <si>
    <t>tRNA-intron endonuclease activity</t>
  </si>
  <si>
    <t>TraesCS3B03G0185300</t>
  </si>
  <si>
    <t>Isoaspartyl peptidase/L-asparaginase</t>
  </si>
  <si>
    <t>Asparaginase</t>
  </si>
  <si>
    <t>hydrolase activity</t>
  </si>
  <si>
    <t>TraesCS3B03G0185400</t>
  </si>
  <si>
    <t>F-box/LRR-repeat protein</t>
  </si>
  <si>
    <t>TraesCS3B03G0186300</t>
  </si>
  <si>
    <t>TraesCS3B03G0186800</t>
  </si>
  <si>
    <t>TraesCS3B03G0187000</t>
  </si>
  <si>
    <t>TraesCS3B03G0187200</t>
  </si>
  <si>
    <t>TraesCS3B03G0187500</t>
  </si>
  <si>
    <t>TraesCS3B03G0187600</t>
  </si>
  <si>
    <t>Adenylyl-sulfate kinase</t>
  </si>
  <si>
    <t>Adenylylsulphate kinase</t>
  </si>
  <si>
    <t>sulfate assimilation</t>
  </si>
  <si>
    <t>TraesCS3B03G0187800</t>
  </si>
  <si>
    <t>TraesCS3B03G0188200</t>
  </si>
  <si>
    <t>TraesCS3B03G0188500</t>
  </si>
  <si>
    <t>TraesCS3B03G0188700</t>
  </si>
  <si>
    <t>TraesCS3B03G0189500</t>
  </si>
  <si>
    <t>TraesCS3B03G0190100</t>
  </si>
  <si>
    <t>TraesCS3B03G0190900</t>
  </si>
  <si>
    <t>TraesCS3B03G0191000</t>
  </si>
  <si>
    <t>TraesCS3B03G0191900</t>
  </si>
  <si>
    <t>1-(5-phosphoribosyl)-5-[(5-phosphoribosylamino)methylideneamino] imidazole-4-carboxamide isomerase</t>
  </si>
  <si>
    <t>TraesCS3B03G0192700</t>
  </si>
  <si>
    <t>NBS-LRR disease resistance protein-like protein</t>
  </si>
  <si>
    <t>TraesCS3B03G0193100</t>
  </si>
  <si>
    <t>TraesCS3B03G0193500</t>
  </si>
  <si>
    <t>TraesCS3B03G0193600</t>
  </si>
  <si>
    <t>TraesCS3B03G0194200</t>
  </si>
  <si>
    <t>TraesCS3B03G0194400</t>
  </si>
  <si>
    <t>TraesCS3B03G0194500</t>
  </si>
  <si>
    <t>Chromatin remodeling factor, putative</t>
  </si>
  <si>
    <t>Helicase conserved C-terminal domain</t>
  </si>
  <si>
    <t>ATP-dependent chromatin remodeling</t>
  </si>
  <si>
    <t>nucleosome binding</t>
  </si>
  <si>
    <t>TraesCS3B03G0194900</t>
  </si>
  <si>
    <t>Cysteine protease</t>
  </si>
  <si>
    <t>Cathepsin propeptide inhibitor domain (I29)</t>
  </si>
  <si>
    <t>cysteine-type peptidase activity</t>
  </si>
  <si>
    <t>TraesCS3B03G0195300</t>
  </si>
  <si>
    <t>WAT1-related protein</t>
  </si>
  <si>
    <t>EamA-like transporter family</t>
  </si>
  <si>
    <t>TraesCS3B03G0196600</t>
  </si>
  <si>
    <t>TraesCS3B03G0197100</t>
  </si>
  <si>
    <t>Transcription factor IWS1, putative</t>
  </si>
  <si>
    <t>TFIIS helical bundle-like domain</t>
  </si>
  <si>
    <t>TraesCS3B03G0197200</t>
  </si>
  <si>
    <t>Rhomboid-like protein</t>
  </si>
  <si>
    <t>Rhomboid family</t>
  </si>
  <si>
    <t>TraesCS3B03G0197900</t>
  </si>
  <si>
    <t>Beta-1,3-galactosyltransferase-like protein</t>
  </si>
  <si>
    <t>Galactosyltransferase</t>
  </si>
  <si>
    <t>galactosyltransferase activity</t>
  </si>
  <si>
    <t>TraesCS3B03G0200300</t>
  </si>
  <si>
    <t>FBD-associated F-box protein</t>
  </si>
  <si>
    <t>TraesCS3B03G0200400</t>
  </si>
  <si>
    <t>Putative zinc finger in N-recognin (UBR box)</t>
  </si>
  <si>
    <t>TraesCS3B03G0200700</t>
  </si>
  <si>
    <t>Carbohydrate-binding protein of the ER</t>
  </si>
  <si>
    <t>TraesCS3B03G0200800</t>
  </si>
  <si>
    <t>TraesCS3B03G0201400</t>
  </si>
  <si>
    <t>Leucine-rich repeat receptor-like protein kinase</t>
  </si>
  <si>
    <t>TraesCS3B03G0201700</t>
  </si>
  <si>
    <t>D-mannose binding lectin</t>
  </si>
  <si>
    <t>TraesCS3B03G0202300</t>
  </si>
  <si>
    <t>Triosephosphate isomerase</t>
  </si>
  <si>
    <t>triose-phosphate isomerase activity</t>
  </si>
  <si>
    <t>TraesCS3B03G0202700</t>
  </si>
  <si>
    <t>TraesCS3B03G0202900</t>
  </si>
  <si>
    <t>Invertase inhibitor</t>
  </si>
  <si>
    <t>TraesCS3B03G0203200</t>
  </si>
  <si>
    <t>WUSCHEL-related homeobox</t>
  </si>
  <si>
    <t>Homeobox domain</t>
  </si>
  <si>
    <t>TraesCS3B03G0203300</t>
  </si>
  <si>
    <t>Ubiquinol oxidase</t>
  </si>
  <si>
    <t>Alternative oxidase</t>
  </si>
  <si>
    <t>alternative oxidase activity</t>
  </si>
  <si>
    <t>TraesCS3B03G0203400</t>
  </si>
  <si>
    <t>TraesCS3B03G0203500</t>
  </si>
  <si>
    <t>TraesCS3B03G0203600</t>
  </si>
  <si>
    <t>TraesCS4A03G1227100</t>
  </si>
  <si>
    <t>Disease resistance protein</t>
  </si>
  <si>
    <t>TraesCS4A03G1227200</t>
  </si>
  <si>
    <t>TraesCS4A03G1227400</t>
  </si>
  <si>
    <t>TraesCS4A03G1227700</t>
  </si>
  <si>
    <t>Kelch repeat-containing protein</t>
  </si>
  <si>
    <t>Kelch motif</t>
  </si>
  <si>
    <t>TraesCS4A03G1228000</t>
  </si>
  <si>
    <t>TraesCS4A03G1228400</t>
  </si>
  <si>
    <t>disease resistance protein (TIR-NBS-LRR class)</t>
  </si>
  <si>
    <t>TraesCS4A03G1228700</t>
  </si>
  <si>
    <t>NBS-LRR disease resistance protein, putative</t>
  </si>
  <si>
    <t>TraesCS4A03G1228900</t>
  </si>
  <si>
    <t>TraesCS4A03G1229000</t>
  </si>
  <si>
    <t>TraesCS4A03G1229100</t>
  </si>
  <si>
    <t>TraesCS4A03G1229600</t>
  </si>
  <si>
    <t>TraesCS4A03G1230100</t>
  </si>
  <si>
    <t>NBS-LRR-like resistance protein</t>
  </si>
  <si>
    <t>TraesCS4A03G1230400</t>
  </si>
  <si>
    <t>Protein kinase family protein</t>
  </si>
  <si>
    <t>TraesCS4A03G1230600</t>
  </si>
  <si>
    <t>Disease resistance protein RPP13</t>
  </si>
  <si>
    <t>TraesCS4A03G1230900</t>
  </si>
  <si>
    <t>TraesCS4A03G1231100</t>
  </si>
  <si>
    <t>TraesCS4A03G1231300</t>
  </si>
  <si>
    <t>Disease resistance protein (TIR-NBS-LRR class) family</t>
  </si>
  <si>
    <t>TraesCS4A03G1231500</t>
  </si>
  <si>
    <t>TraesCS4A03G1231600</t>
  </si>
  <si>
    <t>Kinase, putative</t>
  </si>
  <si>
    <t>TraesCS4A03G1232200</t>
  </si>
  <si>
    <t>TraesCS4A03G1232700</t>
  </si>
  <si>
    <t>disease resistance family protein / LRR family protein</t>
  </si>
  <si>
    <t>TraesCS4A03G1232800</t>
  </si>
  <si>
    <t>TraesCS4A03G1233200</t>
  </si>
  <si>
    <t>TraesCS4A03G1233500</t>
  </si>
  <si>
    <t>Leucine-rich repeat receptor-like protein kinase family protein, putative</t>
  </si>
  <si>
    <t>TraesCS4A03G1233700</t>
  </si>
  <si>
    <t>TraesCS4A03G1233900</t>
  </si>
  <si>
    <t>TraesCS4A03G1234000</t>
  </si>
  <si>
    <t>TraesCS4A03G1234400</t>
  </si>
  <si>
    <t>TraesCS4A03G1234700</t>
  </si>
  <si>
    <t>TraesCS4A03G1234800</t>
  </si>
  <si>
    <t>TraesCS4A03G1235000</t>
  </si>
  <si>
    <t>TraesCS4A03G1235300</t>
  </si>
  <si>
    <t>TraesCS4A03G1235900</t>
  </si>
  <si>
    <t>Thionin</t>
  </si>
  <si>
    <t>Plant thionin</t>
  </si>
  <si>
    <t>TraesCS4A03G1236000</t>
  </si>
  <si>
    <t>TraesCS4A03G1236300</t>
  </si>
  <si>
    <t>TraesCS4A03G1236400</t>
  </si>
  <si>
    <t>TraesCS4A03G1236600</t>
  </si>
  <si>
    <t>TraesCS4A03G1236800</t>
  </si>
  <si>
    <t>TraesCS4A03G1237300</t>
  </si>
  <si>
    <t>TraesCS4A03G1237700</t>
  </si>
  <si>
    <t>Ankyrin repeat family protein, putative</t>
  </si>
  <si>
    <t>TraesCS4A03G1237800</t>
  </si>
  <si>
    <t>Sucrose synthase</t>
  </si>
  <si>
    <t>sucrose metabolic process</t>
  </si>
  <si>
    <t>sucrose synthase activity</t>
  </si>
  <si>
    <t>TraesCS4A03G1238900</t>
  </si>
  <si>
    <t>TraesCS4A03G1239300</t>
  </si>
  <si>
    <t>TraesCS4A03G1239600</t>
  </si>
  <si>
    <t>TraesCS4A03G1239900</t>
  </si>
  <si>
    <t>TraesCS4A03G1240200</t>
  </si>
  <si>
    <t>TraesCS4A03G1241100</t>
  </si>
  <si>
    <t>TraesCS4A03G1241300</t>
  </si>
  <si>
    <t>TraesCS4A03G1241700</t>
  </si>
  <si>
    <t>TraesCS4A03G1242200</t>
  </si>
  <si>
    <t>TraesCS4A03G1242400</t>
  </si>
  <si>
    <t>TraesCS4A03G1242800</t>
  </si>
  <si>
    <t>TraesCS4A03G1243000</t>
  </si>
  <si>
    <t>TraesCS4A03G1243100</t>
  </si>
  <si>
    <t>Glycine-tRNA ligase, alpha subunit</t>
  </si>
  <si>
    <t>DALR anticodon binding domain</t>
  </si>
  <si>
    <t>glycyl-tRNA aminoacylation</t>
  </si>
  <si>
    <t>aminoacyl-tRNA ligase activity</t>
  </si>
  <si>
    <t>TraesCS4A03G1243600</t>
  </si>
  <si>
    <t>Acyl-coenzyme A oxidase</t>
  </si>
  <si>
    <t>Acyl-coenzyme A oxidase N-terminal</t>
  </si>
  <si>
    <t>fatty acid beta-oxidation</t>
  </si>
  <si>
    <t>acyl-CoA dehydrogenase activity</t>
  </si>
  <si>
    <t>peroxisome</t>
  </si>
  <si>
    <t>TraesCS4A03G1243800</t>
  </si>
  <si>
    <t>GDSL esterase/lipase</t>
  </si>
  <si>
    <t>GDSL-like Lipase/Acylhydrolase</t>
  </si>
  <si>
    <t>TraesCS4A03G1243900</t>
  </si>
  <si>
    <t>Homogentisate 1,2-dioxygenase</t>
  </si>
  <si>
    <t>homogentisate 1,2-dioxygenase</t>
  </si>
  <si>
    <t>homogentisate 1,2-dioxygenase activity</t>
  </si>
  <si>
    <t>TraesCS4A03G1244000</t>
  </si>
  <si>
    <t>Terpene cyclase/mutase family member</t>
  </si>
  <si>
    <t>Squalene-hopene cyclase C-terminal domain</t>
  </si>
  <si>
    <t>intramolecular transferase activity</t>
  </si>
  <si>
    <t>TraesCS4A03G1244100</t>
  </si>
  <si>
    <t>B3 domain-containing protein</t>
  </si>
  <si>
    <t>TraesCS4A03G1244700</t>
  </si>
  <si>
    <t>Signal peptide peptidase-like protein</t>
  </si>
  <si>
    <t>Signal peptide peptidase</t>
  </si>
  <si>
    <t>aspartic-type endopeptidase activity</t>
  </si>
  <si>
    <t>TraesCS4A03G1244900</t>
  </si>
  <si>
    <t>RNA-binding protein, putative</t>
  </si>
  <si>
    <t>RNA recognition motif 2</t>
  </si>
  <si>
    <t>TraesCS4A03G1245000</t>
  </si>
  <si>
    <t>TraesCS4A03G1245200</t>
  </si>
  <si>
    <t>Protein SUPPRESSOR OF GENE SILENCING 3</t>
  </si>
  <si>
    <t>XS domain</t>
  </si>
  <si>
    <t>gene silencing by RNA</t>
  </si>
  <si>
    <t>TraesCS4A03G1245300</t>
  </si>
  <si>
    <t>HXXXD-type acyl-transferase-like protein</t>
  </si>
  <si>
    <t>TraesCS4A03G1245400</t>
  </si>
  <si>
    <t>CONSTANS-like zinc finger protein</t>
  </si>
  <si>
    <t>CCT motif</t>
  </si>
  <si>
    <t>TraesCS4A03G1246100</t>
  </si>
  <si>
    <t>Sulfotransferase</t>
  </si>
  <si>
    <t>Sulfotransferase domain</t>
  </si>
  <si>
    <t>sulfotransferase activity</t>
  </si>
  <si>
    <t>TraesCS4A03G1246800</t>
  </si>
  <si>
    <t>Squalene-hopene cyclase N-terminal domain</t>
  </si>
  <si>
    <t>TraesCS4A03G1247000</t>
  </si>
  <si>
    <t>TraesCS4A03G1247400</t>
  </si>
  <si>
    <t>TraesCS4A03G1247500</t>
  </si>
  <si>
    <t>TraesCS4A03G1247600</t>
  </si>
  <si>
    <t>Heat shock transcription factor</t>
  </si>
  <si>
    <t>HSF-type DNA-binding</t>
  </si>
  <si>
    <t>TraesCS4A03G1248700</t>
  </si>
  <si>
    <t>disease resistance protein (TIR-NBS-LRR class) family</t>
  </si>
  <si>
    <t>TraesCS4A03G1248800</t>
  </si>
  <si>
    <t>TraesCS4A03G1248900</t>
  </si>
  <si>
    <t>TraesCS4A03G1249700</t>
  </si>
  <si>
    <t>TraesCS4A03G1250000</t>
  </si>
  <si>
    <t>TraesCS4A03G1250300</t>
  </si>
  <si>
    <t>TraesCS4A03G1251100</t>
  </si>
  <si>
    <t>U-box domain-containing protein</t>
  </si>
  <si>
    <t>binding</t>
  </si>
  <si>
    <t>TraesCS4A03G1251200</t>
  </si>
  <si>
    <t>RING/FYVE/PHD zinc finger protein</t>
  </si>
  <si>
    <t>TPL-binding domain in jasmonate signalling</t>
  </si>
  <si>
    <t>TraesCS4A03G1251600</t>
  </si>
  <si>
    <t>WD repeat-containing protein</t>
  </si>
  <si>
    <t>TraesCS4A03G1251700</t>
  </si>
  <si>
    <t>TraesCS4A03G1251800</t>
  </si>
  <si>
    <t>TraesCS4A03G1252300</t>
  </si>
  <si>
    <t>TraesCS4A03G1252600</t>
  </si>
  <si>
    <t>receptor kinase 1</t>
  </si>
  <si>
    <t>TraesCS4A03G1253000</t>
  </si>
  <si>
    <t>zinc-ribbon</t>
  </si>
  <si>
    <t>TraesCS4A03G1253800</t>
  </si>
  <si>
    <t>Major Facilitator Superfamily</t>
  </si>
  <si>
    <t>TraesCS4A03G1254000</t>
  </si>
  <si>
    <t>Plastocyanin</t>
  </si>
  <si>
    <t>Copper binding proteins, plastocyanin/azurin family</t>
  </si>
  <si>
    <t>TraesCS4A03G1254800</t>
  </si>
  <si>
    <t>2-oxoglutarate (2OG) and Fe(II)-dependent oxygenase superfamily protein, putative</t>
  </si>
  <si>
    <t>TraesCS4A03G1254900</t>
  </si>
  <si>
    <t>4D-AVRIG40312</t>
  </si>
  <si>
    <t>TraesCS4D03G0050100</t>
  </si>
  <si>
    <t>Galactoside-binding lectin</t>
  </si>
  <si>
    <t>TraesCS4D03G0051400</t>
  </si>
  <si>
    <t>Germin-like protein 1</t>
  </si>
  <si>
    <t>Cupin</t>
  </si>
  <si>
    <t>manganese ion binding</t>
  </si>
  <si>
    <t>TraesCS4D03G0051500</t>
  </si>
  <si>
    <t>Germin-like protein 1-1</t>
  </si>
  <si>
    <t>TraesCS4D03G0051700</t>
  </si>
  <si>
    <t>TraesCS4D03G0051800</t>
  </si>
  <si>
    <t>Glycosyltransferase</t>
  </si>
  <si>
    <t>TraesCS4D03G0052000</t>
  </si>
  <si>
    <t>PsbP-like protein 1</t>
  </si>
  <si>
    <t>PsbP</t>
  </si>
  <si>
    <t>photosynthesis</t>
  </si>
  <si>
    <t>calcium ion binding</t>
  </si>
  <si>
    <t>extrinsic component of membrane</t>
  </si>
  <si>
    <t>TraesCS4D03G0053100</t>
  </si>
  <si>
    <t>TraesCS4D03G0053200</t>
  </si>
  <si>
    <t>nutrient reservoir activity</t>
  </si>
  <si>
    <t>TraesCS4D03G0053300</t>
  </si>
  <si>
    <t>TraesCS4D03G0053500</t>
  </si>
  <si>
    <t>TraesCS4D03G0053600</t>
  </si>
  <si>
    <t>TraesCS4D03G0053700</t>
  </si>
  <si>
    <t>TraesCS4D03G0053800</t>
  </si>
  <si>
    <t>TraesCS4D03G0053900</t>
  </si>
  <si>
    <t>TraesCS4D03G0054200</t>
  </si>
  <si>
    <t>TraesCS4D03G0054300</t>
  </si>
  <si>
    <t>Nucleobase ascorbate transporter</t>
  </si>
  <si>
    <t>TraesCS4D03G0054500</t>
  </si>
  <si>
    <t>30S ribosomal protein S21</t>
  </si>
  <si>
    <t>Ribosomal protein S21</t>
  </si>
  <si>
    <t>TraesCS4D03G0054700</t>
  </si>
  <si>
    <t>Lysine--tRNA ligase</t>
  </si>
  <si>
    <t>tRNA synthetases class II (D, K and N)</t>
  </si>
  <si>
    <t>lysyl-tRNA aminoacylation</t>
  </si>
  <si>
    <t>TraesCS4D03G0055300</t>
  </si>
  <si>
    <t>Ankyrin-repeat protein</t>
  </si>
  <si>
    <t>Ankyrin repeat</t>
  </si>
  <si>
    <t>TraesCS4D03G0055500</t>
  </si>
  <si>
    <t>TraesCS4D03G0055700</t>
  </si>
  <si>
    <t>TraesCS4D03G0055900</t>
  </si>
  <si>
    <t>Proteasome subunit beta type</t>
  </si>
  <si>
    <t>Proteasome subunit</t>
  </si>
  <si>
    <t>proteolysis involved in cellular protein catabolic process</t>
  </si>
  <si>
    <t>endopeptidase activity</t>
  </si>
  <si>
    <t>proteasome core complex</t>
  </si>
  <si>
    <t>TraesCS4D03G0056000</t>
  </si>
  <si>
    <t>Chloride channel protein</t>
  </si>
  <si>
    <t>CBS domain</t>
  </si>
  <si>
    <t>chloride transport</t>
  </si>
  <si>
    <t>ion channel activity</t>
  </si>
  <si>
    <t>TraesCS4D03G0056100</t>
  </si>
  <si>
    <t>Late embryogenesis abundant hydroxyproline-rich glycoprotein</t>
  </si>
  <si>
    <t>Late embryogenesis abundant protein</t>
  </si>
  <si>
    <t>response to desiccation</t>
  </si>
  <si>
    <t>TraesCS4D03G0056200</t>
  </si>
  <si>
    <t>Nuclear transcription factor Y subunit</t>
  </si>
  <si>
    <t>CCAAT-binding transcription factor (CBF-B/NF-YA) subunit B</t>
  </si>
  <si>
    <t>CCAAT-binding factor complex</t>
  </si>
  <si>
    <t>TraesCS4D03G0056400</t>
  </si>
  <si>
    <t>TraesCS4D03G0057300</t>
  </si>
  <si>
    <t>Zinc finger CCCH domain-containing protein</t>
  </si>
  <si>
    <t>Zinc finger C-x8-C-x5-C-x3-H type (and similar)</t>
  </si>
  <si>
    <t>TraesCS4D03G0057400</t>
  </si>
  <si>
    <t>Alkaline ceramidase 3</t>
  </si>
  <si>
    <t>Ceramidase</t>
  </si>
  <si>
    <t>ceramide metabolic process</t>
  </si>
  <si>
    <t>hydrolase activity, acting on carbon-nitrogen (but not peptide) bonds, in linear amides</t>
  </si>
  <si>
    <t>TraesCS4D03G0057700</t>
  </si>
  <si>
    <t>TraesCS4D03G0057800</t>
  </si>
  <si>
    <t>Pescadillo homolog</t>
  </si>
  <si>
    <t>BRCT domain, a BRCA1 C-terminus domain</t>
  </si>
  <si>
    <t>ribosome biogenesis</t>
  </si>
  <si>
    <t>nucleolus</t>
  </si>
  <si>
    <t>TraesCS4D03G0057900</t>
  </si>
  <si>
    <t>Adenylosuccinate synthetase</t>
  </si>
  <si>
    <t>purine nucleotide biosynthetic process</t>
  </si>
  <si>
    <t>adenylosuccinate synthase activity</t>
  </si>
  <si>
    <t>TraesCS4D03G0058000</t>
  </si>
  <si>
    <t>TraesCS4D03G0058100</t>
  </si>
  <si>
    <t>N-acetyltransferase, putative</t>
  </si>
  <si>
    <t>Acetyltransferase (GNAT) family</t>
  </si>
  <si>
    <t>N-acetyltransferase activity</t>
  </si>
  <si>
    <t>TraesCS4D03G0058500</t>
  </si>
  <si>
    <t>TraesCS4D03G0058600</t>
  </si>
  <si>
    <t>Lipoxygenase</t>
  </si>
  <si>
    <t>TraesCS4D03G0058900</t>
  </si>
  <si>
    <t>TraesCS4D03G0059200</t>
  </si>
  <si>
    <t>LysM domain</t>
  </si>
  <si>
    <t>TraesCS4D03G0059600</t>
  </si>
  <si>
    <t>TraesCS4D03G0059900</t>
  </si>
  <si>
    <t>Pre-mRNA-splicing factor 18</t>
  </si>
  <si>
    <t>Prp18 domain</t>
  </si>
  <si>
    <t>RNA splicing</t>
  </si>
  <si>
    <t>TraesCS4D03G0060000</t>
  </si>
  <si>
    <t>Importin-5</t>
  </si>
  <si>
    <t>HEAT repeats</t>
  </si>
  <si>
    <t>TraesCS4D03G0060200</t>
  </si>
  <si>
    <t>Divalent metal cation transporter MntH 2</t>
  </si>
  <si>
    <t>Natural resistance-associated macrophage protein</t>
  </si>
  <si>
    <t>TraesCS4D03G0060300</t>
  </si>
  <si>
    <t>Elongation of very long chain fatty acids protein 3</t>
  </si>
  <si>
    <t>GNS1/SUR4 family</t>
  </si>
  <si>
    <t>TraesCS4D03G0060800</t>
  </si>
  <si>
    <t>Ethylene receptor</t>
  </si>
  <si>
    <t>Histidine kinase-, DNA gyrase B-, and HSP90-like ATPase</t>
  </si>
  <si>
    <t>phosphorylation</t>
  </si>
  <si>
    <t>phosphorelay sensor kinase activity</t>
  </si>
  <si>
    <t>TraesCS4D03G0061100</t>
  </si>
  <si>
    <t>Phosphatidylinositol-4-phosphate 5-kinase family protein</t>
  </si>
  <si>
    <t>MORN repeat</t>
  </si>
  <si>
    <t>phosphatidylinositol metabolic process</t>
  </si>
  <si>
    <t>phosphatidylinositol phosphate kinase activity</t>
  </si>
  <si>
    <t>TraesCS4D03G0061200</t>
  </si>
  <si>
    <t>Cysteine protease, putative</t>
  </si>
  <si>
    <t>TraesCS4D03G0061300</t>
  </si>
  <si>
    <t>Papain family cysteine protease</t>
  </si>
  <si>
    <t>TraesCS4D03G0061400</t>
  </si>
  <si>
    <t>TraesCS4D03G0061500</t>
  </si>
  <si>
    <t>TraesCS4D03G0061900</t>
  </si>
  <si>
    <t>TraesCS4D03G0062000</t>
  </si>
  <si>
    <t>TraesCS4D03G0062700</t>
  </si>
  <si>
    <t>TraesCS4D03G0062800</t>
  </si>
  <si>
    <t>TraesCS4D03G0062900</t>
  </si>
  <si>
    <t>TraesCS4D03G0063000</t>
  </si>
  <si>
    <t>TraesCS4D03G0063100</t>
  </si>
  <si>
    <t>TraesCS4D03G0063300</t>
  </si>
  <si>
    <t>TraesCS4D03G0063400</t>
  </si>
  <si>
    <t>TraesCS4D03G0063800</t>
  </si>
  <si>
    <t>TraesCS4D03G0064000</t>
  </si>
  <si>
    <t>Eukaryotic peptide chain release factor subunit 1-1</t>
  </si>
  <si>
    <t>eRF1 domain 3</t>
  </si>
  <si>
    <t>translational termination</t>
  </si>
  <si>
    <t>translation release factor activity, codon specific</t>
  </si>
  <si>
    <t>TraesCS4D03G0064200</t>
  </si>
  <si>
    <t>Glycosyl hydrolase family 1</t>
  </si>
  <si>
    <t>TraesCS4D03G0064300</t>
  </si>
  <si>
    <t>TraesCS4D03G0064400</t>
  </si>
  <si>
    <t>Zinc-finger double-stranded RNA-binding</t>
  </si>
  <si>
    <t>TraesCS4D03G0064600</t>
  </si>
  <si>
    <t>TraesCS4D03G0065100</t>
  </si>
  <si>
    <t>30S ribosomal protein S13, putative, expressed</t>
  </si>
  <si>
    <t>Ribosomal protein S13/S18</t>
  </si>
  <si>
    <t>TraesCS4D03G0065400</t>
  </si>
  <si>
    <t>Histone-lysine N-methyltransferase</t>
  </si>
  <si>
    <t>MYND finger</t>
  </si>
  <si>
    <t>TraesCS4D03G0065500</t>
  </si>
  <si>
    <t>TraesCS4D03G0065900</t>
  </si>
  <si>
    <t>Phosphatidylinositol-4-phosphate 5-kinase, putative</t>
  </si>
  <si>
    <t>TraesCS4D03G0066500</t>
  </si>
  <si>
    <t>RuvB-like helicase</t>
  </si>
  <si>
    <t>TIP49 C-terminus</t>
  </si>
  <si>
    <t>TraesCS4D03G0066800</t>
  </si>
  <si>
    <t>Transmembrane fragile-X-F-associated protein</t>
  </si>
  <si>
    <t>TraesCS4D03G0066900</t>
  </si>
  <si>
    <t>Drug/metabolite transporter</t>
  </si>
  <si>
    <t>5A-1-AVRIG26842</t>
  </si>
  <si>
    <t>Gene Ontology-biological processes (BP)-label</t>
  </si>
  <si>
    <t>Gene Ontology-molecular functions (MF)-label</t>
  </si>
  <si>
    <t>Gene Ontology-cellular components (CC)-label</t>
  </si>
  <si>
    <t>TraesCS5A03G0030900</t>
  </si>
  <si>
    <t>Pathogenesis-related protein 1</t>
  </si>
  <si>
    <t>Pathogenesis-related protein Bet v I family</t>
  </si>
  <si>
    <t>response to biotic stimulus</t>
  </si>
  <si>
    <t>TraesCS5A03G0031000</t>
  </si>
  <si>
    <t>SAUR-like auxin-responsive protein family, putative</t>
  </si>
  <si>
    <t>Auxin responsive protein</t>
  </si>
  <si>
    <t>response to auxin</t>
  </si>
  <si>
    <t>TraesCS5A03G0031500</t>
  </si>
  <si>
    <t>Alpha-galactosidase</t>
  </si>
  <si>
    <t>Alpha galactosidase A</t>
  </si>
  <si>
    <t>TraesCS5A03G0031600</t>
  </si>
  <si>
    <t>TraesCS5A03G0031900</t>
  </si>
  <si>
    <t>TraesCS5A03G0032400</t>
  </si>
  <si>
    <t>Quinone-oxidoreductase-like protein</t>
  </si>
  <si>
    <t>Zinc-binding dehydrogenase</t>
  </si>
  <si>
    <t>TraesCS5A03G0033000</t>
  </si>
  <si>
    <t>Malate dehydrogenase</t>
  </si>
  <si>
    <t>lactate/malate dehydrogenase, alpha/beta C-terminal domain</t>
  </si>
  <si>
    <t>malate metabolic process</t>
  </si>
  <si>
    <t>TraesCS5A03G0033100</t>
  </si>
  <si>
    <t>Enolase</t>
  </si>
  <si>
    <t>Enolase, N-terminal domain</t>
  </si>
  <si>
    <t>magnesium ion binding</t>
  </si>
  <si>
    <t>phosphopyruvate hydratase complex</t>
  </si>
  <si>
    <t>TraesCS5A03G0033200</t>
  </si>
  <si>
    <t>Histone H2B</t>
  </si>
  <si>
    <t>TraesCS5A03G0033300</t>
  </si>
  <si>
    <t>TraesCS5A03G0033400</t>
  </si>
  <si>
    <t>TraesCS5A03G0033500</t>
  </si>
  <si>
    <t>TraesCS5A03G0033600</t>
  </si>
  <si>
    <t>TraesCS5A03G0033700</t>
  </si>
  <si>
    <t>TraesCS5A03G0033800</t>
  </si>
  <si>
    <t>TraesCS5A03G0033900</t>
  </si>
  <si>
    <t>TraesCS5A03G0034000</t>
  </si>
  <si>
    <t>TraesCS5A03G0034100</t>
  </si>
  <si>
    <t>TraesCS5A03G0034200</t>
  </si>
  <si>
    <t>Bromodomain</t>
  </si>
  <si>
    <t>TraesCS5A03G0034700</t>
  </si>
  <si>
    <t>amino acid binding</t>
  </si>
  <si>
    <t>TraesCS5A03G0035400</t>
  </si>
  <si>
    <t>ADP-ribosylation factor</t>
  </si>
  <si>
    <t>ADP-ribosylation factor family</t>
  </si>
  <si>
    <t>small GTPase mediated signal transduction</t>
  </si>
  <si>
    <t>intracellular</t>
  </si>
  <si>
    <t>TraesCS5A03G0035500</t>
  </si>
  <si>
    <t>RNA-binding protein</t>
  </si>
  <si>
    <t>TraesCS5A03G0035600</t>
  </si>
  <si>
    <t>Pyridine nucleotide-disulfide oxidoreductase domain-containing protein 2</t>
  </si>
  <si>
    <t>Flavin containing amine oxidoreductase</t>
  </si>
  <si>
    <t>TraesCS5A03G0036100</t>
  </si>
  <si>
    <t>Protein transport protein Sec61 beta subunit</t>
  </si>
  <si>
    <t>Sec61beta family</t>
  </si>
  <si>
    <t>Sec61 translocon complex</t>
  </si>
  <si>
    <t>TraesCS5A03G0036600</t>
  </si>
  <si>
    <t>GTPase family protein</t>
  </si>
  <si>
    <t>50S ribosome-binding GTPase</t>
  </si>
  <si>
    <t>TraesCS5A03G0036800</t>
  </si>
  <si>
    <t>Deoxyuridine 5'-triphosphate nucleotidohydrolase</t>
  </si>
  <si>
    <t>dUTPase</t>
  </si>
  <si>
    <t>dUTP metabolic process</t>
  </si>
  <si>
    <t>dUTP diphosphatase activity</t>
  </si>
  <si>
    <t>TraesCS5A03G0037100</t>
  </si>
  <si>
    <t>MscS Mechanosensitive ion channel</t>
  </si>
  <si>
    <t>Mechanosensitive ion channel</t>
  </si>
  <si>
    <t>TraesCS5A03G0037600</t>
  </si>
  <si>
    <t>TraesCS5A03G0037900</t>
  </si>
  <si>
    <t>Reverse transcriptase-like</t>
  </si>
  <si>
    <t>TraesCS5A03G0038900</t>
  </si>
  <si>
    <t>TraesCS5A03G0039100</t>
  </si>
  <si>
    <t>Pleiotropic drug resistance ABC transporter</t>
  </si>
  <si>
    <t>Plant PDR ABC transporter associated</t>
  </si>
  <si>
    <t>TraesCS5A03G0039700</t>
  </si>
  <si>
    <t>TraesCS5A03G0039800</t>
  </si>
  <si>
    <t>TraesCS5A03G0040100</t>
  </si>
  <si>
    <t>Terpene synthase</t>
  </si>
  <si>
    <t>Terpene synthase, N-terminal domain</t>
  </si>
  <si>
    <t>lyase activity</t>
  </si>
  <si>
    <t>TraesCS5A03G0040500</t>
  </si>
  <si>
    <t>Terpene synthase family, metal binding domain</t>
  </si>
  <si>
    <t>TraesCS5A03G0041300</t>
  </si>
  <si>
    <t>ATP synthase subunit epsilon, mitochondrial</t>
  </si>
  <si>
    <t>Mitochondrial ATP synthase epsilon chain</t>
  </si>
  <si>
    <t>ATP synthesis coupled proton transport</t>
  </si>
  <si>
    <t>proton-transporting ATP synthase activity, rotational mechanism</t>
  </si>
  <si>
    <t>mitochondrial proton-transporting ATP synthase complex, catalytic core F(1)</t>
  </si>
  <si>
    <t>TraesCS5A03G0045500</t>
  </si>
  <si>
    <t>Fatty acid 2-hydroxylase</t>
  </si>
  <si>
    <t>Fatty acid hydroxylase superfamily</t>
  </si>
  <si>
    <t>lipid biosynthetic process</t>
  </si>
  <si>
    <t>5A-2-IWB1737</t>
  </si>
  <si>
    <t>TraesCS5A03G0904800</t>
  </si>
  <si>
    <t>guanine nucleotide-binding protein subunit gamma</t>
  </si>
  <si>
    <t>GGL domain</t>
  </si>
  <si>
    <t>G-protein coupled receptor signaling pathway</t>
  </si>
  <si>
    <t>signal transducer activity</t>
  </si>
  <si>
    <t>heterotrimeric G-protein complex</t>
  </si>
  <si>
    <t>TraesCS5A03G0904900</t>
  </si>
  <si>
    <t>TraesCS5A03G0905000</t>
  </si>
  <si>
    <t>Non-specific serine/threonine protein kinase</t>
  </si>
  <si>
    <t>TraesCS5A03G0905100</t>
  </si>
  <si>
    <t>Sec-independent protein translocase protein TatA</t>
  </si>
  <si>
    <t>mttA/Hcf106 family</t>
  </si>
  <si>
    <t>protein secretion</t>
  </si>
  <si>
    <t>protein transporter activity</t>
  </si>
  <si>
    <t>plasma membrane</t>
  </si>
  <si>
    <t>TraesCS5A03G0905200</t>
  </si>
  <si>
    <t>Single-stranded DNA-binding protein</t>
  </si>
  <si>
    <t>Single-strand binding protein family</t>
  </si>
  <si>
    <t>single-stranded DNA binding</t>
  </si>
  <si>
    <t>TraesCS5A03G0905300</t>
  </si>
  <si>
    <t>TraesCS5A03G0905400</t>
  </si>
  <si>
    <t>TraesCS5A03G0905600</t>
  </si>
  <si>
    <t>Elongation factor 1-beta</t>
  </si>
  <si>
    <t>EF-1 guanine nucleotide exchange domain</t>
  </si>
  <si>
    <t>translational elongation</t>
  </si>
  <si>
    <t>translation elongation factor activity</t>
  </si>
  <si>
    <t>TraesCS5A03G0905700</t>
  </si>
  <si>
    <t>E3 ubiquitin protein ligase DRIP2</t>
  </si>
  <si>
    <t>TraesCS5A03G0906200</t>
  </si>
  <si>
    <t>TraesCS5A03G0906500</t>
  </si>
  <si>
    <t>TraesCS5A03G0907300</t>
  </si>
  <si>
    <t>TraesCS5A03G0907400</t>
  </si>
  <si>
    <t>TraesCS5A03G0907700</t>
  </si>
  <si>
    <t>Transducin/WD40 repeat protein</t>
  </si>
  <si>
    <t>TraesCS5A03G0908500</t>
  </si>
  <si>
    <t>Phototropic-responsive NPH3 family protein</t>
  </si>
  <si>
    <t>NPH3 family</t>
  </si>
  <si>
    <t>TraesCS5A03G0908800</t>
  </si>
  <si>
    <t>Chalcone synthase</t>
  </si>
  <si>
    <t>Chalcone and stilbene synthases, C-terminal domain</t>
  </si>
  <si>
    <t>TraesCS5A03G0909200</t>
  </si>
  <si>
    <t>biosynthetic process</t>
  </si>
  <si>
    <t>TraesCS5A03G0909300</t>
  </si>
  <si>
    <t>Chalcone and stilbene synthases, N-terminal domain</t>
  </si>
  <si>
    <t>TraesCS5A03G0909400</t>
  </si>
  <si>
    <t>TraesCS5A03G0911000</t>
  </si>
  <si>
    <t>Deoxyhypusine synthase</t>
  </si>
  <si>
    <t>peptidyl-lysine modification to peptidyl-hypusine</t>
  </si>
  <si>
    <t>TraesCS5A03G0911100</t>
  </si>
  <si>
    <t>TraesCS5A03G0911200</t>
  </si>
  <si>
    <t>TraesCS5A03G0911300</t>
  </si>
  <si>
    <t>CWF19-like protein 2</t>
  </si>
  <si>
    <t>Protein similar to CwfJ C-terminus 1</t>
  </si>
  <si>
    <t>TraesCS5A03G0911400</t>
  </si>
  <si>
    <t>LEM3 (Ligand-effect modulator 3)-like</t>
  </si>
  <si>
    <t>LEM3 (ligand-effect modulator 3) family / CDC50 family</t>
  </si>
  <si>
    <t>TraesCS5A03G0911500</t>
  </si>
  <si>
    <t>Vacuolar sorting-associated protein 18-like protein</t>
  </si>
  <si>
    <t>Region in Clathrin and VPS</t>
  </si>
  <si>
    <t>TraesCS5A03G0911600</t>
  </si>
  <si>
    <t>TraesCS5A03G0911700</t>
  </si>
  <si>
    <t>DNA repair protein XRCC4</t>
  </si>
  <si>
    <t>DNA double-strand break repair and V(D)J recombination protein XRCC4</t>
  </si>
  <si>
    <t>DNA recombination</t>
  </si>
  <si>
    <t>TraesCS5A03G0912000</t>
  </si>
  <si>
    <t>Basic helix-loop-helix (BHLH) family transcription factor</t>
  </si>
  <si>
    <t>TraesCS5A03G0912200</t>
  </si>
  <si>
    <t>WRKY transcription factor</t>
  </si>
  <si>
    <t>Plant zinc cluster domain</t>
  </si>
  <si>
    <t>TraesCS5A03G0912900</t>
  </si>
  <si>
    <t>TraesCS5A03G0913900</t>
  </si>
  <si>
    <t>BTB/POZ domain containing protein, expressed</t>
  </si>
  <si>
    <t>BTB/POZ domain</t>
  </si>
  <si>
    <t>TraesCS5A03G0914300</t>
  </si>
  <si>
    <t>TraesCS5A03G0915400</t>
  </si>
  <si>
    <t>Pseudo response regulator</t>
  </si>
  <si>
    <t>Response regulator receiver domain</t>
  </si>
  <si>
    <t>phosphorelay signal transduction system</t>
  </si>
  <si>
    <t>TraesCS5A03G0915600</t>
  </si>
  <si>
    <t>TraesCS5A03G0916100</t>
  </si>
  <si>
    <t>TraesCS5A03G0916900</t>
  </si>
  <si>
    <t>Magnesium transporter MRS2-like protein</t>
  </si>
  <si>
    <t>CorA-like Mg2+ transporter protein</t>
  </si>
  <si>
    <t>metal ion transmembrane transporter activity</t>
  </si>
  <si>
    <t>TraesCS5A03G0917200</t>
  </si>
  <si>
    <t>Protein transport protein SEC23</t>
  </si>
  <si>
    <t>Sec23/Sec24 helical domain</t>
  </si>
  <si>
    <t>COPII vesicle coat</t>
  </si>
  <si>
    <t>TraesCS5A03G0917300</t>
  </si>
  <si>
    <t>TraesCS5A03G0917900</t>
  </si>
  <si>
    <t>Histone H2A</t>
  </si>
  <si>
    <t>TraesCS5A03G0918000</t>
  </si>
  <si>
    <t>Calmodulin</t>
  </si>
  <si>
    <t>EF-hand domain pair</t>
  </si>
  <si>
    <t>TraesCS5A03G0918100</t>
  </si>
  <si>
    <t>ATP sulfurylase (Sulfate adenylyltransferase)</t>
  </si>
  <si>
    <t>ATP-sulfurylase</t>
  </si>
  <si>
    <t>sulfate adenylyltransferase (ATP) activity</t>
  </si>
  <si>
    <t>TraesCS5A03G0918500</t>
  </si>
  <si>
    <t>TraesCS5A03G0918600</t>
  </si>
  <si>
    <t>General transcription factor 3C polypeptide 3</t>
  </si>
  <si>
    <t>TraesCS5A03G0918900</t>
  </si>
  <si>
    <t>WD repeat and FYVE domain-containing protein 3</t>
  </si>
  <si>
    <t>TraesCS5A03G0919100</t>
  </si>
  <si>
    <t>Zinc-transporting ATPase</t>
  </si>
  <si>
    <t>E1-E2 ATPase</t>
  </si>
  <si>
    <t>TraesCS5A03G0919400</t>
  </si>
  <si>
    <t>Transmembrane emp24 domain-containing protein</t>
  </si>
  <si>
    <t>emp24/gp25L/p24 family/GOLD</t>
  </si>
  <si>
    <t>TraesCS5A03G0919800</t>
  </si>
  <si>
    <t>TraesCS5A03G0920100</t>
  </si>
  <si>
    <t>TraesCS5A03G0920200</t>
  </si>
  <si>
    <t>HXXXD-type acyl-transferase family protein, putative</t>
  </si>
  <si>
    <t>TraesCS5A03G0921100</t>
  </si>
  <si>
    <t>TraesCS5A03G0921200</t>
  </si>
  <si>
    <t>TraesCS5A03G0921900</t>
  </si>
  <si>
    <t>Atp-dependent rna helicase mitochondrial-like</t>
  </si>
  <si>
    <t>Mitochondrial degradasome RNA helicase subunit C terminal</t>
  </si>
  <si>
    <t>hydrolase activity, acting on acid anhydrides</t>
  </si>
  <si>
    <t>TraesCS5A03G0922900</t>
  </si>
  <si>
    <t>tRNA (guanine-N(7)-)-methyltransferase non-catalytic subunit</t>
  </si>
  <si>
    <t>RNA (guanine-N7)-methylation</t>
  </si>
  <si>
    <t>TraesCS5A03G0925800</t>
  </si>
  <si>
    <t>Dehydration-responsive element binding factor protein</t>
  </si>
  <si>
    <t>5A-3-AVRIG27634</t>
  </si>
  <si>
    <t>TraesCS5A03G0926100</t>
  </si>
  <si>
    <t>Acyl-CoA N-acyltransferase with RING/FYVE/PHD-type zinc finger protein, putative</t>
  </si>
  <si>
    <t>TraesCS5A03G0926200</t>
  </si>
  <si>
    <t>Photosystem II protein</t>
  </si>
  <si>
    <t>Photosystem II Pbs27</t>
  </si>
  <si>
    <t>photosystem II assembly</t>
  </si>
  <si>
    <t>TraesCS5A03G0926300</t>
  </si>
  <si>
    <t>Myosin family protein, putative, expressed</t>
  </si>
  <si>
    <t>Myosin N-terminal SH3-like domain</t>
  </si>
  <si>
    <t>motor activity</t>
  </si>
  <si>
    <t>myosin complex</t>
  </si>
  <si>
    <t>TraesCS5A03G0927000</t>
  </si>
  <si>
    <t>Evolutionarily conserved C-terminal region 2</t>
  </si>
  <si>
    <t>YT521-B-like domain</t>
  </si>
  <si>
    <t>TraesCS5A03G0927100</t>
  </si>
  <si>
    <t>Short-chain dehydrogenase/reductase family protein</t>
  </si>
  <si>
    <t>Enoyl-(Acyl carrier protein) reductase</t>
  </si>
  <si>
    <t>TraesCS5A03G0927400</t>
  </si>
  <si>
    <t>PHD finger protein ING</t>
  </si>
  <si>
    <t>PHD-finger</t>
  </si>
  <si>
    <t>TraesCS5A03G0928100</t>
  </si>
  <si>
    <t>TraesCS5A03G0928200</t>
  </si>
  <si>
    <t>Protein kinase family protein, putative, expressed</t>
  </si>
  <si>
    <t>TraesCS5A03G0928300</t>
  </si>
  <si>
    <t>NAD(P)H dehydrogenase (Quinone)</t>
  </si>
  <si>
    <t>NADPH-dependent FMN reductase</t>
  </si>
  <si>
    <t>FMN binding</t>
  </si>
  <si>
    <t>TraesCS5A03G0928500</t>
  </si>
  <si>
    <t>TraesCS5A03G0929000</t>
  </si>
  <si>
    <t>ATP-dependent RNA helicase, putative</t>
  </si>
  <si>
    <t>Double-stranded RNA binding motif</t>
  </si>
  <si>
    <t>TraesCS5A03G0929100</t>
  </si>
  <si>
    <t>RNA binding family protein isoform 1</t>
  </si>
  <si>
    <t>TraesCS5A03G0929200</t>
  </si>
  <si>
    <t>TraesCS5A03G0929400</t>
  </si>
  <si>
    <t>Nitrate transporter 1.2</t>
  </si>
  <si>
    <t>TraesCS5A03G0929900</t>
  </si>
  <si>
    <t>ammonium transport</t>
  </si>
  <si>
    <t>TraesCS5A03G0930000</t>
  </si>
  <si>
    <t>Glycosyl hydrolase family 3 C-terminal domain</t>
  </si>
  <si>
    <t>TraesCS5A03G0930300</t>
  </si>
  <si>
    <t>TraesCS5A03G0930400</t>
  </si>
  <si>
    <t>TraesCS5A03G0930500</t>
  </si>
  <si>
    <t>TraesCS5A03G0930700</t>
  </si>
  <si>
    <t>TraesCS5A03G0930900</t>
  </si>
  <si>
    <t>Pentatricopeptide repeat domain</t>
  </si>
  <si>
    <t>TraesCS5A03G0931000</t>
  </si>
  <si>
    <t>TraesCS5A03G0931100</t>
  </si>
  <si>
    <t>TraesCS5A03G0931200</t>
  </si>
  <si>
    <t>TraesCS5A03G0931300</t>
  </si>
  <si>
    <t>TraesCS5A03G0931400</t>
  </si>
  <si>
    <t>TraesCS5A03G0931500</t>
  </si>
  <si>
    <t>Protein-lysine N-methyltransferase</t>
  </si>
  <si>
    <t>Probable N6-adenine methyltransferase</t>
  </si>
  <si>
    <t>methylation</t>
  </si>
  <si>
    <t>TraesCS5A03G0931600</t>
  </si>
  <si>
    <t>Universal stress protein family protein</t>
  </si>
  <si>
    <t>Universal stress protein family</t>
  </si>
  <si>
    <t>response to stress</t>
  </si>
  <si>
    <t>TraesCS5A03G0931800</t>
  </si>
  <si>
    <t>TraesCS5A03G0932300</t>
  </si>
  <si>
    <t>TraesCS5A03G0932400</t>
  </si>
  <si>
    <t>Tetratricopeptide repeat protein</t>
  </si>
  <si>
    <t>TraesCS5A03G0932600</t>
  </si>
  <si>
    <t>Kinesin-like protein</t>
  </si>
  <si>
    <t>Kinesin motor domain</t>
  </si>
  <si>
    <t>microtubule-based movement</t>
  </si>
  <si>
    <t>TraesCS5A03G0933000</t>
  </si>
  <si>
    <t>Strictosidine synthase</t>
  </si>
  <si>
    <t>strictosidine synthase activity</t>
  </si>
  <si>
    <t>TraesCS5A03G0933200</t>
  </si>
  <si>
    <t>Transcriptional adapter ADA2</t>
  </si>
  <si>
    <t>Zinc finger, ZZ type</t>
  </si>
  <si>
    <t>regulation of transcription from RNA polymerase II promoter</t>
  </si>
  <si>
    <t>TraesCS5A03G0933400</t>
  </si>
  <si>
    <t>HMG-Y-related protein A</t>
  </si>
  <si>
    <t>linker histone H1 and H5 family</t>
  </si>
  <si>
    <t>TraesCS5A03G0933600</t>
  </si>
  <si>
    <t>Glucan endo-1,3-beta-glucosidase-like protein</t>
  </si>
  <si>
    <t>TraesCS5A03G0934000</t>
  </si>
  <si>
    <t>Protein TORNADO 1</t>
  </si>
  <si>
    <t>TraesCS5A03G0934100</t>
  </si>
  <si>
    <t>oligopeptide transporter</t>
  </si>
  <si>
    <t>OPT oligopeptide transporter protein</t>
  </si>
  <si>
    <t>TraesCS5A03G0934800</t>
  </si>
  <si>
    <t>Phytochrome</t>
  </si>
  <si>
    <t>PAS fold</t>
  </si>
  <si>
    <t>TraesCS5A03G0935000</t>
  </si>
  <si>
    <t>DNA topoisomerase 6 subunit A</t>
  </si>
  <si>
    <t>Type IIB DNA topoisomerase</t>
  </si>
  <si>
    <t>DNA catabolic process, endonucleolytic</t>
  </si>
  <si>
    <t>chromosome</t>
  </si>
  <si>
    <t>TraesCS5A03G0935200</t>
  </si>
  <si>
    <t>TraesCS5A03G0935400</t>
  </si>
  <si>
    <t>MADS box transcription factor</t>
  </si>
  <si>
    <t>K-box region</t>
  </si>
  <si>
    <t>TraesCS5A03G0935500</t>
  </si>
  <si>
    <t>TraesCS5A03G0935700</t>
  </si>
  <si>
    <t>Cytochrome b5</t>
  </si>
  <si>
    <t>Cytochrome b5-like Heme/Steroid binding domain</t>
  </si>
  <si>
    <t>TraesCS5A03G0935800</t>
  </si>
  <si>
    <t>COBRA-like protein</t>
  </si>
  <si>
    <t>cellulose microfibril organization</t>
  </si>
  <si>
    <t>anchored component of membrane</t>
  </si>
  <si>
    <t>5A-4-AVRIG39931</t>
  </si>
  <si>
    <t>TraesCS5A03G1021200</t>
  </si>
  <si>
    <t>threonine-type endopeptidase activity</t>
  </si>
  <si>
    <t>TraesCS5A03G1022100</t>
  </si>
  <si>
    <t>Glutathione S-transferase</t>
  </si>
  <si>
    <t>TraesCS5A03G1022400</t>
  </si>
  <si>
    <t>Lipid transfer protein</t>
  </si>
  <si>
    <t>Probable lipid transfer</t>
  </si>
  <si>
    <t>lipid transport</t>
  </si>
  <si>
    <t>lipid binding</t>
  </si>
  <si>
    <t>TraesCS5A03G1022500</t>
  </si>
  <si>
    <t>TraesCS5A03G1022600</t>
  </si>
  <si>
    <t>TraesCS5A03G1022800</t>
  </si>
  <si>
    <t>Non-specific lipid-transfer protein-like protein</t>
  </si>
  <si>
    <t>TraesCS5A03G1022900</t>
  </si>
  <si>
    <t>TraesCS5A03G1023100</t>
  </si>
  <si>
    <t>TraesCS5A03G1023400</t>
  </si>
  <si>
    <t>Jacalin-like lectin domain</t>
  </si>
  <si>
    <t>TraesCS5A03G1023500</t>
  </si>
  <si>
    <t>Acetyltransferase (GNAT) domain protein</t>
  </si>
  <si>
    <t>Acetyltransferase (GNAT) domain</t>
  </si>
  <si>
    <t>TraesCS5A03G1023800</t>
  </si>
  <si>
    <t>Acetyltransferase, GNAT family protein, expressed</t>
  </si>
  <si>
    <t>TraesCS5A03G1023900</t>
  </si>
  <si>
    <t>TraesCS5A03G1024000</t>
  </si>
  <si>
    <t>Glutamate dehydrogenase</t>
  </si>
  <si>
    <t>Glu/Leu/Phe/Val dehydrogenase, dimerisation domain</t>
  </si>
  <si>
    <t>oxidoreductase activity, acting on the CH-NH2 group of donors, NAD or NADP as acceptor</t>
  </si>
  <si>
    <t>TraesCS5A03G1024200</t>
  </si>
  <si>
    <t>30S ribosomal protein S13</t>
  </si>
  <si>
    <t>TraesCS5A03G1024600</t>
  </si>
  <si>
    <t>TraesCS5A03G1024800</t>
  </si>
  <si>
    <t>5'-3' exoribonuclease, putative, expressed</t>
  </si>
  <si>
    <t>TraesCS5A03G1025000</t>
  </si>
  <si>
    <t>Zinc finger protein, putative</t>
  </si>
  <si>
    <t>TraesCS5A03G1025800</t>
  </si>
  <si>
    <t>Pectinesterase</t>
  </si>
  <si>
    <t>cell wall modification</t>
  </si>
  <si>
    <t>pectinesterase activity</t>
  </si>
  <si>
    <t>cell wall</t>
  </si>
  <si>
    <t>TraesCS5A03G1026500</t>
  </si>
  <si>
    <t>BTB/POZ domain containing protein</t>
  </si>
  <si>
    <t>TraesCS5A03G1026600</t>
  </si>
  <si>
    <t>MATH domain</t>
  </si>
  <si>
    <t>TraesCS5A03G1026800</t>
  </si>
  <si>
    <t>TraesCS5A03G1027100</t>
  </si>
  <si>
    <t>TraesCS5A03G1027300</t>
  </si>
  <si>
    <t>TraesCS5A03G1027400</t>
  </si>
  <si>
    <t>TraesCS5A03G1027600</t>
  </si>
  <si>
    <t>TraesCS5A03G1028000</t>
  </si>
  <si>
    <t>Folate/biopterin transporter family protein, expressed</t>
  </si>
  <si>
    <t>BT1 family</t>
  </si>
  <si>
    <t>TraesCS5A03G1028100</t>
  </si>
  <si>
    <t>Queuine tRNA-ribosyltransferase, putative</t>
  </si>
  <si>
    <t>Queuine tRNA-ribosyltransferase</t>
  </si>
  <si>
    <t>tRNA modification</t>
  </si>
  <si>
    <t>queuine tRNA-ribosyltransferase activity</t>
  </si>
  <si>
    <t>TraesCS5A03G1028300</t>
  </si>
  <si>
    <t>PPR repeat family</t>
  </si>
  <si>
    <t>TraesCS5A03G1028400</t>
  </si>
  <si>
    <t>Leucine-rich repeat protein kinase family protein</t>
  </si>
  <si>
    <t>TraesCS5A03G1028600</t>
  </si>
  <si>
    <t>TraesCS5A03G1028700</t>
  </si>
  <si>
    <t>Ankyrin repeat family protein, putative, expressed</t>
  </si>
  <si>
    <t>Domain of unknown function</t>
  </si>
  <si>
    <t>TraesCS5A03G1028900</t>
  </si>
  <si>
    <t>Methionine S-methyltransferase</t>
  </si>
  <si>
    <t>Aminotransferase class I and II</t>
  </si>
  <si>
    <t>pyridoxal phosphate binding</t>
  </si>
  <si>
    <t>TraesCS5A03G1029200</t>
  </si>
  <si>
    <t>50S ribosomal protein L22</t>
  </si>
  <si>
    <t>Ribosomal protein L22p/L17e</t>
  </si>
  <si>
    <t>TraesCS5A03G1029300</t>
  </si>
  <si>
    <t>30S ribosomal protein S19, chloroplastic</t>
  </si>
  <si>
    <t>Ribosomal protein S19</t>
  </si>
  <si>
    <t>TraesCS5A03G1029600</t>
  </si>
  <si>
    <t>50S ribosomal protein L2</t>
  </si>
  <si>
    <t>Ribosomal Proteins L2, C-terminal domain</t>
  </si>
  <si>
    <t>TraesCS5A03G1029900</t>
  </si>
  <si>
    <t>50S ribosomal protein L23</t>
  </si>
  <si>
    <t>Ribosomal protein L23</t>
  </si>
  <si>
    <t>TraesCS5A03G1030800</t>
  </si>
  <si>
    <t>Photosystem II reaction center protein J</t>
  </si>
  <si>
    <t>PsbJ</t>
  </si>
  <si>
    <t>photosystem II</t>
  </si>
  <si>
    <t>TraesCS5A03G1030900</t>
  </si>
  <si>
    <t>Photosystem II reaction center protein L</t>
  </si>
  <si>
    <t>PsbL protein</t>
  </si>
  <si>
    <t>TraesCS5A03G1031200</t>
  </si>
  <si>
    <t>TraesCS5A03G1032000</t>
  </si>
  <si>
    <t>Alpha/beta-Hydrolases superfamily protein, putative</t>
  </si>
  <si>
    <t>alpha/beta hydrolase fold</t>
  </si>
  <si>
    <t>TraesCS5A03G1032100</t>
  </si>
  <si>
    <t>Transcription initiation factor IIA subunit 1</t>
  </si>
  <si>
    <t>Transcription factor IIA, alpha/beta subunit</t>
  </si>
  <si>
    <t>transcription initiation from RNA polymerase II promoter</t>
  </si>
  <si>
    <t>transcription factor TFIIA complex</t>
  </si>
  <si>
    <t>TraesCS5A03G1032200</t>
  </si>
  <si>
    <t>TraesCS5A03G1033500</t>
  </si>
  <si>
    <t>TraesCS5A03G1034600</t>
  </si>
  <si>
    <t>TraesCS5A03G1034700</t>
  </si>
  <si>
    <t>TraesCS5A03G1035000</t>
  </si>
  <si>
    <t>BTB/POZ and MATH domain-containing protein 2</t>
  </si>
  <si>
    <t>TraesCS5A03G1036300</t>
  </si>
  <si>
    <t>60S ribosomal protein L4</t>
  </si>
  <si>
    <t>Ribosomal protein L4/L1 family</t>
  </si>
  <si>
    <t>TraesCS5A03G1036700</t>
  </si>
  <si>
    <t>U3 small nucleolar RNA-associated protein 18-like protein</t>
  </si>
  <si>
    <t>TraesCS5A03G1037300</t>
  </si>
  <si>
    <t>Cysteine-rich secretory protein family</t>
  </si>
  <si>
    <t>TraesCS5A03G1037400</t>
  </si>
  <si>
    <t>TraesCS5A03G1037800</t>
  </si>
  <si>
    <t>TraesCS5A03G1038000</t>
  </si>
  <si>
    <t>TraesCS5A03G1038200</t>
  </si>
  <si>
    <t>Mannitol transporter, putative, expressed</t>
  </si>
  <si>
    <t>transmembrane transporter activity</t>
  </si>
  <si>
    <t>TraesCS5A03G1038400</t>
  </si>
  <si>
    <t>Guanylate-binding family protein, putative, expressed</t>
  </si>
  <si>
    <t>Guanylate-binding protein, C-terminal domain</t>
  </si>
  <si>
    <t>TraesCS5A03G1038800</t>
  </si>
  <si>
    <t>Basic-leucine zipper (BZIP) transcription factor family</t>
  </si>
  <si>
    <t>Basic leucine-zipper C terminal</t>
  </si>
  <si>
    <t>TraesCS5A03G1039100</t>
  </si>
  <si>
    <t>TraesCS5A03G1039300</t>
  </si>
  <si>
    <t>TraesCS5A03G1039400</t>
  </si>
  <si>
    <t>tryptophan synthase activity</t>
  </si>
  <si>
    <t>TraesCS5A03G1039500</t>
  </si>
  <si>
    <t>TraesCS5A03G1039600</t>
  </si>
  <si>
    <t>TraesCS5A03G1039700</t>
  </si>
  <si>
    <t>Pseudouridine synthase</t>
  </si>
  <si>
    <t>RNA pseudouridylate synthase</t>
  </si>
  <si>
    <t>pseudouridine synthesis</t>
  </si>
  <si>
    <t>pseudouridine synthase activity</t>
  </si>
  <si>
    <t>TraesCS5A03G1040300</t>
  </si>
  <si>
    <t>TraesCS5A03G1040500</t>
  </si>
  <si>
    <t>TraesCS5A03G1040600</t>
  </si>
  <si>
    <t>Endo-1,4-beta-xylanase</t>
  </si>
  <si>
    <t>Glycosyl hydrolase family 10</t>
  </si>
  <si>
    <t>hydrolase activity, acting on glycosyl bonds</t>
  </si>
  <si>
    <t>TraesCS5A03G1041300</t>
  </si>
  <si>
    <t>Carbohydrate binding domain</t>
  </si>
  <si>
    <t>TraesCS5A03G1041800</t>
  </si>
  <si>
    <t>TraesCS5A03G1042100</t>
  </si>
  <si>
    <t>Basic helix-loop-helix transcription factor</t>
  </si>
  <si>
    <t>TraesCS5A03G1042300</t>
  </si>
  <si>
    <t>rRNA-processing protein efg1</t>
  </si>
  <si>
    <t>rRNA-processing protein Efg1</t>
  </si>
  <si>
    <t>rRNA processing</t>
  </si>
  <si>
    <t>5A-5-Yr34-Yr48-sunKASP109-F</t>
  </si>
  <si>
    <t>TraesCS5A03G1138600</t>
  </si>
  <si>
    <t>Ras-related protein, expressed</t>
  </si>
  <si>
    <t>Ras family</t>
  </si>
  <si>
    <t>TraesCS5A03G1138700</t>
  </si>
  <si>
    <t>TraesCS5A03G1138800</t>
  </si>
  <si>
    <t>TraesCS5A03G1139300</t>
  </si>
  <si>
    <t>TraesCS5A03G1139600</t>
  </si>
  <si>
    <t>Protein transport SEC13-like protein</t>
  </si>
  <si>
    <t>TraesCS5A03G1140500</t>
  </si>
  <si>
    <t>Pectin acetylesterase</t>
  </si>
  <si>
    <t>Pectinacetylesterase</t>
  </si>
  <si>
    <t>TraesCS5A03G1140600</t>
  </si>
  <si>
    <t>TraesCS5A03G1140700</t>
  </si>
  <si>
    <t>Calmodulin-binding protein, putative, expressed</t>
  </si>
  <si>
    <t>Calmodulin binding protein-like</t>
  </si>
  <si>
    <t>calmodulin binding</t>
  </si>
  <si>
    <t>TraesCS5A03G1140800</t>
  </si>
  <si>
    <t>Mitotic-spindle organizing protein 1</t>
  </si>
  <si>
    <t>Mitotic-spindle organizing gamma-tubulin ring associated</t>
  </si>
  <si>
    <t>gamma-tubulin complex localization</t>
  </si>
  <si>
    <t>gamma-tubulin ring complex</t>
  </si>
  <si>
    <t>TraesCS5A03G1140900</t>
  </si>
  <si>
    <t>TraesCS5A03G1141000</t>
  </si>
  <si>
    <t>Ribosomal L11 methyltransferase</t>
  </si>
  <si>
    <t>Methyltransferase small domain</t>
  </si>
  <si>
    <t>protein methyltransferase activity</t>
  </si>
  <si>
    <t>TraesCS5A03G1142000</t>
  </si>
  <si>
    <t>TraesCS5A03G1142600</t>
  </si>
  <si>
    <t>Photosystem II reaction center protein Z</t>
  </si>
  <si>
    <t>YCF9</t>
  </si>
  <si>
    <t>photosystem II stabilization</t>
  </si>
  <si>
    <t>photosystem II reaction center</t>
  </si>
  <si>
    <t>TraesCS5A03G1142700</t>
  </si>
  <si>
    <t>TraesCS5A03G1142900</t>
  </si>
  <si>
    <t>Transcription termination/antitermination protein NusG</t>
  </si>
  <si>
    <t>Transcription termination factor nusG</t>
  </si>
  <si>
    <t>TraesCS5A03G1143100</t>
  </si>
  <si>
    <t>TraesCS5A03G1144000</t>
  </si>
  <si>
    <t>TraesCS5A03G1144100</t>
  </si>
  <si>
    <t>TraesCS5A03G1144900</t>
  </si>
  <si>
    <t>Trafficking protein particle complex subunit 4</t>
  </si>
  <si>
    <t>Sybindin-like family</t>
  </si>
  <si>
    <t>TRAPP complex</t>
  </si>
  <si>
    <t>TraesCS5A03G1145000</t>
  </si>
  <si>
    <t>Dual specificity protein phosphatase family protein</t>
  </si>
  <si>
    <t>phosphatase activity</t>
  </si>
  <si>
    <t>TraesCS5A03G1146000</t>
  </si>
  <si>
    <t>RNA binding protein</t>
  </si>
  <si>
    <t>TraesCS5A03G1148300</t>
  </si>
  <si>
    <t>Eukaryotic translation initiation factor 1A</t>
  </si>
  <si>
    <t>Translation initiation factor 1A / IF-1</t>
  </si>
  <si>
    <t>translational initiation</t>
  </si>
  <si>
    <t>TraesCS5A03G1148400</t>
  </si>
  <si>
    <t>microtubule motor activity</t>
  </si>
  <si>
    <t>TraesCS5A03G1148500</t>
  </si>
  <si>
    <t>Photosystem I assembly protein Ycf3</t>
  </si>
  <si>
    <t>Plant specific mitochondrial import receptor subunit TOM20</t>
  </si>
  <si>
    <t>protein import into mitochondrial outer membrane</t>
  </si>
  <si>
    <t>mitochondrial outer membrane translocase complex</t>
  </si>
  <si>
    <t>TraesCS5A03G1148600</t>
  </si>
  <si>
    <t>L-gulonolactone oxidase</t>
  </si>
  <si>
    <t>TraesCS5A03G1148900</t>
  </si>
  <si>
    <t>Glycolipid transfer protein domain-containing protein</t>
  </si>
  <si>
    <t>Glycolipid transfer protein (GLTP)</t>
  </si>
  <si>
    <t>glycolipid transport</t>
  </si>
  <si>
    <t>glycolipid transporter activity</t>
  </si>
  <si>
    <t>TraesCS5A03G1149000</t>
  </si>
  <si>
    <t>glycolipid binding</t>
  </si>
  <si>
    <t>TraesCS5A03G1149200</t>
  </si>
  <si>
    <t>TraesCS5A03G1150300</t>
  </si>
  <si>
    <t>Non specific phospholipase C</t>
  </si>
  <si>
    <t>Phosphoesterase family</t>
  </si>
  <si>
    <t>TraesCS5A03G1150400</t>
  </si>
  <si>
    <t>TraesCS5A03G1150500</t>
  </si>
  <si>
    <t>Monosaccharide-sensing protein 2</t>
  </si>
  <si>
    <t>substrate-specific transmembrane transporter activity</t>
  </si>
  <si>
    <t>TraesCS5A03G1150800</t>
  </si>
  <si>
    <t>Calcium dependent protein kinase</t>
  </si>
  <si>
    <t>TraesCS5A03G1151200</t>
  </si>
  <si>
    <t>DNA polymerase delta small subunit</t>
  </si>
  <si>
    <t>DNA polymerase alpha/epsilon subunit B</t>
  </si>
  <si>
    <t>DNA-directed DNA polymerase activity</t>
  </si>
  <si>
    <t>TraesCS5A03G1151700</t>
  </si>
  <si>
    <t>Callose synthase</t>
  </si>
  <si>
    <t>1,3-beta-glucan synthase subunit FKS1, domain-1</t>
  </si>
  <si>
    <t>TraesCS5A03G1152100</t>
  </si>
  <si>
    <t>Potassium efflux antiporter</t>
  </si>
  <si>
    <t>Sodium/hydrogen exchanger family</t>
  </si>
  <si>
    <t>solute:proton antiporter activity</t>
  </si>
  <si>
    <t>TraesCS5A03G1153000</t>
  </si>
  <si>
    <t>TraesCS5A03G1153300</t>
  </si>
  <si>
    <t>SMAD/FHA domain-containing family protein</t>
  </si>
  <si>
    <t>FHA domain</t>
  </si>
  <si>
    <t>TraesCS5A03G1153400</t>
  </si>
  <si>
    <t>TraesCS5A03G1153700</t>
  </si>
  <si>
    <t>TraesCS5A03G1154100</t>
  </si>
  <si>
    <t>signal transduction</t>
  </si>
  <si>
    <t>TraesCS5A03G1154300</t>
  </si>
  <si>
    <t>Heavy metal transport/detoxification superfamily protein</t>
  </si>
  <si>
    <t>TraesCS5A03G1154600</t>
  </si>
  <si>
    <t>Riboflavin biosynthesis protein RibD</t>
  </si>
  <si>
    <t>Cytidine and deoxycytidylate deaminase zinc-binding region</t>
  </si>
  <si>
    <t>diaminohydroxyphosphoribosylaminopyrimidine deaminase activity</t>
  </si>
  <si>
    <t>TraesCS5A03G1155000</t>
  </si>
  <si>
    <t>RNA exonuclease 4</t>
  </si>
  <si>
    <t>Exonuclease</t>
  </si>
  <si>
    <t>TraesCS5A03G1156500</t>
  </si>
  <si>
    <t>C-terminal binding protein</t>
  </si>
  <si>
    <t>D-isomer specific 2-hydroxyacid dehydrogenase, NAD binding domain</t>
  </si>
  <si>
    <t>NAD binding</t>
  </si>
  <si>
    <t>TraesCS5A03G1156600</t>
  </si>
  <si>
    <t>Anthranilate phosphoribosyltransferase</t>
  </si>
  <si>
    <t>Glycosyl transferase family, a/b domain</t>
  </si>
  <si>
    <t>5A-6-AVRIG27922</t>
  </si>
  <si>
    <t>TraesCS5A03G1166700</t>
  </si>
  <si>
    <t>AP2/B3 transcription factor family protein</t>
  </si>
  <si>
    <t>TraesCS5A03G1166800</t>
  </si>
  <si>
    <t>Catalase</t>
  </si>
  <si>
    <t>Catalase-related immune-responsive</t>
  </si>
  <si>
    <t>TraesCS5A03G1166900</t>
  </si>
  <si>
    <t>Ubiquitin family protein, expressed</t>
  </si>
  <si>
    <t>TraesCS5A03G1167000</t>
  </si>
  <si>
    <t>Multifunctional CCA protein</t>
  </si>
  <si>
    <t>Poly A polymerase head domain</t>
  </si>
  <si>
    <t>RNA processing</t>
  </si>
  <si>
    <t>nucleotidyltransferase activity</t>
  </si>
  <si>
    <t>TraesCS5A03G1167200</t>
  </si>
  <si>
    <t>Calcium-dependent protein kinase</t>
  </si>
  <si>
    <t>EF hand</t>
  </si>
  <si>
    <t>TraesCS5A03G1167300</t>
  </si>
  <si>
    <t>Solute carrier family 40 member 1</t>
  </si>
  <si>
    <t>Ferroportin1 (FPN1)</t>
  </si>
  <si>
    <t>iron ion transmembrane transport</t>
  </si>
  <si>
    <t>iron ion transmembrane transporter activity</t>
  </si>
  <si>
    <t>TraesCS5A03G1168400</t>
  </si>
  <si>
    <t>Ankyrin repeat domain protein, putative</t>
  </si>
  <si>
    <t>TraesCS5A03G1168500</t>
  </si>
  <si>
    <t>4-coumarate--CoA ligase-like 4</t>
  </si>
  <si>
    <t>TraesCS5A03G1169200</t>
  </si>
  <si>
    <t>Expansin-like protein</t>
  </si>
  <si>
    <t>Pollen allergen</t>
  </si>
  <si>
    <t>TraesCS5A03G1169400</t>
  </si>
  <si>
    <t>Cation efflux family</t>
  </si>
  <si>
    <t>TraesCS5A03G1169600</t>
  </si>
  <si>
    <t>Lytic transglycolase</t>
  </si>
  <si>
    <t>TraesCS5A03G1169700</t>
  </si>
  <si>
    <t>TraesCS5A03G1169800</t>
  </si>
  <si>
    <t>TraesCS5A03G1171100</t>
  </si>
  <si>
    <t>Calcium-dependent lipid-binding (CaLB domain) family protein</t>
  </si>
  <si>
    <t>TraesCS5A03G1171300</t>
  </si>
  <si>
    <t>Respiratory burst oxidase homolog</t>
  </si>
  <si>
    <t>Ferric reductase NAD binding domain</t>
  </si>
  <si>
    <t>TraesCS5A03G1171800</t>
  </si>
  <si>
    <t>TraesCS5A03G1172100</t>
  </si>
  <si>
    <t>Chitinase class I</t>
  </si>
  <si>
    <t>cell wall macromolecule catabolic process</t>
  </si>
  <si>
    <t>TraesCS5A03G1172400</t>
  </si>
  <si>
    <t>Chitinase family protein</t>
  </si>
  <si>
    <t>chitin catabolic process</t>
  </si>
  <si>
    <t>chitinase activity</t>
  </si>
  <si>
    <t>TraesCS5A03G1172700</t>
  </si>
  <si>
    <t>Protein ZINC INDUCED FACILITATOR-LIKE 1</t>
  </si>
  <si>
    <t>TraesCS5A03G1172800</t>
  </si>
  <si>
    <t>TraesCS5A03G1172900</t>
  </si>
  <si>
    <t>TraesCS5A03G1173100</t>
  </si>
  <si>
    <t>TraesCS5A03G1173400</t>
  </si>
  <si>
    <t>TraesCS5A03G1173600</t>
  </si>
  <si>
    <t>Pre-mRNA splicing factor, putative</t>
  </si>
  <si>
    <t>PRP1 splicing factor, N-terminal</t>
  </si>
  <si>
    <t>TraesCS5A03G1174300</t>
  </si>
  <si>
    <t>CoA ligase</t>
  </si>
  <si>
    <t>AMP-binding enzyme C-terminal domain</t>
  </si>
  <si>
    <t>TraesCS5A03G1174700</t>
  </si>
  <si>
    <t>TraesCS5A03G1174800</t>
  </si>
  <si>
    <t>TraesCS5A03G1174900</t>
  </si>
  <si>
    <t>Boron transporter</t>
  </si>
  <si>
    <t>HCO3- transporter family</t>
  </si>
  <si>
    <t>anion transport</t>
  </si>
  <si>
    <t>TraesCS5A03G1175800</t>
  </si>
  <si>
    <t>TraesCS5A03G1175900</t>
  </si>
  <si>
    <t>Serine acetyltransferase</t>
  </si>
  <si>
    <t>Bacterial transferase hexapeptide (six repeats)</t>
  </si>
  <si>
    <t>cysteine biosynthetic process from serine</t>
  </si>
  <si>
    <t>serine O-acetyltransferase activity</t>
  </si>
  <si>
    <t>TraesCS5A03G1176000</t>
  </si>
  <si>
    <t>ATP phosphoribosyltransferase</t>
  </si>
  <si>
    <t>histidine biosynthetic process</t>
  </si>
  <si>
    <t>TraesCS5A03G1176100</t>
  </si>
  <si>
    <t>TraesCS5A03G1176400</t>
  </si>
  <si>
    <t>IQ domain-containing protein</t>
  </si>
  <si>
    <t>IQ calmodulin-binding motif</t>
  </si>
  <si>
    <t>TraesCS5A03G1176500</t>
  </si>
  <si>
    <t>TraesCS5A03G1176700</t>
  </si>
  <si>
    <t>TraesCS5A03G1177000</t>
  </si>
  <si>
    <t>TraesCS5A03G1177200</t>
  </si>
  <si>
    <t>TraesCS5A03G1177300</t>
  </si>
  <si>
    <t>TraesCS5A03G1177400</t>
  </si>
  <si>
    <t>TraesCS5A03G1177500</t>
  </si>
  <si>
    <t>ABC transporter family protein</t>
  </si>
  <si>
    <t>ABC-transporter extracellular N-terminal</t>
  </si>
  <si>
    <t>ATPase activity</t>
  </si>
  <si>
    <t>TraesCS5A03G1177700</t>
  </si>
  <si>
    <t>TraesCS5A03G1178800</t>
  </si>
  <si>
    <t>Ribosomal protein S4</t>
  </si>
  <si>
    <t>S4 domain</t>
  </si>
  <si>
    <t>TraesCS5A03G1179000</t>
  </si>
  <si>
    <t>Ankyrin repeat domain-containing protein</t>
  </si>
  <si>
    <t>TraesCS5A03G1179100</t>
  </si>
  <si>
    <t>TraesCS5A03G1179400</t>
  </si>
  <si>
    <t>TraesCS5A03G1179600</t>
  </si>
  <si>
    <t>TraesCS5A03G1180300</t>
  </si>
  <si>
    <t>Methylsterol monooxygenase 1-2</t>
  </si>
  <si>
    <t>TraesCS5A03G1180800</t>
  </si>
  <si>
    <t>Methyltransferase</t>
  </si>
  <si>
    <t>Sterol methyltransferase C-terminal</t>
  </si>
  <si>
    <t>steroid biosynthetic process</t>
  </si>
  <si>
    <t>TraesCS5A03G1183300</t>
  </si>
  <si>
    <t>Phosphate transporter protein</t>
  </si>
  <si>
    <t>phosphate ion transport</t>
  </si>
  <si>
    <t>TraesCS5A03G1183900</t>
  </si>
  <si>
    <t>Peptide methionine sulfoxide reductase msrB</t>
  </si>
  <si>
    <t>SelR domain</t>
  </si>
  <si>
    <t>peptide-methionine (R)-S-oxide reductase activity</t>
  </si>
  <si>
    <t>TraesCS5A03G1184100</t>
  </si>
  <si>
    <t>DYW family of nucleic acid deaminases</t>
  </si>
  <si>
    <t>TraesCS5A03G1184300</t>
  </si>
  <si>
    <t>Chaperone protein dnaJ, putative</t>
  </si>
  <si>
    <t>DnaJ domain</t>
  </si>
  <si>
    <t>TraesCS5A03G1185000</t>
  </si>
  <si>
    <t>Aconitate hydratase</t>
  </si>
  <si>
    <t>Aconitase family (aconitate hydratase)</t>
  </si>
  <si>
    <t>TraesCS5A03G1185100</t>
  </si>
  <si>
    <t>TraesCS5A03G1186000</t>
  </si>
  <si>
    <t>Protein phosphatase 2C</t>
  </si>
  <si>
    <t>cation binding</t>
  </si>
  <si>
    <t>TraesCS5A03G1186300</t>
  </si>
  <si>
    <t>ERD (Early-responsive to dehydration stress) family protein</t>
  </si>
  <si>
    <t>Late exocytosis, associated with Golgi transport</t>
  </si>
  <si>
    <t>TraesCS5A03G1186400</t>
  </si>
  <si>
    <t>XH/XS domain-containing protein</t>
  </si>
  <si>
    <t>TraesCS5A03G1187000</t>
  </si>
  <si>
    <t>Mitochondrial outer membrane protein porin</t>
  </si>
  <si>
    <t>Eukaryotic porin</t>
  </si>
  <si>
    <t>mitochondrial outer membrane</t>
  </si>
  <si>
    <t>TraesCS5A03G1188200</t>
  </si>
  <si>
    <t>Cyclin dependent kinase inhibitor</t>
  </si>
  <si>
    <t>Cyclin-dependent kinase inhibitor</t>
  </si>
  <si>
    <t>cell cycle arrest</t>
  </si>
  <si>
    <t>cyclin-dependent protein serine/threonine kinase inhibitor activity</t>
  </si>
  <si>
    <t>TraesCS5A03G1189900</t>
  </si>
  <si>
    <t>Purple acid phosphatase</t>
  </si>
  <si>
    <t>Iron/zinc purple acid phosphatase-like protein C</t>
  </si>
  <si>
    <t>TraesCS5A03G1190000</t>
  </si>
  <si>
    <t>Calcineurin-like phosphoesterase</t>
  </si>
  <si>
    <t>TraesCS5A03G1190100</t>
  </si>
  <si>
    <t>TraesCS5A03G1191600</t>
  </si>
  <si>
    <t>TraesCS5A03G1192100</t>
  </si>
  <si>
    <t>Sentrin-specific protease</t>
  </si>
  <si>
    <t>Ulp1 protease family, C-terminal catalytic domain</t>
  </si>
  <si>
    <t>TraesCS5A03G1193200</t>
  </si>
  <si>
    <t>RNA polymerase Rpb2, domain 7</t>
  </si>
  <si>
    <t>transcription, DNA-templated</t>
  </si>
  <si>
    <t>TraesCS5A03G1193900</t>
  </si>
  <si>
    <t>Peptide transporter</t>
  </si>
  <si>
    <t>TraesCS5A03G1194100</t>
  </si>
  <si>
    <t>TraesCS5A03G1194700</t>
  </si>
  <si>
    <t>5A-7-AVRIG28012</t>
  </si>
  <si>
    <t>TraesCS5A03G1229400</t>
  </si>
  <si>
    <t>KHG/KDPG aldolase</t>
  </si>
  <si>
    <t>KDPG and KHG aldolase</t>
  </si>
  <si>
    <t>TraesCS5A03G1230100</t>
  </si>
  <si>
    <t>O-methyltransferase family protein</t>
  </si>
  <si>
    <t>Dimerisation domain</t>
  </si>
  <si>
    <t>TraesCS5A03G1230200</t>
  </si>
  <si>
    <t>TraesCS5A03G1230400</t>
  </si>
  <si>
    <t>Membrane protein insertase YidC</t>
  </si>
  <si>
    <t>60Kd inner membrane protein</t>
  </si>
  <si>
    <t>protein insertion into membrane</t>
  </si>
  <si>
    <t>TraesCS5A03G1230500</t>
  </si>
  <si>
    <t>Palmitoyl protein thioesterase containing protein, expressed</t>
  </si>
  <si>
    <t>Palmitoyl protein thioesterase</t>
  </si>
  <si>
    <t>palmitoyl hydrolase activity</t>
  </si>
  <si>
    <t>TraesCS5A03G1232400</t>
  </si>
  <si>
    <t>Respiratory burst oxidase, putative</t>
  </si>
  <si>
    <t>TraesCS5A03G1232500</t>
  </si>
  <si>
    <t>TraesCS5A03G1233300</t>
  </si>
  <si>
    <t>TraesCS5A03G1233400</t>
  </si>
  <si>
    <t>Receptor kinase-like protein</t>
  </si>
  <si>
    <t>TraesCS5A03G1233500</t>
  </si>
  <si>
    <t>Pyridoxine/pyridoxamine 5'-phosphate oxidase</t>
  </si>
  <si>
    <t>Pyridoxamine 5'-phosphate oxidase</t>
  </si>
  <si>
    <t>TraesCS5A03G1233600</t>
  </si>
  <si>
    <t>TraesCS5A03G1234200</t>
  </si>
  <si>
    <t>TraesCS5A03G1234300</t>
  </si>
  <si>
    <t>TraesCS5A03G1234600</t>
  </si>
  <si>
    <t>TraesCS5A03G1234700</t>
  </si>
  <si>
    <t>Bifunctional fucokinase/fucose pyrophosphorylase</t>
  </si>
  <si>
    <t>phosphotransferase activity, alcohol group as acceptor</t>
  </si>
  <si>
    <t>TraesCS5A03G1234800</t>
  </si>
  <si>
    <t>TraesCS5A03G1235300</t>
  </si>
  <si>
    <t>TraesCS5A03G1235400</t>
  </si>
  <si>
    <t>TraesCS5A03G1236300</t>
  </si>
  <si>
    <t>TraesCS5A03G1237200</t>
  </si>
  <si>
    <t>Silicon transporter</t>
  </si>
  <si>
    <t>Citrate transporter</t>
  </si>
  <si>
    <t>TraesCS5A03G1237400</t>
  </si>
  <si>
    <t>SKP1 family protein</t>
  </si>
  <si>
    <t>TraesCS5A03G1237500</t>
  </si>
  <si>
    <t>Expansin protein</t>
  </si>
  <si>
    <t>sexual reproduction</t>
  </si>
  <si>
    <t>TraesCS5A03G1238000</t>
  </si>
  <si>
    <t>Pollen allergen-like protein</t>
  </si>
  <si>
    <t>TraesCS5A03G1238200</t>
  </si>
  <si>
    <t>TraesCS5A03G1238400</t>
  </si>
  <si>
    <t>TraesCS5A03G1238600</t>
  </si>
  <si>
    <t>TraesCS5A03G1238700</t>
  </si>
  <si>
    <t>TraesCS5A03G1239900</t>
  </si>
  <si>
    <t>Branched-chain-amino-acid aminotransferase</t>
  </si>
  <si>
    <t>Amino-transferase class IV</t>
  </si>
  <si>
    <t>branched-chain amino acid metabolic process</t>
  </si>
  <si>
    <t>branched-chain-amino-acid transaminase activity</t>
  </si>
  <si>
    <t>actin binding</t>
  </si>
  <si>
    <t>TraesCS5A03G1240100</t>
  </si>
  <si>
    <t>multicellular organism development</t>
  </si>
  <si>
    <t>TraesCS5A03G1240300</t>
  </si>
  <si>
    <t>TraesCS5A03G1242000</t>
  </si>
  <si>
    <t>Yellow stripe-like 9 transporter</t>
  </si>
  <si>
    <t>TraesCS5A03G1242500</t>
  </si>
  <si>
    <t>Apyrase</t>
  </si>
  <si>
    <t>GDA1/CD39 (nucleoside phosphatase) family</t>
  </si>
  <si>
    <t>TraesCS5A03G1242700</t>
  </si>
  <si>
    <t>Acid phosphatase 1</t>
  </si>
  <si>
    <t>HAD superfamily, subfamily IIIB (Acid phosphatase)</t>
  </si>
  <si>
    <t>acid phosphatase activity</t>
  </si>
  <si>
    <t>TraesCS5A03G1242900</t>
  </si>
  <si>
    <t>TraesCS5A03G1243000</t>
  </si>
  <si>
    <t>TraesCS5A03G1243100</t>
  </si>
  <si>
    <t>Mediator of RNA polymerase II transcription subunit 12</t>
  </si>
  <si>
    <t>Transcription mediator complex subunit Med12</t>
  </si>
  <si>
    <t>RNA polymerase II transcription cofactor activity</t>
  </si>
  <si>
    <t>mediator complex</t>
  </si>
  <si>
    <t>TraesCS5A03G1243600</t>
  </si>
  <si>
    <t>TraesCS5A03G1244500</t>
  </si>
  <si>
    <t>Basic helix-loop-helix (BHLH) Transcription Factor</t>
  </si>
  <si>
    <t>TraesCS5A03G1245200</t>
  </si>
  <si>
    <t>TraesCS5A03G1245400</t>
  </si>
  <si>
    <t>TraesCS5A03G1245900</t>
  </si>
  <si>
    <t>TraesCS5A03G1246000</t>
  </si>
  <si>
    <t>Basic helix loop helix (BHLH) family transcription factor</t>
  </si>
  <si>
    <t>TraesCS5A03G1246600</t>
  </si>
  <si>
    <t>Cytochrome P450 family cinnamate 4-hydroxylase</t>
  </si>
  <si>
    <t>TraesCS5A03G1246800</t>
  </si>
  <si>
    <t>ATP-binding cassette transporter subfamily A member</t>
  </si>
  <si>
    <t>TraesCS5A03G1247300</t>
  </si>
  <si>
    <t>Tubulin beta chain</t>
  </si>
  <si>
    <t>Tubulin C-terminal domain</t>
  </si>
  <si>
    <t>microtubule-based process</t>
  </si>
  <si>
    <t>structural constituent of cytoskeleton</t>
  </si>
  <si>
    <t>microtubule</t>
  </si>
  <si>
    <t>TraesCS5A03G1247500</t>
  </si>
  <si>
    <t>MYB-related transcription factor</t>
  </si>
  <si>
    <t>TraesCS5A03G1248100</t>
  </si>
  <si>
    <t>TraesCS5A03G1248500</t>
  </si>
  <si>
    <t>TraesCS5A03G1248700</t>
  </si>
  <si>
    <t>Signal recognition particle protein</t>
  </si>
  <si>
    <t>SRP54-type protein, helical bundle domain</t>
  </si>
  <si>
    <t>signal recognition particle receptor complex</t>
  </si>
  <si>
    <t>TraesCS5A03G1251400</t>
  </si>
  <si>
    <t>HXXXD-type acyl-transferase family protein</t>
  </si>
  <si>
    <t>TraesCS5A03G1254100</t>
  </si>
  <si>
    <t>TraesCS5A03G1254200</t>
  </si>
  <si>
    <t>5A-8-IWB6768</t>
  </si>
  <si>
    <t>TraesCS5A03G1279300</t>
  </si>
  <si>
    <t>TraesCS5A03G1279400</t>
  </si>
  <si>
    <t>Protein phosphatase 2c, putative</t>
  </si>
  <si>
    <t>TraesCS5A03G1279500</t>
  </si>
  <si>
    <t>BAG family molecular chaperone regulator 6</t>
  </si>
  <si>
    <t>chaperone binding</t>
  </si>
  <si>
    <t>TraesCS5A03G1280000</t>
  </si>
  <si>
    <t>Charged multivesicular body protein 3</t>
  </si>
  <si>
    <t>Snf7</t>
  </si>
  <si>
    <t>vacuolar transport</t>
  </si>
  <si>
    <t>TraesCS5A03G1280200</t>
  </si>
  <si>
    <t>Xyloglucan endotransglucosylase/hydrolase</t>
  </si>
  <si>
    <t>Glycosyl hydrolases family 16</t>
  </si>
  <si>
    <t>cell wall biogenesis</t>
  </si>
  <si>
    <t>TraesCS5A03G1280800</t>
  </si>
  <si>
    <t>TraesCS5A03G1281300</t>
  </si>
  <si>
    <t>ATP dependent RNA helicase</t>
  </si>
  <si>
    <t>DEAD/DEAH box helicase</t>
  </si>
  <si>
    <t>TraesCS5A03G1282400</t>
  </si>
  <si>
    <t>Agmatine coumaroyltransferase-2</t>
  </si>
  <si>
    <t>TraesCS5A03G1283100</t>
  </si>
  <si>
    <t>Polyphenol oxidase</t>
  </si>
  <si>
    <t>Polyphenol oxidase middle domain</t>
  </si>
  <si>
    <t>pigment biosynthetic process</t>
  </si>
  <si>
    <t>TraesCS5A03G1283600</t>
  </si>
  <si>
    <t>TraesCS5A03G1283700</t>
  </si>
  <si>
    <t>Organic cation transporter protein</t>
  </si>
  <si>
    <t>TraesCS5A03G1284000</t>
  </si>
  <si>
    <t>Polyamine oxidase</t>
  </si>
  <si>
    <t>TraesCS5A03G1284100</t>
  </si>
  <si>
    <t>Homeobox leucine-zipper protein</t>
  </si>
  <si>
    <t>TraesCS5A03G1284400</t>
  </si>
  <si>
    <t>Tyrosine decarboxylase</t>
  </si>
  <si>
    <t>Pyridoxal-dependent decarboxylase conserved domain</t>
  </si>
  <si>
    <t>cellular amino acid metabolic process</t>
  </si>
  <si>
    <t>TraesCS5A03G1284700</t>
  </si>
  <si>
    <t>lactate/malate dehydrogenase, NAD binding domain</t>
  </si>
  <si>
    <t>TraesCS5A03G1285000</t>
  </si>
  <si>
    <t>TraesCS5A03G1285100</t>
  </si>
  <si>
    <t>TraesCS5A03G1285300</t>
  </si>
  <si>
    <t>TraesCS5A03G1285400</t>
  </si>
  <si>
    <t>TraesCS5A03G1285600</t>
  </si>
  <si>
    <t>TraesCS5A03G1285700</t>
  </si>
  <si>
    <t>TraesCS5A03G1286000</t>
  </si>
  <si>
    <t>TraesCS5A03G1288100</t>
  </si>
  <si>
    <t>TraesCS5A03G1289100</t>
  </si>
  <si>
    <t>Nicotianamine synthase</t>
  </si>
  <si>
    <t>Nicotianamine synthase protein</t>
  </si>
  <si>
    <t>nicotianamine biosynthetic process</t>
  </si>
  <si>
    <t>nicotianamine synthase activity</t>
  </si>
  <si>
    <t>TraesCS5A03G1289300</t>
  </si>
  <si>
    <t>TraesCS5A03G1289500</t>
  </si>
  <si>
    <t>rRNA N-glycosidase</t>
  </si>
  <si>
    <t>Ribosome inactivating protein</t>
  </si>
  <si>
    <t>negative regulation of translation</t>
  </si>
  <si>
    <t>rRNA N-glycosylase activity</t>
  </si>
  <si>
    <t>TraesCS5A03G1289600</t>
  </si>
  <si>
    <t>TraesCS5A03G1289700</t>
  </si>
  <si>
    <t>TraesCS5A03G1289800</t>
  </si>
  <si>
    <t>Kinase interacting (KIP1-like) family protein</t>
  </si>
  <si>
    <t>KIP1-like protein</t>
  </si>
  <si>
    <t>TraesCS5A03G1290600</t>
  </si>
  <si>
    <t>TraesCS5A03G1290700</t>
  </si>
  <si>
    <t>TraesCS5A03G1290800</t>
  </si>
  <si>
    <t>TraesCS5A03G1291000</t>
  </si>
  <si>
    <t>TraesCS5A03G1291200</t>
  </si>
  <si>
    <t>DNA (Cytosine-5-)-methyltransferase</t>
  </si>
  <si>
    <t>C-5 cytosine-specific DNA methylase</t>
  </si>
  <si>
    <t>DNA methylation</t>
  </si>
  <si>
    <t>TraesCS5A03G1292100</t>
  </si>
  <si>
    <t>TraesCS5A03G1293400</t>
  </si>
  <si>
    <t>TraesCS5A03G1293500</t>
  </si>
  <si>
    <t>TraesCS5A03G1293900</t>
  </si>
  <si>
    <t>FAD-binding Berberine family protein, putative</t>
  </si>
  <si>
    <t>TraesCS5A03G1294200</t>
  </si>
  <si>
    <t>TraesCS5A03G1295800</t>
  </si>
  <si>
    <t>Beta-amylase</t>
  </si>
  <si>
    <t>Glycosyl hydrolase family 14</t>
  </si>
  <si>
    <t>polysaccharide catabolic process</t>
  </si>
  <si>
    <t>beta-amylase activity</t>
  </si>
  <si>
    <t>TraesCS5A03G1295900</t>
  </si>
  <si>
    <t>TraesCS5A03G1296000</t>
  </si>
  <si>
    <t>TraesCS5A03G1296600</t>
  </si>
  <si>
    <t>TraesCS5A03G1296700</t>
  </si>
  <si>
    <t>TraesCS5A03G1297000</t>
  </si>
  <si>
    <t>5B-1-AVRIG28524</t>
  </si>
  <si>
    <t>TraesCS5B03G0568100</t>
  </si>
  <si>
    <t>AT-rich interactive domain-containing protein 4</t>
  </si>
  <si>
    <t>ARID/BRIGHT DNA binding domain</t>
  </si>
  <si>
    <t>TraesCS5B03G0568200</t>
  </si>
  <si>
    <t>Aminotransferase</t>
  </si>
  <si>
    <t>TraesCS5B03G0569900</t>
  </si>
  <si>
    <t>TraesCS5B03G0570000</t>
  </si>
  <si>
    <t>Histone H4</t>
  </si>
  <si>
    <t>Centromere kinetochore component CENP-T histone fold</t>
  </si>
  <si>
    <t>nucleosome assembly</t>
  </si>
  <si>
    <t>TraesCS5B03G0570100</t>
  </si>
  <si>
    <t>TraesCS5B03G0570200</t>
  </si>
  <si>
    <t>TraesCS5B03G0570400</t>
  </si>
  <si>
    <t>TraesCS5B03G0570600</t>
  </si>
  <si>
    <t>TraesCS5B03G0571000</t>
  </si>
  <si>
    <t>TraesCS5B03G0571900</t>
  </si>
  <si>
    <t>ATP-dependent zinc metalloprotease FtsH</t>
  </si>
  <si>
    <t>ATPase family associated with various cellular activities (AAA)</t>
  </si>
  <si>
    <t>TraesCS5B03G0572400</t>
  </si>
  <si>
    <t>TraesCS5B03G0572700</t>
  </si>
  <si>
    <t>TraesCS5B03G0572900</t>
  </si>
  <si>
    <t>Transcription initiation factor TFIID subunit 10</t>
  </si>
  <si>
    <t>Transcription initiation factor TFIID 23-30kDa subunit</t>
  </si>
  <si>
    <t>TraesCS5B03G0573000</t>
  </si>
  <si>
    <t>TraesCS5B03G0573100</t>
  </si>
  <si>
    <t>Glutamate receptor</t>
  </si>
  <si>
    <t>Ligand-gated ion channel</t>
  </si>
  <si>
    <t>ionotropic glutamate receptor activity</t>
  </si>
  <si>
    <t>TraesCS5B03G0573200</t>
  </si>
  <si>
    <t>Receptor family ligand binding region</t>
  </si>
  <si>
    <t>TraesCS5B03G0573800</t>
  </si>
  <si>
    <t>TraesCS5B03G0574100</t>
  </si>
  <si>
    <t>TraesCS5B03G0574200</t>
  </si>
  <si>
    <t>Bacterial extracellular solute-binding proteins, family 3</t>
  </si>
  <si>
    <t>TraesCS5B03G0574400</t>
  </si>
  <si>
    <t>TraesCS5B03G0574500</t>
  </si>
  <si>
    <t>TraesCS5B03G0574700</t>
  </si>
  <si>
    <t>TraesCS5B03G0576400</t>
  </si>
  <si>
    <t>TraesCS5B03G0576600</t>
  </si>
  <si>
    <t>TraesCS5B03G0576800</t>
  </si>
  <si>
    <t>Eukaryotic translation initiation factor 3 subunit C</t>
  </si>
  <si>
    <t>PCI domain</t>
  </si>
  <si>
    <t>translation initiation factor activity</t>
  </si>
  <si>
    <t>eukaryotic translation initiation factor 3 complex</t>
  </si>
  <si>
    <t>TraesCS5B03G0577600</t>
  </si>
  <si>
    <t>WAX2 C-terminal domain</t>
  </si>
  <si>
    <t>TraesCS5B03G0578000</t>
  </si>
  <si>
    <t>TraesCS5B03G0578100</t>
  </si>
  <si>
    <t>TraesCS5B03G0578500</t>
  </si>
  <si>
    <t>Tetraspanin family protein</t>
  </si>
  <si>
    <t>Tetraspanin family</t>
  </si>
  <si>
    <t>TraesCS5B03G0976200</t>
  </si>
  <si>
    <t>TraesCS5B03G0976300</t>
  </si>
  <si>
    <t>TraesCS5B03G0976400</t>
  </si>
  <si>
    <t>TraesCS5B03G0976500</t>
  </si>
  <si>
    <t>TraesCS5B03G0976800</t>
  </si>
  <si>
    <t>TraesCS5B03G0976900</t>
  </si>
  <si>
    <t>TraesCS5B03G0977000</t>
  </si>
  <si>
    <t>TraesCS5B03G0977200</t>
  </si>
  <si>
    <t>TraesCS5B03G0977300</t>
  </si>
  <si>
    <t>TraesCS5B03G0978400</t>
  </si>
  <si>
    <t>TraesCS5B03G0978500</t>
  </si>
  <si>
    <t>TraesCS5B03G0978700</t>
  </si>
  <si>
    <t>TraesCS5B03G0979400</t>
  </si>
  <si>
    <t>TraesCS5B03G0979500</t>
  </si>
  <si>
    <t>TraesCS5B03G0979700</t>
  </si>
  <si>
    <t>TraesCS5B03G0979800</t>
  </si>
  <si>
    <t>TraesCS5B03G0979900</t>
  </si>
  <si>
    <t>TraesCS5B03G0980000</t>
  </si>
  <si>
    <t>TraesCS5B03G0980200</t>
  </si>
  <si>
    <t>TraesCS5B03G0980300</t>
  </si>
  <si>
    <t>TraesCS5B03G0980400</t>
  </si>
  <si>
    <t>TraesCS5B03G0980500</t>
  </si>
  <si>
    <t>TraesCS5B03G0980700</t>
  </si>
  <si>
    <t>TraesCS5B03G0980800</t>
  </si>
  <si>
    <t>TraesCS5B03G0981000</t>
  </si>
  <si>
    <t>TraesCS5B03G0981200</t>
  </si>
  <si>
    <t>TraesCS5B03G0981400</t>
  </si>
  <si>
    <t>TraesCS5B03G0981700</t>
  </si>
  <si>
    <t>TraesCS5B03G0981900</t>
  </si>
  <si>
    <t>TraesCS5B03G0982000</t>
  </si>
  <si>
    <t>TraesCS5B03G0982100</t>
  </si>
  <si>
    <t>TraesCS5B03G0982300</t>
  </si>
  <si>
    <t>TraesCS5B03G0982800</t>
  </si>
  <si>
    <t>microtubule binding</t>
  </si>
  <si>
    <t>TraesCS5B03G0983100</t>
  </si>
  <si>
    <t>TraesCS5B03G0983300</t>
  </si>
  <si>
    <t>transcription coactivator activity</t>
  </si>
  <si>
    <t>TraesCS5B03G0983500</t>
  </si>
  <si>
    <t>TraesCS5B03G0983700</t>
  </si>
  <si>
    <t>X8 domain</t>
  </si>
  <si>
    <t>TraesCS5B03G0984100</t>
  </si>
  <si>
    <t>C-terminal of Roc, COR, domain</t>
  </si>
  <si>
    <t>TraesCS5B03G0984200</t>
  </si>
  <si>
    <t>TraesCS5B03G0985300</t>
  </si>
  <si>
    <t>His Kinase A (phospho-acceptor) domain</t>
  </si>
  <si>
    <t>photoreceptor activity</t>
  </si>
  <si>
    <t>TraesCS5B03G0985500</t>
  </si>
  <si>
    <t>DNA metabolic process</t>
  </si>
  <si>
    <t>TraesCS5B03G0985600</t>
  </si>
  <si>
    <t>Potassium channel</t>
  </si>
  <si>
    <t>Ion channel</t>
  </si>
  <si>
    <t>potassium ion transmembrane transport</t>
  </si>
  <si>
    <t>potassium channel activity</t>
  </si>
  <si>
    <t>TraesCS5B03G0986000</t>
  </si>
  <si>
    <t>TraesCS5B03G0986100</t>
  </si>
  <si>
    <t>TraesCS5B03G0986400</t>
  </si>
  <si>
    <t>TraesCS5B03G0986700</t>
  </si>
  <si>
    <t>TraesCS5B03G0987400</t>
  </si>
  <si>
    <t>Protein COBRA</t>
  </si>
  <si>
    <t>cell growth</t>
  </si>
  <si>
    <t>TraesCS5B03G0987600</t>
  </si>
  <si>
    <t>Mitochondrial carrier family protein</t>
  </si>
  <si>
    <t>Mitochondrial carrier protein</t>
  </si>
  <si>
    <t>TraesCS5B03G0987700</t>
  </si>
  <si>
    <t>TraesCS5B03G0987800</t>
  </si>
  <si>
    <t>TraesCS5B03G0988000</t>
  </si>
  <si>
    <t>ABC transporter B family protein</t>
  </si>
  <si>
    <t>TraesCS5B03G0988100</t>
  </si>
  <si>
    <t>TraesCS5B03G0988500</t>
  </si>
  <si>
    <t>50S ribosomal protein L13</t>
  </si>
  <si>
    <t>Ribosomal protein L13</t>
  </si>
  <si>
    <t>TraesCS5B03G0988600</t>
  </si>
  <si>
    <t>TraesCS5B03G0989500</t>
  </si>
  <si>
    <t>TraesCS5B03G0989700</t>
  </si>
  <si>
    <t>TraesCS5B03G0989800</t>
  </si>
  <si>
    <t>TraesCS5B03G0990200</t>
  </si>
  <si>
    <t>5B-3-AVRIG29080</t>
  </si>
  <si>
    <t>TraesCS5B03G1010400</t>
  </si>
  <si>
    <t>30S ribosomal protein S9</t>
  </si>
  <si>
    <t>Ribosomal protein S9/S16</t>
  </si>
  <si>
    <t>TraesCS5B03G1010700</t>
  </si>
  <si>
    <t>Calcium binding family protein</t>
  </si>
  <si>
    <t>TraesCS5B03G1011500</t>
  </si>
  <si>
    <t>TraesCS5B03G1011700</t>
  </si>
  <si>
    <t>RNA-binding protein-like</t>
  </si>
  <si>
    <t>TraesCS5B03G1012200</t>
  </si>
  <si>
    <t>AP2-like ethylene-responsive transcription factor</t>
  </si>
  <si>
    <t>TraesCS5B03G1012300</t>
  </si>
  <si>
    <t>Chitinase</t>
  </si>
  <si>
    <t>chitin binding</t>
  </si>
  <si>
    <t>TraesCS5B03G1013000</t>
  </si>
  <si>
    <t>TraesCS5B03G1013100</t>
  </si>
  <si>
    <t>Homeobox protein knotted-1-like 1</t>
  </si>
  <si>
    <t>KNOX1 domain</t>
  </si>
  <si>
    <t>TraesCS5B03G1013800</t>
  </si>
  <si>
    <t>TraesCS5B03G1013900</t>
  </si>
  <si>
    <t>Lectin receptor kinase</t>
  </si>
  <si>
    <t>Legume lectin domain</t>
  </si>
  <si>
    <t>TraesCS5B03G1014400</t>
  </si>
  <si>
    <t>TraesCS5B03G1014600</t>
  </si>
  <si>
    <t>Cytochrome P450, putative</t>
  </si>
  <si>
    <t>TraesCS5B03G1014800</t>
  </si>
  <si>
    <t>TraesCS5B03G1015300</t>
  </si>
  <si>
    <t>Cytochrome c oxidase subunit 6a, mitochondrial</t>
  </si>
  <si>
    <t>Cytochrome c oxidase subunit VIa</t>
  </si>
  <si>
    <t>cytochrome-c oxidase activity</t>
  </si>
  <si>
    <t>mitochondrial respiratory chain complex IV</t>
  </si>
  <si>
    <t>TraesCS5B03G1015400</t>
  </si>
  <si>
    <t>TraesCS5B03G1015700</t>
  </si>
  <si>
    <t>30S ribosomal protein S14 type Z</t>
  </si>
  <si>
    <t>Ribosomal protein S14p/S29e</t>
  </si>
  <si>
    <t>TraesCS5B03G1016000</t>
  </si>
  <si>
    <t>Alpha/beta-Hydrolases superfamily protein</t>
  </si>
  <si>
    <t>TraesCS5B03G1016200</t>
  </si>
  <si>
    <t>Receptor protein kinase-like protein</t>
  </si>
  <si>
    <t>TraesCS5B03G1016400</t>
  </si>
  <si>
    <t>TraesCS5B03G1016800</t>
  </si>
  <si>
    <t>TraesCS5B03G1017200</t>
  </si>
  <si>
    <t>carboxylic acid metabolic process</t>
  </si>
  <si>
    <t>L-malate dehydrogenase activity</t>
  </si>
  <si>
    <t>TraesCS5B03G1017400</t>
  </si>
  <si>
    <t>Tubulin alpha chain</t>
  </si>
  <si>
    <t>TraesCS5B03G1017600</t>
  </si>
  <si>
    <t>TraesCS5B03G1017700</t>
  </si>
  <si>
    <t>NADH-quinone oxidoreductase subunit I</t>
  </si>
  <si>
    <t>4Fe-4S dicluster domain</t>
  </si>
  <si>
    <t>oxidoreductase activity, acting on NAD(P)H</t>
  </si>
  <si>
    <t>TraesCS5B03G1018300</t>
  </si>
  <si>
    <t>Leucine carboxyl methyltransferase</t>
  </si>
  <si>
    <t>TraesCS5B03G1018400</t>
  </si>
  <si>
    <t>S-adenosyl-L-methionine-dependent methyltransferases superfamily protein</t>
  </si>
  <si>
    <t>Putative S-adenosyl-L-methionine-dependent methyltransferase</t>
  </si>
  <si>
    <t>TraesCS5B03G1018500</t>
  </si>
  <si>
    <t>NADPH--cytochrome P450 reductase</t>
  </si>
  <si>
    <t>Wyosine base formation</t>
  </si>
  <si>
    <t>TraesCS5B03G1018600</t>
  </si>
  <si>
    <t>TraesCS5B03G1019300</t>
  </si>
  <si>
    <t>Protein NRT1/ PTR FAMILY 1.1</t>
  </si>
  <si>
    <t>TraesCS5B03G1019800</t>
  </si>
  <si>
    <t>DNA-directed RNA polymerase II subunit</t>
  </si>
  <si>
    <t>SHS2 domain found in N terminus of Rpb7p/Rpc25p/MJ0397</t>
  </si>
  <si>
    <t>DNA-directed 5'-3' RNA polymerase activity</t>
  </si>
  <si>
    <t>TraesCS5B03G1020100</t>
  </si>
  <si>
    <t>TraesCS5B03G1020200</t>
  </si>
  <si>
    <t>Cinnamoyl CoA reductase</t>
  </si>
  <si>
    <t>TraesCS5B03G1020400</t>
  </si>
  <si>
    <t>TraesCS5B03G1020600</t>
  </si>
  <si>
    <t>TraesCS5B03G1021700</t>
  </si>
  <si>
    <t>Succinate dehydrogenase [ubiquinone] flavoprotein subunit, mitochondrial</t>
  </si>
  <si>
    <t>TraesCS5B03G1022200</t>
  </si>
  <si>
    <t>TraesCS5B03G1022600</t>
  </si>
  <si>
    <t>Long-Chain Acyl-CoA Synthetase</t>
  </si>
  <si>
    <t>TraesCS5B03G1023700</t>
  </si>
  <si>
    <t>NAC domain-containing protein, putative</t>
  </si>
  <si>
    <t>TraesCS5B03G1024100</t>
  </si>
  <si>
    <t>NAC domain protein,</t>
  </si>
  <si>
    <t>TraesCS5B03G1024200</t>
  </si>
  <si>
    <t>TraesCS5B03G1024500</t>
  </si>
  <si>
    <t>N-acetylglucosaminyl-phosphatidylinositol biosynthetic protein gpi1</t>
  </si>
  <si>
    <t>N-acetylglucosaminyl transferase component (Gpi1)</t>
  </si>
  <si>
    <t>phosphatidylinositol N-acetylglucosaminyltransferase activity</t>
  </si>
  <si>
    <t>TraesCS5B03G1026600</t>
  </si>
  <si>
    <t>TraesCS5B03G1026700</t>
  </si>
  <si>
    <t>TOM1-like protein 2</t>
  </si>
  <si>
    <t>GAT domain</t>
  </si>
  <si>
    <t>TraesCS5B03G1027300</t>
  </si>
  <si>
    <t>Citrate synthase</t>
  </si>
  <si>
    <t>Citrate synthase, C-terminal domain</t>
  </si>
  <si>
    <t>tricarboxylic acid cycle</t>
  </si>
  <si>
    <t>transferase activity, transferring acyl groups, acyl groups converted into alkyl on transfer</t>
  </si>
  <si>
    <t>TraesCS5B03G1027600</t>
  </si>
  <si>
    <t>TraesCS5B03G1027700</t>
  </si>
  <si>
    <t>TraesCS5B03G1027800</t>
  </si>
  <si>
    <t>GRAS domain family</t>
  </si>
  <si>
    <t>TraesCS5B03G1028100</t>
  </si>
  <si>
    <t>TraesCS5B03G1028400</t>
  </si>
  <si>
    <t>TraesCS5B03G1028600</t>
  </si>
  <si>
    <t>Photosystem I reaction center subunit III</t>
  </si>
  <si>
    <t>Photosystem I reaction centre subunit III</t>
  </si>
  <si>
    <t>photosystem I reaction center</t>
  </si>
  <si>
    <t>TraesCS5D03G0875700</t>
  </si>
  <si>
    <t>TraesCS5D03G0875800</t>
  </si>
  <si>
    <t>TraesCS5D03G0876000</t>
  </si>
  <si>
    <t>3-hydroxybenzoate 6-hydroxylase 1</t>
  </si>
  <si>
    <t>TraesCS5D03G0876100</t>
  </si>
  <si>
    <t>TraesCS5D03G0876400</t>
  </si>
  <si>
    <t>TraesCS5D03G0876800</t>
  </si>
  <si>
    <t>Sec23/Sec24 trunk domain</t>
  </si>
  <si>
    <t>TraesCS5D03G0876900</t>
  </si>
  <si>
    <t>TraesCS5D03G0877300</t>
  </si>
  <si>
    <t>TraesCS5D03G0877400</t>
  </si>
  <si>
    <t>TraesCS5D03G0877500</t>
  </si>
  <si>
    <t>TraesCS5D03G0878100</t>
  </si>
  <si>
    <t>TraesCS5D03G0878300</t>
  </si>
  <si>
    <t>TraesCS5D03G0878600</t>
  </si>
  <si>
    <t>cation-transporting ATPase activity</t>
  </si>
  <si>
    <t>TraesCS5D03G0879000</t>
  </si>
  <si>
    <t>PH domain associated with Beige/BEACH</t>
  </si>
  <si>
    <t>TraesCS5D03G0879300</t>
  </si>
  <si>
    <t>TraesCS5D03G0879400</t>
  </si>
  <si>
    <t>TraesCS5D03G0879700</t>
  </si>
  <si>
    <t>TraesCS5D03G0880000</t>
  </si>
  <si>
    <t>TraesCS5D03G0880900</t>
  </si>
  <si>
    <t>TraesCS5D03G0881000</t>
  </si>
  <si>
    <t>TraesCS5D03G0881300</t>
  </si>
  <si>
    <t>ATP-dependent RNA helicase</t>
  </si>
  <si>
    <t>TraesCS5D03G0881400</t>
  </si>
  <si>
    <t>Transducin/WD-like repeat-protein</t>
  </si>
  <si>
    <t>Autophagy protein 16 (ATG16)</t>
  </si>
  <si>
    <t>TraesCS5D03G0881900</t>
  </si>
  <si>
    <t>TraesCS5D03G0882900</t>
  </si>
  <si>
    <t>Serine/threonine protein phosphatase 2A regulatory subunit B</t>
  </si>
  <si>
    <t>Protein phosphatase 2A regulatory B subunit (B56 family)</t>
  </si>
  <si>
    <t>protein phosphatase type 2A complex</t>
  </si>
  <si>
    <t>TraesCS5D03G0884800</t>
  </si>
  <si>
    <t>Dehydration-responsive element binding factor</t>
  </si>
  <si>
    <t>TraesCS5D03G0885400</t>
  </si>
  <si>
    <t>TraesCS5D03G0885500</t>
  </si>
  <si>
    <t>Elongation factor G</t>
  </si>
  <si>
    <t>TraesCS5D03G0885800</t>
  </si>
  <si>
    <t>Myosin head (motor domain)</t>
  </si>
  <si>
    <t>TraesCS5D03G0885900</t>
  </si>
  <si>
    <t>TraesCS5D03G0886000</t>
  </si>
  <si>
    <t>TraesCS5D03G0886100</t>
  </si>
  <si>
    <t>TraesCS5D03G0886300</t>
  </si>
  <si>
    <t>TraesCS5D03G0886400</t>
  </si>
  <si>
    <t>TraesCS5D03G0886500</t>
  </si>
  <si>
    <t>TraesCS5D03G0886600</t>
  </si>
  <si>
    <t>NAD(P)H dehydrogenase (quinone) activity</t>
  </si>
  <si>
    <t>TraesCS5D03G0887000</t>
  </si>
  <si>
    <t>TraesCS5D03G0887500</t>
  </si>
  <si>
    <t>helicase activity</t>
  </si>
  <si>
    <t>TraesCS5D03G0887600</t>
  </si>
  <si>
    <t>TraesCS5D03G0887800</t>
  </si>
  <si>
    <t>TraesCS5D03G0888400</t>
  </si>
  <si>
    <t>TraesCS5D03G0888500</t>
  </si>
  <si>
    <t>TraesCS5D03G0888600</t>
  </si>
  <si>
    <t>TraesCS5D03G0888700</t>
  </si>
  <si>
    <t>TraesCS5D03G0888800</t>
  </si>
  <si>
    <t>TraesCS5D03G0889000</t>
  </si>
  <si>
    <t>TraesCS5D03G0889300</t>
  </si>
  <si>
    <t>TraesCS5D03G0889400</t>
  </si>
  <si>
    <t>TraesCS5D03G0889500</t>
  </si>
  <si>
    <t>TraesCS5D03G0889800</t>
  </si>
  <si>
    <t>TraesCS5D03G0889900</t>
  </si>
  <si>
    <t>TraesCS5D03G0890100</t>
  </si>
  <si>
    <t>TraesCS5D03G0890200</t>
  </si>
  <si>
    <t>TraesCS5D03G0890300</t>
  </si>
  <si>
    <t>TraesCS5D03G0890400</t>
  </si>
  <si>
    <t>TraesCS5D03G0890900</t>
  </si>
  <si>
    <t>TraesCS5D03G0891200</t>
  </si>
  <si>
    <t>TraesCS5D03G0891300</t>
  </si>
  <si>
    <t>TraesCS5D03G0891400</t>
  </si>
  <si>
    <t>TraesCS5D03G0891600</t>
  </si>
  <si>
    <t>TraesCS5D03G0891900</t>
  </si>
  <si>
    <t>TraesCS5D03G0892100</t>
  </si>
  <si>
    <t>TraesCS5D03G0892400</t>
  </si>
  <si>
    <t>TraesCS5D03G0892700</t>
  </si>
  <si>
    <t>TraesCS5D03G0892800</t>
  </si>
  <si>
    <t>TraesCS5D03G0893400</t>
  </si>
  <si>
    <t>protein-chromophore linkage</t>
  </si>
  <si>
    <t>TraesCS5D03G0893600</t>
  </si>
  <si>
    <t>TraesCS5D03G0893700</t>
  </si>
  <si>
    <t>TraesCS5D03G0894200</t>
  </si>
  <si>
    <t>TraesCS5D03G0894800</t>
  </si>
  <si>
    <t>TraesCS5D03G0895000</t>
  </si>
  <si>
    <t>TraesCS5D03G0895100</t>
  </si>
  <si>
    <t>TraesCS5D03G0895300</t>
  </si>
  <si>
    <t>TraesCS5D03G0895700</t>
  </si>
  <si>
    <t>TraesCS5D03G0895900</t>
  </si>
  <si>
    <t>TraesCS5D03G0896000</t>
  </si>
  <si>
    <t>Wd40-repeat-like protein</t>
  </si>
  <si>
    <t>TraesCS5D03G0896400</t>
  </si>
  <si>
    <t>TraesCS5D03G0896500</t>
  </si>
  <si>
    <t>TraesCS5D03G0897000</t>
  </si>
  <si>
    <t>TraesCS5D03G0897100</t>
  </si>
  <si>
    <t>ABC transporter transmembrane region</t>
  </si>
  <si>
    <t>TraesCS5D03G0897600</t>
  </si>
  <si>
    <t>TraesCS5D03G0897900</t>
  </si>
  <si>
    <t>TraesCS5D03G0898300</t>
  </si>
  <si>
    <t>RNA polymerase-associated protein LEO1</t>
  </si>
  <si>
    <t>Leo1-like protein</t>
  </si>
  <si>
    <t>transcription elongation from RNA polymerase II promoter</t>
  </si>
  <si>
    <t>Cdc73/Paf1 complex</t>
  </si>
  <si>
    <t>TraesCS5D03G0898800</t>
  </si>
  <si>
    <t>TraesCS5D03G0898900</t>
  </si>
  <si>
    <t>TraesCS5D03G0899000</t>
  </si>
  <si>
    <t>TraesCS5D03G0899300</t>
  </si>
  <si>
    <t>TraesCS5D03G0899400</t>
  </si>
  <si>
    <t>TraesCS5D03G0899600</t>
  </si>
  <si>
    <t>TraesCS5D03G0899700</t>
  </si>
  <si>
    <t>TraesCS5D03G0899900</t>
  </si>
  <si>
    <t>TraesCS5D03G0900000</t>
  </si>
  <si>
    <t>TraesCS5D03G0900300</t>
  </si>
  <si>
    <t>UDP-glucose 6-dehydrogenase</t>
  </si>
  <si>
    <t>UDP-glucose/GDP-mannose dehydrogenase family, UDP binding domain</t>
  </si>
  <si>
    <t>UDP-glucose 6-dehydrogenase activity</t>
  </si>
  <si>
    <t>TraesCS5D03G0900500</t>
  </si>
  <si>
    <t>WRKY DNA -binding domain</t>
  </si>
  <si>
    <t>TraesCS5D03G0900800</t>
  </si>
  <si>
    <t>Alpha-1,4 glucan phosphorylase</t>
  </si>
  <si>
    <t>Carbohydrate phosphorylase</t>
  </si>
  <si>
    <t>glycogen phosphorylase activity</t>
  </si>
  <si>
    <t>6A-1-AVRIG30239</t>
  </si>
  <si>
    <t>TraesCS6A03G0282400</t>
  </si>
  <si>
    <t>TraesCS6A03G0282700</t>
  </si>
  <si>
    <t>TraesCS6A03G0282900</t>
  </si>
  <si>
    <t>TraesCS6A03G0283000</t>
  </si>
  <si>
    <t>Exocyst complex component EXO70A1</t>
  </si>
  <si>
    <t>Exo70 exocyst complex subunit</t>
  </si>
  <si>
    <t>exocytosis</t>
  </si>
  <si>
    <t>exocyst</t>
  </si>
  <si>
    <t>TraesCS6A03G0283500</t>
  </si>
  <si>
    <t>TraesCS6A03G0283600</t>
  </si>
  <si>
    <t>TraesCS6A03G0283700</t>
  </si>
  <si>
    <t>TraesCS6A03G0283900</t>
  </si>
  <si>
    <t>TraesCS6A03G0284100</t>
  </si>
  <si>
    <t>Homeobox protein, putative</t>
  </si>
  <si>
    <t>Homeobox associated leucine zipper</t>
  </si>
  <si>
    <t>TraesCS6A03G0284300</t>
  </si>
  <si>
    <t>TraesCS6A03G0284400</t>
  </si>
  <si>
    <t>TraesCS6A03G0284900</t>
  </si>
  <si>
    <t>SBP (S-ribonuclease-binding protein) family protein, putative</t>
  </si>
  <si>
    <t>ubiquitin-protein transferase activity</t>
  </si>
  <si>
    <t>TraesCS6A03G0285500</t>
  </si>
  <si>
    <t>TraesCS6A03G0285600</t>
  </si>
  <si>
    <t>TraesCS6A03G0286000</t>
  </si>
  <si>
    <t>CTD small phosphatase-like protein</t>
  </si>
  <si>
    <t>NLI interacting factor-like phosphatase</t>
  </si>
  <si>
    <t>TraesCS6A03G0286600</t>
  </si>
  <si>
    <t>Plant calmodulin-binding protein-like protein</t>
  </si>
  <si>
    <t>Plant calmodulin-binding domain</t>
  </si>
  <si>
    <t>TraesCS6A03G0286800</t>
  </si>
  <si>
    <t>Apoptosis-inducing factor-like protein A</t>
  </si>
  <si>
    <t>TraesCS6A03G0286900</t>
  </si>
  <si>
    <t>TraesCS6A03G0287100</t>
  </si>
  <si>
    <t>Kelch repeat-containing protein 1</t>
  </si>
  <si>
    <t>PAS domain</t>
  </si>
  <si>
    <t>TraesCS6A03G0287200</t>
  </si>
  <si>
    <t>DUF1644 family protein</t>
  </si>
  <si>
    <t>Protein of unknown function (DUF1644)</t>
  </si>
  <si>
    <t>TraesCS6A03G0287600</t>
  </si>
  <si>
    <t>TraesCS6A03G0288200</t>
  </si>
  <si>
    <t>Cellulose synthase, putative</t>
  </si>
  <si>
    <t>TraesCS6A03G0288300</t>
  </si>
  <si>
    <t>TraesCS6A03G0288400</t>
  </si>
  <si>
    <t>TraesCS6A03G0288500</t>
  </si>
  <si>
    <t>TraesCS6A03G0288900</t>
  </si>
  <si>
    <t>Diaminopimelate decarboxylase</t>
  </si>
  <si>
    <t>Pyridoxal-dependent decarboxylase, pyridoxal binding domain</t>
  </si>
  <si>
    <t>lysine biosynthetic process via diaminopimelate</t>
  </si>
  <si>
    <t>diaminopimelate decarboxylase activity</t>
  </si>
  <si>
    <t>6A-2-AVRIG30272</t>
  </si>
  <si>
    <t>TraesCS6A03G0331700</t>
  </si>
  <si>
    <t>TraesCS6A03G0333000</t>
  </si>
  <si>
    <t>TraesCS6A03G0333200</t>
  </si>
  <si>
    <t>TraesCS6A03G0333400</t>
  </si>
  <si>
    <t>TraesCS6A03G0333600</t>
  </si>
  <si>
    <t>TraesCS6A03G0334000</t>
  </si>
  <si>
    <t>TraesCS6A03G0334300</t>
  </si>
  <si>
    <t>TraesCS6A03G0334400</t>
  </si>
  <si>
    <t>TraesCS6A03G0335200</t>
  </si>
  <si>
    <t>TraesCS6A03G0335500</t>
  </si>
  <si>
    <t>TraesCS6A03G0335600</t>
  </si>
  <si>
    <t>TraesCS6A03G0335700</t>
  </si>
  <si>
    <t>TraesCS6A03G0336500</t>
  </si>
  <si>
    <t>TraesCS6A03G0336700</t>
  </si>
  <si>
    <t>TraesCS6A03G0339100</t>
  </si>
  <si>
    <t>Biotin holocarboxylase synthetase 1-like protein</t>
  </si>
  <si>
    <t>Biotin/lipoate A/B protein ligase family</t>
  </si>
  <si>
    <t>cellular protein modification process</t>
  </si>
  <si>
    <t>biotin-[acetyl-CoA-carboxylase] ligase activity</t>
  </si>
  <si>
    <t>Sulfurtransferase</t>
  </si>
  <si>
    <t>Rhodanese-like domain</t>
  </si>
  <si>
    <t>thiosulfate sulfurtransferase activity</t>
  </si>
  <si>
    <t>ABC transporter G family member</t>
  </si>
  <si>
    <t>Glutathione synthetase</t>
  </si>
  <si>
    <t>Eukaryotic glutathione synthase</t>
  </si>
  <si>
    <t>glutathione biosynthetic process</t>
  </si>
  <si>
    <t>glutathione synthase activity</t>
  </si>
  <si>
    <t>SAUR-like auxin-responsive protein family</t>
  </si>
  <si>
    <t>Urease accessory protein UreF</t>
  </si>
  <si>
    <t>UreF</t>
  </si>
  <si>
    <t>nitrogen compound metabolic process</t>
  </si>
  <si>
    <t>nickel cation binding</t>
  </si>
  <si>
    <t>Urease accessory protein F</t>
  </si>
  <si>
    <t>4-hydroxyphenylpyruvate dioxygenase</t>
  </si>
  <si>
    <t>Glyoxalase/Bleomycin resistance protein/Dioxygenase superfamily</t>
  </si>
  <si>
    <t>oxidoreductase activity, acting on single donors with incorporation of molecular oxygen</t>
  </si>
  <si>
    <t>lipid metabolic process</t>
  </si>
  <si>
    <t>7A-1-AVRIG33074</t>
  </si>
  <si>
    <t>TraesCS7A03G0453900</t>
  </si>
  <si>
    <t>DNA glycosylase</t>
  </si>
  <si>
    <t>HhH-GPD superfamily base excision DNA repair protein</t>
  </si>
  <si>
    <t>base-excision repair</t>
  </si>
  <si>
    <t>TraesCS7A03G0454100</t>
  </si>
  <si>
    <t>TraesCS7A03G0454200</t>
  </si>
  <si>
    <t>Pyridoxamine 5'-phosphate oxidase family protein</t>
  </si>
  <si>
    <t>TraesCS7A03G0454500</t>
  </si>
  <si>
    <t>TraesCS7A03G0455000</t>
  </si>
  <si>
    <t>RNA binding protein, putative</t>
  </si>
  <si>
    <t>TraesCS7A03G0455300</t>
  </si>
  <si>
    <t>Phosphoglucosamine mutase</t>
  </si>
  <si>
    <t>Phosphoglucomutase/phosphomannomutase, alpha/beta/alpha domain III</t>
  </si>
  <si>
    <t>TraesCS7A03G0455400</t>
  </si>
  <si>
    <t>Aldo/keto reductase family oxidoreductase</t>
  </si>
  <si>
    <t>TraesCS7A03G0455600</t>
  </si>
  <si>
    <t>Metalloendoproteinase 1</t>
  </si>
  <si>
    <t>Matrixin</t>
  </si>
  <si>
    <t>metallopeptidase activity</t>
  </si>
  <si>
    <t>extracellular matrix</t>
  </si>
  <si>
    <t>TraesCS7A03G0455700</t>
  </si>
  <si>
    <t>Ribosomal RNA small subunit methyltransferase G</t>
  </si>
  <si>
    <t>rRNA small subunit methyltransferase G</t>
  </si>
  <si>
    <t>rRNA methyltransferase activity</t>
  </si>
  <si>
    <t>TraesCS7A03G0456000</t>
  </si>
  <si>
    <t>TraesCS7A03G0456300</t>
  </si>
  <si>
    <t>Phytochelatin synthase</t>
  </si>
  <si>
    <t>Domain of unknown function (DUF1984)</t>
  </si>
  <si>
    <t>response to metal ion</t>
  </si>
  <si>
    <t>TraesCS7A03G0456900</t>
  </si>
  <si>
    <t>Acyl-[acyl-carrier-protein] desaturase</t>
  </si>
  <si>
    <t>Fatty acid desaturase</t>
  </si>
  <si>
    <t>fatty acid metabolic process</t>
  </si>
  <si>
    <t>acyl-[acyl-carrier-protein] desaturase activity</t>
  </si>
  <si>
    <t>TraesCS7A03G0457100</t>
  </si>
  <si>
    <t>TraesCS7A03G0457300</t>
  </si>
  <si>
    <t>Carboxyl methyltransferase</t>
  </si>
  <si>
    <t>SAM dependent carboxyl methyltransferase</t>
  </si>
  <si>
    <t>TraesCS7A03G0457500</t>
  </si>
  <si>
    <t>TAF RNA polymerase I subunit A</t>
  </si>
  <si>
    <t>TAF RNA Polymerase I subunit A</t>
  </si>
  <si>
    <t>TraesCS7A03G0458800</t>
  </si>
  <si>
    <t>Alpha-mannosidase</t>
  </si>
  <si>
    <t>Glycosyl hydrolases family 38 C-terminal domain</t>
  </si>
  <si>
    <t>mannosidase activity</t>
  </si>
  <si>
    <t>TraesCS7A03G0458900</t>
  </si>
  <si>
    <t>Alanine--tRNA ligase</t>
  </si>
  <si>
    <t>Threonyl and Alanyl tRNA synthetase second additional domain</t>
  </si>
  <si>
    <t>ligase activity, forming aminoacyl-tRNA and related compounds</t>
  </si>
  <si>
    <t>cytoplasm, chloroplast</t>
  </si>
  <si>
    <t>TraesCS7A03G0460000</t>
  </si>
  <si>
    <t>ATP synthase subunit a</t>
  </si>
  <si>
    <t>ATP synthase A chain</t>
  </si>
  <si>
    <t>hydrogen ion transmembrane transporter activity</t>
  </si>
  <si>
    <t>proton-transporting ATP synthase complex, coupling factor F(o)</t>
  </si>
  <si>
    <t>TraesCS7A03G0460900</t>
  </si>
  <si>
    <t>Maturase</t>
  </si>
  <si>
    <t>Type II intron maturase</t>
  </si>
  <si>
    <t>mRNA processing</t>
  </si>
  <si>
    <t>TraesCS7A03G0461500</t>
  </si>
  <si>
    <t>Cytochrome c oxidase subunit 1</t>
  </si>
  <si>
    <t>Cytochrome C and Quinol oxidase polypeptide I</t>
  </si>
  <si>
    <t>TraesCS7A03G0462600</t>
  </si>
  <si>
    <t>ubiquinol-cytochrome-c reductase activity</t>
  </si>
  <si>
    <t>membrane, respiratory chain complex III</t>
  </si>
  <si>
    <t>TraesCS7A03G0463000</t>
  </si>
  <si>
    <t>NADH-ubiquinone oxidoreductase chain 6</t>
  </si>
  <si>
    <t>NADH-ubiquinone/plastoquinone oxidoreductase chain 6</t>
  </si>
  <si>
    <t>NADH dehydrogenase (ubiquinone) activity</t>
  </si>
  <si>
    <t>TraesCS7A03G0464200</t>
  </si>
  <si>
    <t>E2F transcription factor</t>
  </si>
  <si>
    <t>E2F/DP family winged-helix DNA-binding domain</t>
  </si>
  <si>
    <t>transcription factor complex</t>
  </si>
  <si>
    <t>TraesCS7A03G0464400</t>
  </si>
  <si>
    <t>Sec63 Brl domain</t>
  </si>
  <si>
    <t>TraesCS7A03G0464700</t>
  </si>
  <si>
    <t>Pyruvate dehydrogenase E1 component subunit alpha</t>
  </si>
  <si>
    <t>Dehydrogenase E1 component</t>
  </si>
  <si>
    <t>pyruvate dehydrogenase (acetyl-transferring) activity</t>
  </si>
  <si>
    <t>intracellular membrane-bounded organelle</t>
  </si>
  <si>
    <t>TraesCS7A03G0465900</t>
  </si>
  <si>
    <t>TraesCS7A03G0466000</t>
  </si>
  <si>
    <t>TraesCS7A03G0467200</t>
  </si>
  <si>
    <t>Dynamin homolog</t>
  </si>
  <si>
    <t>GTPase activity</t>
  </si>
  <si>
    <t>7A-2-IWB27404</t>
  </si>
  <si>
    <t>TraesCS7A03G0953200</t>
  </si>
  <si>
    <t>TraesCS7A03G0953300</t>
  </si>
  <si>
    <t>TraesCS7A03G0953400</t>
  </si>
  <si>
    <t>TraesCS7A03G0953600</t>
  </si>
  <si>
    <t>TraesCS7A03G0954100</t>
  </si>
  <si>
    <t>TraesCS7A03G0954200</t>
  </si>
  <si>
    <t>TraesCS7A03G0955000</t>
  </si>
  <si>
    <t>TraesCS7A03G0956300</t>
  </si>
  <si>
    <t>TraesCS7A03G0956500</t>
  </si>
  <si>
    <t>TraesCS7A03G0956600</t>
  </si>
  <si>
    <t>TraesCS7A03G0957000</t>
  </si>
  <si>
    <t>TraesCS7A03G0957100</t>
  </si>
  <si>
    <t>TraesCS7A03G0957300</t>
  </si>
  <si>
    <t>TraesCS7A03G0957700</t>
  </si>
  <si>
    <t>TraesCS7A03G0957900</t>
  </si>
  <si>
    <t>TraesCS7A03G0958300</t>
  </si>
  <si>
    <t>TraesCS7A03G0958400</t>
  </si>
  <si>
    <t>TraesCS7A03G0958500</t>
  </si>
  <si>
    <t>TraesCS7A03G0958600</t>
  </si>
  <si>
    <t>TraesCS7A03G0958800</t>
  </si>
  <si>
    <t>TraesCS7A03G0959500</t>
  </si>
  <si>
    <t>TraesCS7A03G0960300</t>
  </si>
  <si>
    <t>TraesCS7A03G0963000</t>
  </si>
  <si>
    <t>30S ribosomal protein S12</t>
  </si>
  <si>
    <t>Ribosomal protein S12/S23</t>
  </si>
  <si>
    <t>small ribosomal subunit, intracellular</t>
  </si>
  <si>
    <t>Potassium transporter</t>
  </si>
  <si>
    <t>K+ potassium transporter</t>
  </si>
  <si>
    <t>potassium ion transmembrane transporter activity</t>
  </si>
  <si>
    <t>Peroxiredoxin, putative</t>
  </si>
  <si>
    <t>Redoxin</t>
  </si>
  <si>
    <t>Processing peptidase</t>
  </si>
  <si>
    <t>Insulinase (Peptidase family M16)</t>
  </si>
  <si>
    <t>A/G-specific adenine DNA glycosylase</t>
  </si>
  <si>
    <t>NUDIX domain</t>
  </si>
  <si>
    <t>DNA N-glycosylase activity</t>
  </si>
  <si>
    <t>Eukaryotic aspartyl protease family protein</t>
  </si>
  <si>
    <t>Xylanase inhibitor C-terminal</t>
  </si>
  <si>
    <t>Cinnamoyl-CoA reductase 4</t>
  </si>
  <si>
    <t>coenzyme binding</t>
  </si>
  <si>
    <t>Cinnamoyl-CoA reductase family protein</t>
  </si>
  <si>
    <t>SET domain</t>
  </si>
  <si>
    <t>Sodium/hydrogen exchanger 1</t>
  </si>
  <si>
    <t>TraesCS7B03G0114200</t>
  </si>
  <si>
    <t>Nodulin-like / Major Facilitator Superfamily protein</t>
  </si>
  <si>
    <t>TraesCS7B03G0114700</t>
  </si>
  <si>
    <t>Alcohol dehydrogenase 3</t>
  </si>
  <si>
    <t>TraesCS7B03G0115200</t>
  </si>
  <si>
    <t>Exonuclease V, chloroplastic</t>
  </si>
  <si>
    <t>Exonuclease V - a 5' deoxyribonuclease</t>
  </si>
  <si>
    <t>single-stranded DNA 5'-3' exodeoxyribonuclease activity</t>
  </si>
  <si>
    <t>TraesCS7B03G0115700</t>
  </si>
  <si>
    <t>Subtilisin-like serine protease</t>
  </si>
  <si>
    <t>Ribosomal protein S13</t>
  </si>
  <si>
    <t>TraesCS7B03G0116400</t>
  </si>
  <si>
    <t>TraesCS7B03G0116500</t>
  </si>
  <si>
    <t>Acyl-CoA dehydrogenase, middle domain</t>
  </si>
  <si>
    <t>oxidoreductase activity, acting on the CH-CH group of donors</t>
  </si>
  <si>
    <t>TraesCS7B03G0116700</t>
  </si>
  <si>
    <t>Ubiquitin</t>
  </si>
  <si>
    <t>TraesCS7B03G0116800</t>
  </si>
  <si>
    <t>Aberrant root formation protein 4</t>
  </si>
  <si>
    <t>Uncharacterised protein family, YAP/Alf4/glomulin</t>
  </si>
  <si>
    <t>TraesCS7B03G0118600</t>
  </si>
  <si>
    <t>TraesCS7B03G0119400</t>
  </si>
  <si>
    <t>Zinc import ATP-binding protein ZnuC</t>
  </si>
  <si>
    <t>TraesCS7B03G0120300</t>
  </si>
  <si>
    <t>TraesCS7B03G0120800</t>
  </si>
  <si>
    <t>Receptor-kinase, putative</t>
  </si>
  <si>
    <t>TraesCS7B03G0122000</t>
  </si>
  <si>
    <t>TraesCS7B03G0122200</t>
  </si>
  <si>
    <t>Glycerol-3-phosphate transporter family protein</t>
  </si>
  <si>
    <t>TraesCS7B03G0123000</t>
  </si>
  <si>
    <t>TraesCS7B03G0123200</t>
  </si>
  <si>
    <t>TraesCS7B03G0123600</t>
  </si>
  <si>
    <t>Photosystem II reaction center protein T</t>
  </si>
  <si>
    <t>Photosystem II reaction centre T protein</t>
  </si>
  <si>
    <t>Two-component response regulator</t>
  </si>
  <si>
    <t>TraesCS7B03G0124100</t>
  </si>
  <si>
    <t>Serine protease HTRA1</t>
  </si>
  <si>
    <t>Trypsin-like peptidase domain</t>
  </si>
  <si>
    <t>TraesCS7B03G0125100</t>
  </si>
  <si>
    <t>TraesCS7B03G0125300</t>
  </si>
  <si>
    <t>TraesCS7B03G0126200</t>
  </si>
  <si>
    <t>TraesCS7B03G0126400</t>
  </si>
  <si>
    <t>TraesCS7B03G0126500</t>
  </si>
  <si>
    <t>Telomeric repeat-binding factor 1</t>
  </si>
  <si>
    <t>TraesCS7B03G0126600</t>
  </si>
  <si>
    <t>FAD-dependent oxidoreductase family protein</t>
  </si>
  <si>
    <t>FAD dependent oxidoreductase</t>
  </si>
  <si>
    <t>TraesCS7B03G0126700</t>
  </si>
  <si>
    <t>Plasma membrane ATPase</t>
  </si>
  <si>
    <t>haloacid dehalogenase-like hydrolase</t>
  </si>
  <si>
    <t>ATP biosynthetic process</t>
  </si>
  <si>
    <t>TraesCS7B03G0128200</t>
  </si>
  <si>
    <t>TraesCS7B03G0130600</t>
  </si>
  <si>
    <t>TraesCS7B03G0131500</t>
  </si>
  <si>
    <t>Ankyrin repeat-containing protein, putative</t>
  </si>
  <si>
    <t>TraesCS7B03G0132300</t>
  </si>
  <si>
    <t>TraesCS7B03G0132400</t>
  </si>
  <si>
    <t>Calcineurin-like metallo-phosphoesterase superfamily protein</t>
  </si>
  <si>
    <t>TraesCS7B03G0132500</t>
  </si>
  <si>
    <t>Protein kinase-like</t>
  </si>
  <si>
    <t>TraesCS7B03G0132900</t>
  </si>
  <si>
    <t>TraesCS7B03G0133200</t>
  </si>
  <si>
    <t>Histidine kinase</t>
  </si>
  <si>
    <t>TraesCS7B03G0133300</t>
  </si>
  <si>
    <t>TraesCS7B03G0133800</t>
  </si>
  <si>
    <t>transferase activity, transferring phosphorus-containing groups</t>
  </si>
  <si>
    <t>TraesCS7B03G0134500</t>
  </si>
  <si>
    <t>7B-IWB72576</t>
  </si>
  <si>
    <t>5B-1</t>
  </si>
  <si>
    <t>5B-2</t>
  </si>
  <si>
    <t>5B-3</t>
  </si>
  <si>
    <t>6A-1</t>
  </si>
  <si>
    <t>6A-2</t>
  </si>
  <si>
    <t>7A-1</t>
  </si>
  <si>
    <t>7A-2</t>
  </si>
  <si>
    <t>7B-1</t>
  </si>
  <si>
    <t>5D-1</t>
  </si>
  <si>
    <t>1B-1</t>
  </si>
  <si>
    <t>2D-1</t>
  </si>
  <si>
    <t>3A-1</t>
  </si>
  <si>
    <t>3B-1</t>
  </si>
  <si>
    <t>3B-2</t>
  </si>
  <si>
    <t>4A-1</t>
  </si>
  <si>
    <t>4D-1</t>
  </si>
  <si>
    <t>5A-1</t>
  </si>
  <si>
    <t>5A-2</t>
  </si>
  <si>
    <t>5A-3</t>
  </si>
  <si>
    <t>5A-4</t>
  </si>
  <si>
    <t>5A-5</t>
  </si>
  <si>
    <t>5A-6</t>
  </si>
  <si>
    <t>5A-7</t>
  </si>
  <si>
    <t>5A-8</t>
  </si>
  <si>
    <t>Chromosome brock</t>
  </si>
  <si>
    <t>membrane, integral component of membrane</t>
  </si>
  <si>
    <t>3A-1-AVRIG21366</t>
  </si>
  <si>
    <t>1B-1-AVRIG16378</t>
  </si>
  <si>
    <t>2D-1-AVRIG21318</t>
  </si>
  <si>
    <t>3B-1-AVRI22644</t>
  </si>
  <si>
    <t>3B-2-AVRIG22751</t>
  </si>
  <si>
    <t>N-terminal barrel of NtMGAM and CtMGAM, maltase-glucoamylase</t>
  </si>
  <si>
    <t>Tim17/Tim22/Tim23/Pmp24 family</t>
  </si>
  <si>
    <t>TraesCS3B03G0102900</t>
  </si>
  <si>
    <t>4A-1-AVRIG25551</t>
  </si>
  <si>
    <t>TraesCS2D03G1242600</t>
  </si>
  <si>
    <t>Sacsin</t>
  </si>
  <si>
    <t>TraesCS5A03G1021000</t>
  </si>
  <si>
    <t>Globulin-1</t>
  </si>
  <si>
    <t>photosystem II, photosystem II reaction center, membrane</t>
  </si>
  <si>
    <t>cell wall, apoplast</t>
  </si>
  <si>
    <t>5D-1-IWB63558</t>
  </si>
  <si>
    <t>TraesCS4D03G0067100</t>
  </si>
  <si>
    <t>Rht-B1/Rht-D1, Reduced height protein 1</t>
  </si>
  <si>
    <t>Transcriptional regulator, DELLA protein N terminal</t>
  </si>
  <si>
    <t>TraesCS4D03G0067100 (Rht-D1)</t>
  </si>
  <si>
    <t>TraesCS5A03G0935400 (Vrn1-5A)</t>
  </si>
  <si>
    <t>TraesCS5A03G1172800 (NAC)</t>
  </si>
  <si>
    <t>TraesCS5A03G1247500 (MYB)</t>
  </si>
  <si>
    <t>TraesCS5B03G0573000 (Myb)</t>
  </si>
  <si>
    <t>TraesCS5B03G0986100 (MADS)</t>
  </si>
  <si>
    <t>TraesCS5B03G1013000 (Myb)</t>
  </si>
  <si>
    <t>TraesCS5B03G1019300 (NRT1)</t>
  </si>
  <si>
    <t>TraesCS5B03G1023700 (NAC)</t>
  </si>
  <si>
    <t>TraesCS5D03G0900500 (WRKY)</t>
  </si>
  <si>
    <t>TraesCS6A03G0335200 (Auxin)</t>
  </si>
  <si>
    <t>TraesCS7B03G0130600 (Ethylene)</t>
  </si>
  <si>
    <t>Number of genes in each cSNP block</t>
  </si>
  <si>
    <t>TraesCS5D03G0894800 (Vrn1-5D)</t>
  </si>
  <si>
    <t>Putative candidate gene-2</t>
  </si>
  <si>
    <t>Putative candidate gene-3</t>
  </si>
  <si>
    <t>Putative candidate gene-4</t>
  </si>
  <si>
    <t>Putative candidate gene-5</t>
  </si>
  <si>
    <t>TraesCS5B03G0986000 (Vrn1-5B)</t>
  </si>
  <si>
    <t>Flag leaf width</t>
  </si>
  <si>
    <t>Stem diameter</t>
  </si>
  <si>
    <t>S3B_64310629</t>
  </si>
  <si>
    <t>Awn length</t>
  </si>
  <si>
    <t>S5A_14299464</t>
  </si>
  <si>
    <t>Flag leaf area</t>
  </si>
  <si>
    <t>S5A_587423540</t>
  </si>
  <si>
    <t>S5A_663583007</t>
  </si>
  <si>
    <t>S5A_680705502</t>
  </si>
  <si>
    <t>S5B_385190372</t>
  </si>
  <si>
    <t>S5B_598463062</t>
  </si>
  <si>
    <t>Grain yield, Harvest Index</t>
  </si>
  <si>
    <t>S6A_94238211</t>
  </si>
  <si>
    <t>Plant height_drought</t>
  </si>
  <si>
    <t>Grain yield_drought</t>
  </si>
  <si>
    <t>WTa_03c4ed_3B</t>
  </si>
  <si>
    <t>WTa_056214_4D</t>
  </si>
  <si>
    <t>WTa_056efc_5A</t>
  </si>
  <si>
    <t>WTa_05d15a_5A</t>
  </si>
  <si>
    <t>WTa_06247b_5B</t>
  </si>
  <si>
    <t>AX-109665328_4D</t>
  </si>
  <si>
    <t>AX-110551192_5A</t>
  </si>
  <si>
    <t>AX-94742567_5A</t>
  </si>
  <si>
    <t>AX-108994162_5B</t>
  </si>
  <si>
    <t>AX-94814333_6A</t>
  </si>
  <si>
    <t>AX-86164543_7A</t>
  </si>
  <si>
    <t>AX-95170512_2D</t>
  </si>
  <si>
    <t>AX-94482893_3A</t>
  </si>
  <si>
    <t>AX-94752880_3B</t>
  </si>
  <si>
    <t>AX-94637232_3B</t>
  </si>
  <si>
    <t>AX-94574902_4A</t>
  </si>
  <si>
    <t>AX-94397013_4D</t>
  </si>
  <si>
    <t>AX-94389559_5A</t>
  </si>
  <si>
    <t>AX-94410486_5A</t>
  </si>
  <si>
    <t>AX-95118281_5A</t>
  </si>
  <si>
    <t>AX-94686966_5A</t>
  </si>
  <si>
    <t>AX-94798973_5A</t>
  </si>
  <si>
    <t>AX-94730816_5A</t>
  </si>
  <si>
    <t>AX-94676714_5A</t>
  </si>
  <si>
    <t>AX-95111244_5A</t>
  </si>
  <si>
    <t>AX-95071189_5A</t>
  </si>
  <si>
    <t>AX-94955728_5B</t>
  </si>
  <si>
    <t>AX-94797710_5B</t>
  </si>
  <si>
    <t>AX-94725580_5B</t>
  </si>
  <si>
    <t>AX-94936257_5D</t>
  </si>
  <si>
    <t>AX-94457603_7A</t>
  </si>
  <si>
    <t>AX-95200970_7B</t>
  </si>
  <si>
    <t>Grain yield per plant_non stress</t>
  </si>
  <si>
    <t>Plant height_drought &amp; _non-stress</t>
  </si>
  <si>
    <t>Effective spike number per plant_non-stress</t>
  </si>
  <si>
    <t>Effective spike number per plant_heat and tolerant</t>
  </si>
  <si>
    <t>Grain number per plant_heat and tolerant</t>
  </si>
  <si>
    <t>Grain yield per plant_heat &amp; _drought &amp; _non-stress, tolerant</t>
  </si>
  <si>
    <t>Spike weight_well watered</t>
  </si>
  <si>
    <t>Grain yield_well watered</t>
  </si>
  <si>
    <t>Grain number per plant_well watered</t>
  </si>
  <si>
    <t>S1B_554003233_1B</t>
  </si>
  <si>
    <t>Days to heading_irrigated</t>
  </si>
  <si>
    <t>TGW_restricted irrigation</t>
  </si>
  <si>
    <t>NDVI_late sowing</t>
  </si>
  <si>
    <t>Plant height_restricted irrigation</t>
  </si>
  <si>
    <t>Days to maturity_late sowing</t>
  </si>
  <si>
    <t>NDVI_restricted irrigation</t>
  </si>
  <si>
    <t>Grain weight per spike_late sowing</t>
  </si>
  <si>
    <t>NDVI_irrigated</t>
  </si>
  <si>
    <t>Biomass_irrigated</t>
  </si>
  <si>
    <t>Plot yield_restricted irrigation</t>
  </si>
  <si>
    <t>Plot yield_late sowing</t>
  </si>
  <si>
    <t>Grain weight per spike_restricted irrigation</t>
  </si>
  <si>
    <t>Grain weight per spike_irrigated</t>
  </si>
  <si>
    <t>Days to heading_late sowing</t>
  </si>
  <si>
    <t>Rht12</t>
  </si>
  <si>
    <t>QAnthesis_F</t>
  </si>
  <si>
    <t>565773243-579431670</t>
  </si>
  <si>
    <t>TraesCS5B03G0960700</t>
  </si>
  <si>
    <t>TraesCS5B03G0960800</t>
  </si>
  <si>
    <t>TraesCS5B03G0960900</t>
  </si>
  <si>
    <t>TraesCS5B03G0961000</t>
  </si>
  <si>
    <t>TraesCS5B03G0961100</t>
  </si>
  <si>
    <t>TraesCS5B03G0961400</t>
  </si>
  <si>
    <t>TraesCS5B03G0961500</t>
  </si>
  <si>
    <t>TraesCS5B03G0961700</t>
  </si>
  <si>
    <t>TraesCS5B03G0961800</t>
  </si>
  <si>
    <t>TraesCS5B03G0962000</t>
  </si>
  <si>
    <t>TraesCS5B03G0962300</t>
  </si>
  <si>
    <t>TraesCS5B03G0962600</t>
  </si>
  <si>
    <t>TraesCS5B03G0963400</t>
  </si>
  <si>
    <t>TraesCS5B03G0963800</t>
  </si>
  <si>
    <t>TraesCS5B03G0963900</t>
  </si>
  <si>
    <t>TraesCS5B03G0964000</t>
  </si>
  <si>
    <t>TraesCS5B03G0964300</t>
  </si>
  <si>
    <t>TraesCS5B03G0964400</t>
  </si>
  <si>
    <t>TraesCS5B03G0964500</t>
  </si>
  <si>
    <t>TraesCS5B03G0964600</t>
  </si>
  <si>
    <t>TraesCS5B03G0964800</t>
  </si>
  <si>
    <t>TraesCS5B03G0964900</t>
  </si>
  <si>
    <t>TraesCS5B03G0965000</t>
  </si>
  <si>
    <t>TraesCS5B03G0965500</t>
  </si>
  <si>
    <t>TraesCS5B03G0966000</t>
  </si>
  <si>
    <t>TraesCS5B03G0966100</t>
  </si>
  <si>
    <t>TraesCS5B03G0967100</t>
  </si>
  <si>
    <t>TraesCS5B03G0967400</t>
  </si>
  <si>
    <t>TraesCS5B03G0967600</t>
  </si>
  <si>
    <t>TraesCS5B03G0967700</t>
  </si>
  <si>
    <t>TraesCS5B03G0967900</t>
  </si>
  <si>
    <t>TraesCS5B03G0968000</t>
  </si>
  <si>
    <t>TraesCS5B03G0968200</t>
  </si>
  <si>
    <t>TraesCS5B03G0968800</t>
  </si>
  <si>
    <t>TraesCS5B03G0969000</t>
  </si>
  <si>
    <t>TraesCS5B03G0969400</t>
  </si>
  <si>
    <t>TraesCS5B03G0969600</t>
  </si>
  <si>
    <t>TraesCS5B03G0971000</t>
  </si>
  <si>
    <t>TraesCS5B03G0971500</t>
  </si>
  <si>
    <t>TraesCS5B03G0971900</t>
  </si>
  <si>
    <t>TraesCS5B03G0973000</t>
  </si>
  <si>
    <t>TraesCS5B03G0973100</t>
  </si>
  <si>
    <t>TraesCS5B03G0973300</t>
  </si>
  <si>
    <t>TraesCS5B03G0973900</t>
  </si>
  <si>
    <t>Protein similar to CwfJ C-terminus 2</t>
  </si>
  <si>
    <t>Invertase/pectin methylesterase inhibitor family protein</t>
  </si>
  <si>
    <t>response regulator 1</t>
  </si>
  <si>
    <t>ER to Golgi vesicle-mediated transport</t>
  </si>
  <si>
    <t>Polyubiquitin-like protein</t>
  </si>
  <si>
    <t>C-terminus of histone H2A</t>
  </si>
  <si>
    <t>ATP synthase subunit alpha</t>
  </si>
  <si>
    <t>ATP synthase alpha/beta family, nucleotide-binding domain</t>
  </si>
  <si>
    <t>proton-transporting ATP synthase complex, catalytic core F(1)</t>
  </si>
  <si>
    <t>5B-2-AVRIG29028</t>
  </si>
  <si>
    <t>AVRIG21328</t>
  </si>
  <si>
    <t>636564048-638688368</t>
  </si>
  <si>
    <t>Leafarea_Hratio, Leafwidth_Hratio, Leaflength_Hratio</t>
  </si>
  <si>
    <t>Leaflength-HRatio</t>
  </si>
  <si>
    <t>G331*</t>
  </si>
  <si>
    <t>G332*</t>
  </si>
  <si>
    <t>G333*</t>
  </si>
  <si>
    <t>G334*</t>
  </si>
  <si>
    <t>G335*</t>
  </si>
  <si>
    <t>G336*</t>
  </si>
  <si>
    <t>G337*</t>
  </si>
  <si>
    <t>G338*</t>
  </si>
  <si>
    <t>G339*</t>
  </si>
  <si>
    <t>G340*</t>
  </si>
  <si>
    <t>G341*</t>
  </si>
  <si>
    <t>G342*</t>
  </si>
  <si>
    <t>G343*</t>
  </si>
  <si>
    <t>G344*</t>
  </si>
  <si>
    <t>G345*</t>
  </si>
  <si>
    <t>*: Genotypes were not included in the field trial.</t>
  </si>
  <si>
    <t>Leafthick_H</t>
  </si>
  <si>
    <t>LeafTEMP_H</t>
  </si>
  <si>
    <t>MSSpikelets_H</t>
  </si>
  <si>
    <t>MeanTspikelets_H</t>
  </si>
  <si>
    <t>MSFlorets_H</t>
  </si>
  <si>
    <t>MeanTFlorets_H</t>
  </si>
  <si>
    <t>Leaflength_HRatio</t>
  </si>
  <si>
    <r>
      <rPr>
        <i/>
        <sz val="11"/>
        <color theme="1"/>
        <rFont val="Arial"/>
        <family val="2"/>
      </rPr>
      <t>CV</t>
    </r>
    <r>
      <rPr>
        <sz val="11"/>
        <color theme="1"/>
        <rFont val="Arial"/>
        <family val="2"/>
      </rPr>
      <t xml:space="preserve"> (%)</t>
    </r>
  </si>
  <si>
    <r>
      <rPr>
        <i/>
        <sz val="11"/>
        <color theme="1"/>
        <rFont val="Arial"/>
        <family val="2"/>
      </rPr>
      <t>H</t>
    </r>
    <r>
      <rPr>
        <vertAlign val="superscript"/>
        <sz val="11"/>
        <color theme="1"/>
        <rFont val="Arial"/>
        <family val="2"/>
      </rPr>
      <t>2</t>
    </r>
  </si>
  <si>
    <t>¶ WSU / AGT: Western Sydney University / Australian Grains Technologies ; UTAS: University of Tasmania; MU: Murdoch University</t>
  </si>
  <si>
    <t>WSU / AGT</t>
  </si>
  <si>
    <t>QSfi.agt-L2G.2D</t>
  </si>
  <si>
    <t>Spikelet fertility</t>
  </si>
  <si>
    <t>QSfi.agt-SG.5A</t>
  </si>
  <si>
    <t>QGne.agt-SG.5A</t>
  </si>
  <si>
    <t>Grain number per spike</t>
  </si>
  <si>
    <t>QSpn.agt-RG.5A.3</t>
  </si>
  <si>
    <t>Spikelet number per spike</t>
  </si>
  <si>
    <t>QSpn.agt-L2G.5B</t>
  </si>
  <si>
    <t>QSfi.agt-HK.5B</t>
  </si>
  <si>
    <t>QSfi.agt-SG.5D</t>
  </si>
  <si>
    <t>Catapult</t>
  </si>
  <si>
    <t>1.6±0.6</t>
  </si>
  <si>
    <t>27.3±0.3</t>
  </si>
  <si>
    <t>23.9±2.7</t>
  </si>
  <si>
    <t>45.1±3</t>
  </si>
  <si>
    <t>12.6±1.9</t>
  </si>
  <si>
    <t>7.7±1.5</t>
  </si>
  <si>
    <t>3±0.7</t>
  </si>
  <si>
    <t>41.4±6.3</t>
  </si>
  <si>
    <t>23.3±3.2</t>
  </si>
  <si>
    <t>41.5±2.1</t>
  </si>
  <si>
    <t>11±1.5</t>
  </si>
  <si>
    <t>7.3±0</t>
  </si>
  <si>
    <t>33.6±13.5</t>
  </si>
  <si>
    <t>1.7±0.4</t>
  </si>
  <si>
    <t>2.2±0</t>
  </si>
  <si>
    <t>23±1.3</t>
  </si>
  <si>
    <t>25.8±0.3</t>
  </si>
  <si>
    <t>26.9±0</t>
  </si>
  <si>
    <t>82±2.8</t>
  </si>
  <si>
    <t>82.1±2.2</t>
  </si>
  <si>
    <t>Egret</t>
  </si>
  <si>
    <t>9.2±0.3</t>
  </si>
  <si>
    <t>0.9±0.3</t>
  </si>
  <si>
    <t>29.7±8.5</t>
  </si>
  <si>
    <t>42.7±2.3</t>
  </si>
  <si>
    <t>8.2±2.2</t>
  </si>
  <si>
    <t>0.57±0.16</t>
  </si>
  <si>
    <t>11.5±0.4</t>
  </si>
  <si>
    <t>61.9±2.9</t>
  </si>
  <si>
    <t>39.7±3.6</t>
  </si>
  <si>
    <t>34.3±3.2</t>
  </si>
  <si>
    <t>9.6±3.7</t>
  </si>
  <si>
    <t>31.4±15.1</t>
  </si>
  <si>
    <t>1.9±0.4</t>
  </si>
  <si>
    <t>21.8±1.9</t>
  </si>
  <si>
    <t>25.2±0.7</t>
  </si>
  <si>
    <t>96.4±2.9</t>
  </si>
  <si>
    <t>89.8±4</t>
  </si>
  <si>
    <t>Gatcher</t>
  </si>
  <si>
    <t>4.8±1.2</t>
  </si>
  <si>
    <t>0.9±0.2</t>
  </si>
  <si>
    <t>31.2±5.6</t>
  </si>
  <si>
    <t>17.8±7.2</t>
  </si>
  <si>
    <t>43.8±1.7</t>
  </si>
  <si>
    <t>34.6±9.6</t>
  </si>
  <si>
    <t>0.81±0.06</t>
  </si>
  <si>
    <t>0.6±0.03</t>
  </si>
  <si>
    <t>6.4±1</t>
  </si>
  <si>
    <t>1.4±0.3</t>
  </si>
  <si>
    <t>40.4±11.1</t>
  </si>
  <si>
    <t>26.7±8.9</t>
  </si>
  <si>
    <t>24±7.4</t>
  </si>
  <si>
    <t>14.2±7</t>
  </si>
  <si>
    <t>25.4±0</t>
  </si>
  <si>
    <t>18.4±3.8</t>
  </si>
  <si>
    <t>14.6±6.3</t>
  </si>
  <si>
    <t>16.1±0</t>
  </si>
  <si>
    <t>20.8±0.9</t>
  </si>
  <si>
    <t>23.8±0.5</t>
  </si>
  <si>
    <t>100.5±9.3</t>
  </si>
  <si>
    <t>84.7±9.1</t>
  </si>
  <si>
    <t>Heron</t>
  </si>
  <si>
    <t>7.9±1</t>
  </si>
  <si>
    <t>38.4±5.5</t>
  </si>
  <si>
    <t>17.6±1.7</t>
  </si>
  <si>
    <t>39.6±4.7</t>
  </si>
  <si>
    <t>11.9±3.3</t>
  </si>
  <si>
    <t>0.71±0.03</t>
  </si>
  <si>
    <t>0.35±0</t>
  </si>
  <si>
    <t>10.5±1</t>
  </si>
  <si>
    <t>56.7±4.1</t>
  </si>
  <si>
    <t>37.3±2.4</t>
  </si>
  <si>
    <t>39±1.5</t>
  </si>
  <si>
    <t>17.7±4.4</t>
  </si>
  <si>
    <t>7.7±3.3</t>
  </si>
  <si>
    <t>41.5±11.1</t>
  </si>
  <si>
    <t>1.3±1</t>
  </si>
  <si>
    <t>3±2.4</t>
  </si>
  <si>
    <t>23.4±1.2</t>
  </si>
  <si>
    <t>26±0.7</t>
  </si>
  <si>
    <t>28.7±1.7</t>
  </si>
  <si>
    <t>115±9.3</t>
  </si>
  <si>
    <t>123.4±3.8</t>
  </si>
  <si>
    <t>Mitch</t>
  </si>
  <si>
    <t>7.4±1</t>
  </si>
  <si>
    <t>1.2±0.1</t>
  </si>
  <si>
    <t>55.9±3.5</t>
  </si>
  <si>
    <t>37.9±1.9</t>
  </si>
  <si>
    <t>40.1±3.8</t>
  </si>
  <si>
    <t>10.7±0.6</t>
  </si>
  <si>
    <t>0.88±0.04</t>
  </si>
  <si>
    <t>8.9±0.9</t>
  </si>
  <si>
    <t>2.8±0.3</t>
  </si>
  <si>
    <t>71.7±11.5</t>
  </si>
  <si>
    <t>47.7±9.1</t>
  </si>
  <si>
    <t>36.5±4.5</t>
  </si>
  <si>
    <t>28.6±6.5</t>
  </si>
  <si>
    <t>3.8±0.2</t>
  </si>
  <si>
    <t>22.1±4</t>
  </si>
  <si>
    <t>0.8±0.2</t>
  </si>
  <si>
    <t>1.1±0.2</t>
  </si>
  <si>
    <t>21.7±1.4</t>
  </si>
  <si>
    <t>26.9±0.6</t>
  </si>
  <si>
    <t>86.6±4.8</t>
  </si>
  <si>
    <t>76±9.7</t>
  </si>
  <si>
    <t>Sea Condamine</t>
  </si>
  <si>
    <t>7.1±1.5</t>
  </si>
  <si>
    <t>44.8±12.4</t>
  </si>
  <si>
    <t>35.2±4.4</t>
  </si>
  <si>
    <t>48.2±2.5</t>
  </si>
  <si>
    <t>14.1±0.4</t>
  </si>
  <si>
    <t>0.8±0.11</t>
  </si>
  <si>
    <t>8.2±1.5</t>
  </si>
  <si>
    <t>73.3±1.1</t>
  </si>
  <si>
    <t>47.1±1.6</t>
  </si>
  <si>
    <t>23.7±9.5</t>
  </si>
  <si>
    <t>18.7±12.2</t>
  </si>
  <si>
    <t>2.8±1.1</t>
  </si>
  <si>
    <t>16.3±0</t>
  </si>
  <si>
    <t>20.5±0.8</t>
  </si>
  <si>
    <t>25.6±0.7</t>
  </si>
  <si>
    <t>99.6±1.7</t>
  </si>
  <si>
    <t>99±1.7</t>
  </si>
  <si>
    <t>6.4±0.8</t>
  </si>
  <si>
    <t>1.3±0.2</t>
  </si>
  <si>
    <t>32.3±6.2</t>
  </si>
  <si>
    <t>23.8±7.2</t>
  </si>
  <si>
    <t>50.9±3.5</t>
  </si>
  <si>
    <t>31.6±8.7</t>
  </si>
  <si>
    <t>0.63±0.08</t>
  </si>
  <si>
    <t>0.5±0.1</t>
  </si>
  <si>
    <t>7.6±0.9</t>
  </si>
  <si>
    <t>69.3±1.8</t>
  </si>
  <si>
    <t>57±5.6</t>
  </si>
  <si>
    <t>47.8±4</t>
  </si>
  <si>
    <t>37.3±5.1</t>
  </si>
  <si>
    <t>11.7±3.4</t>
  </si>
  <si>
    <t>13.8±3.7</t>
  </si>
  <si>
    <t>9.2±7.2</t>
  </si>
  <si>
    <t>11.8±2</t>
  </si>
  <si>
    <t>23.9±1.3</t>
  </si>
  <si>
    <t>23.8±1.4</t>
  </si>
  <si>
    <t>25.8±0.9</t>
  </si>
  <si>
    <t>80.2±3.3</t>
  </si>
  <si>
    <t>76.9±8.2</t>
  </si>
  <si>
    <t>6.8±1.6</t>
  </si>
  <si>
    <t>13.9±4.6</t>
  </si>
  <si>
    <t>7.2±5.5</t>
  </si>
  <si>
    <t>24.9±8.2</t>
  </si>
  <si>
    <t>22.6±1.4</t>
  </si>
  <si>
    <t>25.8±0.4</t>
  </si>
  <si>
    <t>26.5±2.7</t>
  </si>
  <si>
    <t>77.5±4.8</t>
  </si>
  <si>
    <t>72.5±3.1</t>
  </si>
  <si>
    <t>6.4±1.6</t>
  </si>
  <si>
    <t>1.2±0.2</t>
  </si>
  <si>
    <t>39±4.1</t>
  </si>
  <si>
    <t>18±6.1</t>
  </si>
  <si>
    <t>49.7±1.1</t>
  </si>
  <si>
    <t>38.5±8.3</t>
  </si>
  <si>
    <t>0.77±0.05</t>
  </si>
  <si>
    <t>0.54±0.17</t>
  </si>
  <si>
    <t>6.7±1.7</t>
  </si>
  <si>
    <t>65.7±12.1</t>
  </si>
  <si>
    <t>63.2±11.8</t>
  </si>
  <si>
    <t>35.9±4.2</t>
  </si>
  <si>
    <t>35.6±4.4</t>
  </si>
  <si>
    <t>38.7±0</t>
  </si>
  <si>
    <t>25.8±13.3</t>
  </si>
  <si>
    <t>22.3±8</t>
  </si>
  <si>
    <t>23.6±0</t>
  </si>
  <si>
    <t>21.9±0.8</t>
  </si>
  <si>
    <t>23.1±2.2</t>
  </si>
  <si>
    <t>18.4±0</t>
  </si>
  <si>
    <t>102.4±4.9</t>
  </si>
  <si>
    <t>83.2±8</t>
  </si>
  <si>
    <t>5.4±0.3</t>
  </si>
  <si>
    <t>1.3±0.1</t>
  </si>
  <si>
    <t>42.9±6.5</t>
  </si>
  <si>
    <t>39.3±3.6</t>
  </si>
  <si>
    <t>53.3±10.2</t>
  </si>
  <si>
    <t>15±3.7</t>
  </si>
  <si>
    <t>0.72±0.07</t>
  </si>
  <si>
    <t>6±1.4</t>
  </si>
  <si>
    <t>2.6±0.2</t>
  </si>
  <si>
    <t>72.4±4.3</t>
  </si>
  <si>
    <t>48.6±5.3</t>
  </si>
  <si>
    <t>47.8±1.4</t>
  </si>
  <si>
    <t>22.7±6.5</t>
  </si>
  <si>
    <t>14.1±9.5</t>
  </si>
  <si>
    <t>25±2</t>
  </si>
  <si>
    <t>12.4±3.8</t>
  </si>
  <si>
    <t>2.1±1.1</t>
  </si>
  <si>
    <t>20.6±0.6</t>
  </si>
  <si>
    <t>23.5±1.3</t>
  </si>
  <si>
    <t>25.9±0.9</t>
  </si>
  <si>
    <t>78.8±2.2</t>
  </si>
  <si>
    <t>81±2.2</t>
  </si>
  <si>
    <t>7.2±1.1</t>
  </si>
  <si>
    <t>33±1</t>
  </si>
  <si>
    <t>21.3±3</t>
  </si>
  <si>
    <t>40.9±1.2</t>
  </si>
  <si>
    <t>15.6±6.8</t>
  </si>
  <si>
    <t>0.74±0.01</t>
  </si>
  <si>
    <t>0.46±0.04</t>
  </si>
  <si>
    <t>10.2±1.2</t>
  </si>
  <si>
    <t>64.7±1.7</t>
  </si>
  <si>
    <t>52±6.6</t>
  </si>
  <si>
    <t>46.3±3.7</t>
  </si>
  <si>
    <t>22.7±9.1</t>
  </si>
  <si>
    <t>8.3±4.5</t>
  </si>
  <si>
    <t>17±4.5</t>
  </si>
  <si>
    <t>2±1.1</t>
  </si>
  <si>
    <t>7.3±3.8</t>
  </si>
  <si>
    <t>22.5±0.4</t>
  </si>
  <si>
    <t>24.1±0.6</t>
  </si>
  <si>
    <t>25.4±0.9</t>
  </si>
  <si>
    <t>101.5±2.1</t>
  </si>
  <si>
    <t>96.1±5.8</t>
  </si>
  <si>
    <t>8.1±1</t>
  </si>
  <si>
    <t>1.5±0.3</t>
  </si>
  <si>
    <t>55.5±7.7</t>
  </si>
  <si>
    <t>28±10.2</t>
  </si>
  <si>
    <t>51.2±2.5</t>
  </si>
  <si>
    <t>24.7±10.9</t>
  </si>
  <si>
    <t>0.61±0.15</t>
  </si>
  <si>
    <t>10.1±1.1</t>
  </si>
  <si>
    <t>2.6±0.4</t>
  </si>
  <si>
    <t>33.9±4.8</t>
  </si>
  <si>
    <t>24±2.1</t>
  </si>
  <si>
    <t>36.5±7.4</t>
  </si>
  <si>
    <t>23.5±10</t>
  </si>
  <si>
    <t>14.7±5.1</t>
  </si>
  <si>
    <t>17.9±8.9</t>
  </si>
  <si>
    <t>11.1±6.2</t>
  </si>
  <si>
    <t>19±17.5</t>
  </si>
  <si>
    <t>23±0.8</t>
  </si>
  <si>
    <t>23.2±1.5</t>
  </si>
  <si>
    <t>26.6±0.8</t>
  </si>
  <si>
    <t>136.7±1.3</t>
  </si>
  <si>
    <t>126.5±11.6</t>
  </si>
  <si>
    <t>5.8±2</t>
  </si>
  <si>
    <t>27.1±6.6</t>
  </si>
  <si>
    <t>21.4±7.5</t>
  </si>
  <si>
    <t>57.8±6.1</t>
  </si>
  <si>
    <t>34.9±15.1</t>
  </si>
  <si>
    <t>0.69±0.1</t>
  </si>
  <si>
    <t>0.49±0.07</t>
  </si>
  <si>
    <t>6.3±2.5</t>
  </si>
  <si>
    <t>1.6±0.4</t>
  </si>
  <si>
    <t>61.8±9.8</t>
  </si>
  <si>
    <t>50.5±4.2</t>
  </si>
  <si>
    <t>36.8±5.1</t>
  </si>
  <si>
    <t>34.3±7.3</t>
  </si>
  <si>
    <t>16.9±11</t>
  </si>
  <si>
    <t>15±2.8</t>
  </si>
  <si>
    <t>14.6±7</t>
  </si>
  <si>
    <t>4.2±3.2</t>
  </si>
  <si>
    <t>20.8±0.7</t>
  </si>
  <si>
    <t>23.9±1.8</t>
  </si>
  <si>
    <t>26.6±0.2</t>
  </si>
  <si>
    <t>99.4±12.8</t>
  </si>
  <si>
    <t>96.9±14.3</t>
  </si>
  <si>
    <t>6±1.2</t>
  </si>
  <si>
    <t>0.8±0.4</t>
  </si>
  <si>
    <t>40.8±5.5</t>
  </si>
  <si>
    <t>15.9±9.1</t>
  </si>
  <si>
    <t>36.5±0.4</t>
  </si>
  <si>
    <t>20.9±8.6</t>
  </si>
  <si>
    <t>0.3±0.15</t>
  </si>
  <si>
    <t>10.2±0.1</t>
  </si>
  <si>
    <t>2.2±0.5</t>
  </si>
  <si>
    <t>48±3.5</t>
  </si>
  <si>
    <t>26.7±2.1</t>
  </si>
  <si>
    <t>36.8±3.5</t>
  </si>
  <si>
    <t>7.3±1.4</t>
  </si>
  <si>
    <t>91.3±14.5</t>
  </si>
  <si>
    <t>5.4±2.3</t>
  </si>
  <si>
    <t>25.3±1.1</t>
  </si>
  <si>
    <t>27.4±1.5</t>
  </si>
  <si>
    <t>110.3±13.8</t>
  </si>
  <si>
    <t>79.3±6.6</t>
  </si>
  <si>
    <t>8.6±3.2</t>
  </si>
  <si>
    <t>1.4±0.2</t>
  </si>
  <si>
    <t>41.9±3.9</t>
  </si>
  <si>
    <t>23.2±7.9</t>
  </si>
  <si>
    <t>45.1±2.2</t>
  </si>
  <si>
    <t>23.6±10.8</t>
  </si>
  <si>
    <t>0.73±0.13</t>
  </si>
  <si>
    <t>11.1±3.9</t>
  </si>
  <si>
    <t>62.1±1.4</t>
  </si>
  <si>
    <t>44.7±7</t>
  </si>
  <si>
    <t>29.5±3.6</t>
  </si>
  <si>
    <t>24.4±5.3</t>
  </si>
  <si>
    <t>25.9±7.9</t>
  </si>
  <si>
    <t>19.3±11</t>
  </si>
  <si>
    <t>2.8±1.2</t>
  </si>
  <si>
    <t>26.1±1</t>
  </si>
  <si>
    <t>25.9±0.7</t>
  </si>
  <si>
    <t>125.3±7.3</t>
  </si>
  <si>
    <t>104.3±15.7</t>
  </si>
  <si>
    <t>6.9±0.6</t>
  </si>
  <si>
    <t>1.9±0.2</t>
  </si>
  <si>
    <t>32.7±7</t>
  </si>
  <si>
    <t>13±3.9</t>
  </si>
  <si>
    <t>55.5±0.7</t>
  </si>
  <si>
    <t>44.8±13.2</t>
  </si>
  <si>
    <t>0.56±0.09</t>
  </si>
  <si>
    <t>0.33±0.11</t>
  </si>
  <si>
    <t>8.6±1.9</t>
  </si>
  <si>
    <t>73±13.8</t>
  </si>
  <si>
    <t>46.1±12.5</t>
  </si>
  <si>
    <t>11.1±3.8</t>
  </si>
  <si>
    <t>25.3±2.3</t>
  </si>
  <si>
    <t>5±2.4</t>
  </si>
  <si>
    <t>25.2±3.3</t>
  </si>
  <si>
    <t>27.4±0.1</t>
  </si>
  <si>
    <t>96±5.6</t>
  </si>
  <si>
    <t>88±3.1</t>
  </si>
  <si>
    <t>Aus19393</t>
  </si>
  <si>
    <t>7.6±0.3</t>
  </si>
  <si>
    <t>32.2±1.3</t>
  </si>
  <si>
    <t>27.7±4.9</t>
  </si>
  <si>
    <t>42±0.9</t>
  </si>
  <si>
    <t>31.3±3.4</t>
  </si>
  <si>
    <t>0.58±0.04</t>
  </si>
  <si>
    <t>10.6±0.3</t>
  </si>
  <si>
    <t>2.8±0.6</t>
  </si>
  <si>
    <t>75±18.7</t>
  </si>
  <si>
    <t>37±3.9</t>
  </si>
  <si>
    <t>36.4±2.1</t>
  </si>
  <si>
    <t>16.3±7.4</t>
  </si>
  <si>
    <t>18.6±12</t>
  </si>
  <si>
    <t>39.9±10.8</t>
  </si>
  <si>
    <t>23.6±23.4</t>
  </si>
  <si>
    <t>22±20.2</t>
  </si>
  <si>
    <t>26.5±4.3</t>
  </si>
  <si>
    <t>27.9±0.2</t>
  </si>
  <si>
    <t>152±12.1</t>
  </si>
  <si>
    <t>116.3±14.1</t>
  </si>
  <si>
    <t>Aus19399</t>
  </si>
  <si>
    <t>7.8±1.2</t>
  </si>
  <si>
    <t>1.5±0.4</t>
  </si>
  <si>
    <t>51.3±8.9</t>
  </si>
  <si>
    <t>21.1±2.3</t>
  </si>
  <si>
    <t>14.7±3.5</t>
  </si>
  <si>
    <t>0.88±0.05</t>
  </si>
  <si>
    <t>0.42±0.05</t>
  </si>
  <si>
    <t>10.5±1.3</t>
  </si>
  <si>
    <t>58.8±10.5</t>
  </si>
  <si>
    <t>41.1±4.9</t>
  </si>
  <si>
    <t>40.5±1.5</t>
  </si>
  <si>
    <t>9.2±1.5</t>
  </si>
  <si>
    <t>19±7.2</t>
  </si>
  <si>
    <t>3.5±2.1</t>
  </si>
  <si>
    <t>21.3±2</t>
  </si>
  <si>
    <t>25.6±0.4</t>
  </si>
  <si>
    <t>146.1±8.3</t>
  </si>
  <si>
    <t>144.8±8.4</t>
  </si>
  <si>
    <t>Ig43428</t>
  </si>
  <si>
    <t>6.1±0.4</t>
  </si>
  <si>
    <t>1.8±0.7</t>
  </si>
  <si>
    <t>24±4.2</t>
  </si>
  <si>
    <t>36.2±1</t>
  </si>
  <si>
    <t>27±5.8</t>
  </si>
  <si>
    <t>0.53±0.1</t>
  </si>
  <si>
    <t>59.1±1.1</t>
  </si>
  <si>
    <t>32.6±4</t>
  </si>
  <si>
    <t>8.6±2</t>
  </si>
  <si>
    <t>49.4±12.8</t>
  </si>
  <si>
    <t>8.9±3.1</t>
  </si>
  <si>
    <t>24.9±1.2</t>
  </si>
  <si>
    <t>139.8±12.8</t>
  </si>
  <si>
    <t>115.3±7.3</t>
  </si>
  <si>
    <t>G338</t>
  </si>
  <si>
    <t>3.6±0.3</t>
  </si>
  <si>
    <t>17.1±2.9</t>
  </si>
  <si>
    <t>7.6±2.5</t>
  </si>
  <si>
    <t>52.1±1.7</t>
  </si>
  <si>
    <t>51.1±3.1</t>
  </si>
  <si>
    <t>0.39±0.05</t>
  </si>
  <si>
    <t>0.17±0.07</t>
  </si>
  <si>
    <t>4.1±1.1</t>
  </si>
  <si>
    <t>1.3±0.4</t>
  </si>
  <si>
    <t>49.7±4.9</t>
  </si>
  <si>
    <t>47.5±3.6</t>
  </si>
  <si>
    <t>44.7±2.8</t>
  </si>
  <si>
    <t>44.2±1.3</t>
  </si>
  <si>
    <t>6±0</t>
  </si>
  <si>
    <t>25.4±4.4</t>
  </si>
  <si>
    <t>13.5±1.7</t>
  </si>
  <si>
    <t>2.7±0</t>
  </si>
  <si>
    <t>22.2±1.1</t>
  </si>
  <si>
    <t>23.6±1</t>
  </si>
  <si>
    <t>26.7±0</t>
  </si>
  <si>
    <t>85.9±1.1</t>
  </si>
  <si>
    <t>74.5±6.6</t>
  </si>
  <si>
    <t>T</t>
  </si>
  <si>
    <t>S</t>
  </si>
  <si>
    <t>Trait acronyms</t>
  </si>
  <si>
    <t>The number of days to anthesis was calculated by subtracting the sowing date from the date of anthesis on the main spike.</t>
  </si>
  <si>
    <t>Plant biomass</t>
  </si>
  <si>
    <t>Control (well-watered)</t>
  </si>
  <si>
    <t>Two months after harvesting</t>
  </si>
  <si>
    <t>The biomass was recorded after being air-dried for two months in a heat chamber maintained at a daily temperature above 30 °C.</t>
  </si>
  <si>
    <t>Tiller number per plant</t>
  </si>
  <si>
    <t>Harvesting time</t>
  </si>
  <si>
    <t>The total tiller number per plant including the main tiller.</t>
  </si>
  <si>
    <t>Spike number per plant</t>
  </si>
  <si>
    <t>The total spike number per plant.</t>
  </si>
  <si>
    <t>Main spike weight</t>
  </si>
  <si>
    <t>The main spike weight.</t>
  </si>
  <si>
    <t>Total spike weight</t>
  </si>
  <si>
    <t>The total spike weight including the main and tiller spike.</t>
  </si>
  <si>
    <t>Single spike weight</t>
  </si>
  <si>
    <t>The methods of the data recording and calculation</t>
  </si>
  <si>
    <t>The total spike weight divided by the total spike number.</t>
  </si>
  <si>
    <t>SingleTillerSpikewt_C</t>
  </si>
  <si>
    <t>SingleTillerSpikewt_H</t>
  </si>
  <si>
    <t>SingleTillerspikewt_HRatio</t>
  </si>
  <si>
    <t>SnigleTillerSpikewt_H</t>
  </si>
  <si>
    <t>Plant height</t>
  </si>
  <si>
    <t>Stem length</t>
  </si>
  <si>
    <t>Plant height taking away the spike length.</t>
  </si>
  <si>
    <t>Plant height above the soil excluding the length of awn.</t>
  </si>
  <si>
    <t>Peduncle length</t>
  </si>
  <si>
    <t>Spike length</t>
  </si>
  <si>
    <t>The length of spike excluding the awn.</t>
  </si>
  <si>
    <t>The length of peduncle.</t>
  </si>
  <si>
    <t>The length of flag leaf.</t>
  </si>
  <si>
    <t>The maximum width of flag leaf.</t>
  </si>
  <si>
    <t>Flag leaf length</t>
  </si>
  <si>
    <t>CCM200 value</t>
  </si>
  <si>
    <t>Flag leaf thick</t>
  </si>
  <si>
    <t>Flag leaf chlorophyll content measured by CCM200.</t>
  </si>
  <si>
    <t>The leaf length times the leaf width times 0.83.</t>
  </si>
  <si>
    <t>Flag leaf temperature</t>
  </si>
  <si>
    <t>SPAD value</t>
  </si>
  <si>
    <t>Flag leaf chlorophyll content measured by PhotosynQ.</t>
  </si>
  <si>
    <t>Linear electron flow</t>
  </si>
  <si>
    <t>Grain weight per plant</t>
  </si>
  <si>
    <t>Main spike grain weight</t>
  </si>
  <si>
    <t>Average seed number per spike.</t>
  </si>
  <si>
    <t>Average seed number per tiller spike excluding main spike.</t>
  </si>
  <si>
    <t>Thousand grain weight of tiller spikes excluding the main spike.</t>
  </si>
  <si>
    <t>Thousand grain weight of main spike.</t>
  </si>
  <si>
    <t>Thousand grain weight of one plant.</t>
  </si>
  <si>
    <t>Avgerage spikelets per spike of one plant</t>
  </si>
  <si>
    <t>Mini test weight</t>
  </si>
  <si>
    <t>The flag leaf temperature measured by PhotosynQ.</t>
  </si>
  <si>
    <t>The thickness of flag leaf measured by PhotosynQ.</t>
  </si>
  <si>
    <t>The total tiller spike weight excluding the main spike.</t>
  </si>
  <si>
    <t>The average tiller spike weight excluding the main tiller.</t>
  </si>
  <si>
    <t>Grain weight of whole plant.</t>
  </si>
  <si>
    <t>Grain weight of the main spike .</t>
  </si>
  <si>
    <t>Plant thousand grain weight</t>
  </si>
  <si>
    <t>Main spike thousand grain weight</t>
  </si>
  <si>
    <t>Main spike spikelet number</t>
  </si>
  <si>
    <t xml:space="preserve">Avgerage florets per spike </t>
  </si>
  <si>
    <t>Main spike floret number</t>
  </si>
  <si>
    <t>Seed setting rate per spike of one plant</t>
  </si>
  <si>
    <t>Seed number per spike divided by floret number per spike of whole plant.</t>
  </si>
  <si>
    <t>Seed number divided by floret number on main spike.</t>
  </si>
  <si>
    <t>Seed aspect ratio</t>
  </si>
  <si>
    <t>Seed roundness</t>
  </si>
  <si>
    <t>Average seed length</t>
  </si>
  <si>
    <t>Average seed width</t>
  </si>
  <si>
    <t>Average seed thickness</t>
  </si>
  <si>
    <t>Average seed area</t>
  </si>
  <si>
    <t>After harvest</t>
  </si>
  <si>
    <t>Before harvest</t>
  </si>
  <si>
    <t>At anthesis</t>
  </si>
  <si>
    <t>Calculated after harvest</t>
  </si>
  <si>
    <t>At anthesis, the 5th day of treatment, 10 days after recovery</t>
  </si>
  <si>
    <t>The ratio of Plant biomass</t>
  </si>
  <si>
    <t>The ratio of Tiller number per plant</t>
  </si>
  <si>
    <t>The ratio of Spike number per plant</t>
  </si>
  <si>
    <t>The ratio of Main spike weight</t>
  </si>
  <si>
    <t>The ratio of Total spike weight</t>
  </si>
  <si>
    <t>The ratio of Single spike weight</t>
  </si>
  <si>
    <t>The ratio of Plant height</t>
  </si>
  <si>
    <t>The ratio of Stem length</t>
  </si>
  <si>
    <t>The ratio of Peduncle length</t>
  </si>
  <si>
    <t>The ratio of Spike length</t>
  </si>
  <si>
    <t>The ratio of Flag leaf length</t>
  </si>
  <si>
    <t>The ratio of Flag leaf width</t>
  </si>
  <si>
    <t>The ratio of Flag leaf area</t>
  </si>
  <si>
    <t>The ratio of CCM200 value</t>
  </si>
  <si>
    <t>The ratio of Flag leaf thick</t>
  </si>
  <si>
    <t>The ratio of Flag leaf temperature</t>
  </si>
  <si>
    <t>The ratio of SPAD value</t>
  </si>
  <si>
    <t>The ratio of Linear electron flow</t>
  </si>
  <si>
    <t>The ratio of Grain weight per plant</t>
  </si>
  <si>
    <t>The ratio of Main spike grain weight</t>
  </si>
  <si>
    <t>The ratio of Plant thousand grain weight</t>
  </si>
  <si>
    <t>The ratio of Main spike thousand grain weight</t>
  </si>
  <si>
    <t>The ratio of Avgerage spikelets per spike of one plant</t>
  </si>
  <si>
    <t>The ratio of Main spike spikelet number</t>
  </si>
  <si>
    <t xml:space="preserve">The ratio of Avgerage florets per spike </t>
  </si>
  <si>
    <t>The ratio of Main spike floret number</t>
  </si>
  <si>
    <t>The ratio of Seed setting rate per spike of one plant</t>
  </si>
  <si>
    <t>The ratio of Mini test weight</t>
  </si>
  <si>
    <t>The ratio of Seed aspect ratio</t>
  </si>
  <si>
    <t>The ratio of Seed roundness</t>
  </si>
  <si>
    <t>The ratio of Average seed length</t>
  </si>
  <si>
    <t>The ratio of Average seed width</t>
  </si>
  <si>
    <t>The ratio of Average seed thickness</t>
  </si>
  <si>
    <t>The ratio of Average seed area</t>
  </si>
  <si>
    <t>Large kernel weight percentage above a 2.8 mm sieve</t>
  </si>
  <si>
    <t>Small kernel weight percentage below a 2.2 mm sieve</t>
  </si>
  <si>
    <t>The ratio of Large kernel weight percentage above a 2.8 mm sieve</t>
  </si>
  <si>
    <t>The ratio of Small kernel weight percentage below a 2.2 mm sieve</t>
  </si>
  <si>
    <t>Plant biomass under heat and drought</t>
  </si>
  <si>
    <t>Tiller number per plant under heat and drought</t>
  </si>
  <si>
    <t>Spike number per plant under heat and drought</t>
  </si>
  <si>
    <t>Main spike weight under heat and drought</t>
  </si>
  <si>
    <t>Total spike weight under heat and drought</t>
  </si>
  <si>
    <t>Single spike weight under heat and drought</t>
  </si>
  <si>
    <t>Plant height under heat and drought</t>
  </si>
  <si>
    <t>Stem length under heat and drought</t>
  </si>
  <si>
    <t>Peduncle length under heat and drought</t>
  </si>
  <si>
    <t>Spike length under heat and drought</t>
  </si>
  <si>
    <t>Flag leaf length under heat and drought</t>
  </si>
  <si>
    <t>Flag leaf width under heat and drought</t>
  </si>
  <si>
    <t>Flag leaf area under heat and drought</t>
  </si>
  <si>
    <t>CCM200 value under heat and drought</t>
  </si>
  <si>
    <t>Flag leaf thick under heat and drought</t>
  </si>
  <si>
    <t>Flag leaf temperature under heat and drought</t>
  </si>
  <si>
    <t>SPAD value under heat and drought</t>
  </si>
  <si>
    <t>Linear electron flow under heat and drought</t>
  </si>
  <si>
    <t>Grain weight per plant under heat and drought</t>
  </si>
  <si>
    <t>Main spike grain weight under heat and drought</t>
  </si>
  <si>
    <t>Plant thousand grain weight under heat and drought</t>
  </si>
  <si>
    <t>Main spike thousand grain weight under heat and drought</t>
  </si>
  <si>
    <t>Avgerage spikelets per spike of one plant under heat and drought</t>
  </si>
  <si>
    <t>Main spike spikelet number under heat and drought</t>
  </si>
  <si>
    <t>Avgerage florets per spike  under heat and drought</t>
  </si>
  <si>
    <t>Main spike floret number under heat and drought</t>
  </si>
  <si>
    <t>Seed setting rate per spike of one plant under heat and drought</t>
  </si>
  <si>
    <t>Mini test weight under heat and drought</t>
  </si>
  <si>
    <t>Seed aspect ratio under heat and drought</t>
  </si>
  <si>
    <t>Seed roundness under heat and drought</t>
  </si>
  <si>
    <t>Average seed length under heat and drought</t>
  </si>
  <si>
    <t>Average seed width under heat and drought</t>
  </si>
  <si>
    <t>Average seed thickness under heat and drought</t>
  </si>
  <si>
    <t>Average seed area under heat and drought</t>
  </si>
  <si>
    <t>Large kernel weight percentage above a 2.8 mm sieve under heat and drought</t>
  </si>
  <si>
    <t>Small kernel weight percentage below a 2.2 mm sieve under heat and drought</t>
  </si>
  <si>
    <t>The weight percentage of small kernel passed on a 2.2 mm sieve.</t>
  </si>
  <si>
    <t>The weight percentage of large kernel  retained on a 2.8 mm sieve.</t>
  </si>
  <si>
    <t>Average seed area of one plant grain.</t>
  </si>
  <si>
    <t>Average seed thickness of one plant grain.</t>
  </si>
  <si>
    <t>Average seed width of one plant grain.</t>
  </si>
  <si>
    <t>Average seed length of one plant grain.</t>
  </si>
  <si>
    <t>Seed roundness of one plant grain.</t>
  </si>
  <si>
    <t>The ratio of seed length and seed width of one plant grain.</t>
  </si>
  <si>
    <t>Seed mini test weight of one plant grain.</t>
  </si>
  <si>
    <t>Average floret number per tiller spike excluding the main spike.</t>
  </si>
  <si>
    <t>Floret number of main spike.</t>
  </si>
  <si>
    <t>Avgerage florets per spike of one plant.</t>
  </si>
  <si>
    <t>Average spikelet number per tiller spike excluding the main spike.</t>
  </si>
  <si>
    <t>Spikelet number of main spike.</t>
  </si>
  <si>
    <t>Avgerage spikelets per spike of one plant.</t>
  </si>
  <si>
    <t>The linear electron flow of flag leaf measured by PhotosynQ.</t>
  </si>
  <si>
    <t>Seed number of main spike.</t>
  </si>
  <si>
    <t>The ratio of HD treated and control.</t>
  </si>
  <si>
    <t>Grain yield per plot on the field</t>
  </si>
  <si>
    <t>Plant height on the field</t>
  </si>
  <si>
    <t>Days to anthesis on the field</t>
  </si>
  <si>
    <t>CCM200 value on the field</t>
  </si>
  <si>
    <t>Thousand grian weight per plot on the field</t>
  </si>
  <si>
    <t>Grain yield after hand harvesting, and threshed and cleaned.</t>
  </si>
  <si>
    <t>The average plant height of three main tillers in the middle of each plot.</t>
  </si>
  <si>
    <t>Thousand grain weight measured after the harvested grain cleaned.</t>
  </si>
  <si>
    <t>S.O.V.</t>
  </si>
  <si>
    <t>DF</t>
  </si>
  <si>
    <t>Biomass</t>
  </si>
  <si>
    <t>TillerNo</t>
  </si>
  <si>
    <t>SpikeNo</t>
  </si>
  <si>
    <t>Mspikewt</t>
  </si>
  <si>
    <t>Tspikewt</t>
  </si>
  <si>
    <t>Totalspikewt</t>
  </si>
  <si>
    <t>SingleSpikewt</t>
  </si>
  <si>
    <t>SingleTillerSpikewt</t>
  </si>
  <si>
    <t>PH</t>
  </si>
  <si>
    <t>Stemlength</t>
  </si>
  <si>
    <t>Pedlength</t>
  </si>
  <si>
    <t>Spikelength</t>
  </si>
  <si>
    <t>Leaflength</t>
  </si>
  <si>
    <t>leafwidth</t>
  </si>
  <si>
    <t>Leafarea</t>
  </si>
  <si>
    <t>CCM200</t>
  </si>
  <si>
    <t>Leafthick</t>
  </si>
  <si>
    <t>LeafTEMP</t>
  </si>
  <si>
    <t>SPAD</t>
  </si>
  <si>
    <t>LEF</t>
  </si>
  <si>
    <t>GWperPlant</t>
  </si>
  <si>
    <t>MSSdwt</t>
  </si>
  <si>
    <t>MeanTSdwt</t>
  </si>
  <si>
    <t>MeanSdNo</t>
  </si>
  <si>
    <t>MSSdNo</t>
  </si>
  <si>
    <t>MeanTSdNo</t>
  </si>
  <si>
    <t>TotalTGW</t>
  </si>
  <si>
    <t>MSTGW</t>
  </si>
  <si>
    <t>TTGW</t>
  </si>
  <si>
    <t>AvgSpikelets</t>
  </si>
  <si>
    <t>MSSpikelets</t>
  </si>
  <si>
    <t>MeanTspikelets</t>
  </si>
  <si>
    <t>AvgFlorets</t>
  </si>
  <si>
    <t>MSFlorets</t>
  </si>
  <si>
    <t>MeanTFlorets</t>
  </si>
  <si>
    <t>TotalSdSetting</t>
  </si>
  <si>
    <t>MSSdSetting</t>
  </si>
  <si>
    <t>MeanTSdSetting</t>
  </si>
  <si>
    <t>MiniTestTW</t>
  </si>
  <si>
    <t>AspectRatio</t>
  </si>
  <si>
    <t>Roundness</t>
  </si>
  <si>
    <t>LengthMean</t>
  </si>
  <si>
    <t>WidthMean</t>
  </si>
  <si>
    <t>ThicknsMean</t>
  </si>
  <si>
    <t>AvgSeedArea</t>
  </si>
  <si>
    <t>2.8Screen</t>
  </si>
  <si>
    <t>2.2screen</t>
  </si>
  <si>
    <t>Germplasm (G)</t>
  </si>
  <si>
    <t>3397.58 ***</t>
  </si>
  <si>
    <t>225.87 ***</t>
  </si>
  <si>
    <t>10.39 ***</t>
  </si>
  <si>
    <t>6.41 ***</t>
  </si>
  <si>
    <t>1.53 ***</t>
  </si>
  <si>
    <t>12.76 ***</t>
  </si>
  <si>
    <t>25.71 ***</t>
  </si>
  <si>
    <t>1.34 ***</t>
  </si>
  <si>
    <t>1.06 ***</t>
  </si>
  <si>
    <t>5724.22 ***</t>
  </si>
  <si>
    <t>5446.88 ***</t>
  </si>
  <si>
    <t>250.4 ***</t>
  </si>
  <si>
    <t>10.09 ***</t>
  </si>
  <si>
    <t>363.65 ***</t>
  </si>
  <si>
    <t>0.55 ***</t>
  </si>
  <si>
    <t>1302.42 ***</t>
  </si>
  <si>
    <t>204.47 ***</t>
  </si>
  <si>
    <t>0.12 ***</t>
  </si>
  <si>
    <t>21.29 ***</t>
  </si>
  <si>
    <t>467.73 ***</t>
  </si>
  <si>
    <t>813.13 ***</t>
  </si>
  <si>
    <t>11.88 ***</t>
  </si>
  <si>
    <t>0.97 ***</t>
  </si>
  <si>
    <t>0.62 ***</t>
  </si>
  <si>
    <t>485.88 ***</t>
  </si>
  <si>
    <t>737.09 ***</t>
  </si>
  <si>
    <t>438.55 ***</t>
  </si>
  <si>
    <t>248.29 ***</t>
  </si>
  <si>
    <t>304.01 ***</t>
  </si>
  <si>
    <t>239.84 ***</t>
  </si>
  <si>
    <t>49.63 ***</t>
  </si>
  <si>
    <t>59.36 ***</t>
  </si>
  <si>
    <t>47.72 ***</t>
  </si>
  <si>
    <t>503.11 ***</t>
  </si>
  <si>
    <t>695.54 ***</t>
  </si>
  <si>
    <t>459.82 ***</t>
  </si>
  <si>
    <t>0.1 ***</t>
  </si>
  <si>
    <t>0.11 ***</t>
  </si>
  <si>
    <t>174.16 ***</t>
  </si>
  <si>
    <t>0.14 ***</t>
  </si>
  <si>
    <t>0.07 ***</t>
  </si>
  <si>
    <t>0.96 ***</t>
  </si>
  <si>
    <t>0.31 ***</t>
  </si>
  <si>
    <t>2.67 ***</t>
  </si>
  <si>
    <t>16.81 ***</t>
  </si>
  <si>
    <t>2154.81 ***</t>
  </si>
  <si>
    <t>2822.42 ***</t>
  </si>
  <si>
    <t>Treatments (T)</t>
  </si>
  <si>
    <t>1.48 ns</t>
  </si>
  <si>
    <t>9708.48 ***</t>
  </si>
  <si>
    <t>38.13 ***</t>
  </si>
  <si>
    <t>160.86 ***</t>
  </si>
  <si>
    <t>299.53 ***</t>
  </si>
  <si>
    <t>3181.31 ***</t>
  </si>
  <si>
    <t>6248.52 ***</t>
  </si>
  <si>
    <t>204.59 ***</t>
  </si>
  <si>
    <t>188.71 ***</t>
  </si>
  <si>
    <t>117.67 ***</t>
  </si>
  <si>
    <t>42.22 ***</t>
  </si>
  <si>
    <t>2318.9 ***</t>
  </si>
  <si>
    <t>18.92 ***</t>
  </si>
  <si>
    <t>2.98 ns</t>
  </si>
  <si>
    <t>87.44 ***</t>
  </si>
  <si>
    <t>66675.35 ***</t>
  </si>
  <si>
    <t>34381.64 ***</t>
  </si>
  <si>
    <t>0.54 **</t>
  </si>
  <si>
    <t>1986.93 ***</t>
  </si>
  <si>
    <t>105101.79 ***</t>
  </si>
  <si>
    <t>214388.94 ***</t>
  </si>
  <si>
    <t>3997.42 ***</t>
  </si>
  <si>
    <t>237.42 ***</t>
  </si>
  <si>
    <t>138.8 ***</t>
  </si>
  <si>
    <t>2932.14 ***</t>
  </si>
  <si>
    <t>2105.7 ***</t>
  </si>
  <si>
    <t>5095.66 ***</t>
  </si>
  <si>
    <t>101295.13 ***</t>
  </si>
  <si>
    <t>103881.84 ***</t>
  </si>
  <si>
    <t>92318.58 ***</t>
  </si>
  <si>
    <t>31.24 **</t>
  </si>
  <si>
    <t>111.86 ***</t>
  </si>
  <si>
    <t>2.62 ns</t>
  </si>
  <si>
    <t>590.59 **</t>
  </si>
  <si>
    <t>2507.52 ***</t>
  </si>
  <si>
    <t>783.26 ***</t>
  </si>
  <si>
    <t>0.56 ***</t>
  </si>
  <si>
    <t>0.06 ns</t>
  </si>
  <si>
    <t>1.33 ***</t>
  </si>
  <si>
    <t>58520.53 ***</t>
  </si>
  <si>
    <t>41.87 ***</t>
  </si>
  <si>
    <t>6.45 ***</t>
  </si>
  <si>
    <t>3.91 ***</t>
  </si>
  <si>
    <t>100.61 ***</t>
  </si>
  <si>
    <t>321.05 ***</t>
  </si>
  <si>
    <t>2690.93 ***</t>
  </si>
  <si>
    <t>883356.65 ***</t>
  </si>
  <si>
    <t>249568.64 ***</t>
  </si>
  <si>
    <t>G × T</t>
  </si>
  <si>
    <t>42.6 ns</t>
  </si>
  <si>
    <t>23.36 ***</t>
  </si>
  <si>
    <t>1.57 ns</t>
  </si>
  <si>
    <t>0.5 ***</t>
  </si>
  <si>
    <t>5.49 ***</t>
  </si>
  <si>
    <t>9.86 ***</t>
  </si>
  <si>
    <t>0.46 ***</t>
  </si>
  <si>
    <t>361.46 ns</t>
  </si>
  <si>
    <t>358.27 ns</t>
  </si>
  <si>
    <t>56.95 ***</t>
  </si>
  <si>
    <t>3.21 ns</t>
  </si>
  <si>
    <t>1.06 ns</t>
  </si>
  <si>
    <t>108.69 ns</t>
  </si>
  <si>
    <t>61.47 ***</t>
  </si>
  <si>
    <t>0.09 *</t>
  </si>
  <si>
    <t>9.07 ***</t>
  </si>
  <si>
    <t>232.39 ***</t>
  </si>
  <si>
    <t>794.37 ***</t>
  </si>
  <si>
    <t>5.57 ***</t>
  </si>
  <si>
    <t>0.4 ***</t>
  </si>
  <si>
    <t>0.3 ***</t>
  </si>
  <si>
    <t>111.94 ***</t>
  </si>
  <si>
    <t>133.21 ***</t>
  </si>
  <si>
    <t>136.34 ***</t>
  </si>
  <si>
    <t>128.09 ***</t>
  </si>
  <si>
    <t>148.05 ***</t>
  </si>
  <si>
    <t>144.61 ***</t>
  </si>
  <si>
    <t>5.55 ***</t>
  </si>
  <si>
    <t>7.84 **</t>
  </si>
  <si>
    <t>77.63 **</t>
  </si>
  <si>
    <t>102.47 ***</t>
  </si>
  <si>
    <t>92.43 **</t>
  </si>
  <si>
    <t>0.02 ***</t>
  </si>
  <si>
    <t>0.04 ***</t>
  </si>
  <si>
    <t>81.03 ***</t>
  </si>
  <si>
    <t>0.04 ns</t>
  </si>
  <si>
    <t>0.13 ***</t>
  </si>
  <si>
    <t>1.65 ns</t>
  </si>
  <si>
    <t>4.94 ***</t>
  </si>
  <si>
    <t>1825.45 ***</t>
  </si>
  <si>
    <t>1702 ns</t>
  </si>
  <si>
    <t>Error</t>
  </si>
  <si>
    <t>QAnthesis_C</t>
  </si>
  <si>
    <t>Recording time</t>
  </si>
  <si>
    <t>Table S10. Potential candidate genes in the cSNP region related to multiple traits.</t>
  </si>
  <si>
    <t>Table S9. cSNP QTL blocks with multiple traits.</t>
  </si>
  <si>
    <t>Table S8. Information of candidate SNPs (cSNPs) detected by GWAS.</t>
  </si>
  <si>
    <t>Table S7. Traits detected significant QTL by GWAS.</t>
  </si>
  <si>
    <t>¶ -GH: glasshouse; _C: control; _H: heat and drought treatment; _F: field.</t>
  </si>
  <si>
    <t>Table S3. Summary of agronomic traits.</t>
  </si>
  <si>
    <t>Mean grain number per spike</t>
  </si>
  <si>
    <t>Main spike grain number</t>
  </si>
  <si>
    <t>Mean grain number per spike under heat and drought</t>
  </si>
  <si>
    <t>Main spike grain number under heat and drought</t>
  </si>
  <si>
    <t>The ratio of Mean grain number per spike</t>
  </si>
  <si>
    <t>The ratio of Main spike grain number</t>
  </si>
  <si>
    <t>The ratio of Mean grain number per sub-tiller spike</t>
  </si>
  <si>
    <t>The ratio of Thousand grain weight of sub-tiller spikes</t>
  </si>
  <si>
    <t>The ratio of Mean sub-tiller spikelet number</t>
  </si>
  <si>
    <t>The ratio of Mean sub-tiller floret number</t>
  </si>
  <si>
    <t>Sub-tiller spike weight</t>
  </si>
  <si>
    <t>Single sub-tiller spike weight</t>
  </si>
  <si>
    <t>Mean sub-tiller grain weight</t>
  </si>
  <si>
    <t>Mean grain number per sub-tiller spike</t>
  </si>
  <si>
    <t>Thousand grain weight of sub-tiller spikes</t>
  </si>
  <si>
    <t>Mean sub-tiller spikelet number</t>
  </si>
  <si>
    <t>Mean sub-tiller floret number</t>
  </si>
  <si>
    <t>Sub-tiller spike weight under heat and drought</t>
  </si>
  <si>
    <t>Single sub-tiller spike weight under heat and drought</t>
  </si>
  <si>
    <t>Mean sub-tiller grain weight under heat and drought</t>
  </si>
  <si>
    <t>Mean grain number per sub-tiller spike under heat and drought</t>
  </si>
  <si>
    <t>Thousand grain weight of sub-tiller spikes under heat and drought</t>
  </si>
  <si>
    <t>Mean sub-tiller spikelet number under heat and drought</t>
  </si>
  <si>
    <t>Mean sub-tiller floret number under heat and drought</t>
  </si>
  <si>
    <t>The ratio of Sub-tiller spike weight</t>
  </si>
  <si>
    <t>The ratio of Single sub-tiller spike weight</t>
  </si>
  <si>
    <t>The ratio of Mean sub-tiller grain weight</t>
  </si>
  <si>
    <t>Table S2. The full description of trait acronyms and the methods of measurements.</t>
  </si>
  <si>
    <t>Table S5. The main phenotypic data for the 70 genotypes with the SPAD value over 20 after recovery.</t>
  </si>
  <si>
    <t>Table S6. The main parameters on heat tolerant and sensitive genotypes.</t>
  </si>
  <si>
    <t>cSNP blocks</t>
  </si>
  <si>
    <t>Block size (Mb)</t>
  </si>
  <si>
    <t>Gene number within the block</t>
  </si>
  <si>
    <t>Note: potential candidate genes were highlighted.</t>
  </si>
  <si>
    <t>Near QTL/locus reported (2)</t>
  </si>
  <si>
    <t>Position (bp) (2)</t>
  </si>
  <si>
    <t>Position (bp)  (1)</t>
  </si>
  <si>
    <t>Traits and treatments  (1)</t>
  </si>
  <si>
    <t>Traits and treatments (2)</t>
  </si>
  <si>
    <t>Near QTL/locus reported (3)</t>
  </si>
  <si>
    <t>Position (bp) (3)</t>
  </si>
  <si>
    <t>Traits and treatments (3)</t>
  </si>
  <si>
    <t xml:space="preserve">Near QTL/locus reported (4) </t>
  </si>
  <si>
    <t xml:space="preserve">Position (bp) (4) </t>
  </si>
  <si>
    <t xml:space="preserve">Traits under lower rainfall (4) </t>
  </si>
  <si>
    <t xml:space="preserve">Near QTL/locus reported (5) </t>
  </si>
  <si>
    <t>Position (bp) (5)</t>
  </si>
  <si>
    <t>Traits under controlled heat (5)</t>
  </si>
  <si>
    <t>Main spike seed-setting rate</t>
  </si>
  <si>
    <t>Mean sub-tiller seed-setting rate</t>
  </si>
  <si>
    <t>Average seed-setting rate of tiller spike excluding the main spike.</t>
  </si>
  <si>
    <t>Main spike seed-setting rate under heat and drought</t>
  </si>
  <si>
    <t>Mean sub-tiller seed-setting rate under heat and drought</t>
  </si>
  <si>
    <t>The ratio of Main spike seed-setting rate</t>
  </si>
  <si>
    <t>The ratio of Mean sub-tiller seed-setting rate</t>
  </si>
  <si>
    <t>¶_C: under control; _H: HD; _H2: On the fifth day of HD treatment; _H3: After one week recovery from HD treatment; SPAD: the value of SPAD; SPAD_preheat; SPAD value before HD treatment; Leafarea: flag leaf area; GWperPlant: grain weight per plant; MeanSdNo: average seed number per spike; TotalTGW: TGW per plant; TotalSdSetting: seed-setting rate per plant; Anthesis: days to anthesis; Anthesis_mean: The mean of days to anthesis under both treatments.</t>
  </si>
  <si>
    <t>Table S1. Source information of 345 germplasm.</t>
  </si>
  <si>
    <t>Average tiller grain weight excluding main tiller.</t>
  </si>
  <si>
    <t>T and S</t>
  </si>
  <si>
    <t>¶ T: tolerance; S: sensitive; _C: under control; _H: heat–drought; _H2: On the fifth day of heat–drought treatment; _H3: After one week recovery from heat–drought treatment; GWperPlant: grain weight per plant; MeanSdNo: average seed number per spike; TotalTGW: TGW per plant; TotalSdSetting: seed-setting rate per plant; TotalSpikewt: total spike weight per plant; Leafarea: flag leaf area; SPAD: the value of SPAD; SPAD_preheat; SPAD value before heat–drought treatment; LEF: linear electron flow; LeafTEMP: flag leaf temperature; PH: plant height; anthesis: days to anthesis.</t>
  </si>
  <si>
    <t>¶GRDC No.</t>
  </si>
  <si>
    <t>¶Environments</t>
  </si>
  <si>
    <t>¶Traits</t>
  </si>
  <si>
    <t>¶: Acronyms refer to Table S2</t>
  </si>
  <si>
    <t>¶Near QTL/locus reported (1)</t>
  </si>
  <si>
    <t xml:space="preserve">¶: Acronyms refer to Table S2; (1): Devate et al., 2022; (2): Li et al., 2019; (3): Govta et al., 2022; (4): Bhatta et al., 2018; (5) Telfer et al., 2021. </t>
  </si>
  <si>
    <t>¶Trait</t>
  </si>
  <si>
    <r>
      <t>Note: S.O.V.: source of variation; DF: degrees of freedom; Anthesis: Days to anthesis; Biomass: Plant biomass; TillerNo: Tiller number per plant; SpikeNo: Spike number per plant; Mspikewt: Main spike weight; Tspikewt: Tiller spike weight; Totalspikewt: Total spike weight; SingleSpikewt: Single spike weight; SingleTillerSpikewt: Single tiller spike weight; PH: Plant height; Stemlength: Stem length; Pedlength: Peduncle length; Spikelength: Spike length; Leaflength: Flag leaf length; leafwidth: Flag leaf width; Leafarea: Flag leaf area; CCM200: CCM200 value; Leafthick: Flag leaf thick; LeafTEMP: Flag leaf temperature; SPAD: SPAD value; LEF: Linear electron flow; GWperPlant: Grain weight per plant; MSSdwt: Main spike grain weight; MeanTSdwt: Mean grain weight of sub-tiller spike; MeanSdNo: Mean grain number per spike; MSSdNo: Main spike grain number; MeanTSdNo: Mean grain number per sub-tiller spike; TotalTGW: Plant thousand grain weight; MSTGW: Main spike thousand grain weight; TTGW: Thousand grain weight of tiller spikes; AvgSpikelets: Avgerage spikelets per spike of one plant; MSSpikelets: Main spike spikelet number; MeanTspikelets: Mean tiller spikelet number; AvgFlorets: Avgerage florets per spike; MSFlorets: Main spike floret number; MeanTFlorets: Mean tiller floret number; TotalSdSetting: Seed setting rate per spike of one plant; MSSdSetting: Main spike seed-setting rate; MeanTSdSetting: Mean tiller seed-setting rate; MiniTestTW: Mini test weight; AspectRatio: Seed aspect ratio; Roundness: Seed roundness; LengthMean: Average seed length; WidthMean: Average seed width; ThicknsMean: Average seed thickness; AvgSeedArea: Average seed area; 2.8Screen: Large kernel weight percentage above a 2.8 mm sieve; 2.2screen: Small kernel weight percentage below a 2.2 mm sieve. ns: non-significant; *: significant at </t>
    </r>
    <r>
      <rPr>
        <i/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 &lt; 0.05; **: significant at </t>
    </r>
    <r>
      <rPr>
        <i/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 &lt; 0.01; ***: significant at </t>
    </r>
    <r>
      <rPr>
        <i/>
        <sz val="10"/>
        <color rgb="FF000000"/>
        <rFont val="Arial"/>
        <family val="2"/>
      </rPr>
      <t>p</t>
    </r>
    <r>
      <rPr>
        <sz val="10"/>
        <color rgb="FF000000"/>
        <rFont val="Arial"/>
        <family val="2"/>
      </rPr>
      <t> &lt; 0.001.</t>
    </r>
  </si>
  <si>
    <t>Table S4. The results of the ANOVA analysis of variance (means squares) for phenotypic traits of 345 germplasms under heat-drought and control environme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"/>
  </numFmts>
  <fonts count="21" x14ac:knownFonts="1">
    <font>
      <sz val="11"/>
      <color theme="1"/>
      <name val="Aptos Narrow"/>
      <family val="2"/>
      <scheme val="minor"/>
    </font>
    <font>
      <sz val="10"/>
      <color rgb="FF000000"/>
      <name val="Aptos Narrow"/>
      <family val="2"/>
    </font>
    <font>
      <sz val="11"/>
      <name val="Aptos Narrow"/>
      <family val="2"/>
      <scheme val="minor"/>
    </font>
    <font>
      <sz val="10"/>
      <name val="Arial"/>
      <family val="2"/>
    </font>
    <font>
      <sz val="8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1"/>
      <color theme="1"/>
      <name val="Arial"/>
      <family val="2"/>
    </font>
    <font>
      <sz val="11"/>
      <name val="Arial"/>
      <family val="2"/>
    </font>
    <font>
      <i/>
      <sz val="11"/>
      <name val="Arial"/>
      <family val="2"/>
    </font>
    <font>
      <sz val="11"/>
      <color rgb="FFFF0000"/>
      <name val="Arial"/>
      <family val="2"/>
    </font>
    <font>
      <sz val="12"/>
      <color rgb="FF474747"/>
      <name val="Arial"/>
      <family val="2"/>
    </font>
    <font>
      <sz val="12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0"/>
      <color theme="1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  <font>
      <i/>
      <sz val="12"/>
      <color rgb="FF222222"/>
      <name val="Arial"/>
      <family val="2"/>
    </font>
    <font>
      <sz val="12"/>
      <color rgb="FF222222"/>
      <name val="Arial"/>
      <family val="2"/>
    </font>
    <font>
      <sz val="12"/>
      <color rgb="FF000000"/>
      <name val="Arial"/>
      <family val="2"/>
    </font>
    <font>
      <i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/>
    <xf numFmtId="0" fontId="3" fillId="0" borderId="0"/>
  </cellStyleXfs>
  <cellXfs count="49">
    <xf numFmtId="0" fontId="0" fillId="0" borderId="0" xfId="0"/>
    <xf numFmtId="0" fontId="2" fillId="0" borderId="0" xfId="0" applyFont="1"/>
    <xf numFmtId="0" fontId="2" fillId="0" borderId="0" xfId="0" applyFont="1" applyAlignment="1">
      <alignment horizontal="left" vertical="center"/>
    </xf>
    <xf numFmtId="0" fontId="6" fillId="0" borderId="0" xfId="0" applyFont="1"/>
    <xf numFmtId="0" fontId="7" fillId="0" borderId="2" xfId="0" applyFont="1" applyBorder="1" applyAlignment="1">
      <alignment horizontal="left" vertical="center"/>
    </xf>
    <xf numFmtId="0" fontId="6" fillId="0" borderId="2" xfId="0" applyFont="1" applyBorder="1" applyAlignment="1">
      <alignment horizontal="center" vertical="center"/>
    </xf>
    <xf numFmtId="0" fontId="6" fillId="0" borderId="2" xfId="0" applyFont="1" applyBorder="1" applyAlignment="1">
      <alignment horizontal="left" vertical="center"/>
    </xf>
    <xf numFmtId="11" fontId="7" fillId="0" borderId="2" xfId="0" applyNumberFormat="1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0" applyFont="1"/>
    <xf numFmtId="11" fontId="7" fillId="0" borderId="0" xfId="0" quotePrefix="1" applyNumberFormat="1" applyFont="1"/>
    <xf numFmtId="11" fontId="7" fillId="0" borderId="0" xfId="0" applyNumberFormat="1" applyFont="1"/>
    <xf numFmtId="11" fontId="6" fillId="0" borderId="0" xfId="0" quotePrefix="1" applyNumberFormat="1" applyFont="1"/>
    <xf numFmtId="0" fontId="9" fillId="0" borderId="0" xfId="0" applyFont="1"/>
    <xf numFmtId="0" fontId="7" fillId="0" borderId="1" xfId="0" applyFont="1" applyBorder="1"/>
    <xf numFmtId="0" fontId="6" fillId="0" borderId="1" xfId="0" applyFont="1" applyBorder="1"/>
    <xf numFmtId="0" fontId="5" fillId="0" borderId="0" xfId="0" applyFont="1"/>
    <xf numFmtId="0" fontId="10" fillId="0" borderId="0" xfId="0" applyFont="1"/>
    <xf numFmtId="0" fontId="6" fillId="0" borderId="2" xfId="0" applyFont="1" applyBorder="1"/>
    <xf numFmtId="0" fontId="6" fillId="2" borderId="0" xfId="0" applyFont="1" applyFill="1"/>
    <xf numFmtId="0" fontId="7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7" fillId="0" borderId="2" xfId="0" applyFont="1" applyBorder="1"/>
    <xf numFmtId="0" fontId="7" fillId="0" borderId="0" xfId="0" applyFont="1" applyAlignment="1">
      <alignment horizontal="left"/>
    </xf>
    <xf numFmtId="0" fontId="11" fillId="0" borderId="0" xfId="0" applyFont="1" applyAlignment="1">
      <alignment horizontal="right" vertical="center"/>
    </xf>
    <xf numFmtId="0" fontId="7" fillId="0" borderId="0" xfId="0" applyFont="1" applyAlignment="1">
      <alignment horizontal="center"/>
    </xf>
    <xf numFmtId="0" fontId="7" fillId="0" borderId="1" xfId="0" applyFont="1" applyBorder="1" applyAlignment="1">
      <alignment horizontal="left" vertical="center"/>
    </xf>
    <xf numFmtId="11" fontId="7" fillId="0" borderId="1" xfId="0" quotePrefix="1" applyNumberFormat="1" applyFont="1" applyBorder="1"/>
    <xf numFmtId="2" fontId="6" fillId="0" borderId="2" xfId="0" applyNumberFormat="1" applyFont="1" applyBorder="1"/>
    <xf numFmtId="164" fontId="6" fillId="0" borderId="0" xfId="0" applyNumberFormat="1" applyFont="1"/>
    <xf numFmtId="2" fontId="6" fillId="0" borderId="0" xfId="0" applyNumberFormat="1" applyFont="1"/>
    <xf numFmtId="2" fontId="6" fillId="0" borderId="1" xfId="0" applyNumberFormat="1" applyFont="1" applyBorder="1"/>
    <xf numFmtId="0" fontId="14" fillId="0" borderId="0" xfId="0" applyFont="1"/>
    <xf numFmtId="164" fontId="6" fillId="0" borderId="2" xfId="0" applyNumberFormat="1" applyFont="1" applyBorder="1"/>
    <xf numFmtId="0" fontId="15" fillId="0" borderId="0" xfId="0" applyFont="1" applyAlignment="1">
      <alignment vertical="center"/>
    </xf>
    <xf numFmtId="0" fontId="6" fillId="0" borderId="3" xfId="0" applyFont="1" applyBorder="1"/>
    <xf numFmtId="0" fontId="6" fillId="0" borderId="0" xfId="0" applyFont="1" applyAlignment="1">
      <alignment horizontal="left"/>
    </xf>
    <xf numFmtId="0" fontId="16" fillId="0" borderId="0" xfId="0" applyFont="1" applyAlignment="1">
      <alignment vertical="center" wrapText="1"/>
    </xf>
    <xf numFmtId="0" fontId="16" fillId="0" borderId="0" xfId="0" applyFont="1" applyAlignment="1">
      <alignment vertical="center"/>
    </xf>
    <xf numFmtId="0" fontId="7" fillId="0" borderId="0" xfId="0" applyFont="1" applyAlignment="1">
      <alignment vertical="center" wrapText="1"/>
    </xf>
    <xf numFmtId="0" fontId="17" fillId="0" borderId="0" xfId="0" applyFont="1"/>
    <xf numFmtId="0" fontId="18" fillId="0" borderId="0" xfId="0" applyFont="1"/>
    <xf numFmtId="0" fontId="19" fillId="0" borderId="0" xfId="0" applyFont="1"/>
    <xf numFmtId="11" fontId="6" fillId="0" borderId="0" xfId="0" applyNumberFormat="1" applyFont="1"/>
    <xf numFmtId="11" fontId="7" fillId="0" borderId="1" xfId="0" applyNumberFormat="1" applyFont="1" applyBorder="1"/>
    <xf numFmtId="165" fontId="7" fillId="0" borderId="0" xfId="0" applyNumberFormat="1" applyFont="1"/>
    <xf numFmtId="165" fontId="7" fillId="0" borderId="1" xfId="0" applyNumberFormat="1" applyFont="1" applyBorder="1"/>
    <xf numFmtId="0" fontId="12" fillId="0" borderId="2" xfId="0" applyFont="1" applyBorder="1" applyAlignment="1">
      <alignment horizontal="center" vertical="center"/>
    </xf>
    <xf numFmtId="0" fontId="15" fillId="0" borderId="4" xfId="0" applyFont="1" applyBorder="1" applyAlignment="1">
      <alignment horizontal="center" vertical="center" wrapText="1"/>
    </xf>
  </cellXfs>
  <cellStyles count="2">
    <cellStyle name="Normal" xfId="0" builtinId="0"/>
    <cellStyle name="常规_广义遗传力" xfId="1" xr:uid="{39180841-8F5B-4C2E-BB67-2DF270416EE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5E689B-0528-4D7A-A83A-40D8B27598D7}">
  <dimension ref="A1:D349"/>
  <sheetViews>
    <sheetView workbookViewId="0"/>
  </sheetViews>
  <sheetFormatPr defaultRowHeight="14.25" x14ac:dyDescent="0.2"/>
  <cols>
    <col min="1" max="2" width="10.85546875" style="3" customWidth="1"/>
    <col min="3" max="3" width="18.42578125" style="3" customWidth="1"/>
    <col min="4" max="16384" width="9.140625" style="3"/>
  </cols>
  <sheetData>
    <row r="1" spans="1:4" x14ac:dyDescent="0.2">
      <c r="A1" s="3" t="s">
        <v>6702</v>
      </c>
    </row>
    <row r="2" spans="1:4" x14ac:dyDescent="0.2">
      <c r="A2" s="18" t="s">
        <v>1740</v>
      </c>
      <c r="B2" s="18" t="s">
        <v>1740</v>
      </c>
      <c r="C2" s="18" t="s">
        <v>1741</v>
      </c>
      <c r="D2" s="35" t="s">
        <v>2583</v>
      </c>
    </row>
    <row r="3" spans="1:4" x14ac:dyDescent="0.2">
      <c r="A3" s="3" t="s">
        <v>1742</v>
      </c>
      <c r="B3" s="3" t="s">
        <v>1743</v>
      </c>
      <c r="C3" s="36" t="s">
        <v>1744</v>
      </c>
      <c r="D3" s="3" t="s">
        <v>2582</v>
      </c>
    </row>
    <row r="4" spans="1:4" x14ac:dyDescent="0.2">
      <c r="A4" s="3" t="s">
        <v>1745</v>
      </c>
      <c r="B4" s="3" t="s">
        <v>1746</v>
      </c>
      <c r="C4" s="36" t="s">
        <v>1747</v>
      </c>
      <c r="D4" s="3" t="s">
        <v>2582</v>
      </c>
    </row>
    <row r="5" spans="1:4" x14ac:dyDescent="0.2">
      <c r="A5" s="3" t="s">
        <v>1748</v>
      </c>
      <c r="B5" s="3" t="s">
        <v>1749</v>
      </c>
      <c r="C5" s="36" t="s">
        <v>1750</v>
      </c>
      <c r="D5" s="3" t="s">
        <v>2582</v>
      </c>
    </row>
    <row r="6" spans="1:4" x14ac:dyDescent="0.2">
      <c r="A6" s="3" t="s">
        <v>1751</v>
      </c>
      <c r="B6" s="3" t="s">
        <v>1752</v>
      </c>
      <c r="C6" s="36" t="s">
        <v>1753</v>
      </c>
      <c r="D6" s="3" t="s">
        <v>2582</v>
      </c>
    </row>
    <row r="7" spans="1:4" x14ac:dyDescent="0.2">
      <c r="A7" s="3" t="s">
        <v>1754</v>
      </c>
      <c r="B7" s="3" t="s">
        <v>1755</v>
      </c>
      <c r="C7" s="36" t="s">
        <v>1756</v>
      </c>
      <c r="D7" s="3" t="s">
        <v>2582</v>
      </c>
    </row>
    <row r="8" spans="1:4" x14ac:dyDescent="0.2">
      <c r="A8" s="3" t="s">
        <v>1757</v>
      </c>
      <c r="B8" s="3" t="s">
        <v>1758</v>
      </c>
      <c r="C8" s="36" t="s">
        <v>1759</v>
      </c>
      <c r="D8" s="3" t="s">
        <v>2582</v>
      </c>
    </row>
    <row r="9" spans="1:4" x14ac:dyDescent="0.2">
      <c r="A9" s="3" t="s">
        <v>1760</v>
      </c>
      <c r="B9" s="3" t="s">
        <v>823</v>
      </c>
      <c r="C9" s="37" t="s">
        <v>1761</v>
      </c>
      <c r="D9" s="3" t="s">
        <v>5863</v>
      </c>
    </row>
    <row r="10" spans="1:4" x14ac:dyDescent="0.2">
      <c r="A10" s="3" t="s">
        <v>1762</v>
      </c>
      <c r="B10" s="3" t="s">
        <v>1763</v>
      </c>
      <c r="C10" s="36" t="s">
        <v>1764</v>
      </c>
      <c r="D10" s="3" t="s">
        <v>2582</v>
      </c>
    </row>
    <row r="11" spans="1:4" x14ac:dyDescent="0.2">
      <c r="A11" s="3" t="s">
        <v>1765</v>
      </c>
      <c r="B11" s="3" t="s">
        <v>838</v>
      </c>
      <c r="C11" s="38" t="s">
        <v>1766</v>
      </c>
      <c r="D11" s="3" t="s">
        <v>5863</v>
      </c>
    </row>
    <row r="12" spans="1:4" x14ac:dyDescent="0.2">
      <c r="A12" s="3" t="s">
        <v>1767</v>
      </c>
      <c r="B12" s="3" t="s">
        <v>1382</v>
      </c>
      <c r="C12" s="36" t="s">
        <v>1768</v>
      </c>
      <c r="D12" s="3" t="s">
        <v>2582</v>
      </c>
    </row>
    <row r="13" spans="1:4" x14ac:dyDescent="0.2">
      <c r="A13" s="3" t="s">
        <v>1769</v>
      </c>
      <c r="B13" s="3" t="s">
        <v>1770</v>
      </c>
      <c r="C13" s="36" t="s">
        <v>1771</v>
      </c>
      <c r="D13" s="3" t="s">
        <v>2582</v>
      </c>
    </row>
    <row r="14" spans="1:4" x14ac:dyDescent="0.2">
      <c r="A14" s="3" t="s">
        <v>1772</v>
      </c>
      <c r="B14" s="3" t="s">
        <v>1773</v>
      </c>
      <c r="C14" s="36" t="s">
        <v>1774</v>
      </c>
      <c r="D14" s="3" t="s">
        <v>2582</v>
      </c>
    </row>
    <row r="15" spans="1:4" x14ac:dyDescent="0.2">
      <c r="A15" s="3" t="s">
        <v>1775</v>
      </c>
      <c r="B15" s="3" t="s">
        <v>1776</v>
      </c>
      <c r="C15" s="36" t="s">
        <v>1777</v>
      </c>
      <c r="D15" s="3" t="s">
        <v>2582</v>
      </c>
    </row>
    <row r="16" spans="1:4" x14ac:dyDescent="0.2">
      <c r="A16" s="3" t="s">
        <v>1778</v>
      </c>
      <c r="B16" s="3" t="s">
        <v>1779</v>
      </c>
      <c r="C16" s="36" t="s">
        <v>1780</v>
      </c>
      <c r="D16" s="3" t="s">
        <v>2582</v>
      </c>
    </row>
    <row r="17" spans="1:4" x14ac:dyDescent="0.2">
      <c r="A17" s="3" t="s">
        <v>1781</v>
      </c>
      <c r="B17" s="3" t="s">
        <v>1782</v>
      </c>
      <c r="C17" s="36" t="s">
        <v>1783</v>
      </c>
      <c r="D17" s="3" t="s">
        <v>2582</v>
      </c>
    </row>
    <row r="18" spans="1:4" x14ac:dyDescent="0.2">
      <c r="A18" s="3" t="s">
        <v>1784</v>
      </c>
      <c r="B18" s="3" t="s">
        <v>1785</v>
      </c>
      <c r="C18" s="36" t="s">
        <v>1786</v>
      </c>
      <c r="D18" s="3" t="s">
        <v>2582</v>
      </c>
    </row>
    <row r="19" spans="1:4" x14ac:dyDescent="0.2">
      <c r="A19" s="3" t="s">
        <v>1787</v>
      </c>
      <c r="B19" s="3" t="s">
        <v>1788</v>
      </c>
      <c r="C19" s="36" t="s">
        <v>1789</v>
      </c>
      <c r="D19" s="3" t="s">
        <v>2582</v>
      </c>
    </row>
    <row r="20" spans="1:4" x14ac:dyDescent="0.2">
      <c r="A20" s="3" t="s">
        <v>1790</v>
      </c>
      <c r="B20" s="3" t="s">
        <v>1791</v>
      </c>
      <c r="C20" s="36" t="s">
        <v>1792</v>
      </c>
      <c r="D20" s="3" t="s">
        <v>2582</v>
      </c>
    </row>
    <row r="21" spans="1:4" x14ac:dyDescent="0.2">
      <c r="A21" s="3" t="s">
        <v>1793</v>
      </c>
      <c r="B21" s="3" t="s">
        <v>1794</v>
      </c>
      <c r="C21" s="36" t="s">
        <v>1795</v>
      </c>
      <c r="D21" s="3" t="s">
        <v>2582</v>
      </c>
    </row>
    <row r="22" spans="1:4" x14ac:dyDescent="0.2">
      <c r="A22" s="3" t="s">
        <v>1796</v>
      </c>
      <c r="B22" s="3" t="s">
        <v>1797</v>
      </c>
      <c r="C22" s="36" t="s">
        <v>1798</v>
      </c>
      <c r="D22" s="3" t="s">
        <v>2582</v>
      </c>
    </row>
    <row r="23" spans="1:4" x14ac:dyDescent="0.2">
      <c r="A23" s="3" t="s">
        <v>1799</v>
      </c>
      <c r="B23" s="3" t="s">
        <v>634</v>
      </c>
      <c r="C23" s="36" t="s">
        <v>1800</v>
      </c>
      <c r="D23" s="3" t="s">
        <v>2582</v>
      </c>
    </row>
    <row r="24" spans="1:4" x14ac:dyDescent="0.2">
      <c r="A24" s="3" t="s">
        <v>1801</v>
      </c>
      <c r="B24" s="3" t="s">
        <v>1398</v>
      </c>
      <c r="C24" s="36" t="s">
        <v>1802</v>
      </c>
      <c r="D24" s="3" t="s">
        <v>2582</v>
      </c>
    </row>
    <row r="25" spans="1:4" x14ac:dyDescent="0.2">
      <c r="A25" s="3" t="s">
        <v>1803</v>
      </c>
      <c r="B25" s="3" t="s">
        <v>1804</v>
      </c>
      <c r="C25" s="37" t="s">
        <v>1805</v>
      </c>
      <c r="D25" s="3" t="s">
        <v>5863</v>
      </c>
    </row>
    <row r="26" spans="1:4" x14ac:dyDescent="0.2">
      <c r="A26" s="3" t="s">
        <v>1806</v>
      </c>
      <c r="B26" s="3" t="s">
        <v>1807</v>
      </c>
      <c r="C26" s="38" t="s">
        <v>1808</v>
      </c>
      <c r="D26" s="3" t="s">
        <v>5863</v>
      </c>
    </row>
    <row r="27" spans="1:4" x14ac:dyDescent="0.2">
      <c r="A27" s="3" t="s">
        <v>1809</v>
      </c>
      <c r="B27" s="3" t="s">
        <v>854</v>
      </c>
      <c r="C27" s="37" t="s">
        <v>1810</v>
      </c>
      <c r="D27" s="3" t="s">
        <v>5863</v>
      </c>
    </row>
    <row r="28" spans="1:4" x14ac:dyDescent="0.2">
      <c r="A28" s="3" t="s">
        <v>1811</v>
      </c>
      <c r="B28" s="3" t="s">
        <v>1812</v>
      </c>
      <c r="C28" s="37" t="s">
        <v>1813</v>
      </c>
      <c r="D28" s="3" t="s">
        <v>5863</v>
      </c>
    </row>
    <row r="29" spans="1:4" x14ac:dyDescent="0.2">
      <c r="A29" s="3" t="s">
        <v>1814</v>
      </c>
      <c r="B29" s="3" t="s">
        <v>870</v>
      </c>
      <c r="C29" s="37" t="s">
        <v>1815</v>
      </c>
      <c r="D29" s="3" t="s">
        <v>5863</v>
      </c>
    </row>
    <row r="30" spans="1:4" x14ac:dyDescent="0.2">
      <c r="A30" s="3" t="s">
        <v>1816</v>
      </c>
      <c r="B30" s="3" t="s">
        <v>887</v>
      </c>
      <c r="C30" s="37" t="s">
        <v>1817</v>
      </c>
      <c r="D30" s="3" t="s">
        <v>5863</v>
      </c>
    </row>
    <row r="31" spans="1:4" x14ac:dyDescent="0.2">
      <c r="A31" s="3" t="s">
        <v>1818</v>
      </c>
      <c r="B31" s="3" t="s">
        <v>1819</v>
      </c>
      <c r="C31" s="38" t="s">
        <v>1820</v>
      </c>
      <c r="D31" s="3" t="s">
        <v>5863</v>
      </c>
    </row>
    <row r="32" spans="1:4" x14ac:dyDescent="0.2">
      <c r="A32" s="3" t="s">
        <v>1821</v>
      </c>
      <c r="B32" s="3" t="s">
        <v>904</v>
      </c>
      <c r="C32" s="38" t="s">
        <v>1822</v>
      </c>
      <c r="D32" s="3" t="s">
        <v>5863</v>
      </c>
    </row>
    <row r="33" spans="1:4" x14ac:dyDescent="0.2">
      <c r="A33" s="3" t="s">
        <v>1823</v>
      </c>
      <c r="B33" s="3" t="s">
        <v>1824</v>
      </c>
      <c r="C33" s="36" t="s">
        <v>1825</v>
      </c>
      <c r="D33" s="3" t="s">
        <v>2582</v>
      </c>
    </row>
    <row r="34" spans="1:4" x14ac:dyDescent="0.2">
      <c r="A34" s="3" t="s">
        <v>1826</v>
      </c>
      <c r="B34" s="3" t="s">
        <v>1827</v>
      </c>
      <c r="C34" s="38" t="s">
        <v>1828</v>
      </c>
      <c r="D34" s="3" t="s">
        <v>5863</v>
      </c>
    </row>
    <row r="35" spans="1:4" x14ac:dyDescent="0.2">
      <c r="A35" s="3" t="s">
        <v>1829</v>
      </c>
      <c r="B35" s="3" t="s">
        <v>921</v>
      </c>
      <c r="C35" s="37" t="s">
        <v>1830</v>
      </c>
      <c r="D35" s="3" t="s">
        <v>5863</v>
      </c>
    </row>
    <row r="36" spans="1:4" x14ac:dyDescent="0.2">
      <c r="A36" s="3" t="s">
        <v>1831</v>
      </c>
      <c r="B36" s="3" t="s">
        <v>1832</v>
      </c>
      <c r="C36" s="37" t="s">
        <v>1833</v>
      </c>
      <c r="D36" s="3" t="s">
        <v>5863</v>
      </c>
    </row>
    <row r="37" spans="1:4" x14ac:dyDescent="0.2">
      <c r="A37" s="3" t="s">
        <v>1834</v>
      </c>
      <c r="B37" s="3" t="s">
        <v>1835</v>
      </c>
      <c r="C37" s="36" t="s">
        <v>1836</v>
      </c>
      <c r="D37" s="3" t="s">
        <v>2582</v>
      </c>
    </row>
    <row r="38" spans="1:4" x14ac:dyDescent="0.2">
      <c r="A38" s="3" t="s">
        <v>1837</v>
      </c>
      <c r="B38" s="3" t="s">
        <v>1838</v>
      </c>
      <c r="C38" s="38" t="s">
        <v>1839</v>
      </c>
      <c r="D38" s="3" t="s">
        <v>5863</v>
      </c>
    </row>
    <row r="39" spans="1:4" x14ac:dyDescent="0.2">
      <c r="A39" s="3" t="s">
        <v>1840</v>
      </c>
      <c r="B39" s="3" t="s">
        <v>1841</v>
      </c>
      <c r="C39" s="38" t="s">
        <v>1842</v>
      </c>
      <c r="D39" s="3" t="s">
        <v>5863</v>
      </c>
    </row>
    <row r="40" spans="1:4" x14ac:dyDescent="0.2">
      <c r="A40" s="3" t="s">
        <v>1843</v>
      </c>
      <c r="B40" s="3" t="s">
        <v>935</v>
      </c>
      <c r="C40" s="37" t="s">
        <v>1844</v>
      </c>
      <c r="D40" s="3" t="s">
        <v>5863</v>
      </c>
    </row>
    <row r="41" spans="1:4" x14ac:dyDescent="0.2">
      <c r="A41" s="3" t="s">
        <v>1845</v>
      </c>
      <c r="B41" s="3" t="s">
        <v>1846</v>
      </c>
      <c r="C41" s="37" t="s">
        <v>1847</v>
      </c>
      <c r="D41" s="3" t="s">
        <v>5863</v>
      </c>
    </row>
    <row r="42" spans="1:4" x14ac:dyDescent="0.2">
      <c r="A42" s="3" t="s">
        <v>1848</v>
      </c>
      <c r="B42" s="3" t="s">
        <v>1849</v>
      </c>
      <c r="C42" s="38" t="s">
        <v>1850</v>
      </c>
      <c r="D42" s="3" t="s">
        <v>5863</v>
      </c>
    </row>
    <row r="43" spans="1:4" x14ac:dyDescent="0.2">
      <c r="A43" s="3" t="s">
        <v>1851</v>
      </c>
      <c r="B43" s="3" t="s">
        <v>1852</v>
      </c>
      <c r="C43" s="37" t="s">
        <v>1853</v>
      </c>
      <c r="D43" s="3" t="s">
        <v>5863</v>
      </c>
    </row>
    <row r="44" spans="1:4" x14ac:dyDescent="0.2">
      <c r="A44" s="3" t="s">
        <v>1854</v>
      </c>
      <c r="B44" s="3" t="s">
        <v>952</v>
      </c>
      <c r="C44" s="38" t="s">
        <v>1855</v>
      </c>
      <c r="D44" s="3" t="s">
        <v>5863</v>
      </c>
    </row>
    <row r="45" spans="1:4" x14ac:dyDescent="0.2">
      <c r="A45" s="3" t="s">
        <v>1856</v>
      </c>
      <c r="B45" s="3" t="s">
        <v>1857</v>
      </c>
      <c r="C45" s="37" t="s">
        <v>1858</v>
      </c>
      <c r="D45" s="3" t="s">
        <v>5863</v>
      </c>
    </row>
    <row r="46" spans="1:4" x14ac:dyDescent="0.2">
      <c r="A46" s="3" t="s">
        <v>1859</v>
      </c>
      <c r="B46" s="3" t="s">
        <v>1</v>
      </c>
      <c r="C46" s="38" t="s">
        <v>2</v>
      </c>
      <c r="D46" s="3" t="s">
        <v>5863</v>
      </c>
    </row>
    <row r="47" spans="1:4" x14ac:dyDescent="0.2">
      <c r="A47" s="3" t="s">
        <v>1860</v>
      </c>
      <c r="B47" s="3" t="s">
        <v>1861</v>
      </c>
      <c r="C47" s="38" t="s">
        <v>1862</v>
      </c>
      <c r="D47" s="3" t="s">
        <v>5863</v>
      </c>
    </row>
    <row r="48" spans="1:4" x14ac:dyDescent="0.2">
      <c r="A48" s="3" t="s">
        <v>1863</v>
      </c>
      <c r="B48" s="3" t="s">
        <v>1864</v>
      </c>
      <c r="C48" s="37" t="s">
        <v>1865</v>
      </c>
      <c r="D48" s="3" t="s">
        <v>5863</v>
      </c>
    </row>
    <row r="49" spans="1:4" x14ac:dyDescent="0.2">
      <c r="A49" s="3" t="s">
        <v>1866</v>
      </c>
      <c r="B49" s="3" t="s">
        <v>1867</v>
      </c>
      <c r="C49" s="38" t="s">
        <v>1868</v>
      </c>
      <c r="D49" s="3" t="s">
        <v>5863</v>
      </c>
    </row>
    <row r="50" spans="1:4" x14ac:dyDescent="0.2">
      <c r="A50" s="3" t="s">
        <v>1869</v>
      </c>
      <c r="B50" s="3" t="s">
        <v>1870</v>
      </c>
      <c r="C50" s="37" t="s">
        <v>1871</v>
      </c>
      <c r="D50" s="3" t="s">
        <v>5863</v>
      </c>
    </row>
    <row r="51" spans="1:4" x14ac:dyDescent="0.2">
      <c r="A51" s="3" t="s">
        <v>1872</v>
      </c>
      <c r="B51" s="3" t="s">
        <v>1873</v>
      </c>
      <c r="C51" s="37" t="s">
        <v>1874</v>
      </c>
      <c r="D51" s="3" t="s">
        <v>5863</v>
      </c>
    </row>
    <row r="52" spans="1:4" x14ac:dyDescent="0.2">
      <c r="A52" s="3" t="s">
        <v>1875</v>
      </c>
      <c r="B52" s="3" t="s">
        <v>1876</v>
      </c>
      <c r="C52" s="38" t="s">
        <v>1877</v>
      </c>
      <c r="D52" s="3" t="s">
        <v>5863</v>
      </c>
    </row>
    <row r="53" spans="1:4" x14ac:dyDescent="0.2">
      <c r="A53" s="3" t="s">
        <v>1878</v>
      </c>
      <c r="B53" s="3" t="s">
        <v>1879</v>
      </c>
      <c r="C53" s="38" t="s">
        <v>1880</v>
      </c>
      <c r="D53" s="3" t="s">
        <v>5863</v>
      </c>
    </row>
    <row r="54" spans="1:4" x14ac:dyDescent="0.2">
      <c r="A54" s="3" t="s">
        <v>1881</v>
      </c>
      <c r="B54" s="3" t="s">
        <v>972</v>
      </c>
      <c r="C54" s="38" t="s">
        <v>1882</v>
      </c>
      <c r="D54" s="3" t="s">
        <v>5863</v>
      </c>
    </row>
    <row r="55" spans="1:4" x14ac:dyDescent="0.2">
      <c r="A55" s="3" t="s">
        <v>1883</v>
      </c>
      <c r="B55" s="3" t="s">
        <v>1884</v>
      </c>
      <c r="C55" s="36" t="s">
        <v>1885</v>
      </c>
      <c r="D55" s="3" t="s">
        <v>2582</v>
      </c>
    </row>
    <row r="56" spans="1:4" x14ac:dyDescent="0.2">
      <c r="A56" s="3" t="s">
        <v>1886</v>
      </c>
      <c r="B56" s="3" t="s">
        <v>1887</v>
      </c>
      <c r="C56" s="37" t="s">
        <v>1888</v>
      </c>
      <c r="D56" s="3" t="s">
        <v>5863</v>
      </c>
    </row>
    <row r="57" spans="1:4" x14ac:dyDescent="0.2">
      <c r="A57" s="3" t="s">
        <v>1889</v>
      </c>
      <c r="B57" s="3" t="s">
        <v>1890</v>
      </c>
      <c r="C57" s="38" t="s">
        <v>1891</v>
      </c>
      <c r="D57" s="3" t="s">
        <v>5863</v>
      </c>
    </row>
    <row r="58" spans="1:4" x14ac:dyDescent="0.2">
      <c r="A58" s="3" t="s">
        <v>1892</v>
      </c>
      <c r="B58" s="3" t="s">
        <v>1893</v>
      </c>
      <c r="C58" s="38" t="s">
        <v>1894</v>
      </c>
      <c r="D58" s="3" t="s">
        <v>5863</v>
      </c>
    </row>
    <row r="59" spans="1:4" x14ac:dyDescent="0.2">
      <c r="A59" s="3" t="s">
        <v>1895</v>
      </c>
      <c r="B59" s="3" t="s">
        <v>1896</v>
      </c>
      <c r="C59" s="38" t="s">
        <v>1897</v>
      </c>
      <c r="D59" s="3" t="s">
        <v>5863</v>
      </c>
    </row>
    <row r="60" spans="1:4" x14ac:dyDescent="0.2">
      <c r="A60" s="3" t="s">
        <v>1898</v>
      </c>
      <c r="B60" s="3" t="s">
        <v>1899</v>
      </c>
      <c r="C60" s="37" t="s">
        <v>1900</v>
      </c>
      <c r="D60" s="3" t="s">
        <v>5863</v>
      </c>
    </row>
    <row r="61" spans="1:4" x14ac:dyDescent="0.2">
      <c r="A61" s="3" t="s">
        <v>1901</v>
      </c>
      <c r="B61" s="3" t="s">
        <v>1902</v>
      </c>
      <c r="C61" s="37" t="s">
        <v>1903</v>
      </c>
      <c r="D61" s="3" t="s">
        <v>5863</v>
      </c>
    </row>
    <row r="62" spans="1:4" x14ac:dyDescent="0.2">
      <c r="A62" s="3" t="s">
        <v>1904</v>
      </c>
      <c r="B62" s="3" t="s">
        <v>1905</v>
      </c>
      <c r="C62" s="38" t="s">
        <v>1906</v>
      </c>
      <c r="D62" s="3" t="s">
        <v>5863</v>
      </c>
    </row>
    <row r="63" spans="1:4" x14ac:dyDescent="0.2">
      <c r="A63" s="3" t="s">
        <v>1907</v>
      </c>
      <c r="B63" s="3" t="s">
        <v>1908</v>
      </c>
      <c r="C63" s="38" t="s">
        <v>1909</v>
      </c>
      <c r="D63" s="3" t="s">
        <v>5863</v>
      </c>
    </row>
    <row r="64" spans="1:4" x14ac:dyDescent="0.2">
      <c r="A64" s="3" t="s">
        <v>1910</v>
      </c>
      <c r="B64" s="3" t="s">
        <v>988</v>
      </c>
      <c r="C64" s="37" t="s">
        <v>1911</v>
      </c>
      <c r="D64" s="3" t="s">
        <v>5863</v>
      </c>
    </row>
    <row r="65" spans="1:4" x14ac:dyDescent="0.2">
      <c r="A65" s="3" t="s">
        <v>1912</v>
      </c>
      <c r="B65" s="3" t="s">
        <v>1913</v>
      </c>
      <c r="C65" s="36" t="s">
        <v>1914</v>
      </c>
      <c r="D65" s="3" t="s">
        <v>2582</v>
      </c>
    </row>
    <row r="66" spans="1:4" x14ac:dyDescent="0.2">
      <c r="A66" s="3" t="s">
        <v>1915</v>
      </c>
      <c r="B66" s="3" t="s">
        <v>1916</v>
      </c>
      <c r="C66" s="37" t="s">
        <v>1917</v>
      </c>
      <c r="D66" s="3" t="s">
        <v>5863</v>
      </c>
    </row>
    <row r="67" spans="1:4" x14ac:dyDescent="0.2">
      <c r="A67" s="3" t="s">
        <v>1918</v>
      </c>
      <c r="B67" s="3" t="s">
        <v>1919</v>
      </c>
      <c r="C67" s="37" t="s">
        <v>1920</v>
      </c>
      <c r="D67" s="3" t="s">
        <v>5863</v>
      </c>
    </row>
    <row r="68" spans="1:4" x14ac:dyDescent="0.2">
      <c r="A68" s="3" t="s">
        <v>1921</v>
      </c>
      <c r="B68" s="3" t="s">
        <v>1922</v>
      </c>
      <c r="C68" s="36" t="s">
        <v>1923</v>
      </c>
      <c r="D68" s="3" t="s">
        <v>2582</v>
      </c>
    </row>
    <row r="69" spans="1:4" x14ac:dyDescent="0.2">
      <c r="A69" s="3" t="s">
        <v>1924</v>
      </c>
      <c r="B69" s="3" t="s">
        <v>1925</v>
      </c>
      <c r="C69" s="37" t="s">
        <v>1926</v>
      </c>
      <c r="D69" s="3" t="s">
        <v>5863</v>
      </c>
    </row>
    <row r="70" spans="1:4" x14ac:dyDescent="0.2">
      <c r="A70" s="3" t="s">
        <v>1927</v>
      </c>
      <c r="B70" s="3" t="s">
        <v>1928</v>
      </c>
      <c r="C70" s="37" t="s">
        <v>1929</v>
      </c>
      <c r="D70" s="3" t="s">
        <v>5863</v>
      </c>
    </row>
    <row r="71" spans="1:4" x14ac:dyDescent="0.2">
      <c r="A71" s="3" t="s">
        <v>1930</v>
      </c>
      <c r="B71" s="3" t="s">
        <v>1005</v>
      </c>
      <c r="C71" s="37" t="s">
        <v>1931</v>
      </c>
      <c r="D71" s="3" t="s">
        <v>5863</v>
      </c>
    </row>
    <row r="72" spans="1:4" x14ac:dyDescent="0.2">
      <c r="A72" s="3" t="s">
        <v>1932</v>
      </c>
      <c r="B72" s="3" t="s">
        <v>1415</v>
      </c>
      <c r="C72" s="36" t="s">
        <v>1416</v>
      </c>
      <c r="D72" s="3" t="s">
        <v>2582</v>
      </c>
    </row>
    <row r="73" spans="1:4" x14ac:dyDescent="0.2">
      <c r="A73" s="3" t="s">
        <v>1933</v>
      </c>
      <c r="B73" s="3" t="s">
        <v>26</v>
      </c>
      <c r="C73" s="38" t="s">
        <v>27</v>
      </c>
      <c r="D73" s="3" t="s">
        <v>5863</v>
      </c>
    </row>
    <row r="74" spans="1:4" x14ac:dyDescent="0.2">
      <c r="A74" s="3" t="s">
        <v>1934</v>
      </c>
      <c r="B74" s="3" t="s">
        <v>1935</v>
      </c>
      <c r="C74" s="36" t="s">
        <v>1936</v>
      </c>
      <c r="D74" s="3" t="s">
        <v>2582</v>
      </c>
    </row>
    <row r="75" spans="1:4" x14ac:dyDescent="0.2">
      <c r="A75" s="3" t="s">
        <v>1937</v>
      </c>
      <c r="B75" s="3" t="s">
        <v>1938</v>
      </c>
      <c r="C75" s="36" t="s">
        <v>1939</v>
      </c>
      <c r="D75" s="3" t="s">
        <v>2582</v>
      </c>
    </row>
    <row r="76" spans="1:4" x14ac:dyDescent="0.2">
      <c r="A76" s="3" t="s">
        <v>1940</v>
      </c>
      <c r="B76" s="3" t="s">
        <v>1941</v>
      </c>
      <c r="C76" s="36" t="s">
        <v>1942</v>
      </c>
      <c r="D76" s="3" t="s">
        <v>2582</v>
      </c>
    </row>
    <row r="77" spans="1:4" x14ac:dyDescent="0.2">
      <c r="A77" s="3" t="s">
        <v>1943</v>
      </c>
      <c r="B77" s="3" t="s">
        <v>659</v>
      </c>
      <c r="C77" s="36" t="s">
        <v>660</v>
      </c>
      <c r="D77" s="3" t="s">
        <v>2582</v>
      </c>
    </row>
    <row r="78" spans="1:4" x14ac:dyDescent="0.2">
      <c r="A78" s="3" t="s">
        <v>1944</v>
      </c>
      <c r="B78" s="3" t="s">
        <v>1945</v>
      </c>
      <c r="C78" s="36" t="s">
        <v>1946</v>
      </c>
      <c r="D78" s="3" t="s">
        <v>2582</v>
      </c>
    </row>
    <row r="79" spans="1:4" x14ac:dyDescent="0.2">
      <c r="A79" s="3" t="s">
        <v>1947</v>
      </c>
      <c r="B79" s="3" t="s">
        <v>1948</v>
      </c>
      <c r="C79" s="36" t="s">
        <v>1949</v>
      </c>
      <c r="D79" s="3" t="s">
        <v>2582</v>
      </c>
    </row>
    <row r="80" spans="1:4" x14ac:dyDescent="0.2">
      <c r="A80" s="3" t="s">
        <v>1950</v>
      </c>
      <c r="B80" s="3" t="s">
        <v>1951</v>
      </c>
      <c r="C80" s="36" t="s">
        <v>1952</v>
      </c>
      <c r="D80" s="3" t="s">
        <v>2582</v>
      </c>
    </row>
    <row r="81" spans="1:4" x14ac:dyDescent="0.2">
      <c r="A81" s="3" t="s">
        <v>1953</v>
      </c>
      <c r="B81" s="3" t="s">
        <v>1954</v>
      </c>
      <c r="C81" s="36" t="s">
        <v>1955</v>
      </c>
      <c r="D81" s="3" t="s">
        <v>2582</v>
      </c>
    </row>
    <row r="82" spans="1:4" x14ac:dyDescent="0.2">
      <c r="A82" s="3" t="s">
        <v>1956</v>
      </c>
      <c r="B82" s="3" t="s">
        <v>1957</v>
      </c>
      <c r="C82" s="36" t="s">
        <v>1958</v>
      </c>
      <c r="D82" s="3" t="s">
        <v>2582</v>
      </c>
    </row>
    <row r="83" spans="1:4" x14ac:dyDescent="0.2">
      <c r="A83" s="3" t="s">
        <v>1959</v>
      </c>
      <c r="B83" s="3" t="s">
        <v>415</v>
      </c>
      <c r="C83" s="36" t="s">
        <v>416</v>
      </c>
      <c r="D83" s="3" t="s">
        <v>2582</v>
      </c>
    </row>
    <row r="84" spans="1:4" x14ac:dyDescent="0.2">
      <c r="A84" s="3" t="s">
        <v>1960</v>
      </c>
      <c r="B84" s="3" t="s">
        <v>1961</v>
      </c>
      <c r="C84" s="36" t="s">
        <v>1962</v>
      </c>
      <c r="D84" s="3" t="s">
        <v>2582</v>
      </c>
    </row>
    <row r="85" spans="1:4" x14ac:dyDescent="0.2">
      <c r="A85" s="3" t="s">
        <v>1963</v>
      </c>
      <c r="B85" s="3" t="s">
        <v>1964</v>
      </c>
      <c r="C85" s="36" t="s">
        <v>1965</v>
      </c>
      <c r="D85" s="3" t="s">
        <v>2582</v>
      </c>
    </row>
    <row r="86" spans="1:4" x14ac:dyDescent="0.2">
      <c r="A86" s="3" t="s">
        <v>1966</v>
      </c>
      <c r="B86" s="3" t="s">
        <v>1967</v>
      </c>
      <c r="C86" s="36" t="s">
        <v>1968</v>
      </c>
      <c r="D86" s="3" t="s">
        <v>2582</v>
      </c>
    </row>
    <row r="87" spans="1:4" x14ac:dyDescent="0.2">
      <c r="A87" s="3" t="s">
        <v>1969</v>
      </c>
      <c r="B87" s="3" t="s">
        <v>1970</v>
      </c>
      <c r="C87" s="36" t="s">
        <v>1971</v>
      </c>
      <c r="D87" s="3" t="s">
        <v>2582</v>
      </c>
    </row>
    <row r="88" spans="1:4" x14ac:dyDescent="0.2">
      <c r="A88" s="3" t="s">
        <v>1972</v>
      </c>
      <c r="B88" s="3" t="s">
        <v>1973</v>
      </c>
      <c r="C88" s="23" t="s">
        <v>1974</v>
      </c>
      <c r="D88" s="3" t="s">
        <v>2582</v>
      </c>
    </row>
    <row r="89" spans="1:4" x14ac:dyDescent="0.2">
      <c r="A89" s="3" t="s">
        <v>1975</v>
      </c>
      <c r="B89" s="3" t="s">
        <v>1976</v>
      </c>
      <c r="C89" s="36" t="s">
        <v>1977</v>
      </c>
      <c r="D89" s="3" t="s">
        <v>2582</v>
      </c>
    </row>
    <row r="90" spans="1:4" x14ac:dyDescent="0.2">
      <c r="A90" s="3" t="s">
        <v>1978</v>
      </c>
      <c r="B90" s="3" t="s">
        <v>1979</v>
      </c>
      <c r="C90" s="36" t="s">
        <v>1980</v>
      </c>
      <c r="D90" s="3" t="s">
        <v>2582</v>
      </c>
    </row>
    <row r="91" spans="1:4" x14ac:dyDescent="0.2">
      <c r="A91" s="3" t="s">
        <v>1981</v>
      </c>
      <c r="B91" s="3" t="s">
        <v>1982</v>
      </c>
      <c r="C91" s="36" t="s">
        <v>1983</v>
      </c>
      <c r="D91" s="3" t="s">
        <v>2582</v>
      </c>
    </row>
    <row r="92" spans="1:4" x14ac:dyDescent="0.2">
      <c r="A92" s="3" t="s">
        <v>1984</v>
      </c>
      <c r="B92" s="3" t="s">
        <v>1985</v>
      </c>
      <c r="C92" s="36" t="s">
        <v>1986</v>
      </c>
      <c r="D92" s="3" t="s">
        <v>2582</v>
      </c>
    </row>
    <row r="93" spans="1:4" x14ac:dyDescent="0.2">
      <c r="A93" s="3" t="s">
        <v>1987</v>
      </c>
      <c r="B93" s="3" t="s">
        <v>1988</v>
      </c>
      <c r="C93" s="36" t="s">
        <v>1989</v>
      </c>
      <c r="D93" s="3" t="s">
        <v>2582</v>
      </c>
    </row>
    <row r="94" spans="1:4" x14ac:dyDescent="0.2">
      <c r="A94" s="3" t="s">
        <v>1990</v>
      </c>
      <c r="B94" s="3" t="s">
        <v>1991</v>
      </c>
      <c r="C94" s="36" t="s">
        <v>1992</v>
      </c>
      <c r="D94" s="3" t="s">
        <v>2582</v>
      </c>
    </row>
    <row r="95" spans="1:4" x14ac:dyDescent="0.2">
      <c r="A95" s="3" t="s">
        <v>1993</v>
      </c>
      <c r="B95" s="3" t="s">
        <v>559</v>
      </c>
      <c r="C95" s="36" t="s">
        <v>560</v>
      </c>
      <c r="D95" s="3" t="s">
        <v>2582</v>
      </c>
    </row>
    <row r="96" spans="1:4" x14ac:dyDescent="0.2">
      <c r="A96" s="3" t="s">
        <v>1994</v>
      </c>
      <c r="B96" s="3" t="s">
        <v>486</v>
      </c>
      <c r="C96" s="36" t="s">
        <v>487</v>
      </c>
      <c r="D96" s="3" t="s">
        <v>2582</v>
      </c>
    </row>
    <row r="97" spans="1:4" x14ac:dyDescent="0.2">
      <c r="A97" s="3" t="s">
        <v>1995</v>
      </c>
      <c r="B97" s="3" t="s">
        <v>1531</v>
      </c>
      <c r="C97" s="36" t="s">
        <v>1532</v>
      </c>
      <c r="D97" s="3" t="s">
        <v>2582</v>
      </c>
    </row>
    <row r="98" spans="1:4" x14ac:dyDescent="0.2">
      <c r="A98" s="3" t="s">
        <v>1996</v>
      </c>
      <c r="B98" s="3" t="s">
        <v>584</v>
      </c>
      <c r="C98" s="36" t="s">
        <v>585</v>
      </c>
      <c r="D98" s="3" t="s">
        <v>2582</v>
      </c>
    </row>
    <row r="99" spans="1:4" x14ac:dyDescent="0.2">
      <c r="A99" s="3" t="s">
        <v>1997</v>
      </c>
      <c r="B99" s="3" t="s">
        <v>1998</v>
      </c>
      <c r="C99" s="36" t="s">
        <v>1999</v>
      </c>
      <c r="D99" s="3" t="s">
        <v>2582</v>
      </c>
    </row>
    <row r="100" spans="1:4" x14ac:dyDescent="0.2">
      <c r="A100" s="3" t="s">
        <v>2000</v>
      </c>
      <c r="B100" s="3" t="s">
        <v>2001</v>
      </c>
      <c r="C100" s="36" t="s">
        <v>2002</v>
      </c>
      <c r="D100" s="3" t="s">
        <v>2582</v>
      </c>
    </row>
    <row r="101" spans="1:4" x14ac:dyDescent="0.2">
      <c r="A101" s="3" t="s">
        <v>2003</v>
      </c>
      <c r="B101" s="3" t="s">
        <v>2004</v>
      </c>
      <c r="C101" s="36" t="s">
        <v>2005</v>
      </c>
      <c r="D101" s="3" t="s">
        <v>2582</v>
      </c>
    </row>
    <row r="102" spans="1:4" x14ac:dyDescent="0.2">
      <c r="A102" s="3" t="s">
        <v>2006</v>
      </c>
      <c r="B102" s="3" t="s">
        <v>2007</v>
      </c>
      <c r="C102" s="36" t="s">
        <v>2008</v>
      </c>
      <c r="D102" s="3" t="s">
        <v>2582</v>
      </c>
    </row>
    <row r="103" spans="1:4" x14ac:dyDescent="0.2">
      <c r="A103" s="3" t="s">
        <v>2009</v>
      </c>
      <c r="B103" s="3" t="s">
        <v>2010</v>
      </c>
      <c r="C103" s="36" t="s">
        <v>2011</v>
      </c>
      <c r="D103" s="3" t="s">
        <v>2582</v>
      </c>
    </row>
    <row r="104" spans="1:4" x14ac:dyDescent="0.2">
      <c r="A104" s="3" t="s">
        <v>2012</v>
      </c>
      <c r="B104" s="3" t="s">
        <v>2013</v>
      </c>
      <c r="C104" s="36" t="s">
        <v>2014</v>
      </c>
      <c r="D104" s="3" t="s">
        <v>2582</v>
      </c>
    </row>
    <row r="105" spans="1:4" x14ac:dyDescent="0.2">
      <c r="A105" s="3" t="s">
        <v>2015</v>
      </c>
      <c r="B105" s="3" t="s">
        <v>1480</v>
      </c>
      <c r="C105" s="36" t="s">
        <v>1481</v>
      </c>
      <c r="D105" s="3" t="s">
        <v>2582</v>
      </c>
    </row>
    <row r="106" spans="1:4" x14ac:dyDescent="0.2">
      <c r="A106" s="3" t="s">
        <v>2016</v>
      </c>
      <c r="B106" s="3" t="s">
        <v>2017</v>
      </c>
      <c r="C106" s="36" t="s">
        <v>2018</v>
      </c>
      <c r="D106" s="3" t="s">
        <v>2582</v>
      </c>
    </row>
    <row r="107" spans="1:4" x14ac:dyDescent="0.2">
      <c r="A107" s="3" t="s">
        <v>2019</v>
      </c>
      <c r="B107" s="3" t="s">
        <v>2020</v>
      </c>
      <c r="C107" s="36" t="s">
        <v>2021</v>
      </c>
      <c r="D107" s="3" t="s">
        <v>2582</v>
      </c>
    </row>
    <row r="108" spans="1:4" x14ac:dyDescent="0.2">
      <c r="A108" s="3" t="s">
        <v>2022</v>
      </c>
      <c r="B108" s="3" t="s">
        <v>2023</v>
      </c>
      <c r="C108" s="36" t="s">
        <v>2024</v>
      </c>
      <c r="D108" s="3" t="s">
        <v>2582</v>
      </c>
    </row>
    <row r="109" spans="1:4" x14ac:dyDescent="0.2">
      <c r="A109" s="3" t="s">
        <v>2025</v>
      </c>
      <c r="B109" s="3" t="s">
        <v>2026</v>
      </c>
      <c r="C109" s="36" t="s">
        <v>2027</v>
      </c>
      <c r="D109" s="3" t="s">
        <v>2582</v>
      </c>
    </row>
    <row r="110" spans="1:4" x14ac:dyDescent="0.2">
      <c r="A110" s="3" t="s">
        <v>2028</v>
      </c>
      <c r="B110" s="3" t="s">
        <v>2029</v>
      </c>
      <c r="C110" s="36" t="s">
        <v>2030</v>
      </c>
      <c r="D110" s="3" t="s">
        <v>2582</v>
      </c>
    </row>
    <row r="111" spans="1:4" x14ac:dyDescent="0.2">
      <c r="A111" s="3" t="s">
        <v>2031</v>
      </c>
      <c r="B111" s="3" t="s">
        <v>2032</v>
      </c>
      <c r="C111" s="36" t="s">
        <v>2033</v>
      </c>
      <c r="D111" s="3" t="s">
        <v>2582</v>
      </c>
    </row>
    <row r="112" spans="1:4" x14ac:dyDescent="0.2">
      <c r="A112" s="3" t="s">
        <v>2034</v>
      </c>
      <c r="B112" s="3" t="s">
        <v>2035</v>
      </c>
      <c r="C112" s="36" t="s">
        <v>2036</v>
      </c>
      <c r="D112" s="3" t="s">
        <v>2582</v>
      </c>
    </row>
    <row r="113" spans="1:4" x14ac:dyDescent="0.2">
      <c r="A113" s="3" t="s">
        <v>2037</v>
      </c>
      <c r="B113" s="3" t="s">
        <v>1434</v>
      </c>
      <c r="C113" s="36" t="s">
        <v>1435</v>
      </c>
      <c r="D113" s="3" t="s">
        <v>2582</v>
      </c>
    </row>
    <row r="114" spans="1:4" x14ac:dyDescent="0.2">
      <c r="A114" s="3" t="s">
        <v>2038</v>
      </c>
      <c r="B114" s="3" t="s">
        <v>2039</v>
      </c>
      <c r="C114" s="36" t="s">
        <v>2040</v>
      </c>
      <c r="D114" s="3" t="s">
        <v>2582</v>
      </c>
    </row>
    <row r="115" spans="1:4" x14ac:dyDescent="0.2">
      <c r="A115" s="3" t="s">
        <v>2041</v>
      </c>
      <c r="B115" s="3" t="s">
        <v>2042</v>
      </c>
      <c r="C115" s="36" t="s">
        <v>2043</v>
      </c>
      <c r="D115" s="3" t="s">
        <v>2582</v>
      </c>
    </row>
    <row r="116" spans="1:4" x14ac:dyDescent="0.2">
      <c r="A116" s="3" t="s">
        <v>2044</v>
      </c>
      <c r="B116" s="3" t="s">
        <v>2045</v>
      </c>
      <c r="C116" s="36" t="s">
        <v>2046</v>
      </c>
      <c r="D116" s="3" t="s">
        <v>2582</v>
      </c>
    </row>
    <row r="117" spans="1:4" x14ac:dyDescent="0.2">
      <c r="A117" s="3" t="s">
        <v>2047</v>
      </c>
      <c r="B117" s="3" t="s">
        <v>2048</v>
      </c>
      <c r="C117" s="36" t="s">
        <v>2049</v>
      </c>
      <c r="D117" s="3" t="s">
        <v>2582</v>
      </c>
    </row>
    <row r="118" spans="1:4" x14ac:dyDescent="0.2">
      <c r="A118" s="3" t="s">
        <v>2050</v>
      </c>
      <c r="B118" s="3" t="s">
        <v>2051</v>
      </c>
      <c r="C118" s="36" t="s">
        <v>2052</v>
      </c>
      <c r="D118" s="3" t="s">
        <v>2582</v>
      </c>
    </row>
    <row r="119" spans="1:4" x14ac:dyDescent="0.2">
      <c r="A119" s="3" t="s">
        <v>2053</v>
      </c>
      <c r="B119" s="3" t="s">
        <v>2054</v>
      </c>
      <c r="C119" s="36" t="s">
        <v>2055</v>
      </c>
      <c r="D119" s="3" t="s">
        <v>2582</v>
      </c>
    </row>
    <row r="120" spans="1:4" x14ac:dyDescent="0.2">
      <c r="A120" s="3" t="s">
        <v>2056</v>
      </c>
      <c r="B120" s="3" t="s">
        <v>2057</v>
      </c>
      <c r="C120" s="36" t="s">
        <v>2058</v>
      </c>
      <c r="D120" s="3" t="s">
        <v>2582</v>
      </c>
    </row>
    <row r="121" spans="1:4" x14ac:dyDescent="0.2">
      <c r="A121" s="3" t="s">
        <v>2059</v>
      </c>
      <c r="B121" s="3" t="s">
        <v>2060</v>
      </c>
      <c r="C121" s="36" t="s">
        <v>2061</v>
      </c>
      <c r="D121" s="3" t="s">
        <v>2582</v>
      </c>
    </row>
    <row r="122" spans="1:4" x14ac:dyDescent="0.2">
      <c r="A122" s="3" t="s">
        <v>2062</v>
      </c>
      <c r="B122" s="3" t="s">
        <v>2063</v>
      </c>
      <c r="C122" s="36" t="s">
        <v>2064</v>
      </c>
      <c r="D122" s="3" t="s">
        <v>2582</v>
      </c>
    </row>
    <row r="123" spans="1:4" x14ac:dyDescent="0.2">
      <c r="A123" s="3" t="s">
        <v>2065</v>
      </c>
      <c r="B123" s="3" t="s">
        <v>2066</v>
      </c>
      <c r="C123" s="36" t="s">
        <v>2067</v>
      </c>
      <c r="D123" s="3" t="s">
        <v>2582</v>
      </c>
    </row>
    <row r="124" spans="1:4" x14ac:dyDescent="0.2">
      <c r="A124" s="3" t="s">
        <v>2068</v>
      </c>
      <c r="B124" s="3" t="s">
        <v>1462</v>
      </c>
      <c r="C124" s="36" t="s">
        <v>1463</v>
      </c>
      <c r="D124" s="3" t="s">
        <v>2582</v>
      </c>
    </row>
    <row r="125" spans="1:4" x14ac:dyDescent="0.2">
      <c r="A125" s="3" t="s">
        <v>2069</v>
      </c>
      <c r="B125" s="3" t="s">
        <v>2070</v>
      </c>
      <c r="C125" s="36" t="s">
        <v>2071</v>
      </c>
      <c r="D125" s="3" t="s">
        <v>2582</v>
      </c>
    </row>
    <row r="126" spans="1:4" x14ac:dyDescent="0.2">
      <c r="A126" s="3" t="s">
        <v>2072</v>
      </c>
      <c r="B126" s="3" t="s">
        <v>2073</v>
      </c>
      <c r="C126" s="36" t="s">
        <v>2074</v>
      </c>
      <c r="D126" s="3" t="s">
        <v>2582</v>
      </c>
    </row>
    <row r="127" spans="1:4" x14ac:dyDescent="0.2">
      <c r="A127" s="3" t="s">
        <v>2075</v>
      </c>
      <c r="B127" s="3" t="s">
        <v>2076</v>
      </c>
      <c r="C127" s="36" t="s">
        <v>2077</v>
      </c>
      <c r="D127" s="3" t="s">
        <v>2582</v>
      </c>
    </row>
    <row r="128" spans="1:4" x14ac:dyDescent="0.2">
      <c r="A128" s="3" t="s">
        <v>2078</v>
      </c>
      <c r="B128" s="3" t="s">
        <v>2079</v>
      </c>
      <c r="C128" s="36" t="s">
        <v>2080</v>
      </c>
      <c r="D128" s="3" t="s">
        <v>2582</v>
      </c>
    </row>
    <row r="129" spans="1:4" x14ac:dyDescent="0.2">
      <c r="A129" s="3" t="s">
        <v>2081</v>
      </c>
      <c r="B129" s="3" t="s">
        <v>2082</v>
      </c>
      <c r="C129" s="36" t="s">
        <v>2083</v>
      </c>
      <c r="D129" s="3" t="s">
        <v>2582</v>
      </c>
    </row>
    <row r="130" spans="1:4" x14ac:dyDescent="0.2">
      <c r="A130" s="3" t="s">
        <v>2084</v>
      </c>
      <c r="B130" s="3" t="s">
        <v>2085</v>
      </c>
      <c r="C130" s="36" t="s">
        <v>2086</v>
      </c>
      <c r="D130" s="3" t="s">
        <v>2582</v>
      </c>
    </row>
    <row r="131" spans="1:4" x14ac:dyDescent="0.2">
      <c r="A131" s="3" t="s">
        <v>2087</v>
      </c>
      <c r="B131" s="3" t="s">
        <v>2088</v>
      </c>
      <c r="C131" s="36" t="s">
        <v>2089</v>
      </c>
      <c r="D131" s="3" t="s">
        <v>2582</v>
      </c>
    </row>
    <row r="132" spans="1:4" x14ac:dyDescent="0.2">
      <c r="A132" s="3" t="s">
        <v>2090</v>
      </c>
      <c r="B132" s="3" t="s">
        <v>2091</v>
      </c>
      <c r="C132" s="36" t="s">
        <v>2092</v>
      </c>
      <c r="D132" s="3" t="s">
        <v>2582</v>
      </c>
    </row>
    <row r="133" spans="1:4" x14ac:dyDescent="0.2">
      <c r="A133" s="3" t="s">
        <v>2093</v>
      </c>
      <c r="B133" s="3" t="s">
        <v>2094</v>
      </c>
      <c r="C133" s="36" t="s">
        <v>2095</v>
      </c>
      <c r="D133" s="3" t="s">
        <v>2582</v>
      </c>
    </row>
    <row r="134" spans="1:4" x14ac:dyDescent="0.2">
      <c r="A134" s="3" t="s">
        <v>2096</v>
      </c>
      <c r="B134" s="3" t="s">
        <v>2097</v>
      </c>
      <c r="C134" s="36" t="s">
        <v>2098</v>
      </c>
      <c r="D134" s="3" t="s">
        <v>2582</v>
      </c>
    </row>
    <row r="135" spans="1:4" x14ac:dyDescent="0.2">
      <c r="A135" s="3" t="s">
        <v>2099</v>
      </c>
      <c r="B135" s="3" t="s">
        <v>2100</v>
      </c>
      <c r="C135" s="36" t="s">
        <v>2101</v>
      </c>
      <c r="D135" s="3" t="s">
        <v>2582</v>
      </c>
    </row>
    <row r="136" spans="1:4" x14ac:dyDescent="0.2">
      <c r="A136" s="3" t="s">
        <v>2102</v>
      </c>
      <c r="B136" s="3" t="s">
        <v>2103</v>
      </c>
      <c r="C136" s="36" t="s">
        <v>2104</v>
      </c>
      <c r="D136" s="3" t="s">
        <v>2582</v>
      </c>
    </row>
    <row r="137" spans="1:4" x14ac:dyDescent="0.2">
      <c r="A137" s="3" t="s">
        <v>2105</v>
      </c>
      <c r="B137" s="3" t="s">
        <v>1496</v>
      </c>
      <c r="C137" s="36" t="s">
        <v>1497</v>
      </c>
      <c r="D137" s="3" t="s">
        <v>2582</v>
      </c>
    </row>
    <row r="138" spans="1:4" x14ac:dyDescent="0.2">
      <c r="A138" s="3" t="s">
        <v>2106</v>
      </c>
      <c r="B138" s="3" t="s">
        <v>2107</v>
      </c>
      <c r="C138" s="36" t="s">
        <v>2108</v>
      </c>
      <c r="D138" s="3" t="s">
        <v>2582</v>
      </c>
    </row>
    <row r="139" spans="1:4" x14ac:dyDescent="0.2">
      <c r="A139" s="3" t="s">
        <v>2109</v>
      </c>
      <c r="B139" s="3" t="s">
        <v>2110</v>
      </c>
      <c r="C139" s="36" t="s">
        <v>2111</v>
      </c>
      <c r="D139" s="3" t="s">
        <v>2582</v>
      </c>
    </row>
    <row r="140" spans="1:4" x14ac:dyDescent="0.2">
      <c r="A140" s="3" t="s">
        <v>2112</v>
      </c>
      <c r="B140" s="3" t="s">
        <v>2113</v>
      </c>
      <c r="C140" s="36" t="s">
        <v>2114</v>
      </c>
      <c r="D140" s="3" t="s">
        <v>2582</v>
      </c>
    </row>
    <row r="141" spans="1:4" x14ac:dyDescent="0.2">
      <c r="A141" s="3" t="s">
        <v>2115</v>
      </c>
      <c r="B141" s="3" t="s">
        <v>2116</v>
      </c>
      <c r="C141" s="36" t="s">
        <v>2117</v>
      </c>
      <c r="D141" s="3" t="s">
        <v>2582</v>
      </c>
    </row>
    <row r="142" spans="1:4" x14ac:dyDescent="0.2">
      <c r="A142" s="3" t="s">
        <v>2118</v>
      </c>
      <c r="B142" s="3" t="s">
        <v>440</v>
      </c>
      <c r="C142" s="36" t="s">
        <v>441</v>
      </c>
      <c r="D142" s="3" t="s">
        <v>2582</v>
      </c>
    </row>
    <row r="143" spans="1:4" x14ac:dyDescent="0.2">
      <c r="A143" s="3" t="s">
        <v>2119</v>
      </c>
      <c r="B143" s="3" t="s">
        <v>2120</v>
      </c>
      <c r="C143" s="36" t="s">
        <v>2121</v>
      </c>
      <c r="D143" s="3" t="s">
        <v>2582</v>
      </c>
    </row>
    <row r="144" spans="1:4" x14ac:dyDescent="0.2">
      <c r="A144" s="3" t="s">
        <v>2122</v>
      </c>
      <c r="B144" s="3" t="s">
        <v>2123</v>
      </c>
      <c r="C144" s="36" t="s">
        <v>2124</v>
      </c>
      <c r="D144" s="3" t="s">
        <v>2582</v>
      </c>
    </row>
    <row r="145" spans="1:4" x14ac:dyDescent="0.2">
      <c r="A145" s="3" t="s">
        <v>2125</v>
      </c>
      <c r="B145" s="3" t="s">
        <v>2126</v>
      </c>
      <c r="C145" s="36" t="s">
        <v>2127</v>
      </c>
      <c r="D145" s="3" t="s">
        <v>2582</v>
      </c>
    </row>
    <row r="146" spans="1:4" x14ac:dyDescent="0.2">
      <c r="A146" s="3" t="s">
        <v>2128</v>
      </c>
      <c r="B146" s="3" t="s">
        <v>1294</v>
      </c>
      <c r="C146" s="36" t="s">
        <v>1295</v>
      </c>
      <c r="D146" s="3" t="s">
        <v>2582</v>
      </c>
    </row>
    <row r="147" spans="1:4" x14ac:dyDescent="0.2">
      <c r="A147" s="3" t="s">
        <v>2129</v>
      </c>
      <c r="B147" s="3" t="s">
        <v>2130</v>
      </c>
      <c r="C147" s="36" t="s">
        <v>2131</v>
      </c>
      <c r="D147" s="3" t="s">
        <v>2582</v>
      </c>
    </row>
    <row r="148" spans="1:4" x14ac:dyDescent="0.2">
      <c r="A148" s="3" t="s">
        <v>2132</v>
      </c>
      <c r="B148" s="3" t="s">
        <v>296</v>
      </c>
      <c r="C148" s="36" t="s">
        <v>297</v>
      </c>
      <c r="D148" s="3" t="s">
        <v>2582</v>
      </c>
    </row>
    <row r="149" spans="1:4" x14ac:dyDescent="0.2">
      <c r="A149" s="3" t="s">
        <v>2133</v>
      </c>
      <c r="B149" s="3" t="s">
        <v>321</v>
      </c>
      <c r="C149" s="36" t="s">
        <v>322</v>
      </c>
      <c r="D149" s="3" t="s">
        <v>2582</v>
      </c>
    </row>
    <row r="150" spans="1:4" x14ac:dyDescent="0.2">
      <c r="A150" s="3" t="s">
        <v>2134</v>
      </c>
      <c r="B150" s="3" t="s">
        <v>345</v>
      </c>
      <c r="C150" s="36" t="s">
        <v>346</v>
      </c>
      <c r="D150" s="3" t="s">
        <v>2582</v>
      </c>
    </row>
    <row r="151" spans="1:4" x14ac:dyDescent="0.2">
      <c r="A151" s="3" t="s">
        <v>2135</v>
      </c>
      <c r="B151" s="3" t="s">
        <v>1314</v>
      </c>
      <c r="C151" s="36" t="s">
        <v>1315</v>
      </c>
      <c r="D151" s="3" t="s">
        <v>2582</v>
      </c>
    </row>
    <row r="152" spans="1:4" x14ac:dyDescent="0.2">
      <c r="A152" s="3" t="s">
        <v>2136</v>
      </c>
      <c r="B152" s="3" t="s">
        <v>2137</v>
      </c>
      <c r="C152" s="36" t="s">
        <v>2138</v>
      </c>
      <c r="D152" s="3" t="s">
        <v>2582</v>
      </c>
    </row>
    <row r="153" spans="1:4" x14ac:dyDescent="0.2">
      <c r="A153" s="3" t="s">
        <v>2139</v>
      </c>
      <c r="B153" s="3" t="s">
        <v>2140</v>
      </c>
      <c r="C153" s="36" t="s">
        <v>2141</v>
      </c>
      <c r="D153" s="3" t="s">
        <v>2582</v>
      </c>
    </row>
    <row r="154" spans="1:4" x14ac:dyDescent="0.2">
      <c r="A154" s="3" t="s">
        <v>2142</v>
      </c>
      <c r="B154" s="3" t="s">
        <v>2143</v>
      </c>
      <c r="C154" s="36" t="s">
        <v>2144</v>
      </c>
      <c r="D154" s="3" t="s">
        <v>2582</v>
      </c>
    </row>
    <row r="155" spans="1:4" x14ac:dyDescent="0.2">
      <c r="A155" s="3" t="s">
        <v>2145</v>
      </c>
      <c r="B155" s="3" t="s">
        <v>2146</v>
      </c>
      <c r="C155" s="36" t="s">
        <v>2147</v>
      </c>
      <c r="D155" s="3" t="s">
        <v>2582</v>
      </c>
    </row>
    <row r="156" spans="1:4" x14ac:dyDescent="0.2">
      <c r="A156" s="3" t="s">
        <v>2148</v>
      </c>
      <c r="B156" s="3" t="s">
        <v>2149</v>
      </c>
      <c r="C156" s="36" t="s">
        <v>2150</v>
      </c>
      <c r="D156" s="3" t="s">
        <v>2582</v>
      </c>
    </row>
    <row r="157" spans="1:4" x14ac:dyDescent="0.2">
      <c r="A157" s="3" t="s">
        <v>2151</v>
      </c>
      <c r="B157" s="3" t="s">
        <v>2152</v>
      </c>
      <c r="C157" s="36" t="s">
        <v>2153</v>
      </c>
      <c r="D157" s="3" t="s">
        <v>2582</v>
      </c>
    </row>
    <row r="158" spans="1:4" x14ac:dyDescent="0.2">
      <c r="A158" s="3" t="s">
        <v>2154</v>
      </c>
      <c r="B158" s="3" t="s">
        <v>2155</v>
      </c>
      <c r="C158" s="36" t="s">
        <v>2156</v>
      </c>
      <c r="D158" s="3" t="s">
        <v>2582</v>
      </c>
    </row>
    <row r="159" spans="1:4" x14ac:dyDescent="0.2">
      <c r="A159" s="3" t="s">
        <v>2157</v>
      </c>
      <c r="B159" s="3" t="s">
        <v>2158</v>
      </c>
      <c r="C159" s="36" t="s">
        <v>2159</v>
      </c>
      <c r="D159" s="3" t="s">
        <v>2582</v>
      </c>
    </row>
    <row r="160" spans="1:4" x14ac:dyDescent="0.2">
      <c r="A160" s="3" t="s">
        <v>2160</v>
      </c>
      <c r="B160" s="3" t="s">
        <v>2161</v>
      </c>
      <c r="C160" s="36" t="s">
        <v>2162</v>
      </c>
      <c r="D160" s="3" t="s">
        <v>2582</v>
      </c>
    </row>
    <row r="161" spans="1:4" x14ac:dyDescent="0.2">
      <c r="A161" s="3" t="s">
        <v>2163</v>
      </c>
      <c r="B161" s="3" t="s">
        <v>2164</v>
      </c>
      <c r="C161" s="36" t="s">
        <v>2165</v>
      </c>
      <c r="D161" s="3" t="s">
        <v>2582</v>
      </c>
    </row>
    <row r="162" spans="1:4" x14ac:dyDescent="0.2">
      <c r="A162" s="3" t="s">
        <v>2166</v>
      </c>
      <c r="B162" s="3" t="s">
        <v>2167</v>
      </c>
      <c r="C162" s="36" t="s">
        <v>2168</v>
      </c>
      <c r="D162" s="3" t="s">
        <v>2582</v>
      </c>
    </row>
    <row r="163" spans="1:4" x14ac:dyDescent="0.2">
      <c r="A163" s="3" t="s">
        <v>2169</v>
      </c>
      <c r="B163" s="3" t="s">
        <v>2170</v>
      </c>
      <c r="C163" s="36" t="s">
        <v>2171</v>
      </c>
      <c r="D163" s="3" t="s">
        <v>2582</v>
      </c>
    </row>
    <row r="164" spans="1:4" x14ac:dyDescent="0.2">
      <c r="A164" s="3" t="s">
        <v>2172</v>
      </c>
      <c r="B164" s="3" t="s">
        <v>2173</v>
      </c>
      <c r="C164" s="36" t="s">
        <v>2174</v>
      </c>
      <c r="D164" s="3" t="s">
        <v>2582</v>
      </c>
    </row>
    <row r="165" spans="1:4" x14ac:dyDescent="0.2">
      <c r="A165" s="3" t="s">
        <v>2175</v>
      </c>
      <c r="B165" s="3" t="s">
        <v>2176</v>
      </c>
      <c r="C165" s="36" t="s">
        <v>2177</v>
      </c>
      <c r="D165" s="3" t="s">
        <v>2582</v>
      </c>
    </row>
    <row r="166" spans="1:4" x14ac:dyDescent="0.2">
      <c r="A166" s="3" t="s">
        <v>2178</v>
      </c>
      <c r="B166" s="3" t="s">
        <v>2179</v>
      </c>
      <c r="C166" s="36" t="s">
        <v>2180</v>
      </c>
      <c r="D166" s="3" t="s">
        <v>2582</v>
      </c>
    </row>
    <row r="167" spans="1:4" x14ac:dyDescent="0.2">
      <c r="A167" s="3" t="s">
        <v>2181</v>
      </c>
      <c r="B167" s="3" t="s">
        <v>2182</v>
      </c>
      <c r="C167" s="36" t="s">
        <v>2183</v>
      </c>
      <c r="D167" s="3" t="s">
        <v>2582</v>
      </c>
    </row>
    <row r="168" spans="1:4" x14ac:dyDescent="0.2">
      <c r="A168" s="3" t="s">
        <v>2184</v>
      </c>
      <c r="B168" s="3" t="s">
        <v>2185</v>
      </c>
      <c r="C168" s="36" t="s">
        <v>2186</v>
      </c>
      <c r="D168" s="3" t="s">
        <v>2582</v>
      </c>
    </row>
    <row r="169" spans="1:4" x14ac:dyDescent="0.2">
      <c r="A169" s="3" t="s">
        <v>2187</v>
      </c>
      <c r="B169" s="3" t="s">
        <v>2188</v>
      </c>
      <c r="C169" s="36" t="s">
        <v>2189</v>
      </c>
      <c r="D169" s="3" t="s">
        <v>2582</v>
      </c>
    </row>
    <row r="170" spans="1:4" x14ac:dyDescent="0.2">
      <c r="A170" s="3" t="s">
        <v>2190</v>
      </c>
      <c r="B170" s="3" t="s">
        <v>2191</v>
      </c>
      <c r="C170" s="36" t="s">
        <v>2192</v>
      </c>
      <c r="D170" s="3" t="s">
        <v>2582</v>
      </c>
    </row>
    <row r="171" spans="1:4" x14ac:dyDescent="0.2">
      <c r="A171" s="3" t="s">
        <v>2193</v>
      </c>
      <c r="B171" s="3" t="s">
        <v>1548</v>
      </c>
      <c r="C171" s="36" t="s">
        <v>1549</v>
      </c>
      <c r="D171" s="3" t="s">
        <v>2582</v>
      </c>
    </row>
    <row r="172" spans="1:4" x14ac:dyDescent="0.2">
      <c r="A172" s="3" t="s">
        <v>2194</v>
      </c>
      <c r="B172" s="3" t="s">
        <v>2195</v>
      </c>
      <c r="C172" s="36" t="s">
        <v>2196</v>
      </c>
      <c r="D172" s="3" t="s">
        <v>2582</v>
      </c>
    </row>
    <row r="173" spans="1:4" x14ac:dyDescent="0.2">
      <c r="A173" s="3" t="s">
        <v>2197</v>
      </c>
      <c r="B173" s="3" t="s">
        <v>2198</v>
      </c>
      <c r="C173" s="36" t="s">
        <v>2199</v>
      </c>
      <c r="D173" s="3" t="s">
        <v>2582</v>
      </c>
    </row>
    <row r="174" spans="1:4" x14ac:dyDescent="0.2">
      <c r="A174" s="3" t="s">
        <v>2200</v>
      </c>
      <c r="B174" s="3" t="s">
        <v>2201</v>
      </c>
      <c r="C174" s="36" t="s">
        <v>2202</v>
      </c>
      <c r="D174" s="3" t="s">
        <v>2582</v>
      </c>
    </row>
    <row r="175" spans="1:4" x14ac:dyDescent="0.2">
      <c r="A175" s="3" t="s">
        <v>2203</v>
      </c>
      <c r="B175" s="3" t="s">
        <v>1512</v>
      </c>
      <c r="C175" s="36" t="s">
        <v>1513</v>
      </c>
      <c r="D175" s="3" t="s">
        <v>2582</v>
      </c>
    </row>
    <row r="176" spans="1:4" x14ac:dyDescent="0.2">
      <c r="A176" s="3" t="s">
        <v>2204</v>
      </c>
      <c r="B176" s="3" t="s">
        <v>2205</v>
      </c>
      <c r="C176" s="36" t="s">
        <v>2206</v>
      </c>
      <c r="D176" s="3" t="s">
        <v>2582</v>
      </c>
    </row>
    <row r="177" spans="1:4" x14ac:dyDescent="0.2">
      <c r="A177" s="3" t="s">
        <v>2207</v>
      </c>
      <c r="B177" s="3" t="s">
        <v>609</v>
      </c>
      <c r="C177" s="36" t="s">
        <v>610</v>
      </c>
      <c r="D177" s="3" t="s">
        <v>2582</v>
      </c>
    </row>
    <row r="178" spans="1:4" x14ac:dyDescent="0.2">
      <c r="A178" s="3" t="s">
        <v>2208</v>
      </c>
      <c r="B178" s="3" t="s">
        <v>2209</v>
      </c>
      <c r="C178" s="36" t="s">
        <v>2210</v>
      </c>
      <c r="D178" s="3" t="s">
        <v>2582</v>
      </c>
    </row>
    <row r="179" spans="1:4" x14ac:dyDescent="0.2">
      <c r="A179" s="3" t="s">
        <v>2211</v>
      </c>
      <c r="B179" s="3" t="s">
        <v>2212</v>
      </c>
      <c r="C179" s="36" t="s">
        <v>2213</v>
      </c>
      <c r="D179" s="3" t="s">
        <v>2582</v>
      </c>
    </row>
    <row r="180" spans="1:4" x14ac:dyDescent="0.2">
      <c r="A180" s="3" t="s">
        <v>2214</v>
      </c>
      <c r="B180" s="3" t="s">
        <v>510</v>
      </c>
      <c r="C180" s="36" t="s">
        <v>511</v>
      </c>
      <c r="D180" s="3" t="s">
        <v>2582</v>
      </c>
    </row>
    <row r="181" spans="1:4" x14ac:dyDescent="0.2">
      <c r="A181" s="3" t="s">
        <v>2215</v>
      </c>
      <c r="B181" s="3" t="s">
        <v>2216</v>
      </c>
      <c r="C181" s="36" t="s">
        <v>2217</v>
      </c>
      <c r="D181" s="3" t="s">
        <v>2582</v>
      </c>
    </row>
    <row r="182" spans="1:4" x14ac:dyDescent="0.2">
      <c r="A182" s="3" t="s">
        <v>2218</v>
      </c>
      <c r="B182" s="3" t="s">
        <v>2219</v>
      </c>
      <c r="C182" s="36" t="s">
        <v>2220</v>
      </c>
      <c r="D182" s="3" t="s">
        <v>2582</v>
      </c>
    </row>
    <row r="183" spans="1:4" x14ac:dyDescent="0.2">
      <c r="A183" s="3" t="s">
        <v>2221</v>
      </c>
      <c r="B183" s="3" t="s">
        <v>2222</v>
      </c>
      <c r="C183" s="36" t="s">
        <v>2223</v>
      </c>
      <c r="D183" s="3" t="s">
        <v>2582</v>
      </c>
    </row>
    <row r="184" spans="1:4" x14ac:dyDescent="0.2">
      <c r="A184" s="3" t="s">
        <v>2224</v>
      </c>
      <c r="B184" s="3" t="s">
        <v>2225</v>
      </c>
      <c r="C184" s="36" t="s">
        <v>2226</v>
      </c>
      <c r="D184" s="3" t="s">
        <v>2582</v>
      </c>
    </row>
    <row r="185" spans="1:4" x14ac:dyDescent="0.2">
      <c r="A185" s="3" t="s">
        <v>2227</v>
      </c>
      <c r="B185" s="3" t="s">
        <v>2228</v>
      </c>
      <c r="C185" s="36" t="s">
        <v>2229</v>
      </c>
      <c r="D185" s="3" t="s">
        <v>2582</v>
      </c>
    </row>
    <row r="186" spans="1:4" x14ac:dyDescent="0.2">
      <c r="A186" s="3" t="s">
        <v>2230</v>
      </c>
      <c r="B186" s="3" t="s">
        <v>2231</v>
      </c>
      <c r="C186" s="36" t="s">
        <v>2232</v>
      </c>
      <c r="D186" s="3" t="s">
        <v>2582</v>
      </c>
    </row>
    <row r="187" spans="1:4" x14ac:dyDescent="0.2">
      <c r="A187" s="3" t="s">
        <v>2233</v>
      </c>
      <c r="B187" s="3" t="s">
        <v>2234</v>
      </c>
      <c r="C187" s="36" t="s">
        <v>2235</v>
      </c>
      <c r="D187" s="3" t="s">
        <v>2582</v>
      </c>
    </row>
    <row r="188" spans="1:4" x14ac:dyDescent="0.2">
      <c r="A188" s="3" t="s">
        <v>2236</v>
      </c>
      <c r="B188" s="3" t="s">
        <v>2237</v>
      </c>
      <c r="C188" s="36" t="s">
        <v>2238</v>
      </c>
      <c r="D188" s="3" t="s">
        <v>2582</v>
      </c>
    </row>
    <row r="189" spans="1:4" x14ac:dyDescent="0.2">
      <c r="A189" s="3" t="s">
        <v>2239</v>
      </c>
      <c r="B189" s="3" t="s">
        <v>1331</v>
      </c>
      <c r="C189" s="36" t="s">
        <v>1332</v>
      </c>
      <c r="D189" s="3" t="s">
        <v>2582</v>
      </c>
    </row>
    <row r="190" spans="1:4" x14ac:dyDescent="0.2">
      <c r="A190" s="3" t="s">
        <v>2240</v>
      </c>
      <c r="B190" s="3" t="s">
        <v>2241</v>
      </c>
      <c r="C190" s="36" t="s">
        <v>2242</v>
      </c>
      <c r="D190" s="3" t="s">
        <v>2582</v>
      </c>
    </row>
    <row r="191" spans="1:4" x14ac:dyDescent="0.2">
      <c r="A191" s="3" t="s">
        <v>2243</v>
      </c>
      <c r="B191" s="3" t="s">
        <v>2244</v>
      </c>
      <c r="C191" s="36" t="s">
        <v>2245</v>
      </c>
      <c r="D191" s="3" t="s">
        <v>2582</v>
      </c>
    </row>
    <row r="192" spans="1:4" x14ac:dyDescent="0.2">
      <c r="A192" s="3" t="s">
        <v>2246</v>
      </c>
      <c r="B192" s="3" t="s">
        <v>2247</v>
      </c>
      <c r="C192" s="36" t="s">
        <v>2248</v>
      </c>
      <c r="D192" s="3" t="s">
        <v>2582</v>
      </c>
    </row>
    <row r="193" spans="1:4" x14ac:dyDescent="0.2">
      <c r="A193" s="3" t="s">
        <v>2249</v>
      </c>
      <c r="B193" s="3" t="s">
        <v>2250</v>
      </c>
      <c r="C193" s="36" t="s">
        <v>2251</v>
      </c>
      <c r="D193" s="3" t="s">
        <v>2582</v>
      </c>
    </row>
    <row r="194" spans="1:4" x14ac:dyDescent="0.2">
      <c r="A194" s="3" t="s">
        <v>2252</v>
      </c>
      <c r="B194" s="3" t="s">
        <v>2253</v>
      </c>
      <c r="C194" s="36" t="s">
        <v>2254</v>
      </c>
      <c r="D194" s="3" t="s">
        <v>2582</v>
      </c>
    </row>
    <row r="195" spans="1:4" x14ac:dyDescent="0.2">
      <c r="A195" s="3" t="s">
        <v>2255</v>
      </c>
      <c r="B195" s="3" t="s">
        <v>2256</v>
      </c>
      <c r="C195" s="36" t="s">
        <v>2257</v>
      </c>
      <c r="D195" s="3" t="s">
        <v>2582</v>
      </c>
    </row>
    <row r="196" spans="1:4" x14ac:dyDescent="0.2">
      <c r="A196" s="3" t="s">
        <v>2258</v>
      </c>
      <c r="B196" s="3" t="s">
        <v>2259</v>
      </c>
      <c r="C196" s="36" t="s">
        <v>2260</v>
      </c>
      <c r="D196" s="3" t="s">
        <v>2582</v>
      </c>
    </row>
    <row r="197" spans="1:4" x14ac:dyDescent="0.2">
      <c r="A197" s="3" t="s">
        <v>2261</v>
      </c>
      <c r="B197" s="3" t="s">
        <v>680</v>
      </c>
      <c r="C197" s="36" t="s">
        <v>681</v>
      </c>
      <c r="D197" s="3" t="s">
        <v>2582</v>
      </c>
    </row>
    <row r="198" spans="1:4" x14ac:dyDescent="0.2">
      <c r="A198" s="3" t="s">
        <v>2262</v>
      </c>
      <c r="B198" s="3" t="s">
        <v>2263</v>
      </c>
      <c r="C198" s="36" t="s">
        <v>2264</v>
      </c>
      <c r="D198" s="3" t="s">
        <v>2582</v>
      </c>
    </row>
    <row r="199" spans="1:4" x14ac:dyDescent="0.2">
      <c r="A199" s="3" t="s">
        <v>2265</v>
      </c>
      <c r="B199" s="3" t="s">
        <v>2266</v>
      </c>
      <c r="C199" s="36" t="s">
        <v>2267</v>
      </c>
      <c r="D199" s="3" t="s">
        <v>2582</v>
      </c>
    </row>
    <row r="200" spans="1:4" x14ac:dyDescent="0.2">
      <c r="A200" s="3" t="s">
        <v>2268</v>
      </c>
      <c r="B200" s="3" t="s">
        <v>2269</v>
      </c>
      <c r="C200" s="36" t="s">
        <v>2270</v>
      </c>
      <c r="D200" s="3" t="s">
        <v>2582</v>
      </c>
    </row>
    <row r="201" spans="1:4" x14ac:dyDescent="0.2">
      <c r="A201" s="3" t="s">
        <v>2271</v>
      </c>
      <c r="B201" s="3" t="s">
        <v>2272</v>
      </c>
      <c r="C201" s="36" t="s">
        <v>2273</v>
      </c>
      <c r="D201" s="3" t="s">
        <v>2582</v>
      </c>
    </row>
    <row r="202" spans="1:4" x14ac:dyDescent="0.2">
      <c r="A202" s="3" t="s">
        <v>2274</v>
      </c>
      <c r="B202" s="3" t="s">
        <v>2275</v>
      </c>
      <c r="C202" s="36" t="s">
        <v>2276</v>
      </c>
      <c r="D202" s="3" t="s">
        <v>2582</v>
      </c>
    </row>
    <row r="203" spans="1:4" x14ac:dyDescent="0.2">
      <c r="A203" s="3" t="s">
        <v>2277</v>
      </c>
      <c r="B203" s="3" t="s">
        <v>2278</v>
      </c>
      <c r="C203" s="36" t="s">
        <v>2279</v>
      </c>
      <c r="D203" s="3" t="s">
        <v>2582</v>
      </c>
    </row>
    <row r="204" spans="1:4" x14ac:dyDescent="0.2">
      <c r="A204" s="3" t="s">
        <v>2280</v>
      </c>
      <c r="B204" s="3" t="s">
        <v>2281</v>
      </c>
      <c r="C204" s="36" t="s">
        <v>2282</v>
      </c>
      <c r="D204" s="3" t="s">
        <v>2582</v>
      </c>
    </row>
    <row r="205" spans="1:4" x14ac:dyDescent="0.2">
      <c r="A205" s="3" t="s">
        <v>2283</v>
      </c>
      <c r="B205" s="3" t="s">
        <v>2284</v>
      </c>
      <c r="C205" s="36" t="s">
        <v>2285</v>
      </c>
      <c r="D205" s="3" t="s">
        <v>2582</v>
      </c>
    </row>
    <row r="206" spans="1:4" x14ac:dyDescent="0.2">
      <c r="A206" s="3" t="s">
        <v>2286</v>
      </c>
      <c r="B206" s="3" t="s">
        <v>2287</v>
      </c>
      <c r="C206" s="36" t="s">
        <v>2288</v>
      </c>
      <c r="D206" s="3" t="s">
        <v>2582</v>
      </c>
    </row>
    <row r="207" spans="1:4" x14ac:dyDescent="0.2">
      <c r="A207" s="3" t="s">
        <v>2289</v>
      </c>
      <c r="B207" s="3" t="s">
        <v>726</v>
      </c>
      <c r="C207" s="36" t="s">
        <v>727</v>
      </c>
      <c r="D207" s="3" t="s">
        <v>2582</v>
      </c>
    </row>
    <row r="208" spans="1:4" x14ac:dyDescent="0.2">
      <c r="A208" s="3" t="s">
        <v>2290</v>
      </c>
      <c r="B208" s="3" t="s">
        <v>2291</v>
      </c>
      <c r="C208" s="36" t="s">
        <v>2292</v>
      </c>
      <c r="D208" s="3" t="s">
        <v>2582</v>
      </c>
    </row>
    <row r="209" spans="1:4" x14ac:dyDescent="0.2">
      <c r="A209" s="3" t="s">
        <v>2293</v>
      </c>
      <c r="B209" s="3" t="s">
        <v>703</v>
      </c>
      <c r="C209" s="39" t="s">
        <v>704</v>
      </c>
      <c r="D209" s="3" t="s">
        <v>5863</v>
      </c>
    </row>
    <row r="210" spans="1:4" x14ac:dyDescent="0.2">
      <c r="A210" s="3" t="s">
        <v>2294</v>
      </c>
      <c r="B210" s="3" t="s">
        <v>2295</v>
      </c>
      <c r="C210" s="37" t="s">
        <v>2296</v>
      </c>
      <c r="D210" s="3" t="s">
        <v>5863</v>
      </c>
    </row>
    <row r="211" spans="1:4" x14ac:dyDescent="0.2">
      <c r="A211" s="3" t="s">
        <v>2297</v>
      </c>
      <c r="B211" s="3" t="s">
        <v>2298</v>
      </c>
      <c r="C211" s="38" t="s">
        <v>2299</v>
      </c>
      <c r="D211" s="3" t="s">
        <v>5863</v>
      </c>
    </row>
    <row r="212" spans="1:4" x14ac:dyDescent="0.2">
      <c r="A212" s="3" t="s">
        <v>2300</v>
      </c>
      <c r="B212" s="3" t="s">
        <v>2301</v>
      </c>
      <c r="C212" s="37" t="s">
        <v>2302</v>
      </c>
      <c r="D212" s="3" t="s">
        <v>5863</v>
      </c>
    </row>
    <row r="213" spans="1:4" x14ac:dyDescent="0.2">
      <c r="A213" s="3" t="s">
        <v>2303</v>
      </c>
      <c r="B213" s="3" t="s">
        <v>2304</v>
      </c>
      <c r="C213" s="36" t="s">
        <v>2305</v>
      </c>
      <c r="D213" s="3" t="s">
        <v>2582</v>
      </c>
    </row>
    <row r="214" spans="1:4" x14ac:dyDescent="0.2">
      <c r="A214" s="3" t="s">
        <v>2306</v>
      </c>
      <c r="B214" s="3" t="s">
        <v>2307</v>
      </c>
      <c r="C214" s="37" t="s">
        <v>2308</v>
      </c>
      <c r="D214" s="3" t="s">
        <v>5863</v>
      </c>
    </row>
    <row r="215" spans="1:4" x14ac:dyDescent="0.2">
      <c r="A215" s="3" t="s">
        <v>2309</v>
      </c>
      <c r="B215" s="3" t="s">
        <v>51</v>
      </c>
      <c r="C215" s="36" t="s">
        <v>52</v>
      </c>
      <c r="D215" s="3" t="s">
        <v>2582</v>
      </c>
    </row>
    <row r="216" spans="1:4" x14ac:dyDescent="0.2">
      <c r="A216" s="3" t="s">
        <v>2310</v>
      </c>
      <c r="B216" s="3" t="s">
        <v>2311</v>
      </c>
      <c r="C216" s="36" t="s">
        <v>2312</v>
      </c>
      <c r="D216" s="3" t="s">
        <v>2582</v>
      </c>
    </row>
    <row r="217" spans="1:4" x14ac:dyDescent="0.2">
      <c r="A217" s="3" t="s">
        <v>2313</v>
      </c>
      <c r="B217" s="3" t="s">
        <v>1028</v>
      </c>
      <c r="C217" s="37" t="s">
        <v>2314</v>
      </c>
      <c r="D217" s="3" t="s">
        <v>5863</v>
      </c>
    </row>
    <row r="218" spans="1:4" x14ac:dyDescent="0.2">
      <c r="A218" s="3" t="s">
        <v>2315</v>
      </c>
      <c r="B218" s="3" t="s">
        <v>2316</v>
      </c>
      <c r="C218" s="36" t="s">
        <v>2317</v>
      </c>
      <c r="D218" s="3" t="s">
        <v>2582</v>
      </c>
    </row>
    <row r="219" spans="1:4" x14ac:dyDescent="0.2">
      <c r="A219" s="3" t="s">
        <v>2318</v>
      </c>
      <c r="B219" s="3" t="s">
        <v>2319</v>
      </c>
      <c r="C219" s="37" t="s">
        <v>2320</v>
      </c>
      <c r="D219" s="3" t="s">
        <v>5863</v>
      </c>
    </row>
    <row r="220" spans="1:4" x14ac:dyDescent="0.2">
      <c r="A220" s="3" t="s">
        <v>2321</v>
      </c>
      <c r="B220" s="3" t="s">
        <v>2322</v>
      </c>
      <c r="C220" s="36" t="s">
        <v>2323</v>
      </c>
      <c r="D220" s="3" t="s">
        <v>2582</v>
      </c>
    </row>
    <row r="221" spans="1:4" x14ac:dyDescent="0.2">
      <c r="A221" s="3" t="s">
        <v>2324</v>
      </c>
      <c r="B221" s="3" t="s">
        <v>2325</v>
      </c>
      <c r="C221" s="38" t="s">
        <v>2326</v>
      </c>
      <c r="D221" s="3" t="s">
        <v>5863</v>
      </c>
    </row>
    <row r="222" spans="1:4" x14ac:dyDescent="0.2">
      <c r="A222" s="3" t="s">
        <v>2327</v>
      </c>
      <c r="B222" s="3" t="s">
        <v>2328</v>
      </c>
      <c r="C222" s="37" t="s">
        <v>2329</v>
      </c>
      <c r="D222" s="3" t="s">
        <v>5863</v>
      </c>
    </row>
    <row r="223" spans="1:4" x14ac:dyDescent="0.2">
      <c r="A223" s="3" t="s">
        <v>2330</v>
      </c>
      <c r="B223" s="3" t="s">
        <v>2331</v>
      </c>
      <c r="C223" s="37" t="s">
        <v>2332</v>
      </c>
      <c r="D223" s="3" t="s">
        <v>5863</v>
      </c>
    </row>
    <row r="224" spans="1:4" x14ac:dyDescent="0.2">
      <c r="A224" s="3" t="s">
        <v>2333</v>
      </c>
      <c r="B224" s="3" t="s">
        <v>2334</v>
      </c>
      <c r="C224" s="36" t="s">
        <v>2335</v>
      </c>
      <c r="D224" s="3" t="s">
        <v>2582</v>
      </c>
    </row>
    <row r="225" spans="1:4" x14ac:dyDescent="0.2">
      <c r="A225" s="3" t="s">
        <v>2336</v>
      </c>
      <c r="B225" s="3" t="s">
        <v>1347</v>
      </c>
      <c r="C225" s="38" t="s">
        <v>2337</v>
      </c>
      <c r="D225" s="3" t="s">
        <v>5863</v>
      </c>
    </row>
    <row r="226" spans="1:4" x14ac:dyDescent="0.2">
      <c r="A226" s="3" t="s">
        <v>2338</v>
      </c>
      <c r="B226" s="3" t="s">
        <v>1045</v>
      </c>
      <c r="C226" s="37" t="s">
        <v>2339</v>
      </c>
      <c r="D226" s="3" t="s">
        <v>5863</v>
      </c>
    </row>
    <row r="227" spans="1:4" x14ac:dyDescent="0.2">
      <c r="A227" s="3" t="s">
        <v>2340</v>
      </c>
      <c r="B227" s="3" t="s">
        <v>1062</v>
      </c>
      <c r="C227" s="37" t="s">
        <v>2341</v>
      </c>
      <c r="D227" s="3" t="s">
        <v>5863</v>
      </c>
    </row>
    <row r="228" spans="1:4" x14ac:dyDescent="0.2">
      <c r="A228" s="3" t="s">
        <v>2342</v>
      </c>
      <c r="B228" s="3" t="s">
        <v>2343</v>
      </c>
      <c r="C228" s="38" t="s">
        <v>2344</v>
      </c>
      <c r="D228" s="3" t="s">
        <v>5863</v>
      </c>
    </row>
    <row r="229" spans="1:4" x14ac:dyDescent="0.2">
      <c r="A229" s="3" t="s">
        <v>2345</v>
      </c>
      <c r="B229" s="3" t="s">
        <v>2346</v>
      </c>
      <c r="C229" s="38" t="s">
        <v>2347</v>
      </c>
      <c r="D229" s="3" t="s">
        <v>5863</v>
      </c>
    </row>
    <row r="230" spans="1:4" x14ac:dyDescent="0.2">
      <c r="A230" s="3" t="s">
        <v>2348</v>
      </c>
      <c r="B230" s="3" t="s">
        <v>2349</v>
      </c>
      <c r="C230" s="38" t="s">
        <v>2350</v>
      </c>
      <c r="D230" s="3" t="s">
        <v>5863</v>
      </c>
    </row>
    <row r="231" spans="1:4" x14ac:dyDescent="0.2">
      <c r="A231" s="3" t="s">
        <v>2351</v>
      </c>
      <c r="B231" s="3" t="s">
        <v>76</v>
      </c>
      <c r="C231" s="38" t="s">
        <v>77</v>
      </c>
      <c r="D231" s="3" t="s">
        <v>5863</v>
      </c>
    </row>
    <row r="232" spans="1:4" x14ac:dyDescent="0.2">
      <c r="A232" s="3" t="s">
        <v>2352</v>
      </c>
      <c r="B232" s="3" t="s">
        <v>2353</v>
      </c>
      <c r="C232" s="38" t="s">
        <v>2354</v>
      </c>
      <c r="D232" s="3" t="s">
        <v>5863</v>
      </c>
    </row>
    <row r="233" spans="1:4" x14ac:dyDescent="0.2">
      <c r="A233" s="3" t="s">
        <v>2355</v>
      </c>
      <c r="B233" s="3" t="s">
        <v>101</v>
      </c>
      <c r="C233" s="38" t="s">
        <v>102</v>
      </c>
      <c r="D233" s="3" t="s">
        <v>5863</v>
      </c>
    </row>
    <row r="234" spans="1:4" x14ac:dyDescent="0.2">
      <c r="A234" s="3" t="s">
        <v>2356</v>
      </c>
      <c r="B234" s="3" t="s">
        <v>2357</v>
      </c>
      <c r="C234" s="38" t="s">
        <v>2358</v>
      </c>
      <c r="D234" s="3" t="s">
        <v>5863</v>
      </c>
    </row>
    <row r="235" spans="1:4" x14ac:dyDescent="0.2">
      <c r="A235" s="3" t="s">
        <v>2359</v>
      </c>
      <c r="B235" s="3" t="s">
        <v>126</v>
      </c>
      <c r="C235" s="38" t="s">
        <v>127</v>
      </c>
      <c r="D235" s="3" t="s">
        <v>5863</v>
      </c>
    </row>
    <row r="236" spans="1:4" x14ac:dyDescent="0.2">
      <c r="A236" s="3" t="s">
        <v>2360</v>
      </c>
      <c r="B236" s="3" t="s">
        <v>2361</v>
      </c>
      <c r="C236" s="38" t="s">
        <v>2362</v>
      </c>
      <c r="D236" s="3" t="s">
        <v>5863</v>
      </c>
    </row>
    <row r="237" spans="1:4" x14ac:dyDescent="0.2">
      <c r="A237" s="3" t="s">
        <v>2363</v>
      </c>
      <c r="B237" s="3" t="s">
        <v>2364</v>
      </c>
      <c r="C237" s="38" t="s">
        <v>2365</v>
      </c>
      <c r="D237" s="3" t="s">
        <v>5863</v>
      </c>
    </row>
    <row r="238" spans="1:4" x14ac:dyDescent="0.2">
      <c r="A238" s="3" t="s">
        <v>2366</v>
      </c>
      <c r="B238" s="3" t="s">
        <v>2367</v>
      </c>
      <c r="C238" s="38" t="s">
        <v>2368</v>
      </c>
      <c r="D238" s="3" t="s">
        <v>5863</v>
      </c>
    </row>
    <row r="239" spans="1:4" x14ac:dyDescent="0.2">
      <c r="A239" s="3" t="s">
        <v>2369</v>
      </c>
      <c r="B239" s="3" t="s">
        <v>1085</v>
      </c>
      <c r="C239" s="38" t="s">
        <v>2370</v>
      </c>
      <c r="D239" s="3" t="s">
        <v>5863</v>
      </c>
    </row>
    <row r="240" spans="1:4" x14ac:dyDescent="0.2">
      <c r="A240" s="3" t="s">
        <v>2371</v>
      </c>
      <c r="B240" s="3" t="s">
        <v>2372</v>
      </c>
      <c r="C240" s="38" t="s">
        <v>2373</v>
      </c>
      <c r="D240" s="3" t="s">
        <v>5863</v>
      </c>
    </row>
    <row r="241" spans="1:4" x14ac:dyDescent="0.2">
      <c r="A241" s="3" t="s">
        <v>2374</v>
      </c>
      <c r="B241" s="3" t="s">
        <v>2375</v>
      </c>
      <c r="C241" s="38" t="s">
        <v>2376</v>
      </c>
      <c r="D241" s="3" t="s">
        <v>5863</v>
      </c>
    </row>
    <row r="242" spans="1:4" x14ac:dyDescent="0.2">
      <c r="A242" s="3" t="s">
        <v>2377</v>
      </c>
      <c r="B242" s="3" t="s">
        <v>2378</v>
      </c>
      <c r="C242" s="38" t="s">
        <v>2379</v>
      </c>
      <c r="D242" s="3" t="s">
        <v>5863</v>
      </c>
    </row>
    <row r="243" spans="1:4" x14ac:dyDescent="0.2">
      <c r="A243" s="3" t="s">
        <v>2380</v>
      </c>
      <c r="B243" s="3" t="s">
        <v>2381</v>
      </c>
      <c r="C243" s="38" t="s">
        <v>2382</v>
      </c>
      <c r="D243" s="3" t="s">
        <v>5863</v>
      </c>
    </row>
    <row r="244" spans="1:4" x14ac:dyDescent="0.2">
      <c r="A244" s="3" t="s">
        <v>2383</v>
      </c>
      <c r="B244" s="3" t="s">
        <v>2384</v>
      </c>
      <c r="C244" s="38" t="s">
        <v>2385</v>
      </c>
      <c r="D244" s="3" t="s">
        <v>5863</v>
      </c>
    </row>
    <row r="245" spans="1:4" x14ac:dyDescent="0.2">
      <c r="A245" s="3" t="s">
        <v>2386</v>
      </c>
      <c r="B245" s="3" t="s">
        <v>1102</v>
      </c>
      <c r="C245" s="38" t="s">
        <v>2387</v>
      </c>
      <c r="D245" s="3" t="s">
        <v>5863</v>
      </c>
    </row>
    <row r="246" spans="1:4" x14ac:dyDescent="0.2">
      <c r="A246" s="3" t="s">
        <v>2388</v>
      </c>
      <c r="B246" s="3" t="s">
        <v>2389</v>
      </c>
      <c r="C246" s="36" t="s">
        <v>2390</v>
      </c>
      <c r="D246" s="3" t="s">
        <v>2582</v>
      </c>
    </row>
    <row r="247" spans="1:4" x14ac:dyDescent="0.2">
      <c r="A247" s="3" t="s">
        <v>2391</v>
      </c>
      <c r="B247" s="3" t="s">
        <v>1117</v>
      </c>
      <c r="C247" s="38" t="s">
        <v>2392</v>
      </c>
      <c r="D247" s="3" t="s">
        <v>5863</v>
      </c>
    </row>
    <row r="248" spans="1:4" x14ac:dyDescent="0.2">
      <c r="A248" s="3" t="s">
        <v>2393</v>
      </c>
      <c r="B248" s="3" t="s">
        <v>1134</v>
      </c>
      <c r="C248" s="37" t="s">
        <v>2394</v>
      </c>
      <c r="D248" s="3" t="s">
        <v>5863</v>
      </c>
    </row>
    <row r="249" spans="1:4" x14ac:dyDescent="0.2">
      <c r="A249" s="3" t="s">
        <v>2395</v>
      </c>
      <c r="B249" s="3" t="s">
        <v>2396</v>
      </c>
      <c r="C249" s="36" t="s">
        <v>2397</v>
      </c>
      <c r="D249" s="3" t="s">
        <v>2582</v>
      </c>
    </row>
    <row r="250" spans="1:4" x14ac:dyDescent="0.2">
      <c r="A250" s="3" t="s">
        <v>2398</v>
      </c>
      <c r="B250" s="3" t="s">
        <v>2399</v>
      </c>
      <c r="C250" s="37" t="s">
        <v>2400</v>
      </c>
      <c r="D250" s="3" t="s">
        <v>5863</v>
      </c>
    </row>
    <row r="251" spans="1:4" x14ac:dyDescent="0.2">
      <c r="A251" s="3" t="s">
        <v>2401</v>
      </c>
      <c r="B251" s="3" t="s">
        <v>2402</v>
      </c>
      <c r="C251" s="37" t="s">
        <v>2403</v>
      </c>
      <c r="D251" s="3" t="s">
        <v>5863</v>
      </c>
    </row>
    <row r="252" spans="1:4" x14ac:dyDescent="0.2">
      <c r="A252" s="3" t="s">
        <v>2404</v>
      </c>
      <c r="B252" s="3" t="s">
        <v>2405</v>
      </c>
      <c r="C252" s="36" t="s">
        <v>2406</v>
      </c>
      <c r="D252" s="3" t="s">
        <v>2582</v>
      </c>
    </row>
    <row r="253" spans="1:4" x14ac:dyDescent="0.2">
      <c r="A253" s="3" t="s">
        <v>2407</v>
      </c>
      <c r="B253" s="3" t="s">
        <v>1150</v>
      </c>
      <c r="C253" s="38" t="s">
        <v>2408</v>
      </c>
      <c r="D253" s="3" t="s">
        <v>5863</v>
      </c>
    </row>
    <row r="254" spans="1:4" x14ac:dyDescent="0.2">
      <c r="A254" s="3" t="s">
        <v>2409</v>
      </c>
      <c r="B254" s="3" t="s">
        <v>2410</v>
      </c>
      <c r="C254" s="37" t="s">
        <v>2411</v>
      </c>
      <c r="D254" s="3" t="s">
        <v>5863</v>
      </c>
    </row>
    <row r="255" spans="1:4" x14ac:dyDescent="0.2">
      <c r="A255" s="3" t="s">
        <v>2412</v>
      </c>
      <c r="B255" s="3" t="s">
        <v>2413</v>
      </c>
      <c r="C255" s="37" t="s">
        <v>2414</v>
      </c>
      <c r="D255" s="3" t="s">
        <v>5863</v>
      </c>
    </row>
    <row r="256" spans="1:4" x14ac:dyDescent="0.2">
      <c r="A256" s="3" t="s">
        <v>2415</v>
      </c>
      <c r="B256" s="3" t="s">
        <v>2416</v>
      </c>
      <c r="C256" s="36" t="s">
        <v>2417</v>
      </c>
      <c r="D256" s="3" t="s">
        <v>2582</v>
      </c>
    </row>
    <row r="257" spans="1:4" x14ac:dyDescent="0.2">
      <c r="A257" s="3" t="s">
        <v>2418</v>
      </c>
      <c r="B257" s="3" t="s">
        <v>2419</v>
      </c>
      <c r="C257" s="38" t="s">
        <v>2420</v>
      </c>
      <c r="D257" s="3" t="s">
        <v>5863</v>
      </c>
    </row>
    <row r="258" spans="1:4" x14ac:dyDescent="0.2">
      <c r="A258" s="3" t="s">
        <v>2421</v>
      </c>
      <c r="B258" s="3" t="s">
        <v>2422</v>
      </c>
      <c r="C258" s="36" t="s">
        <v>2423</v>
      </c>
      <c r="D258" s="3" t="s">
        <v>2582</v>
      </c>
    </row>
    <row r="259" spans="1:4" x14ac:dyDescent="0.2">
      <c r="A259" s="3" t="s">
        <v>2424</v>
      </c>
      <c r="B259" s="3" t="s">
        <v>2425</v>
      </c>
      <c r="C259" s="38" t="s">
        <v>2426</v>
      </c>
      <c r="D259" s="3" t="s">
        <v>5863</v>
      </c>
    </row>
    <row r="260" spans="1:4" x14ac:dyDescent="0.2">
      <c r="A260" s="3" t="s">
        <v>2427</v>
      </c>
      <c r="B260" s="3" t="s">
        <v>2428</v>
      </c>
      <c r="C260" s="36" t="s">
        <v>2429</v>
      </c>
      <c r="D260" s="3" t="s">
        <v>2582</v>
      </c>
    </row>
    <row r="261" spans="1:4" x14ac:dyDescent="0.2">
      <c r="A261" s="3" t="s">
        <v>2430</v>
      </c>
      <c r="B261" s="3" t="s">
        <v>151</v>
      </c>
      <c r="C261" s="38" t="s">
        <v>152</v>
      </c>
      <c r="D261" s="3" t="s">
        <v>5863</v>
      </c>
    </row>
    <row r="262" spans="1:4" x14ac:dyDescent="0.2">
      <c r="A262" s="3" t="s">
        <v>2431</v>
      </c>
      <c r="B262" s="3" t="s">
        <v>2432</v>
      </c>
      <c r="C262" s="38" t="s">
        <v>2433</v>
      </c>
      <c r="D262" s="3" t="s">
        <v>5863</v>
      </c>
    </row>
    <row r="263" spans="1:4" x14ac:dyDescent="0.2">
      <c r="A263" s="3" t="s">
        <v>2434</v>
      </c>
      <c r="B263" s="3" t="s">
        <v>2435</v>
      </c>
      <c r="C263" s="38" t="s">
        <v>2436</v>
      </c>
      <c r="D263" s="3" t="s">
        <v>5863</v>
      </c>
    </row>
    <row r="264" spans="1:4" x14ac:dyDescent="0.2">
      <c r="A264" s="3" t="s">
        <v>2437</v>
      </c>
      <c r="B264" s="3" t="s">
        <v>2438</v>
      </c>
      <c r="C264" s="36" t="s">
        <v>2439</v>
      </c>
      <c r="D264" s="3" t="s">
        <v>2582</v>
      </c>
    </row>
    <row r="265" spans="1:4" x14ac:dyDescent="0.2">
      <c r="A265" s="3" t="s">
        <v>2440</v>
      </c>
      <c r="B265" s="3" t="s">
        <v>1164</v>
      </c>
      <c r="C265" s="38" t="s">
        <v>2441</v>
      </c>
      <c r="D265" s="3" t="s">
        <v>5863</v>
      </c>
    </row>
    <row r="266" spans="1:4" x14ac:dyDescent="0.2">
      <c r="A266" s="3" t="s">
        <v>2442</v>
      </c>
      <c r="B266" s="3" t="s">
        <v>175</v>
      </c>
      <c r="C266" s="37" t="s">
        <v>176</v>
      </c>
      <c r="D266" s="3" t="s">
        <v>5863</v>
      </c>
    </row>
    <row r="267" spans="1:4" x14ac:dyDescent="0.2">
      <c r="A267" s="3" t="s">
        <v>2443</v>
      </c>
      <c r="B267" s="3" t="s">
        <v>2444</v>
      </c>
      <c r="C267" s="36" t="s">
        <v>2445</v>
      </c>
      <c r="D267" s="3" t="s">
        <v>2582</v>
      </c>
    </row>
    <row r="268" spans="1:4" x14ac:dyDescent="0.2">
      <c r="A268" s="3" t="s">
        <v>2446</v>
      </c>
      <c r="B268" s="3" t="s">
        <v>2447</v>
      </c>
      <c r="C268" s="36" t="s">
        <v>2448</v>
      </c>
      <c r="D268" s="3" t="s">
        <v>2582</v>
      </c>
    </row>
    <row r="269" spans="1:4" x14ac:dyDescent="0.2">
      <c r="A269" s="3" t="s">
        <v>2449</v>
      </c>
      <c r="B269" s="3" t="s">
        <v>2450</v>
      </c>
      <c r="C269" s="37" t="s">
        <v>2451</v>
      </c>
      <c r="D269" s="3" t="s">
        <v>5863</v>
      </c>
    </row>
    <row r="270" spans="1:4" x14ac:dyDescent="0.2">
      <c r="A270" s="3" t="s">
        <v>2452</v>
      </c>
      <c r="B270" s="3" t="s">
        <v>197</v>
      </c>
      <c r="C270" s="38" t="s">
        <v>198</v>
      </c>
      <c r="D270" s="3" t="s">
        <v>5863</v>
      </c>
    </row>
    <row r="271" spans="1:4" x14ac:dyDescent="0.2">
      <c r="A271" s="3" t="s">
        <v>2453</v>
      </c>
      <c r="B271" s="3" t="s">
        <v>2454</v>
      </c>
      <c r="C271" s="38" t="s">
        <v>2455</v>
      </c>
      <c r="D271" s="3" t="s">
        <v>5863</v>
      </c>
    </row>
    <row r="272" spans="1:4" x14ac:dyDescent="0.2">
      <c r="A272" s="3" t="s">
        <v>2456</v>
      </c>
      <c r="B272" s="3" t="s">
        <v>1180</v>
      </c>
      <c r="C272" s="38" t="s">
        <v>2457</v>
      </c>
      <c r="D272" s="3" t="s">
        <v>5863</v>
      </c>
    </row>
    <row r="273" spans="1:4" x14ac:dyDescent="0.2">
      <c r="A273" s="3" t="s">
        <v>2458</v>
      </c>
      <c r="B273" s="3" t="s">
        <v>2459</v>
      </c>
      <c r="C273" s="38" t="s">
        <v>2460</v>
      </c>
      <c r="D273" s="3" t="s">
        <v>5863</v>
      </c>
    </row>
    <row r="274" spans="1:4" x14ac:dyDescent="0.2">
      <c r="A274" s="3" t="s">
        <v>2461</v>
      </c>
      <c r="B274" s="3" t="s">
        <v>222</v>
      </c>
      <c r="C274" s="37" t="s">
        <v>223</v>
      </c>
      <c r="D274" s="3" t="s">
        <v>5863</v>
      </c>
    </row>
    <row r="275" spans="1:4" x14ac:dyDescent="0.2">
      <c r="A275" s="3" t="s">
        <v>2462</v>
      </c>
      <c r="B275" s="3" t="s">
        <v>2463</v>
      </c>
      <c r="C275" s="37" t="s">
        <v>2464</v>
      </c>
      <c r="D275" s="3" t="s">
        <v>5863</v>
      </c>
    </row>
    <row r="276" spans="1:4" x14ac:dyDescent="0.2">
      <c r="A276" s="3" t="s">
        <v>2465</v>
      </c>
      <c r="B276" s="3" t="s">
        <v>2466</v>
      </c>
      <c r="C276" s="38" t="s">
        <v>2467</v>
      </c>
      <c r="D276" s="3" t="s">
        <v>5863</v>
      </c>
    </row>
    <row r="277" spans="1:4" x14ac:dyDescent="0.2">
      <c r="A277" s="3" t="s">
        <v>2468</v>
      </c>
      <c r="B277" s="3" t="s">
        <v>1195</v>
      </c>
      <c r="C277" s="37" t="s">
        <v>2469</v>
      </c>
      <c r="D277" s="3" t="s">
        <v>5863</v>
      </c>
    </row>
    <row r="278" spans="1:4" x14ac:dyDescent="0.2">
      <c r="A278" s="3" t="s">
        <v>2470</v>
      </c>
      <c r="B278" s="3" t="s">
        <v>2471</v>
      </c>
      <c r="C278" s="37" t="s">
        <v>2472</v>
      </c>
      <c r="D278" s="3" t="s">
        <v>5863</v>
      </c>
    </row>
    <row r="279" spans="1:4" x14ac:dyDescent="0.2">
      <c r="A279" s="3" t="s">
        <v>2473</v>
      </c>
      <c r="B279" s="3" t="s">
        <v>2474</v>
      </c>
      <c r="C279" s="37" t="s">
        <v>2475</v>
      </c>
      <c r="D279" s="3" t="s">
        <v>5863</v>
      </c>
    </row>
    <row r="280" spans="1:4" x14ac:dyDescent="0.2">
      <c r="A280" s="3" t="s">
        <v>2476</v>
      </c>
      <c r="B280" s="3" t="s">
        <v>1211</v>
      </c>
      <c r="C280" s="37" t="s">
        <v>2477</v>
      </c>
      <c r="D280" s="3" t="s">
        <v>5863</v>
      </c>
    </row>
    <row r="281" spans="1:4" x14ac:dyDescent="0.2">
      <c r="A281" s="3" t="s">
        <v>2478</v>
      </c>
      <c r="B281" s="3" t="s">
        <v>2479</v>
      </c>
      <c r="C281" s="37" t="s">
        <v>2480</v>
      </c>
      <c r="D281" s="3" t="s">
        <v>5863</v>
      </c>
    </row>
    <row r="282" spans="1:4" x14ac:dyDescent="0.2">
      <c r="A282" s="3" t="s">
        <v>2481</v>
      </c>
      <c r="B282" s="3" t="s">
        <v>247</v>
      </c>
      <c r="C282" s="38" t="s">
        <v>248</v>
      </c>
      <c r="D282" s="3" t="s">
        <v>5863</v>
      </c>
    </row>
    <row r="283" spans="1:4" x14ac:dyDescent="0.2">
      <c r="A283" s="3" t="s">
        <v>2482</v>
      </c>
      <c r="B283" s="3" t="s">
        <v>2483</v>
      </c>
      <c r="C283" s="37" t="s">
        <v>2484</v>
      </c>
      <c r="D283" s="3" t="s">
        <v>5863</v>
      </c>
    </row>
    <row r="284" spans="1:4" x14ac:dyDescent="0.2">
      <c r="A284" s="3" t="s">
        <v>2485</v>
      </c>
      <c r="B284" s="3" t="s">
        <v>2486</v>
      </c>
      <c r="C284" s="37" t="s">
        <v>2487</v>
      </c>
      <c r="D284" s="3" t="s">
        <v>5863</v>
      </c>
    </row>
    <row r="285" spans="1:4" x14ac:dyDescent="0.2">
      <c r="A285" s="3" t="s">
        <v>2488</v>
      </c>
      <c r="B285" s="3" t="s">
        <v>2489</v>
      </c>
      <c r="C285" s="38" t="s">
        <v>2490</v>
      </c>
      <c r="D285" s="3" t="s">
        <v>5863</v>
      </c>
    </row>
    <row r="286" spans="1:4" x14ac:dyDescent="0.2">
      <c r="A286" s="3" t="s">
        <v>2491</v>
      </c>
      <c r="B286" s="3" t="s">
        <v>1229</v>
      </c>
      <c r="C286" s="37" t="s">
        <v>2492</v>
      </c>
      <c r="D286" s="3" t="s">
        <v>5863</v>
      </c>
    </row>
    <row r="287" spans="1:4" x14ac:dyDescent="0.2">
      <c r="A287" s="3" t="s">
        <v>2493</v>
      </c>
      <c r="B287" s="3" t="s">
        <v>1244</v>
      </c>
      <c r="C287" s="37" t="s">
        <v>2494</v>
      </c>
      <c r="D287" s="3" t="s">
        <v>5863</v>
      </c>
    </row>
    <row r="288" spans="1:4" x14ac:dyDescent="0.2">
      <c r="A288" s="3" t="s">
        <v>2495</v>
      </c>
      <c r="B288" s="3" t="s">
        <v>2496</v>
      </c>
      <c r="C288" s="37" t="s">
        <v>2497</v>
      </c>
      <c r="D288" s="3" t="s">
        <v>5863</v>
      </c>
    </row>
    <row r="289" spans="1:4" x14ac:dyDescent="0.2">
      <c r="A289" s="3" t="s">
        <v>2498</v>
      </c>
      <c r="B289" s="3" t="s">
        <v>1260</v>
      </c>
      <c r="C289" s="38" t="s">
        <v>2499</v>
      </c>
      <c r="D289" s="3" t="s">
        <v>5863</v>
      </c>
    </row>
    <row r="290" spans="1:4" x14ac:dyDescent="0.2">
      <c r="A290" s="3" t="s">
        <v>2500</v>
      </c>
      <c r="B290" s="3" t="s">
        <v>2501</v>
      </c>
      <c r="C290" s="36" t="s">
        <v>2502</v>
      </c>
      <c r="D290" s="3" t="s">
        <v>2582</v>
      </c>
    </row>
    <row r="291" spans="1:4" x14ac:dyDescent="0.2">
      <c r="A291" s="3" t="s">
        <v>2503</v>
      </c>
      <c r="B291" s="3" t="s">
        <v>2504</v>
      </c>
      <c r="C291" s="36" t="s">
        <v>2505</v>
      </c>
      <c r="D291" s="3" t="s">
        <v>2582</v>
      </c>
    </row>
    <row r="292" spans="1:4" x14ac:dyDescent="0.2">
      <c r="A292" s="3" t="s">
        <v>2506</v>
      </c>
      <c r="B292" s="3" t="s">
        <v>2507</v>
      </c>
      <c r="C292" s="36" t="s">
        <v>2508</v>
      </c>
      <c r="D292" s="3" t="s">
        <v>2582</v>
      </c>
    </row>
    <row r="293" spans="1:4" x14ac:dyDescent="0.2">
      <c r="A293" s="3" t="s">
        <v>2509</v>
      </c>
      <c r="B293" s="3" t="s">
        <v>2510</v>
      </c>
      <c r="C293" s="37" t="s">
        <v>2511</v>
      </c>
      <c r="D293" s="3" t="s">
        <v>5863</v>
      </c>
    </row>
    <row r="294" spans="1:4" x14ac:dyDescent="0.2">
      <c r="A294" s="3" t="s">
        <v>2512</v>
      </c>
      <c r="B294" s="3" t="s">
        <v>2513</v>
      </c>
      <c r="C294" s="37" t="s">
        <v>2514</v>
      </c>
      <c r="D294" s="3" t="s">
        <v>5863</v>
      </c>
    </row>
    <row r="295" spans="1:4" x14ac:dyDescent="0.2">
      <c r="A295" s="3" t="s">
        <v>2515</v>
      </c>
      <c r="B295" s="3" t="s">
        <v>2516</v>
      </c>
      <c r="C295" s="38" t="s">
        <v>2517</v>
      </c>
      <c r="D295" s="3" t="s">
        <v>5863</v>
      </c>
    </row>
    <row r="296" spans="1:4" x14ac:dyDescent="0.2">
      <c r="A296" s="3" t="s">
        <v>2518</v>
      </c>
      <c r="B296" s="3" t="s">
        <v>272</v>
      </c>
      <c r="C296" s="37" t="s">
        <v>273</v>
      </c>
      <c r="D296" s="3" t="s">
        <v>5863</v>
      </c>
    </row>
    <row r="297" spans="1:4" x14ac:dyDescent="0.2">
      <c r="A297" s="3" t="s">
        <v>2519</v>
      </c>
      <c r="B297" s="3" t="s">
        <v>2520</v>
      </c>
      <c r="C297" s="38" t="s">
        <v>2521</v>
      </c>
      <c r="D297" s="3" t="s">
        <v>5863</v>
      </c>
    </row>
    <row r="298" spans="1:4" x14ac:dyDescent="0.2">
      <c r="A298" s="3" t="s">
        <v>2522</v>
      </c>
      <c r="B298" s="3" t="s">
        <v>2523</v>
      </c>
      <c r="C298" s="37" t="s">
        <v>2524</v>
      </c>
      <c r="D298" s="3" t="s">
        <v>5863</v>
      </c>
    </row>
    <row r="299" spans="1:4" x14ac:dyDescent="0.2">
      <c r="A299" s="3" t="s">
        <v>2525</v>
      </c>
      <c r="B299" s="3" t="s">
        <v>2526</v>
      </c>
      <c r="C299" s="36" t="s">
        <v>2527</v>
      </c>
      <c r="D299" s="3" t="s">
        <v>2582</v>
      </c>
    </row>
    <row r="300" spans="1:4" x14ac:dyDescent="0.2">
      <c r="A300" s="3" t="s">
        <v>2528</v>
      </c>
      <c r="B300" s="3" t="s">
        <v>2529</v>
      </c>
      <c r="C300" s="36" t="s">
        <v>2530</v>
      </c>
      <c r="D300" s="3" t="s">
        <v>2582</v>
      </c>
    </row>
    <row r="301" spans="1:4" x14ac:dyDescent="0.2">
      <c r="A301" s="3" t="s">
        <v>2531</v>
      </c>
      <c r="B301" s="3" t="s">
        <v>1280</v>
      </c>
      <c r="C301" s="37" t="s">
        <v>2532</v>
      </c>
      <c r="D301" s="3" t="s">
        <v>5863</v>
      </c>
    </row>
    <row r="302" spans="1:4" x14ac:dyDescent="0.2">
      <c r="A302" s="3" t="s">
        <v>2533</v>
      </c>
      <c r="B302" s="3" t="s">
        <v>2534</v>
      </c>
      <c r="C302" s="38" t="s">
        <v>2535</v>
      </c>
      <c r="D302" s="3" t="s">
        <v>5863</v>
      </c>
    </row>
    <row r="303" spans="1:4" x14ac:dyDescent="0.2">
      <c r="A303" s="3" t="s">
        <v>2536</v>
      </c>
      <c r="B303" s="3" t="s">
        <v>2537</v>
      </c>
      <c r="C303" s="36" t="s">
        <v>2538</v>
      </c>
      <c r="D303" s="3" t="s">
        <v>2582</v>
      </c>
    </row>
    <row r="304" spans="1:4" x14ac:dyDescent="0.2">
      <c r="A304" s="3" t="s">
        <v>2539</v>
      </c>
      <c r="B304" s="3" t="s">
        <v>2540</v>
      </c>
      <c r="C304" s="37" t="s">
        <v>2541</v>
      </c>
      <c r="D304" s="3" t="s">
        <v>5863</v>
      </c>
    </row>
    <row r="305" spans="1:4" x14ac:dyDescent="0.2">
      <c r="A305" s="3" t="s">
        <v>2542</v>
      </c>
      <c r="B305" s="3" t="s">
        <v>2543</v>
      </c>
      <c r="C305" s="36" t="s">
        <v>2544</v>
      </c>
      <c r="D305" s="3" t="s">
        <v>2582</v>
      </c>
    </row>
    <row r="306" spans="1:4" x14ac:dyDescent="0.2">
      <c r="A306" s="3" t="s">
        <v>2545</v>
      </c>
      <c r="B306" s="3" t="s">
        <v>2546</v>
      </c>
      <c r="C306" s="36" t="s">
        <v>2547</v>
      </c>
      <c r="D306" s="3" t="s">
        <v>2582</v>
      </c>
    </row>
    <row r="307" spans="1:4" x14ac:dyDescent="0.2">
      <c r="A307" s="3" t="s">
        <v>2548</v>
      </c>
      <c r="B307" s="3" t="s">
        <v>369</v>
      </c>
      <c r="C307" s="36" t="s">
        <v>370</v>
      </c>
      <c r="D307" s="3" t="s">
        <v>2582</v>
      </c>
    </row>
    <row r="308" spans="1:4" x14ac:dyDescent="0.2">
      <c r="A308" s="3" t="s">
        <v>2549</v>
      </c>
      <c r="B308" s="3" t="s">
        <v>2550</v>
      </c>
      <c r="C308" s="36" t="s">
        <v>2551</v>
      </c>
      <c r="D308" s="3" t="s">
        <v>2582</v>
      </c>
    </row>
    <row r="309" spans="1:4" x14ac:dyDescent="0.2">
      <c r="A309" s="3" t="s">
        <v>2552</v>
      </c>
      <c r="B309" s="3" t="s">
        <v>2553</v>
      </c>
      <c r="C309" s="37" t="s">
        <v>2554</v>
      </c>
      <c r="D309" s="3" t="s">
        <v>5863</v>
      </c>
    </row>
    <row r="310" spans="1:4" x14ac:dyDescent="0.2">
      <c r="A310" s="3" t="s">
        <v>2555</v>
      </c>
      <c r="B310" s="3" t="s">
        <v>2556</v>
      </c>
      <c r="C310" s="38" t="s">
        <v>2557</v>
      </c>
      <c r="D310" s="3" t="s">
        <v>5863</v>
      </c>
    </row>
    <row r="311" spans="1:4" x14ac:dyDescent="0.2">
      <c r="A311" s="3" t="s">
        <v>2558</v>
      </c>
      <c r="B311" s="3" t="s">
        <v>1363</v>
      </c>
      <c r="C311" s="36" t="s">
        <v>2559</v>
      </c>
      <c r="D311" s="3" t="s">
        <v>2582</v>
      </c>
    </row>
    <row r="312" spans="1:4" x14ac:dyDescent="0.2">
      <c r="A312" s="3" t="s">
        <v>2560</v>
      </c>
      <c r="B312" s="3" t="s">
        <v>2561</v>
      </c>
      <c r="C312" s="37" t="s">
        <v>2562</v>
      </c>
      <c r="D312" s="3" t="s">
        <v>5863</v>
      </c>
    </row>
    <row r="313" spans="1:4" x14ac:dyDescent="0.2">
      <c r="A313" s="3" t="s">
        <v>2563</v>
      </c>
      <c r="B313" s="3" t="s">
        <v>2564</v>
      </c>
      <c r="C313" s="36" t="s">
        <v>2565</v>
      </c>
      <c r="D313" s="3" t="s">
        <v>2582</v>
      </c>
    </row>
    <row r="314" spans="1:4" x14ac:dyDescent="0.2">
      <c r="A314" s="3" t="s">
        <v>2566</v>
      </c>
      <c r="B314" s="3" t="s">
        <v>2567</v>
      </c>
      <c r="C314" s="36" t="s">
        <v>2568</v>
      </c>
      <c r="D314" s="3" t="s">
        <v>2582</v>
      </c>
    </row>
    <row r="315" spans="1:4" x14ac:dyDescent="0.2">
      <c r="A315" s="3" t="s">
        <v>2569</v>
      </c>
      <c r="B315" s="3" t="s">
        <v>1451</v>
      </c>
      <c r="C315" s="36" t="s">
        <v>1452</v>
      </c>
      <c r="D315" s="3" t="s">
        <v>2582</v>
      </c>
    </row>
    <row r="316" spans="1:4" x14ac:dyDescent="0.2">
      <c r="A316" s="3" t="s">
        <v>2570</v>
      </c>
      <c r="B316" s="3" t="s">
        <v>2571</v>
      </c>
      <c r="C316" s="36" t="s">
        <v>2572</v>
      </c>
      <c r="D316" s="3" t="s">
        <v>2582</v>
      </c>
    </row>
    <row r="317" spans="1:4" x14ac:dyDescent="0.2">
      <c r="A317" s="3" t="s">
        <v>2573</v>
      </c>
      <c r="B317" s="3" t="s">
        <v>464</v>
      </c>
      <c r="C317" s="36" t="s">
        <v>465</v>
      </c>
      <c r="D317" s="3" t="s">
        <v>2582</v>
      </c>
    </row>
    <row r="318" spans="1:4" x14ac:dyDescent="0.2">
      <c r="A318" s="3" t="s">
        <v>2574</v>
      </c>
      <c r="B318" s="3" t="s">
        <v>535</v>
      </c>
      <c r="C318" s="36" t="s">
        <v>536</v>
      </c>
      <c r="D318" s="3" t="s">
        <v>2582</v>
      </c>
    </row>
    <row r="319" spans="1:4" x14ac:dyDescent="0.2">
      <c r="A319" s="3" t="s">
        <v>2575</v>
      </c>
      <c r="B319" s="3" t="s">
        <v>2576</v>
      </c>
      <c r="C319" s="36" t="s">
        <v>2577</v>
      </c>
      <c r="D319" s="3" t="s">
        <v>2582</v>
      </c>
    </row>
    <row r="320" spans="1:4" x14ac:dyDescent="0.2">
      <c r="A320" s="3" t="s">
        <v>2578</v>
      </c>
      <c r="B320" s="3" t="s">
        <v>393</v>
      </c>
      <c r="C320" s="36" t="s">
        <v>394</v>
      </c>
      <c r="D320" s="3" t="s">
        <v>2582</v>
      </c>
    </row>
    <row r="321" spans="1:4" x14ac:dyDescent="0.2">
      <c r="A321" s="3" t="s">
        <v>2579</v>
      </c>
      <c r="B321" s="3" t="s">
        <v>2580</v>
      </c>
      <c r="C321" s="38" t="s">
        <v>2581</v>
      </c>
      <c r="D321" s="3" t="s">
        <v>5863</v>
      </c>
    </row>
    <row r="322" spans="1:4" x14ac:dyDescent="0.2">
      <c r="A322" s="3" t="s">
        <v>2632</v>
      </c>
      <c r="B322" s="3" t="s">
        <v>1565</v>
      </c>
      <c r="C322" s="36" t="s">
        <v>1566</v>
      </c>
      <c r="D322" s="3" t="s">
        <v>2658</v>
      </c>
    </row>
    <row r="323" spans="1:4" x14ac:dyDescent="0.2">
      <c r="A323" s="3" t="s">
        <v>2633</v>
      </c>
      <c r="B323" s="3" t="s">
        <v>2614</v>
      </c>
      <c r="C323" s="36" t="s">
        <v>2615</v>
      </c>
      <c r="D323" s="3" t="s">
        <v>2658</v>
      </c>
    </row>
    <row r="324" spans="1:4" x14ac:dyDescent="0.2">
      <c r="A324" s="3" t="s">
        <v>2634</v>
      </c>
      <c r="B324" s="3" t="s">
        <v>1581</v>
      </c>
      <c r="C324" s="36" t="s">
        <v>1582</v>
      </c>
      <c r="D324" s="3" t="s">
        <v>2658</v>
      </c>
    </row>
    <row r="325" spans="1:4" x14ac:dyDescent="0.2">
      <c r="A325" s="3" t="s">
        <v>2635</v>
      </c>
      <c r="B325" s="3" t="s">
        <v>746</v>
      </c>
      <c r="C325" s="36" t="s">
        <v>747</v>
      </c>
      <c r="D325" s="3" t="s">
        <v>2658</v>
      </c>
    </row>
    <row r="326" spans="1:4" x14ac:dyDescent="0.2">
      <c r="A326" s="3" t="s">
        <v>2636</v>
      </c>
      <c r="B326" s="3" t="s">
        <v>2616</v>
      </c>
      <c r="C326" s="36" t="s">
        <v>2617</v>
      </c>
      <c r="D326" s="3" t="s">
        <v>2658</v>
      </c>
    </row>
    <row r="327" spans="1:4" x14ac:dyDescent="0.2">
      <c r="A327" s="3" t="s">
        <v>2637</v>
      </c>
      <c r="B327" s="3" t="s">
        <v>769</v>
      </c>
      <c r="C327" s="36" t="s">
        <v>770</v>
      </c>
      <c r="D327" s="3" t="s">
        <v>2658</v>
      </c>
    </row>
    <row r="328" spans="1:4" x14ac:dyDescent="0.2">
      <c r="A328" s="3" t="s">
        <v>2638</v>
      </c>
      <c r="B328" s="3" t="s">
        <v>2618</v>
      </c>
      <c r="C328" s="36" t="s">
        <v>2619</v>
      </c>
      <c r="D328" s="3" t="s">
        <v>2658</v>
      </c>
    </row>
    <row r="329" spans="1:4" x14ac:dyDescent="0.2">
      <c r="A329" s="3" t="s">
        <v>2639</v>
      </c>
      <c r="B329" s="3" t="s">
        <v>1596</v>
      </c>
      <c r="C329" s="3" t="s">
        <v>1597</v>
      </c>
      <c r="D329" s="3" t="s">
        <v>2658</v>
      </c>
    </row>
    <row r="330" spans="1:4" x14ac:dyDescent="0.2">
      <c r="A330" s="3" t="s">
        <v>2640</v>
      </c>
      <c r="B330" s="3" t="s">
        <v>2620</v>
      </c>
      <c r="C330" s="3" t="s">
        <v>2621</v>
      </c>
      <c r="D330" s="3" t="s">
        <v>2658</v>
      </c>
    </row>
    <row r="331" spans="1:4" x14ac:dyDescent="0.2">
      <c r="A331" s="3" t="s">
        <v>2641</v>
      </c>
      <c r="B331" s="3" t="s">
        <v>1613</v>
      </c>
      <c r="C331" s="3" t="s">
        <v>1614</v>
      </c>
      <c r="D331" s="3" t="s">
        <v>2658</v>
      </c>
    </row>
    <row r="332" spans="1:4" x14ac:dyDescent="0.2">
      <c r="A332" s="3" t="s">
        <v>2642</v>
      </c>
      <c r="B332" s="3" t="s">
        <v>1628</v>
      </c>
      <c r="C332" s="3" t="s">
        <v>1629</v>
      </c>
      <c r="D332" s="3" t="s">
        <v>2658</v>
      </c>
    </row>
    <row r="333" spans="1:4" x14ac:dyDescent="0.2">
      <c r="A333" s="3" t="s">
        <v>2643</v>
      </c>
      <c r="B333" s="3" t="s">
        <v>5837</v>
      </c>
      <c r="C333" s="3" t="s">
        <v>2622</v>
      </c>
      <c r="D333" s="3" t="s">
        <v>2658</v>
      </c>
    </row>
    <row r="334" spans="1:4" x14ac:dyDescent="0.2">
      <c r="A334" s="3" t="s">
        <v>2644</v>
      </c>
      <c r="B334" s="3" t="s">
        <v>5838</v>
      </c>
      <c r="C334" s="3" t="s">
        <v>2623</v>
      </c>
      <c r="D334" s="3" t="s">
        <v>2658</v>
      </c>
    </row>
    <row r="335" spans="1:4" x14ac:dyDescent="0.2">
      <c r="A335" s="3" t="s">
        <v>2645</v>
      </c>
      <c r="B335" s="3" t="s">
        <v>5839</v>
      </c>
      <c r="C335" s="3" t="s">
        <v>2624</v>
      </c>
      <c r="D335" s="3" t="s">
        <v>2658</v>
      </c>
    </row>
    <row r="336" spans="1:4" x14ac:dyDescent="0.2">
      <c r="A336" s="3" t="s">
        <v>2646</v>
      </c>
      <c r="B336" s="3" t="s">
        <v>5840</v>
      </c>
      <c r="C336" s="3" t="s">
        <v>2625</v>
      </c>
      <c r="D336" s="3" t="s">
        <v>2658</v>
      </c>
    </row>
    <row r="337" spans="1:4" x14ac:dyDescent="0.2">
      <c r="A337" s="3" t="s">
        <v>2647</v>
      </c>
      <c r="B337" s="3" t="s">
        <v>5841</v>
      </c>
      <c r="C337" s="3" t="s">
        <v>2626</v>
      </c>
      <c r="D337" s="3" t="s">
        <v>2658</v>
      </c>
    </row>
    <row r="338" spans="1:4" x14ac:dyDescent="0.2">
      <c r="A338" s="3" t="s">
        <v>2648</v>
      </c>
      <c r="B338" s="3" t="s">
        <v>5842</v>
      </c>
      <c r="C338" s="3" t="s">
        <v>2627</v>
      </c>
      <c r="D338" s="3" t="s">
        <v>2658</v>
      </c>
    </row>
    <row r="339" spans="1:4" x14ac:dyDescent="0.2">
      <c r="A339" s="3" t="s">
        <v>2649</v>
      </c>
      <c r="B339" s="3" t="s">
        <v>5843</v>
      </c>
      <c r="C339" s="3" t="s">
        <v>2628</v>
      </c>
      <c r="D339" s="3" t="s">
        <v>2658</v>
      </c>
    </row>
    <row r="340" spans="1:4" x14ac:dyDescent="0.2">
      <c r="A340" s="3" t="s">
        <v>2650</v>
      </c>
      <c r="B340" s="3" t="s">
        <v>5844</v>
      </c>
      <c r="C340" s="3" t="s">
        <v>2629</v>
      </c>
      <c r="D340" s="3" t="s">
        <v>2658</v>
      </c>
    </row>
    <row r="341" spans="1:4" x14ac:dyDescent="0.2">
      <c r="A341" s="3" t="s">
        <v>2651</v>
      </c>
      <c r="B341" s="3" t="s">
        <v>5845</v>
      </c>
      <c r="C341" s="3" t="s">
        <v>1646</v>
      </c>
      <c r="D341" s="3" t="s">
        <v>2658</v>
      </c>
    </row>
    <row r="342" spans="1:4" x14ac:dyDescent="0.2">
      <c r="A342" s="3" t="s">
        <v>2652</v>
      </c>
      <c r="B342" s="3" t="s">
        <v>5846</v>
      </c>
      <c r="C342" s="3" t="s">
        <v>1661</v>
      </c>
      <c r="D342" s="3" t="s">
        <v>2658</v>
      </c>
    </row>
    <row r="343" spans="1:4" x14ac:dyDescent="0.2">
      <c r="A343" s="3" t="s">
        <v>2653</v>
      </c>
      <c r="B343" s="3" t="s">
        <v>5847</v>
      </c>
      <c r="C343" s="3" t="s">
        <v>1675</v>
      </c>
      <c r="D343" s="3" t="s">
        <v>2658</v>
      </c>
    </row>
    <row r="344" spans="1:4" x14ac:dyDescent="0.2">
      <c r="A344" s="3" t="s">
        <v>2654</v>
      </c>
      <c r="B344" s="3" t="s">
        <v>5848</v>
      </c>
      <c r="C344" s="3" t="s">
        <v>2630</v>
      </c>
      <c r="D344" s="3" t="s">
        <v>2658</v>
      </c>
    </row>
    <row r="345" spans="1:4" x14ac:dyDescent="0.2">
      <c r="A345" s="3" t="s">
        <v>2655</v>
      </c>
      <c r="B345" s="3" t="s">
        <v>5849</v>
      </c>
      <c r="C345" s="3" t="s">
        <v>1691</v>
      </c>
      <c r="D345" s="3" t="s">
        <v>2658</v>
      </c>
    </row>
    <row r="346" spans="1:4" x14ac:dyDescent="0.2">
      <c r="A346" s="3" t="s">
        <v>2656</v>
      </c>
      <c r="B346" s="3" t="s">
        <v>5850</v>
      </c>
      <c r="C346" s="3" t="s">
        <v>1705</v>
      </c>
      <c r="D346" s="3" t="s">
        <v>2658</v>
      </c>
    </row>
    <row r="347" spans="1:4" x14ac:dyDescent="0.2">
      <c r="A347" s="15" t="s">
        <v>2657</v>
      </c>
      <c r="B347" s="15" t="s">
        <v>5851</v>
      </c>
      <c r="C347" s="15" t="s">
        <v>2631</v>
      </c>
      <c r="D347" s="15" t="s">
        <v>2658</v>
      </c>
    </row>
    <row r="348" spans="1:4" x14ac:dyDescent="0.2">
      <c r="A348" s="3" t="s">
        <v>5862</v>
      </c>
    </row>
    <row r="349" spans="1:4" x14ac:dyDescent="0.2">
      <c r="A349" s="3" t="s">
        <v>5852</v>
      </c>
    </row>
  </sheetData>
  <phoneticPr fontId="4" type="noConversion"/>
  <conditionalFormatting sqref="C198:C321">
    <cfRule type="duplicateValues" dxfId="1" priority="2"/>
  </conditionalFormatting>
  <conditionalFormatting sqref="C322:C328">
    <cfRule type="duplicateValues" dxfId="0" priority="1"/>
  </conditionalFormatting>
  <pageMargins left="0.7" right="0.7" top="0.75" bottom="0.75" header="0.3" footer="0.3"/>
  <headerFooter>
    <oddHeader>&amp;L&amp;"Calibri"&amp;11&amp;K008000 [OFFICIAL]&amp;1#_x000D_</oddHeader>
  </headerFooter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EF1EB9-8ED6-437E-A398-637838AA79C9}">
  <dimension ref="A1:J1232"/>
  <sheetViews>
    <sheetView topLeftCell="A48" workbookViewId="0"/>
  </sheetViews>
  <sheetFormatPr defaultRowHeight="14.25" x14ac:dyDescent="0.2"/>
  <cols>
    <col min="1" max="1" width="22.42578125" style="3" customWidth="1"/>
    <col min="2" max="2" width="32.42578125" style="3" customWidth="1"/>
    <col min="3" max="3" width="20" style="3" customWidth="1"/>
    <col min="4" max="4" width="32" style="3" customWidth="1"/>
    <col min="5" max="5" width="19.7109375" style="3" customWidth="1"/>
    <col min="6" max="6" width="19.42578125" style="3" customWidth="1"/>
    <col min="7" max="7" width="9.140625" style="3"/>
    <col min="8" max="8" width="23.5703125" style="3" customWidth="1"/>
    <col min="9" max="16384" width="9.140625" style="3"/>
  </cols>
  <sheetData>
    <row r="1" spans="1:10" x14ac:dyDescent="0.2">
      <c r="A1" s="3" t="s">
        <v>6640</v>
      </c>
    </row>
    <row r="2" spans="1:10" ht="15" x14ac:dyDescent="0.2">
      <c r="A2" s="18" t="s">
        <v>3667</v>
      </c>
      <c r="B2" s="18" t="s">
        <v>3116</v>
      </c>
      <c r="C2" s="18" t="s">
        <v>3358</v>
      </c>
      <c r="D2" s="18" t="s">
        <v>4072</v>
      </c>
      <c r="E2" s="18" t="s">
        <v>4073</v>
      </c>
      <c r="F2" s="18" t="s">
        <v>4074</v>
      </c>
      <c r="G2" s="18" t="s">
        <v>5698</v>
      </c>
      <c r="J2" s="17"/>
    </row>
    <row r="3" spans="1:10" x14ac:dyDescent="0.2">
      <c r="A3" s="3" t="s">
        <v>5668</v>
      </c>
    </row>
    <row r="4" spans="1:10" x14ac:dyDescent="0.2">
      <c r="A4" s="3" t="s">
        <v>3117</v>
      </c>
      <c r="B4" s="3" t="s">
        <v>3138</v>
      </c>
      <c r="C4" s="3" t="s">
        <v>3359</v>
      </c>
      <c r="D4" s="3" t="s">
        <v>3139</v>
      </c>
      <c r="E4" s="3" t="s">
        <v>3140</v>
      </c>
      <c r="F4" s="3" t="s">
        <v>792</v>
      </c>
      <c r="G4" s="3">
        <v>1</v>
      </c>
    </row>
    <row r="5" spans="1:10" x14ac:dyDescent="0.2">
      <c r="A5" s="3" t="s">
        <v>3118</v>
      </c>
      <c r="B5" s="3" t="s">
        <v>3141</v>
      </c>
      <c r="C5" s="3" t="s">
        <v>3141</v>
      </c>
      <c r="D5" s="3" t="s">
        <v>3142</v>
      </c>
      <c r="E5" s="3" t="s">
        <v>3143</v>
      </c>
      <c r="F5" s="3" t="s">
        <v>792</v>
      </c>
      <c r="G5" s="3">
        <v>2</v>
      </c>
    </row>
    <row r="6" spans="1:10" x14ac:dyDescent="0.2">
      <c r="A6" s="3" t="s">
        <v>3119</v>
      </c>
      <c r="B6" s="3" t="s">
        <v>3144</v>
      </c>
      <c r="C6" s="3" t="s">
        <v>3360</v>
      </c>
      <c r="D6" s="3" t="s">
        <v>3139</v>
      </c>
      <c r="E6" s="3" t="s">
        <v>3145</v>
      </c>
      <c r="F6" s="3" t="s">
        <v>792</v>
      </c>
      <c r="G6" s="3">
        <v>3</v>
      </c>
    </row>
    <row r="7" spans="1:10" x14ac:dyDescent="0.2">
      <c r="A7" s="3" t="s">
        <v>3120</v>
      </c>
      <c r="B7" s="3" t="s">
        <v>3146</v>
      </c>
      <c r="C7" s="3" t="s">
        <v>3361</v>
      </c>
      <c r="D7" s="3" t="s">
        <v>792</v>
      </c>
      <c r="E7" s="3" t="s">
        <v>3147</v>
      </c>
      <c r="F7" s="3" t="s">
        <v>792</v>
      </c>
      <c r="G7" s="3">
        <v>4</v>
      </c>
    </row>
    <row r="8" spans="1:10" x14ac:dyDescent="0.2">
      <c r="A8" s="3" t="s">
        <v>3121</v>
      </c>
      <c r="B8" s="3" t="s">
        <v>3148</v>
      </c>
      <c r="C8" s="3" t="s">
        <v>3362</v>
      </c>
      <c r="D8" s="3" t="s">
        <v>792</v>
      </c>
      <c r="E8" s="3" t="s">
        <v>3149</v>
      </c>
      <c r="F8" s="3" t="s">
        <v>792</v>
      </c>
      <c r="G8" s="3">
        <v>5</v>
      </c>
    </row>
    <row r="9" spans="1:10" x14ac:dyDescent="0.2">
      <c r="A9" s="19" t="s">
        <v>3113</v>
      </c>
      <c r="B9" s="3" t="s">
        <v>3150</v>
      </c>
      <c r="C9" s="3" t="s">
        <v>3363</v>
      </c>
      <c r="D9" s="3" t="s">
        <v>792</v>
      </c>
      <c r="E9" s="3" t="s">
        <v>3151</v>
      </c>
      <c r="F9" s="3" t="s">
        <v>792</v>
      </c>
      <c r="G9" s="3">
        <v>6</v>
      </c>
    </row>
    <row r="10" spans="1:10" x14ac:dyDescent="0.2">
      <c r="A10" s="3" t="s">
        <v>3122</v>
      </c>
      <c r="B10" s="3" t="s">
        <v>3152</v>
      </c>
      <c r="C10" s="3" t="s">
        <v>3364</v>
      </c>
      <c r="D10" s="3" t="s">
        <v>3153</v>
      </c>
      <c r="E10" s="3" t="s">
        <v>3154</v>
      </c>
      <c r="F10" s="3" t="s">
        <v>792</v>
      </c>
      <c r="G10" s="3">
        <v>7</v>
      </c>
    </row>
    <row r="11" spans="1:10" x14ac:dyDescent="0.2">
      <c r="A11" s="3" t="s">
        <v>3123</v>
      </c>
      <c r="B11" s="3" t="s">
        <v>3155</v>
      </c>
      <c r="C11" s="3" t="s">
        <v>3365</v>
      </c>
      <c r="D11" s="3" t="s">
        <v>792</v>
      </c>
      <c r="E11" s="3" t="s">
        <v>3156</v>
      </c>
      <c r="F11" s="3" t="s">
        <v>792</v>
      </c>
      <c r="G11" s="3">
        <v>8</v>
      </c>
    </row>
    <row r="12" spans="1:10" x14ac:dyDescent="0.2">
      <c r="A12" s="3" t="s">
        <v>3124</v>
      </c>
      <c r="B12" s="3" t="s">
        <v>3157</v>
      </c>
      <c r="C12" s="3" t="s">
        <v>3366</v>
      </c>
      <c r="D12" s="3" t="s">
        <v>3158</v>
      </c>
      <c r="E12" s="3" t="s">
        <v>792</v>
      </c>
      <c r="F12" s="3" t="s">
        <v>3185</v>
      </c>
      <c r="G12" s="3">
        <v>9</v>
      </c>
    </row>
    <row r="13" spans="1:10" x14ac:dyDescent="0.2">
      <c r="A13" s="3" t="s">
        <v>3125</v>
      </c>
      <c r="B13" s="3" t="s">
        <v>3159</v>
      </c>
      <c r="C13" s="3" t="s">
        <v>3367</v>
      </c>
      <c r="D13" s="3" t="s">
        <v>3160</v>
      </c>
      <c r="E13" s="3" t="s">
        <v>3161</v>
      </c>
      <c r="F13" s="3" t="s">
        <v>792</v>
      </c>
      <c r="G13" s="3">
        <v>10</v>
      </c>
    </row>
    <row r="14" spans="1:10" x14ac:dyDescent="0.2">
      <c r="A14" s="3" t="s">
        <v>3126</v>
      </c>
      <c r="B14" s="3" t="s">
        <v>3162</v>
      </c>
      <c r="C14" s="3" t="s">
        <v>3368</v>
      </c>
      <c r="D14" s="3" t="s">
        <v>3163</v>
      </c>
      <c r="E14" s="3" t="s">
        <v>792</v>
      </c>
      <c r="F14" s="3" t="s">
        <v>792</v>
      </c>
      <c r="G14" s="3">
        <v>11</v>
      </c>
    </row>
    <row r="15" spans="1:10" x14ac:dyDescent="0.2">
      <c r="A15" s="3" t="s">
        <v>3127</v>
      </c>
      <c r="B15" s="3" t="s">
        <v>3162</v>
      </c>
      <c r="C15" s="3" t="s">
        <v>3368</v>
      </c>
      <c r="D15" s="3" t="s">
        <v>3163</v>
      </c>
      <c r="E15" s="3" t="s">
        <v>3164</v>
      </c>
      <c r="F15" s="3" t="s">
        <v>792</v>
      </c>
      <c r="G15" s="3">
        <v>12</v>
      </c>
    </row>
    <row r="16" spans="1:10" x14ac:dyDescent="0.2">
      <c r="A16" s="3" t="s">
        <v>3128</v>
      </c>
      <c r="B16" s="3" t="s">
        <v>3165</v>
      </c>
      <c r="C16" s="3" t="s">
        <v>792</v>
      </c>
      <c r="D16" s="3" t="s">
        <v>792</v>
      </c>
      <c r="E16" s="3" t="s">
        <v>3156</v>
      </c>
      <c r="F16" s="3" t="s">
        <v>792</v>
      </c>
      <c r="G16" s="3">
        <v>13</v>
      </c>
    </row>
    <row r="17" spans="1:7" x14ac:dyDescent="0.2">
      <c r="A17" s="3" t="s">
        <v>3129</v>
      </c>
      <c r="B17" s="3" t="s">
        <v>3165</v>
      </c>
      <c r="C17" s="3" t="s">
        <v>3369</v>
      </c>
      <c r="D17" s="3" t="s">
        <v>792</v>
      </c>
      <c r="E17" s="3" t="s">
        <v>3166</v>
      </c>
      <c r="F17" s="3" t="s">
        <v>792</v>
      </c>
      <c r="G17" s="3">
        <v>14</v>
      </c>
    </row>
    <row r="18" spans="1:7" x14ac:dyDescent="0.2">
      <c r="A18" s="3" t="s">
        <v>3130</v>
      </c>
      <c r="B18" s="3" t="s">
        <v>3167</v>
      </c>
      <c r="C18" s="3" t="s">
        <v>3370</v>
      </c>
      <c r="D18" s="3" t="s">
        <v>3168</v>
      </c>
      <c r="E18" s="3" t="s">
        <v>3169</v>
      </c>
      <c r="F18" s="3" t="s">
        <v>792</v>
      </c>
      <c r="G18" s="3">
        <v>15</v>
      </c>
    </row>
    <row r="19" spans="1:7" x14ac:dyDescent="0.2">
      <c r="A19" s="3" t="s">
        <v>3131</v>
      </c>
      <c r="B19" s="3" t="s">
        <v>3170</v>
      </c>
      <c r="C19" s="3" t="s">
        <v>3371</v>
      </c>
      <c r="D19" s="3" t="s">
        <v>3171</v>
      </c>
      <c r="E19" s="3" t="s">
        <v>792</v>
      </c>
      <c r="F19" s="3" t="s">
        <v>792</v>
      </c>
      <c r="G19" s="3">
        <v>16</v>
      </c>
    </row>
    <row r="20" spans="1:7" x14ac:dyDescent="0.2">
      <c r="A20" s="3" t="s">
        <v>3132</v>
      </c>
      <c r="B20" s="3" t="s">
        <v>3172</v>
      </c>
      <c r="C20" s="3" t="s">
        <v>3372</v>
      </c>
      <c r="D20" s="3" t="s">
        <v>3173</v>
      </c>
      <c r="E20" s="3" t="s">
        <v>3174</v>
      </c>
      <c r="F20" s="3" t="s">
        <v>5666</v>
      </c>
      <c r="G20" s="3">
        <v>17</v>
      </c>
    </row>
    <row r="21" spans="1:7" x14ac:dyDescent="0.2">
      <c r="A21" s="19" t="s">
        <v>3115</v>
      </c>
      <c r="B21" s="3" t="s">
        <v>3175</v>
      </c>
      <c r="C21" s="3" t="s">
        <v>3373</v>
      </c>
      <c r="D21" s="3" t="s">
        <v>3153</v>
      </c>
      <c r="E21" s="3" t="s">
        <v>3176</v>
      </c>
      <c r="F21" s="3" t="s">
        <v>792</v>
      </c>
      <c r="G21" s="3">
        <v>18</v>
      </c>
    </row>
    <row r="22" spans="1:7" x14ac:dyDescent="0.2">
      <c r="A22" s="3" t="s">
        <v>3133</v>
      </c>
      <c r="B22" s="3" t="s">
        <v>3177</v>
      </c>
      <c r="C22" s="3" t="s">
        <v>3374</v>
      </c>
      <c r="D22" s="3" t="s">
        <v>792</v>
      </c>
      <c r="E22" s="3" t="s">
        <v>3178</v>
      </c>
      <c r="F22" s="3" t="s">
        <v>792</v>
      </c>
      <c r="G22" s="3">
        <v>19</v>
      </c>
    </row>
    <row r="23" spans="1:7" x14ac:dyDescent="0.2">
      <c r="A23" s="3" t="s">
        <v>3134</v>
      </c>
      <c r="B23" s="3" t="s">
        <v>3179</v>
      </c>
      <c r="C23" s="3" t="s">
        <v>3179</v>
      </c>
      <c r="D23" s="3" t="s">
        <v>3180</v>
      </c>
      <c r="E23" s="3" t="s">
        <v>3181</v>
      </c>
      <c r="F23" s="3" t="s">
        <v>792</v>
      </c>
      <c r="G23" s="3">
        <v>20</v>
      </c>
    </row>
    <row r="24" spans="1:7" x14ac:dyDescent="0.2">
      <c r="A24" s="3" t="s">
        <v>3135</v>
      </c>
      <c r="B24" s="3" t="s">
        <v>3182</v>
      </c>
      <c r="C24" s="3" t="s">
        <v>3375</v>
      </c>
      <c r="D24" s="3" t="s">
        <v>3168</v>
      </c>
      <c r="E24" s="3" t="s">
        <v>3183</v>
      </c>
      <c r="F24" s="3" t="s">
        <v>792</v>
      </c>
      <c r="G24" s="3">
        <v>21</v>
      </c>
    </row>
    <row r="25" spans="1:7" x14ac:dyDescent="0.2">
      <c r="A25" s="3" t="s">
        <v>3136</v>
      </c>
      <c r="B25" s="3" t="s">
        <v>3184</v>
      </c>
      <c r="C25" s="3" t="s">
        <v>3376</v>
      </c>
      <c r="D25" s="3" t="s">
        <v>792</v>
      </c>
      <c r="E25" s="3" t="s">
        <v>3156</v>
      </c>
      <c r="F25" s="3" t="s">
        <v>792</v>
      </c>
      <c r="G25" s="3">
        <v>22</v>
      </c>
    </row>
    <row r="26" spans="1:7" x14ac:dyDescent="0.2">
      <c r="A26" s="3" t="s">
        <v>3137</v>
      </c>
      <c r="B26" s="3" t="s">
        <v>3378</v>
      </c>
      <c r="C26" s="3" t="s">
        <v>3377</v>
      </c>
      <c r="D26" s="3" t="s">
        <v>792</v>
      </c>
      <c r="E26" s="3" t="s">
        <v>3161</v>
      </c>
      <c r="F26" s="3" t="s">
        <v>792</v>
      </c>
      <c r="G26" s="3">
        <v>23</v>
      </c>
    </row>
    <row r="27" spans="1:7" x14ac:dyDescent="0.2">
      <c r="A27" s="3" t="s">
        <v>5669</v>
      </c>
    </row>
    <row r="28" spans="1:7" x14ac:dyDescent="0.2">
      <c r="A28" s="3" t="s">
        <v>5676</v>
      </c>
      <c r="B28" s="3" t="s">
        <v>5677</v>
      </c>
      <c r="C28" s="3" t="s">
        <v>3428</v>
      </c>
      <c r="D28" s="3" t="s">
        <v>792</v>
      </c>
      <c r="E28" s="3" t="s">
        <v>3166</v>
      </c>
      <c r="F28" s="3" t="s">
        <v>792</v>
      </c>
      <c r="G28" s="3">
        <v>1</v>
      </c>
    </row>
    <row r="29" spans="1:7" x14ac:dyDescent="0.2">
      <c r="A29" s="3" t="s">
        <v>3187</v>
      </c>
      <c r="B29" s="3" t="s">
        <v>3188</v>
      </c>
      <c r="C29" s="3" t="s">
        <v>3379</v>
      </c>
      <c r="D29" s="3" t="s">
        <v>3153</v>
      </c>
      <c r="E29" s="3" t="s">
        <v>3189</v>
      </c>
      <c r="F29" s="3" t="s">
        <v>792</v>
      </c>
      <c r="G29" s="3">
        <v>2</v>
      </c>
    </row>
    <row r="30" spans="1:7" x14ac:dyDescent="0.2">
      <c r="A30" s="3" t="s">
        <v>3190</v>
      </c>
      <c r="B30" s="3" t="s">
        <v>3191</v>
      </c>
      <c r="C30" s="3" t="s">
        <v>3380</v>
      </c>
      <c r="D30" s="3" t="s">
        <v>792</v>
      </c>
      <c r="E30" s="3" t="s">
        <v>3192</v>
      </c>
      <c r="F30" s="3" t="s">
        <v>792</v>
      </c>
      <c r="G30" s="3">
        <v>3</v>
      </c>
    </row>
    <row r="31" spans="1:7" x14ac:dyDescent="0.2">
      <c r="A31" s="3" t="s">
        <v>3193</v>
      </c>
      <c r="B31" s="3" t="s">
        <v>3194</v>
      </c>
      <c r="C31" s="3" t="s">
        <v>3381</v>
      </c>
      <c r="D31" s="3" t="s">
        <v>3195</v>
      </c>
      <c r="E31" s="3" t="s">
        <v>3196</v>
      </c>
      <c r="F31" s="3" t="s">
        <v>792</v>
      </c>
      <c r="G31" s="3">
        <v>4</v>
      </c>
    </row>
    <row r="32" spans="1:7" x14ac:dyDescent="0.2">
      <c r="A32" s="3" t="s">
        <v>3197</v>
      </c>
      <c r="B32" s="3" t="s">
        <v>3198</v>
      </c>
      <c r="C32" s="3" t="s">
        <v>3382</v>
      </c>
      <c r="D32" s="3" t="s">
        <v>3139</v>
      </c>
      <c r="E32" s="3" t="s">
        <v>3199</v>
      </c>
      <c r="F32" s="3" t="s">
        <v>792</v>
      </c>
      <c r="G32" s="3">
        <v>5</v>
      </c>
    </row>
    <row r="33" spans="1:7" x14ac:dyDescent="0.2">
      <c r="A33" s="3" t="s">
        <v>3200</v>
      </c>
      <c r="B33" s="3" t="s">
        <v>3201</v>
      </c>
      <c r="C33" s="3" t="s">
        <v>3383</v>
      </c>
      <c r="D33" s="3" t="s">
        <v>792</v>
      </c>
      <c r="E33" s="3" t="s">
        <v>3156</v>
      </c>
      <c r="F33" s="3" t="s">
        <v>792</v>
      </c>
      <c r="G33" s="3">
        <v>6</v>
      </c>
    </row>
    <row r="34" spans="1:7" x14ac:dyDescent="0.2">
      <c r="A34" s="3" t="s">
        <v>3202</v>
      </c>
      <c r="B34" s="3" t="s">
        <v>3203</v>
      </c>
      <c r="C34" s="3" t="s">
        <v>3384</v>
      </c>
      <c r="D34" s="3" t="s">
        <v>792</v>
      </c>
      <c r="E34" s="3" t="s">
        <v>3156</v>
      </c>
      <c r="F34" s="3" t="s">
        <v>792</v>
      </c>
      <c r="G34" s="3">
        <v>7</v>
      </c>
    </row>
    <row r="35" spans="1:7" x14ac:dyDescent="0.2">
      <c r="A35" s="3" t="s">
        <v>3204</v>
      </c>
      <c r="B35" s="3" t="s">
        <v>3203</v>
      </c>
      <c r="C35" s="3" t="s">
        <v>3384</v>
      </c>
      <c r="D35" s="3" t="s">
        <v>792</v>
      </c>
      <c r="E35" s="3" t="s">
        <v>3156</v>
      </c>
      <c r="F35" s="3" t="s">
        <v>792</v>
      </c>
      <c r="G35" s="3">
        <v>8</v>
      </c>
    </row>
    <row r="36" spans="1:7" x14ac:dyDescent="0.2">
      <c r="A36" s="3" t="s">
        <v>3205</v>
      </c>
      <c r="B36" s="3" t="s">
        <v>3206</v>
      </c>
      <c r="C36" s="3" t="s">
        <v>3385</v>
      </c>
      <c r="D36" s="3" t="s">
        <v>3207</v>
      </c>
      <c r="E36" s="3" t="s">
        <v>3208</v>
      </c>
      <c r="F36" s="3" t="s">
        <v>3209</v>
      </c>
      <c r="G36" s="3">
        <v>9</v>
      </c>
    </row>
    <row r="37" spans="1:7" x14ac:dyDescent="0.2">
      <c r="A37" s="3" t="s">
        <v>3210</v>
      </c>
      <c r="B37" s="3" t="s">
        <v>3203</v>
      </c>
      <c r="C37" s="3" t="s">
        <v>3384</v>
      </c>
      <c r="D37" s="3" t="s">
        <v>792</v>
      </c>
      <c r="E37" s="3" t="s">
        <v>3156</v>
      </c>
      <c r="F37" s="3" t="s">
        <v>792</v>
      </c>
      <c r="G37" s="3">
        <v>10</v>
      </c>
    </row>
    <row r="38" spans="1:7" x14ac:dyDescent="0.2">
      <c r="A38" s="3" t="s">
        <v>3211</v>
      </c>
      <c r="B38" s="3" t="s">
        <v>3212</v>
      </c>
      <c r="C38" s="3" t="s">
        <v>3386</v>
      </c>
      <c r="D38" s="3" t="s">
        <v>792</v>
      </c>
      <c r="E38" s="3" t="s">
        <v>3156</v>
      </c>
      <c r="F38" s="3" t="s">
        <v>792</v>
      </c>
      <c r="G38" s="3">
        <v>11</v>
      </c>
    </row>
    <row r="39" spans="1:7" x14ac:dyDescent="0.2">
      <c r="A39" s="3" t="s">
        <v>3213</v>
      </c>
      <c r="B39" s="3" t="s">
        <v>3214</v>
      </c>
      <c r="C39" s="3" t="s">
        <v>3241</v>
      </c>
      <c r="D39" s="3" t="s">
        <v>3215</v>
      </c>
      <c r="E39" s="3" t="s">
        <v>3216</v>
      </c>
      <c r="F39" s="3" t="s">
        <v>792</v>
      </c>
      <c r="G39" s="3">
        <v>12</v>
      </c>
    </row>
    <row r="40" spans="1:7" x14ac:dyDescent="0.2">
      <c r="A40" s="3" t="s">
        <v>3217</v>
      </c>
      <c r="B40" s="3" t="s">
        <v>3212</v>
      </c>
      <c r="C40" s="3" t="s">
        <v>3386</v>
      </c>
      <c r="D40" s="3" t="s">
        <v>792</v>
      </c>
      <c r="E40" s="3" t="s">
        <v>3156</v>
      </c>
      <c r="F40" s="3" t="s">
        <v>792</v>
      </c>
      <c r="G40" s="3">
        <v>13</v>
      </c>
    </row>
    <row r="41" spans="1:7" x14ac:dyDescent="0.2">
      <c r="A41" s="3" t="s">
        <v>3218</v>
      </c>
      <c r="B41" s="3" t="s">
        <v>3219</v>
      </c>
      <c r="C41" s="3" t="s">
        <v>3387</v>
      </c>
      <c r="D41" s="3" t="s">
        <v>3142</v>
      </c>
      <c r="E41" s="3" t="s">
        <v>3220</v>
      </c>
      <c r="F41" s="3" t="s">
        <v>3221</v>
      </c>
      <c r="G41" s="3">
        <v>14</v>
      </c>
    </row>
    <row r="42" spans="1:7" x14ac:dyDescent="0.2">
      <c r="A42" s="3" t="s">
        <v>3222</v>
      </c>
      <c r="B42" s="3" t="s">
        <v>3223</v>
      </c>
      <c r="C42" s="3" t="s">
        <v>3388</v>
      </c>
      <c r="D42" s="3" t="s">
        <v>792</v>
      </c>
      <c r="E42" s="3" t="s">
        <v>3156</v>
      </c>
      <c r="F42" s="3" t="s">
        <v>792</v>
      </c>
      <c r="G42" s="3">
        <v>15</v>
      </c>
    </row>
    <row r="43" spans="1:7" x14ac:dyDescent="0.2">
      <c r="A43" s="3" t="s">
        <v>3224</v>
      </c>
      <c r="B43" s="3" t="s">
        <v>3225</v>
      </c>
      <c r="C43" s="3" t="s">
        <v>3389</v>
      </c>
      <c r="D43" s="3" t="s">
        <v>792</v>
      </c>
      <c r="E43" s="3" t="s">
        <v>3151</v>
      </c>
      <c r="F43" s="3" t="s">
        <v>792</v>
      </c>
      <c r="G43" s="3">
        <v>16</v>
      </c>
    </row>
    <row r="44" spans="1:7" x14ac:dyDescent="0.2">
      <c r="A44" s="3" t="s">
        <v>3226</v>
      </c>
      <c r="B44" s="3" t="s">
        <v>3167</v>
      </c>
      <c r="C44" s="3" t="s">
        <v>3390</v>
      </c>
      <c r="D44" s="3" t="s">
        <v>792</v>
      </c>
      <c r="E44" s="3" t="s">
        <v>3151</v>
      </c>
      <c r="F44" s="3" t="s">
        <v>792</v>
      </c>
      <c r="G44" s="3">
        <v>17</v>
      </c>
    </row>
    <row r="45" spans="1:7" x14ac:dyDescent="0.2">
      <c r="A45" s="3" t="s">
        <v>3227</v>
      </c>
      <c r="B45" s="3" t="s">
        <v>3228</v>
      </c>
      <c r="C45" s="3" t="s">
        <v>3391</v>
      </c>
      <c r="D45" s="3" t="s">
        <v>3229</v>
      </c>
      <c r="E45" s="3" t="s">
        <v>3230</v>
      </c>
      <c r="F45" s="3" t="s">
        <v>792</v>
      </c>
      <c r="G45" s="3">
        <v>18</v>
      </c>
    </row>
    <row r="46" spans="1:7" x14ac:dyDescent="0.2">
      <c r="A46" s="3" t="s">
        <v>3231</v>
      </c>
      <c r="B46" s="3" t="s">
        <v>3232</v>
      </c>
      <c r="C46" s="3" t="s">
        <v>3392</v>
      </c>
      <c r="D46" s="3" t="s">
        <v>3233</v>
      </c>
      <c r="E46" s="3" t="s">
        <v>792</v>
      </c>
      <c r="F46" s="3" t="s">
        <v>792</v>
      </c>
      <c r="G46" s="3">
        <v>19</v>
      </c>
    </row>
    <row r="47" spans="1:7" x14ac:dyDescent="0.2">
      <c r="A47" s="3" t="s">
        <v>3234</v>
      </c>
      <c r="B47" s="3" t="s">
        <v>3232</v>
      </c>
      <c r="C47" s="3" t="s">
        <v>3393</v>
      </c>
      <c r="D47" s="3" t="s">
        <v>3233</v>
      </c>
      <c r="E47" s="3" t="s">
        <v>792</v>
      </c>
      <c r="F47" s="3" t="s">
        <v>792</v>
      </c>
      <c r="G47" s="3">
        <v>20</v>
      </c>
    </row>
    <row r="48" spans="1:7" x14ac:dyDescent="0.2">
      <c r="A48" s="3" t="s">
        <v>3235</v>
      </c>
      <c r="B48" s="3" t="s">
        <v>3232</v>
      </c>
      <c r="C48" s="3" t="s">
        <v>3393</v>
      </c>
      <c r="D48" s="3" t="s">
        <v>3233</v>
      </c>
      <c r="E48" s="3" t="s">
        <v>792</v>
      </c>
      <c r="F48" s="3" t="s">
        <v>792</v>
      </c>
      <c r="G48" s="3">
        <v>21</v>
      </c>
    </row>
    <row r="49" spans="1:7" x14ac:dyDescent="0.2">
      <c r="A49" s="3" t="s">
        <v>3236</v>
      </c>
      <c r="B49" s="3" t="s">
        <v>3237</v>
      </c>
      <c r="C49" s="3" t="s">
        <v>3394</v>
      </c>
      <c r="D49" s="3" t="s">
        <v>792</v>
      </c>
      <c r="E49" s="3" t="s">
        <v>3238</v>
      </c>
      <c r="F49" s="3" t="s">
        <v>792</v>
      </c>
      <c r="G49" s="3">
        <v>22</v>
      </c>
    </row>
    <row r="50" spans="1:7" x14ac:dyDescent="0.2">
      <c r="A50" s="3" t="s">
        <v>3239</v>
      </c>
      <c r="B50" s="3" t="s">
        <v>3232</v>
      </c>
      <c r="C50" s="3" t="s">
        <v>3393</v>
      </c>
      <c r="D50" s="3" t="s">
        <v>3233</v>
      </c>
      <c r="E50" s="3" t="s">
        <v>792</v>
      </c>
      <c r="F50" s="3" t="s">
        <v>792</v>
      </c>
      <c r="G50" s="3">
        <v>23</v>
      </c>
    </row>
    <row r="51" spans="1:7" x14ac:dyDescent="0.2">
      <c r="A51" s="3" t="s">
        <v>3240</v>
      </c>
      <c r="B51" s="3" t="s">
        <v>3241</v>
      </c>
      <c r="C51" s="3" t="s">
        <v>3395</v>
      </c>
      <c r="D51" s="3" t="s">
        <v>3242</v>
      </c>
      <c r="E51" s="3" t="s">
        <v>792</v>
      </c>
      <c r="F51" s="3" t="s">
        <v>3243</v>
      </c>
      <c r="G51" s="3">
        <v>24</v>
      </c>
    </row>
    <row r="52" spans="1:7" x14ac:dyDescent="0.2">
      <c r="A52" s="3" t="s">
        <v>3244</v>
      </c>
      <c r="B52" s="3" t="s">
        <v>3245</v>
      </c>
      <c r="C52" s="3" t="s">
        <v>3396</v>
      </c>
      <c r="D52" s="3" t="s">
        <v>3246</v>
      </c>
      <c r="E52" s="3" t="s">
        <v>792</v>
      </c>
      <c r="F52" s="3" t="s">
        <v>792</v>
      </c>
      <c r="G52" s="3">
        <v>25</v>
      </c>
    </row>
    <row r="53" spans="1:7" x14ac:dyDescent="0.2">
      <c r="A53" s="3" t="s">
        <v>3248</v>
      </c>
      <c r="B53" s="3" t="s">
        <v>3249</v>
      </c>
      <c r="C53" s="3" t="s">
        <v>3398</v>
      </c>
      <c r="D53" s="3" t="s">
        <v>792</v>
      </c>
      <c r="E53" s="3" t="s">
        <v>3156</v>
      </c>
      <c r="F53" s="3" t="s">
        <v>792</v>
      </c>
      <c r="G53" s="3">
        <v>26</v>
      </c>
    </row>
    <row r="54" spans="1:7" x14ac:dyDescent="0.2">
      <c r="A54" s="3" t="s">
        <v>3250</v>
      </c>
      <c r="B54" s="3" t="s">
        <v>3251</v>
      </c>
      <c r="C54" s="3" t="s">
        <v>3399</v>
      </c>
      <c r="D54" s="3" t="s">
        <v>3252</v>
      </c>
      <c r="E54" s="3" t="s">
        <v>3253</v>
      </c>
      <c r="F54" s="3" t="s">
        <v>792</v>
      </c>
      <c r="G54" s="3">
        <v>27</v>
      </c>
    </row>
    <row r="55" spans="1:7" x14ac:dyDescent="0.2">
      <c r="A55" s="3" t="s">
        <v>3254</v>
      </c>
      <c r="B55" s="3" t="s">
        <v>3255</v>
      </c>
      <c r="C55" s="3" t="s">
        <v>3401</v>
      </c>
      <c r="D55" s="3" t="s">
        <v>3180</v>
      </c>
      <c r="E55" s="3" t="s">
        <v>3256</v>
      </c>
      <c r="F55" s="3" t="s">
        <v>792</v>
      </c>
      <c r="G55" s="3">
        <v>28</v>
      </c>
    </row>
    <row r="56" spans="1:7" x14ac:dyDescent="0.2">
      <c r="A56" s="19" t="s">
        <v>3257</v>
      </c>
      <c r="B56" s="3" t="s">
        <v>3258</v>
      </c>
      <c r="C56" s="3" t="s">
        <v>3402</v>
      </c>
      <c r="D56" s="3" t="s">
        <v>792</v>
      </c>
      <c r="E56" s="3" t="s">
        <v>3156</v>
      </c>
      <c r="F56" s="3" t="s">
        <v>792</v>
      </c>
      <c r="G56" s="3">
        <v>29</v>
      </c>
    </row>
    <row r="57" spans="1:7" x14ac:dyDescent="0.2">
      <c r="A57" s="3" t="s">
        <v>3259</v>
      </c>
      <c r="B57" s="3" t="s">
        <v>3260</v>
      </c>
      <c r="C57" s="3" t="s">
        <v>3403</v>
      </c>
      <c r="D57" s="3" t="s">
        <v>3261</v>
      </c>
      <c r="E57" s="3" t="s">
        <v>3156</v>
      </c>
      <c r="F57" s="3" t="s">
        <v>3262</v>
      </c>
      <c r="G57" s="3">
        <v>30</v>
      </c>
    </row>
    <row r="58" spans="1:7" x14ac:dyDescent="0.2">
      <c r="A58" s="3" t="s">
        <v>3263</v>
      </c>
      <c r="B58" s="3" t="s">
        <v>3264</v>
      </c>
      <c r="C58" s="3" t="s">
        <v>3404</v>
      </c>
      <c r="D58" s="3" t="s">
        <v>792</v>
      </c>
      <c r="E58" s="3" t="s">
        <v>3265</v>
      </c>
      <c r="F58" s="3" t="s">
        <v>792</v>
      </c>
      <c r="G58" s="3">
        <v>31</v>
      </c>
    </row>
    <row r="59" spans="1:7" x14ac:dyDescent="0.2">
      <c r="A59" s="3" t="s">
        <v>3266</v>
      </c>
      <c r="B59" s="3" t="s">
        <v>3267</v>
      </c>
      <c r="C59" s="3" t="s">
        <v>3405</v>
      </c>
      <c r="D59" s="3" t="s">
        <v>792</v>
      </c>
      <c r="E59" s="3" t="s">
        <v>3156</v>
      </c>
      <c r="F59" s="3" t="s">
        <v>792</v>
      </c>
      <c r="G59" s="3">
        <v>32</v>
      </c>
    </row>
    <row r="60" spans="1:7" x14ac:dyDescent="0.2">
      <c r="A60" s="3" t="s">
        <v>3268</v>
      </c>
      <c r="B60" s="3" t="s">
        <v>3267</v>
      </c>
      <c r="C60" s="3" t="s">
        <v>3405</v>
      </c>
      <c r="D60" s="3" t="s">
        <v>792</v>
      </c>
      <c r="E60" s="3" t="s">
        <v>3156</v>
      </c>
      <c r="F60" s="3" t="s">
        <v>792</v>
      </c>
      <c r="G60" s="3">
        <v>33</v>
      </c>
    </row>
    <row r="61" spans="1:7" x14ac:dyDescent="0.2">
      <c r="A61" s="3" t="s">
        <v>3271</v>
      </c>
      <c r="B61" s="3" t="s">
        <v>3272</v>
      </c>
      <c r="C61" s="3" t="s">
        <v>3406</v>
      </c>
      <c r="D61" s="3" t="s">
        <v>3153</v>
      </c>
      <c r="E61" s="3" t="s">
        <v>3176</v>
      </c>
      <c r="F61" s="3" t="s">
        <v>792</v>
      </c>
      <c r="G61" s="3">
        <v>34</v>
      </c>
    </row>
    <row r="62" spans="1:7" x14ac:dyDescent="0.2">
      <c r="A62" s="3" t="s">
        <v>3273</v>
      </c>
      <c r="B62" s="3" t="s">
        <v>3274</v>
      </c>
      <c r="C62" s="3" t="s">
        <v>3407</v>
      </c>
      <c r="D62" s="3" t="s">
        <v>3142</v>
      </c>
      <c r="E62" s="3" t="s">
        <v>3275</v>
      </c>
      <c r="F62" s="3" t="s">
        <v>792</v>
      </c>
      <c r="G62" s="3">
        <v>35</v>
      </c>
    </row>
    <row r="63" spans="1:7" x14ac:dyDescent="0.2">
      <c r="A63" s="3" t="s">
        <v>3276</v>
      </c>
      <c r="B63" s="3" t="s">
        <v>3277</v>
      </c>
      <c r="C63" s="3" t="s">
        <v>3408</v>
      </c>
      <c r="D63" s="3" t="s">
        <v>792</v>
      </c>
      <c r="E63" s="3" t="s">
        <v>3278</v>
      </c>
      <c r="F63" s="3" t="s">
        <v>792</v>
      </c>
      <c r="G63" s="3">
        <v>36</v>
      </c>
    </row>
    <row r="64" spans="1:7" x14ac:dyDescent="0.2">
      <c r="A64" s="3" t="s">
        <v>3279</v>
      </c>
      <c r="B64" s="3" t="s">
        <v>3280</v>
      </c>
      <c r="C64" s="3" t="s">
        <v>3403</v>
      </c>
      <c r="D64" s="3" t="s">
        <v>792</v>
      </c>
      <c r="E64" s="3" t="s">
        <v>3156</v>
      </c>
      <c r="F64" s="3" t="s">
        <v>792</v>
      </c>
      <c r="G64" s="3">
        <v>37</v>
      </c>
    </row>
    <row r="65" spans="1:7" x14ac:dyDescent="0.2">
      <c r="A65" s="3" t="s">
        <v>3281</v>
      </c>
      <c r="B65" s="3" t="s">
        <v>3282</v>
      </c>
      <c r="C65" s="3" t="s">
        <v>3409</v>
      </c>
      <c r="D65" s="3" t="s">
        <v>792</v>
      </c>
      <c r="E65" s="3" t="s">
        <v>3156</v>
      </c>
      <c r="F65" s="3" t="s">
        <v>792</v>
      </c>
      <c r="G65" s="3">
        <v>38</v>
      </c>
    </row>
    <row r="66" spans="1:7" x14ac:dyDescent="0.2">
      <c r="A66" s="3" t="s">
        <v>3284</v>
      </c>
      <c r="B66" s="3" t="s">
        <v>3285</v>
      </c>
      <c r="C66" s="3" t="s">
        <v>3410</v>
      </c>
      <c r="D66" s="3" t="s">
        <v>3168</v>
      </c>
      <c r="E66" s="3" t="s">
        <v>3151</v>
      </c>
      <c r="F66" s="3" t="s">
        <v>792</v>
      </c>
      <c r="G66" s="3">
        <v>39</v>
      </c>
    </row>
    <row r="67" spans="1:7" x14ac:dyDescent="0.2">
      <c r="A67" s="3" t="s">
        <v>3286</v>
      </c>
      <c r="B67" s="3" t="s">
        <v>3287</v>
      </c>
      <c r="C67" s="3" t="s">
        <v>3410</v>
      </c>
      <c r="D67" s="3" t="s">
        <v>3168</v>
      </c>
      <c r="E67" s="3" t="s">
        <v>3151</v>
      </c>
      <c r="F67" s="3" t="s">
        <v>792</v>
      </c>
      <c r="G67" s="3">
        <v>40</v>
      </c>
    </row>
    <row r="68" spans="1:7" x14ac:dyDescent="0.2">
      <c r="A68" s="3" t="s">
        <v>3288</v>
      </c>
      <c r="B68" s="3" t="s">
        <v>3285</v>
      </c>
      <c r="C68" s="3" t="s">
        <v>3410</v>
      </c>
      <c r="D68" s="3" t="s">
        <v>3168</v>
      </c>
      <c r="E68" s="3" t="s">
        <v>3151</v>
      </c>
      <c r="F68" s="3" t="s">
        <v>792</v>
      </c>
      <c r="G68" s="3">
        <v>41</v>
      </c>
    </row>
    <row r="69" spans="1:7" x14ac:dyDescent="0.2">
      <c r="A69" s="3" t="s">
        <v>3289</v>
      </c>
      <c r="B69" s="3" t="s">
        <v>3287</v>
      </c>
      <c r="C69" s="3" t="s">
        <v>3410</v>
      </c>
      <c r="D69" s="3" t="s">
        <v>3168</v>
      </c>
      <c r="E69" s="3" t="s">
        <v>3151</v>
      </c>
      <c r="F69" s="3" t="s">
        <v>792</v>
      </c>
      <c r="G69" s="3">
        <v>42</v>
      </c>
    </row>
    <row r="70" spans="1:7" x14ac:dyDescent="0.2">
      <c r="A70" s="3" t="s">
        <v>3291</v>
      </c>
      <c r="B70" s="3" t="s">
        <v>3292</v>
      </c>
      <c r="C70" s="3" t="s">
        <v>3412</v>
      </c>
      <c r="D70" s="3" t="s">
        <v>3293</v>
      </c>
      <c r="E70" s="3" t="s">
        <v>3294</v>
      </c>
      <c r="F70" s="3" t="s">
        <v>792</v>
      </c>
      <c r="G70" s="3">
        <v>43</v>
      </c>
    </row>
    <row r="71" spans="1:7" x14ac:dyDescent="0.2">
      <c r="A71" s="3" t="s">
        <v>3295</v>
      </c>
      <c r="B71" s="3" t="s">
        <v>3296</v>
      </c>
      <c r="C71" s="3" t="s">
        <v>3413</v>
      </c>
      <c r="D71" s="3" t="s">
        <v>3142</v>
      </c>
      <c r="E71" s="3" t="s">
        <v>3297</v>
      </c>
      <c r="F71" s="3" t="s">
        <v>792</v>
      </c>
      <c r="G71" s="3">
        <v>44</v>
      </c>
    </row>
    <row r="72" spans="1:7" x14ac:dyDescent="0.2">
      <c r="A72" s="3" t="s">
        <v>3298</v>
      </c>
      <c r="B72" s="3" t="s">
        <v>3296</v>
      </c>
      <c r="C72" s="3" t="s">
        <v>3413</v>
      </c>
      <c r="D72" s="3" t="s">
        <v>3142</v>
      </c>
      <c r="E72" s="3" t="s">
        <v>3297</v>
      </c>
      <c r="F72" s="3" t="s">
        <v>792</v>
      </c>
      <c r="G72" s="3">
        <v>45</v>
      </c>
    </row>
    <row r="73" spans="1:7" x14ac:dyDescent="0.2">
      <c r="A73" s="3" t="s">
        <v>3299</v>
      </c>
      <c r="B73" s="3" t="s">
        <v>3300</v>
      </c>
      <c r="C73" s="3" t="s">
        <v>3141</v>
      </c>
      <c r="D73" s="3" t="s">
        <v>3142</v>
      </c>
      <c r="E73" s="3" t="s">
        <v>3301</v>
      </c>
      <c r="F73" s="3" t="s">
        <v>792</v>
      </c>
      <c r="G73" s="3">
        <v>46</v>
      </c>
    </row>
    <row r="74" spans="1:7" x14ac:dyDescent="0.2">
      <c r="A74" s="3" t="s">
        <v>3302</v>
      </c>
      <c r="B74" s="3" t="s">
        <v>3303</v>
      </c>
      <c r="C74" s="3" t="s">
        <v>3414</v>
      </c>
      <c r="D74" s="3" t="s">
        <v>3304</v>
      </c>
      <c r="E74" s="3" t="s">
        <v>3305</v>
      </c>
      <c r="F74" s="3" t="s">
        <v>3186</v>
      </c>
      <c r="G74" s="3">
        <v>47</v>
      </c>
    </row>
    <row r="75" spans="1:7" x14ac:dyDescent="0.2">
      <c r="A75" s="3" t="s">
        <v>3306</v>
      </c>
      <c r="B75" s="3" t="s">
        <v>3307</v>
      </c>
      <c r="C75" s="3" t="s">
        <v>3307</v>
      </c>
      <c r="D75" s="3" t="s">
        <v>3308</v>
      </c>
      <c r="E75" s="3" t="s">
        <v>3309</v>
      </c>
      <c r="F75" s="3" t="s">
        <v>3310</v>
      </c>
      <c r="G75" s="3">
        <v>48</v>
      </c>
    </row>
    <row r="76" spans="1:7" x14ac:dyDescent="0.2">
      <c r="A76" s="3" t="s">
        <v>3311</v>
      </c>
      <c r="B76" s="3" t="s">
        <v>3312</v>
      </c>
      <c r="C76" s="3" t="s">
        <v>3415</v>
      </c>
      <c r="D76" s="3" t="s">
        <v>3252</v>
      </c>
      <c r="E76" s="3" t="s">
        <v>3253</v>
      </c>
      <c r="F76" s="3" t="s">
        <v>792</v>
      </c>
      <c r="G76" s="3">
        <v>49</v>
      </c>
    </row>
    <row r="77" spans="1:7" x14ac:dyDescent="0.2">
      <c r="A77" s="3" t="s">
        <v>3313</v>
      </c>
      <c r="B77" s="3" t="s">
        <v>3303</v>
      </c>
      <c r="C77" s="3" t="s">
        <v>3414</v>
      </c>
      <c r="D77" s="3" t="s">
        <v>3304</v>
      </c>
      <c r="E77" s="3" t="s">
        <v>3305</v>
      </c>
      <c r="F77" s="3" t="s">
        <v>3186</v>
      </c>
      <c r="G77" s="3">
        <v>50</v>
      </c>
    </row>
    <row r="78" spans="1:7" x14ac:dyDescent="0.2">
      <c r="A78" s="3" t="s">
        <v>3314</v>
      </c>
      <c r="B78" s="3" t="s">
        <v>3315</v>
      </c>
      <c r="C78" s="3" t="s">
        <v>3416</v>
      </c>
      <c r="D78" s="3" t="s">
        <v>3316</v>
      </c>
      <c r="E78" s="3" t="s">
        <v>3178</v>
      </c>
      <c r="F78" s="3" t="s">
        <v>3209</v>
      </c>
      <c r="G78" s="3">
        <v>51</v>
      </c>
    </row>
    <row r="79" spans="1:7" x14ac:dyDescent="0.2">
      <c r="A79" s="3" t="s">
        <v>3317</v>
      </c>
      <c r="B79" s="3" t="s">
        <v>3283</v>
      </c>
      <c r="C79" s="3" t="s">
        <v>3417</v>
      </c>
      <c r="D79" s="3" t="s">
        <v>3233</v>
      </c>
      <c r="E79" s="3" t="s">
        <v>3156</v>
      </c>
      <c r="F79" s="3" t="s">
        <v>3270</v>
      </c>
      <c r="G79" s="3">
        <v>52</v>
      </c>
    </row>
    <row r="80" spans="1:7" x14ac:dyDescent="0.2">
      <c r="A80" s="3" t="s">
        <v>3318</v>
      </c>
      <c r="B80" s="3" t="s">
        <v>3319</v>
      </c>
      <c r="C80" s="3" t="s">
        <v>3418</v>
      </c>
      <c r="D80" s="3" t="s">
        <v>3153</v>
      </c>
      <c r="E80" s="3" t="s">
        <v>3176</v>
      </c>
      <c r="F80" s="3" t="s">
        <v>792</v>
      </c>
      <c r="G80" s="3">
        <v>53</v>
      </c>
    </row>
    <row r="81" spans="1:7" x14ac:dyDescent="0.2">
      <c r="A81" s="3" t="s">
        <v>3320</v>
      </c>
      <c r="B81" s="3" t="s">
        <v>3319</v>
      </c>
      <c r="C81" s="3" t="s">
        <v>3419</v>
      </c>
      <c r="D81" s="3" t="s">
        <v>3153</v>
      </c>
      <c r="E81" s="3" t="s">
        <v>3176</v>
      </c>
      <c r="F81" s="3" t="s">
        <v>792</v>
      </c>
      <c r="G81" s="3">
        <v>54</v>
      </c>
    </row>
    <row r="82" spans="1:7" x14ac:dyDescent="0.2">
      <c r="A82" s="3" t="s">
        <v>3321</v>
      </c>
      <c r="B82" s="3" t="s">
        <v>3322</v>
      </c>
      <c r="C82" s="3" t="s">
        <v>3420</v>
      </c>
      <c r="D82" s="3" t="s">
        <v>3323</v>
      </c>
      <c r="E82" s="3" t="s">
        <v>792</v>
      </c>
      <c r="F82" s="3" t="s">
        <v>3186</v>
      </c>
      <c r="G82" s="3">
        <v>55</v>
      </c>
    </row>
    <row r="83" spans="1:7" x14ac:dyDescent="0.2">
      <c r="A83" s="3" t="s">
        <v>3324</v>
      </c>
      <c r="B83" s="3" t="s">
        <v>3325</v>
      </c>
      <c r="C83" s="3" t="s">
        <v>3421</v>
      </c>
      <c r="D83" s="3" t="s">
        <v>3326</v>
      </c>
      <c r="E83" s="3" t="s">
        <v>3327</v>
      </c>
      <c r="F83" s="3" t="s">
        <v>792</v>
      </c>
      <c r="G83" s="3">
        <v>56</v>
      </c>
    </row>
    <row r="84" spans="1:7" x14ac:dyDescent="0.2">
      <c r="A84" s="3" t="s">
        <v>3328</v>
      </c>
      <c r="B84" s="3" t="s">
        <v>3329</v>
      </c>
      <c r="C84" s="3" t="s">
        <v>3422</v>
      </c>
      <c r="D84" s="3" t="s">
        <v>3330</v>
      </c>
      <c r="E84" s="3" t="s">
        <v>3331</v>
      </c>
      <c r="F84" s="3" t="s">
        <v>792</v>
      </c>
      <c r="G84" s="3">
        <v>57</v>
      </c>
    </row>
    <row r="85" spans="1:7" x14ac:dyDescent="0.2">
      <c r="A85" s="3" t="s">
        <v>3334</v>
      </c>
      <c r="B85" s="3" t="s">
        <v>3335</v>
      </c>
      <c r="C85" s="3" t="s">
        <v>3424</v>
      </c>
      <c r="D85" s="3" t="s">
        <v>3142</v>
      </c>
      <c r="E85" s="3" t="s">
        <v>3145</v>
      </c>
      <c r="F85" s="3" t="s">
        <v>792</v>
      </c>
      <c r="G85" s="3">
        <v>58</v>
      </c>
    </row>
    <row r="86" spans="1:7" x14ac:dyDescent="0.2">
      <c r="A86" s="3" t="s">
        <v>3336</v>
      </c>
      <c r="B86" s="3" t="s">
        <v>3335</v>
      </c>
      <c r="C86" s="3" t="s">
        <v>3424</v>
      </c>
      <c r="D86" s="3" t="s">
        <v>3142</v>
      </c>
      <c r="E86" s="3" t="s">
        <v>3145</v>
      </c>
      <c r="F86" s="3" t="s">
        <v>792</v>
      </c>
      <c r="G86" s="3">
        <v>59</v>
      </c>
    </row>
    <row r="87" spans="1:7" x14ac:dyDescent="0.2">
      <c r="A87" s="3" t="s">
        <v>3337</v>
      </c>
      <c r="B87" s="3" t="s">
        <v>3335</v>
      </c>
      <c r="C87" s="3" t="s">
        <v>3425</v>
      </c>
      <c r="D87" s="3" t="s">
        <v>3142</v>
      </c>
      <c r="E87" s="3" t="s">
        <v>3338</v>
      </c>
      <c r="F87" s="3" t="s">
        <v>792</v>
      </c>
      <c r="G87" s="3">
        <v>60</v>
      </c>
    </row>
    <row r="88" spans="1:7" x14ac:dyDescent="0.2">
      <c r="A88" s="3" t="s">
        <v>3339</v>
      </c>
      <c r="B88" s="3" t="s">
        <v>3335</v>
      </c>
      <c r="C88" s="3" t="s">
        <v>3425</v>
      </c>
      <c r="D88" s="3" t="s">
        <v>3142</v>
      </c>
      <c r="E88" s="3" t="s">
        <v>3338</v>
      </c>
      <c r="F88" s="3" t="s">
        <v>792</v>
      </c>
      <c r="G88" s="3">
        <v>61</v>
      </c>
    </row>
    <row r="89" spans="1:7" x14ac:dyDescent="0.2">
      <c r="A89" s="3" t="s">
        <v>3340</v>
      </c>
      <c r="B89" s="3" t="s">
        <v>3335</v>
      </c>
      <c r="C89" s="3" t="s">
        <v>3424</v>
      </c>
      <c r="D89" s="3" t="s">
        <v>3142</v>
      </c>
      <c r="E89" s="3" t="s">
        <v>3145</v>
      </c>
      <c r="F89" s="3" t="s">
        <v>792</v>
      </c>
      <c r="G89" s="3">
        <v>62</v>
      </c>
    </row>
    <row r="90" spans="1:7" x14ac:dyDescent="0.2">
      <c r="A90" s="3" t="s">
        <v>3341</v>
      </c>
      <c r="B90" s="3" t="s">
        <v>3335</v>
      </c>
      <c r="C90" s="3" t="s">
        <v>3424</v>
      </c>
      <c r="D90" s="3" t="s">
        <v>3142</v>
      </c>
      <c r="E90" s="3" t="s">
        <v>3145</v>
      </c>
      <c r="F90" s="3" t="s">
        <v>792</v>
      </c>
      <c r="G90" s="3">
        <v>63</v>
      </c>
    </row>
    <row r="91" spans="1:7" x14ac:dyDescent="0.2">
      <c r="A91" s="3" t="s">
        <v>3342</v>
      </c>
      <c r="B91" s="3" t="s">
        <v>3343</v>
      </c>
      <c r="C91" s="3" t="s">
        <v>3426</v>
      </c>
      <c r="D91" s="3" t="s">
        <v>3344</v>
      </c>
      <c r="E91" s="3" t="s">
        <v>3345</v>
      </c>
      <c r="F91" s="3" t="s">
        <v>3270</v>
      </c>
      <c r="G91" s="3">
        <v>64</v>
      </c>
    </row>
    <row r="92" spans="1:7" x14ac:dyDescent="0.2">
      <c r="A92" s="3" t="s">
        <v>3346</v>
      </c>
      <c r="B92" s="3" t="s">
        <v>3347</v>
      </c>
      <c r="C92" s="3" t="s">
        <v>3427</v>
      </c>
      <c r="D92" s="3" t="s">
        <v>3139</v>
      </c>
      <c r="E92" s="3" t="s">
        <v>3348</v>
      </c>
      <c r="F92" s="3" t="s">
        <v>3221</v>
      </c>
      <c r="G92" s="3">
        <v>65</v>
      </c>
    </row>
    <row r="93" spans="1:7" x14ac:dyDescent="0.2">
      <c r="A93" s="3" t="s">
        <v>3349</v>
      </c>
      <c r="B93" s="3" t="s">
        <v>3350</v>
      </c>
      <c r="C93" s="3" t="s">
        <v>3428</v>
      </c>
      <c r="D93" s="3" t="s">
        <v>792</v>
      </c>
      <c r="E93" s="3" t="s">
        <v>3156</v>
      </c>
      <c r="F93" s="3" t="s">
        <v>792</v>
      </c>
      <c r="G93" s="3">
        <v>66</v>
      </c>
    </row>
    <row r="94" spans="1:7" x14ac:dyDescent="0.2">
      <c r="A94" s="3" t="s">
        <v>3351</v>
      </c>
      <c r="B94" s="3" t="s">
        <v>3352</v>
      </c>
      <c r="C94" s="3" t="s">
        <v>3429</v>
      </c>
      <c r="D94" s="3" t="s">
        <v>3252</v>
      </c>
      <c r="E94" s="3" t="s">
        <v>3156</v>
      </c>
      <c r="F94" s="3" t="s">
        <v>792</v>
      </c>
      <c r="G94" s="3">
        <v>67</v>
      </c>
    </row>
    <row r="95" spans="1:7" x14ac:dyDescent="0.2">
      <c r="A95" s="3" t="s">
        <v>3353</v>
      </c>
      <c r="B95" s="3" t="s">
        <v>3354</v>
      </c>
      <c r="C95" s="3" t="s">
        <v>3430</v>
      </c>
      <c r="D95" s="3" t="s">
        <v>3355</v>
      </c>
      <c r="E95" s="3" t="s">
        <v>3356</v>
      </c>
      <c r="F95" s="3" t="s">
        <v>3357</v>
      </c>
      <c r="G95" s="3">
        <v>68</v>
      </c>
    </row>
    <row r="96" spans="1:7" x14ac:dyDescent="0.2">
      <c r="A96" s="3" t="s">
        <v>3431</v>
      </c>
      <c r="B96" s="3" t="s">
        <v>3283</v>
      </c>
      <c r="C96" s="3" t="s">
        <v>3417</v>
      </c>
      <c r="D96" s="3" t="s">
        <v>4867</v>
      </c>
      <c r="E96" s="3" t="s">
        <v>3156</v>
      </c>
      <c r="F96" s="3" t="s">
        <v>3270</v>
      </c>
      <c r="G96" s="3">
        <v>69</v>
      </c>
    </row>
    <row r="97" spans="1:7" x14ac:dyDescent="0.2">
      <c r="A97" s="3" t="s">
        <v>5667</v>
      </c>
    </row>
    <row r="98" spans="1:7" x14ac:dyDescent="0.2">
      <c r="A98" s="19" t="s">
        <v>3433</v>
      </c>
      <c r="B98" s="3" t="s">
        <v>3434</v>
      </c>
      <c r="C98" s="3" t="s">
        <v>3435</v>
      </c>
      <c r="D98" s="3" t="s">
        <v>3436</v>
      </c>
      <c r="E98" s="3" t="s">
        <v>3437</v>
      </c>
      <c r="F98" s="3" t="s">
        <v>3209</v>
      </c>
      <c r="G98" s="3">
        <v>1</v>
      </c>
    </row>
    <row r="99" spans="1:7" x14ac:dyDescent="0.2">
      <c r="A99" s="3" t="s">
        <v>3438</v>
      </c>
      <c r="B99" s="3" t="s">
        <v>3439</v>
      </c>
      <c r="C99" s="3" t="s">
        <v>3440</v>
      </c>
      <c r="D99" s="3" t="s">
        <v>3252</v>
      </c>
      <c r="E99" s="3" t="s">
        <v>3253</v>
      </c>
      <c r="G99" s="3">
        <v>2</v>
      </c>
    </row>
    <row r="100" spans="1:7" x14ac:dyDescent="0.2">
      <c r="A100" s="3" t="s">
        <v>3441</v>
      </c>
      <c r="B100" s="3" t="s">
        <v>3442</v>
      </c>
      <c r="C100" s="3" t="s">
        <v>3443</v>
      </c>
      <c r="D100" s="3" t="s">
        <v>792</v>
      </c>
      <c r="E100" s="3" t="s">
        <v>3192</v>
      </c>
      <c r="G100" s="3">
        <v>3</v>
      </c>
    </row>
    <row r="101" spans="1:7" x14ac:dyDescent="0.2">
      <c r="A101" s="3" t="s">
        <v>3444</v>
      </c>
      <c r="B101" s="3" t="s">
        <v>3442</v>
      </c>
      <c r="C101" s="3" t="s">
        <v>3443</v>
      </c>
      <c r="D101" s="3" t="s">
        <v>792</v>
      </c>
      <c r="E101" s="3" t="s">
        <v>3192</v>
      </c>
      <c r="G101" s="3">
        <v>4</v>
      </c>
    </row>
    <row r="102" spans="1:7" x14ac:dyDescent="0.2">
      <c r="A102" s="3" t="s">
        <v>3445</v>
      </c>
      <c r="B102" s="3" t="s">
        <v>3442</v>
      </c>
      <c r="C102" s="3" t="s">
        <v>3443</v>
      </c>
      <c r="D102" s="3" t="s">
        <v>792</v>
      </c>
      <c r="E102" s="3" t="s">
        <v>3192</v>
      </c>
      <c r="G102" s="3">
        <v>5</v>
      </c>
    </row>
    <row r="103" spans="1:7" x14ac:dyDescent="0.2">
      <c r="A103" s="3" t="s">
        <v>3446</v>
      </c>
      <c r="B103" s="3" t="s">
        <v>3442</v>
      </c>
      <c r="C103" s="3" t="s">
        <v>3443</v>
      </c>
      <c r="D103" s="3" t="s">
        <v>792</v>
      </c>
      <c r="E103" s="3" t="s">
        <v>3192</v>
      </c>
      <c r="G103" s="3">
        <v>6</v>
      </c>
    </row>
    <row r="104" spans="1:7" x14ac:dyDescent="0.2">
      <c r="A104" s="3" t="s">
        <v>3447</v>
      </c>
      <c r="B104" s="3" t="s">
        <v>3448</v>
      </c>
      <c r="C104" s="3" t="s">
        <v>3449</v>
      </c>
      <c r="D104" s="3" t="s">
        <v>3450</v>
      </c>
      <c r="E104" s="3" t="s">
        <v>3451</v>
      </c>
      <c r="G104" s="3">
        <v>7</v>
      </c>
    </row>
    <row r="105" spans="1:7" x14ac:dyDescent="0.2">
      <c r="A105" s="3" t="s">
        <v>3452</v>
      </c>
      <c r="B105" s="3" t="s">
        <v>3448</v>
      </c>
      <c r="C105" s="3" t="s">
        <v>3449</v>
      </c>
      <c r="D105" s="3" t="s">
        <v>3450</v>
      </c>
      <c r="E105" s="3" t="s">
        <v>3451</v>
      </c>
      <c r="G105" s="3">
        <v>8</v>
      </c>
    </row>
    <row r="106" spans="1:7" x14ac:dyDescent="0.2">
      <c r="A106" s="3" t="s">
        <v>3453</v>
      </c>
      <c r="B106" s="3" t="s">
        <v>3454</v>
      </c>
      <c r="C106" s="3" t="s">
        <v>3455</v>
      </c>
      <c r="D106" s="3" t="s">
        <v>3168</v>
      </c>
      <c r="E106" s="3" t="s">
        <v>792</v>
      </c>
      <c r="G106" s="3">
        <v>9</v>
      </c>
    </row>
    <row r="107" spans="1:7" x14ac:dyDescent="0.2">
      <c r="A107" s="3" t="s">
        <v>3456</v>
      </c>
      <c r="B107" s="3" t="s">
        <v>3457</v>
      </c>
      <c r="C107" s="3" t="s">
        <v>3412</v>
      </c>
      <c r="D107" s="3" t="s">
        <v>3293</v>
      </c>
      <c r="E107" s="3" t="s">
        <v>3294</v>
      </c>
      <c r="G107" s="3">
        <v>10</v>
      </c>
    </row>
    <row r="108" spans="1:7" x14ac:dyDescent="0.2">
      <c r="A108" s="3" t="s">
        <v>3458</v>
      </c>
      <c r="B108" s="3" t="s">
        <v>3162</v>
      </c>
      <c r="C108" s="3" t="s">
        <v>3415</v>
      </c>
      <c r="D108" s="3" t="s">
        <v>3252</v>
      </c>
      <c r="E108" s="3" t="s">
        <v>3253</v>
      </c>
      <c r="G108" s="3">
        <v>11</v>
      </c>
    </row>
    <row r="109" spans="1:7" x14ac:dyDescent="0.2">
      <c r="A109" s="3" t="s">
        <v>3459</v>
      </c>
      <c r="B109" s="3" t="s">
        <v>3460</v>
      </c>
      <c r="C109" s="3" t="s">
        <v>3461</v>
      </c>
      <c r="D109" s="3" t="s">
        <v>792</v>
      </c>
      <c r="E109" s="3" t="s">
        <v>3462</v>
      </c>
      <c r="G109" s="3">
        <v>12</v>
      </c>
    </row>
    <row r="110" spans="1:7" x14ac:dyDescent="0.2">
      <c r="A110" s="3" t="s">
        <v>3463</v>
      </c>
      <c r="B110" s="3" t="s">
        <v>3464</v>
      </c>
      <c r="C110" s="3" t="s">
        <v>3465</v>
      </c>
      <c r="D110" s="3" t="s">
        <v>3139</v>
      </c>
      <c r="E110" s="3" t="s">
        <v>3199</v>
      </c>
      <c r="G110" s="3">
        <v>13</v>
      </c>
    </row>
    <row r="111" spans="1:7" x14ac:dyDescent="0.2">
      <c r="A111" s="3" t="s">
        <v>3466</v>
      </c>
      <c r="B111" s="3" t="s">
        <v>3312</v>
      </c>
      <c r="C111" s="3" t="s">
        <v>3415</v>
      </c>
      <c r="D111" s="3" t="s">
        <v>3252</v>
      </c>
      <c r="E111" s="3" t="s">
        <v>3467</v>
      </c>
      <c r="G111" s="3">
        <v>14</v>
      </c>
    </row>
    <row r="112" spans="1:7" x14ac:dyDescent="0.2">
      <c r="A112" s="3" t="s">
        <v>5670</v>
      </c>
    </row>
    <row r="113" spans="1:7" x14ac:dyDescent="0.2">
      <c r="A113" s="3" t="s">
        <v>3468</v>
      </c>
      <c r="B113" s="3" t="s">
        <v>3469</v>
      </c>
      <c r="C113" s="3" t="s">
        <v>3470</v>
      </c>
      <c r="D113" s="3" t="s">
        <v>3142</v>
      </c>
      <c r="E113" s="3" t="s">
        <v>3145</v>
      </c>
      <c r="F113" s="3" t="s">
        <v>792</v>
      </c>
      <c r="G113" s="3">
        <v>1</v>
      </c>
    </row>
    <row r="114" spans="1:7" x14ac:dyDescent="0.2">
      <c r="A114" s="3" t="s">
        <v>3471</v>
      </c>
      <c r="B114" s="3" t="s">
        <v>3201</v>
      </c>
      <c r="C114" s="3" t="s">
        <v>3365</v>
      </c>
      <c r="D114" s="3" t="s">
        <v>792</v>
      </c>
      <c r="E114" s="3" t="s">
        <v>3156</v>
      </c>
      <c r="F114" s="3" t="s">
        <v>792</v>
      </c>
      <c r="G114" s="3">
        <v>2</v>
      </c>
    </row>
    <row r="115" spans="1:7" x14ac:dyDescent="0.2">
      <c r="A115" s="3" t="s">
        <v>3472</v>
      </c>
      <c r="B115" s="3" t="s">
        <v>3473</v>
      </c>
      <c r="C115" s="3" t="s">
        <v>3388</v>
      </c>
      <c r="D115" s="3" t="s">
        <v>792</v>
      </c>
      <c r="E115" s="3" t="s">
        <v>3156</v>
      </c>
      <c r="F115" s="3" t="s">
        <v>792</v>
      </c>
      <c r="G115" s="3">
        <v>3</v>
      </c>
    </row>
    <row r="116" spans="1:7" x14ac:dyDescent="0.2">
      <c r="A116" s="3" t="s">
        <v>3474</v>
      </c>
      <c r="B116" s="3" t="s">
        <v>3475</v>
      </c>
      <c r="C116" s="3" t="s">
        <v>3476</v>
      </c>
      <c r="D116" s="3" t="s">
        <v>3477</v>
      </c>
      <c r="E116" s="3" t="s">
        <v>792</v>
      </c>
      <c r="F116" s="3" t="s">
        <v>792</v>
      </c>
      <c r="G116" s="3">
        <v>4</v>
      </c>
    </row>
    <row r="117" spans="1:7" x14ac:dyDescent="0.2">
      <c r="A117" s="3" t="s">
        <v>3478</v>
      </c>
      <c r="B117" s="3" t="s">
        <v>3479</v>
      </c>
      <c r="C117" s="3" t="s">
        <v>3394</v>
      </c>
      <c r="D117" s="3" t="s">
        <v>792</v>
      </c>
      <c r="E117" s="3" t="s">
        <v>3238</v>
      </c>
      <c r="F117" s="3" t="s">
        <v>792</v>
      </c>
      <c r="G117" s="3">
        <v>5</v>
      </c>
    </row>
    <row r="118" spans="1:7" x14ac:dyDescent="0.2">
      <c r="A118" s="19" t="s">
        <v>3480</v>
      </c>
      <c r="B118" s="3" t="s">
        <v>3432</v>
      </c>
      <c r="C118" s="3" t="s">
        <v>3390</v>
      </c>
      <c r="D118" s="3" t="s">
        <v>792</v>
      </c>
      <c r="E118" s="3" t="s">
        <v>3151</v>
      </c>
      <c r="F118" s="3" t="s">
        <v>792</v>
      </c>
      <c r="G118" s="3">
        <v>6</v>
      </c>
    </row>
    <row r="119" spans="1:7" x14ac:dyDescent="0.2">
      <c r="A119" s="3" t="s">
        <v>3481</v>
      </c>
      <c r="B119" s="3" t="s">
        <v>3482</v>
      </c>
      <c r="C119" s="3" t="s">
        <v>3483</v>
      </c>
      <c r="D119" s="3" t="s">
        <v>3139</v>
      </c>
      <c r="E119" s="3" t="s">
        <v>792</v>
      </c>
      <c r="F119" s="3" t="s">
        <v>792</v>
      </c>
      <c r="G119" s="3">
        <v>7</v>
      </c>
    </row>
    <row r="120" spans="1:7" x14ac:dyDescent="0.2">
      <c r="A120" s="3" t="s">
        <v>3484</v>
      </c>
      <c r="B120" s="3" t="s">
        <v>3485</v>
      </c>
      <c r="C120" s="3" t="s">
        <v>3486</v>
      </c>
      <c r="D120" s="3" t="s">
        <v>792</v>
      </c>
      <c r="E120" s="3" t="s">
        <v>3294</v>
      </c>
      <c r="F120" s="3" t="s">
        <v>3487</v>
      </c>
      <c r="G120" s="3">
        <v>8</v>
      </c>
    </row>
    <row r="121" spans="1:7" x14ac:dyDescent="0.2">
      <c r="A121" s="3" t="s">
        <v>3488</v>
      </c>
      <c r="B121" s="3" t="s">
        <v>3473</v>
      </c>
      <c r="C121" s="3" t="s">
        <v>3388</v>
      </c>
      <c r="D121" s="3" t="s">
        <v>792</v>
      </c>
      <c r="E121" s="3" t="s">
        <v>3156</v>
      </c>
      <c r="F121" s="3" t="s">
        <v>792</v>
      </c>
      <c r="G121" s="3">
        <v>9</v>
      </c>
    </row>
    <row r="122" spans="1:7" x14ac:dyDescent="0.2">
      <c r="A122" s="3" t="s">
        <v>3489</v>
      </c>
      <c r="B122" s="3" t="s">
        <v>3485</v>
      </c>
      <c r="C122" s="3" t="s">
        <v>3486</v>
      </c>
      <c r="D122" s="3" t="s">
        <v>792</v>
      </c>
      <c r="E122" s="3" t="s">
        <v>3294</v>
      </c>
      <c r="F122" s="3" t="s">
        <v>3487</v>
      </c>
      <c r="G122" s="3">
        <v>10</v>
      </c>
    </row>
    <row r="123" spans="1:7" x14ac:dyDescent="0.2">
      <c r="A123" s="3" t="s">
        <v>3490</v>
      </c>
      <c r="B123" s="3" t="s">
        <v>3491</v>
      </c>
      <c r="C123" s="3" t="s">
        <v>3492</v>
      </c>
      <c r="D123" s="3" t="s">
        <v>792</v>
      </c>
      <c r="E123" s="3" t="s">
        <v>3199</v>
      </c>
      <c r="F123" s="3" t="s">
        <v>792</v>
      </c>
      <c r="G123" s="3">
        <v>11</v>
      </c>
    </row>
    <row r="124" spans="1:7" x14ac:dyDescent="0.2">
      <c r="A124" s="3" t="s">
        <v>3493</v>
      </c>
      <c r="B124" s="3" t="s">
        <v>3482</v>
      </c>
      <c r="C124" s="3" t="s">
        <v>3483</v>
      </c>
      <c r="D124" s="3" t="s">
        <v>3139</v>
      </c>
      <c r="E124" s="3" t="s">
        <v>792</v>
      </c>
      <c r="F124" s="3" t="s">
        <v>792</v>
      </c>
      <c r="G124" s="3">
        <v>12</v>
      </c>
    </row>
    <row r="125" spans="1:7" x14ac:dyDescent="0.2">
      <c r="A125" s="3" t="s">
        <v>3494</v>
      </c>
      <c r="B125" s="3" t="s">
        <v>3485</v>
      </c>
      <c r="C125" s="3" t="s">
        <v>3486</v>
      </c>
      <c r="D125" s="3" t="s">
        <v>792</v>
      </c>
      <c r="E125" s="3" t="s">
        <v>3294</v>
      </c>
      <c r="F125" s="3" t="s">
        <v>3487</v>
      </c>
      <c r="G125" s="3">
        <v>13</v>
      </c>
    </row>
    <row r="126" spans="1:7" x14ac:dyDescent="0.2">
      <c r="A126" s="3" t="s">
        <v>3495</v>
      </c>
      <c r="B126" s="3" t="s">
        <v>3485</v>
      </c>
      <c r="C126" s="3" t="s">
        <v>3486</v>
      </c>
      <c r="D126" s="3" t="s">
        <v>792</v>
      </c>
      <c r="E126" s="3" t="s">
        <v>3294</v>
      </c>
      <c r="F126" s="3" t="s">
        <v>3487</v>
      </c>
      <c r="G126" s="3">
        <v>14</v>
      </c>
    </row>
    <row r="127" spans="1:7" x14ac:dyDescent="0.2">
      <c r="A127" s="3" t="s">
        <v>3496</v>
      </c>
      <c r="B127" s="3" t="s">
        <v>3485</v>
      </c>
      <c r="C127" s="3" t="s">
        <v>3486</v>
      </c>
      <c r="D127" s="3" t="s">
        <v>792</v>
      </c>
      <c r="E127" s="3" t="s">
        <v>3294</v>
      </c>
      <c r="F127" s="3" t="s">
        <v>3487</v>
      </c>
      <c r="G127" s="3">
        <v>15</v>
      </c>
    </row>
    <row r="128" spans="1:7" x14ac:dyDescent="0.2">
      <c r="A128" s="3" t="s">
        <v>3497</v>
      </c>
      <c r="B128" s="3" t="s">
        <v>3485</v>
      </c>
      <c r="C128" s="3" t="s">
        <v>3486</v>
      </c>
      <c r="D128" s="3" t="s">
        <v>792</v>
      </c>
      <c r="E128" s="3" t="s">
        <v>3294</v>
      </c>
      <c r="F128" s="3" t="s">
        <v>3487</v>
      </c>
      <c r="G128" s="3">
        <v>16</v>
      </c>
    </row>
    <row r="129" spans="1:7" x14ac:dyDescent="0.2">
      <c r="A129" s="3" t="s">
        <v>3498</v>
      </c>
      <c r="B129" s="3" t="s">
        <v>3485</v>
      </c>
      <c r="C129" s="3" t="s">
        <v>3486</v>
      </c>
      <c r="D129" s="3" t="s">
        <v>792</v>
      </c>
      <c r="E129" s="3" t="s">
        <v>3294</v>
      </c>
      <c r="F129" s="3" t="s">
        <v>3487</v>
      </c>
      <c r="G129" s="3">
        <v>17</v>
      </c>
    </row>
    <row r="130" spans="1:7" x14ac:dyDescent="0.2">
      <c r="A130" s="3" t="s">
        <v>3499</v>
      </c>
      <c r="B130" s="3" t="s">
        <v>3479</v>
      </c>
      <c r="C130" s="3" t="s">
        <v>3394</v>
      </c>
      <c r="D130" s="3" t="s">
        <v>792</v>
      </c>
      <c r="E130" s="3" t="s">
        <v>3238</v>
      </c>
      <c r="F130" s="3" t="s">
        <v>792</v>
      </c>
      <c r="G130" s="3">
        <v>18</v>
      </c>
    </row>
    <row r="131" spans="1:7" x14ac:dyDescent="0.2">
      <c r="A131" s="3" t="s">
        <v>3500</v>
      </c>
      <c r="B131" s="3" t="s">
        <v>3501</v>
      </c>
      <c r="C131" s="3" t="s">
        <v>3502</v>
      </c>
      <c r="D131" s="3" t="s">
        <v>3160</v>
      </c>
      <c r="E131" s="3" t="s">
        <v>3161</v>
      </c>
      <c r="F131" s="3" t="s">
        <v>792</v>
      </c>
      <c r="G131" s="3">
        <v>19</v>
      </c>
    </row>
    <row r="132" spans="1:7" x14ac:dyDescent="0.2">
      <c r="A132" s="3" t="s">
        <v>3503</v>
      </c>
      <c r="B132" s="3" t="s">
        <v>3485</v>
      </c>
      <c r="C132" s="3" t="s">
        <v>3486</v>
      </c>
      <c r="D132" s="3" t="s">
        <v>792</v>
      </c>
      <c r="E132" s="3" t="s">
        <v>3294</v>
      </c>
      <c r="F132" s="3" t="s">
        <v>3487</v>
      </c>
      <c r="G132" s="3">
        <v>20</v>
      </c>
    </row>
    <row r="133" spans="1:7" x14ac:dyDescent="0.2">
      <c r="A133" s="3" t="s">
        <v>3504</v>
      </c>
      <c r="B133" s="3" t="s">
        <v>3485</v>
      </c>
      <c r="C133" s="3" t="s">
        <v>3486</v>
      </c>
      <c r="D133" s="3" t="s">
        <v>792</v>
      </c>
      <c r="E133" s="3" t="s">
        <v>3294</v>
      </c>
      <c r="F133" s="3" t="s">
        <v>3487</v>
      </c>
      <c r="G133" s="3">
        <v>21</v>
      </c>
    </row>
    <row r="134" spans="1:7" x14ac:dyDescent="0.2">
      <c r="A134" s="3" t="s">
        <v>3505</v>
      </c>
      <c r="B134" s="3" t="s">
        <v>3485</v>
      </c>
      <c r="C134" s="3" t="s">
        <v>3486</v>
      </c>
      <c r="D134" s="3" t="s">
        <v>792</v>
      </c>
      <c r="E134" s="3" t="s">
        <v>3294</v>
      </c>
      <c r="F134" s="3" t="s">
        <v>3487</v>
      </c>
      <c r="G134" s="3">
        <v>22</v>
      </c>
    </row>
    <row r="135" spans="1:7" x14ac:dyDescent="0.2">
      <c r="A135" s="3" t="s">
        <v>3506</v>
      </c>
      <c r="B135" s="3" t="s">
        <v>3507</v>
      </c>
      <c r="C135" s="3" t="s">
        <v>3508</v>
      </c>
      <c r="D135" s="3" t="s">
        <v>3142</v>
      </c>
      <c r="E135" s="3" t="s">
        <v>3145</v>
      </c>
      <c r="F135" s="3" t="s">
        <v>792</v>
      </c>
      <c r="G135" s="3">
        <v>23</v>
      </c>
    </row>
    <row r="136" spans="1:7" x14ac:dyDescent="0.2">
      <c r="A136" s="3" t="s">
        <v>3509</v>
      </c>
      <c r="B136" s="3" t="s">
        <v>3439</v>
      </c>
      <c r="C136" s="3" t="s">
        <v>3440</v>
      </c>
      <c r="D136" s="3" t="s">
        <v>3252</v>
      </c>
      <c r="E136" s="3" t="s">
        <v>3253</v>
      </c>
      <c r="F136" s="3" t="s">
        <v>792</v>
      </c>
      <c r="G136" s="3">
        <v>24</v>
      </c>
    </row>
    <row r="137" spans="1:7" x14ac:dyDescent="0.2">
      <c r="A137" s="3" t="s">
        <v>3510</v>
      </c>
      <c r="B137" s="3" t="s">
        <v>3511</v>
      </c>
      <c r="C137" s="3" t="s">
        <v>3512</v>
      </c>
      <c r="D137" s="3" t="s">
        <v>3153</v>
      </c>
      <c r="E137" s="3" t="s">
        <v>3166</v>
      </c>
      <c r="F137" s="3" t="s">
        <v>792</v>
      </c>
      <c r="G137" s="3">
        <v>25</v>
      </c>
    </row>
    <row r="138" spans="1:7" x14ac:dyDescent="0.2">
      <c r="A138" s="19" t="s">
        <v>3513</v>
      </c>
      <c r="B138" s="3" t="s">
        <v>3432</v>
      </c>
      <c r="C138" s="3" t="s">
        <v>3390</v>
      </c>
      <c r="D138" s="3" t="s">
        <v>792</v>
      </c>
      <c r="E138" s="3" t="s">
        <v>3151</v>
      </c>
      <c r="F138" s="3" t="s">
        <v>792</v>
      </c>
      <c r="G138" s="3">
        <v>26</v>
      </c>
    </row>
    <row r="139" spans="1:7" x14ac:dyDescent="0.2">
      <c r="A139" s="3" t="s">
        <v>3514</v>
      </c>
      <c r="B139" s="3" t="s">
        <v>3515</v>
      </c>
      <c r="C139" s="3" t="s">
        <v>3394</v>
      </c>
      <c r="D139" s="3" t="s">
        <v>792</v>
      </c>
      <c r="E139" s="3" t="s">
        <v>3238</v>
      </c>
      <c r="F139" s="3" t="s">
        <v>792</v>
      </c>
      <c r="G139" s="3">
        <v>27</v>
      </c>
    </row>
    <row r="140" spans="1:7" x14ac:dyDescent="0.2">
      <c r="A140" s="3" t="s">
        <v>3516</v>
      </c>
      <c r="B140" s="3" t="s">
        <v>3517</v>
      </c>
      <c r="C140" s="3" t="s">
        <v>3518</v>
      </c>
      <c r="D140" s="3" t="s">
        <v>3519</v>
      </c>
      <c r="E140" s="3" t="s">
        <v>3520</v>
      </c>
      <c r="F140" s="3" t="s">
        <v>3209</v>
      </c>
      <c r="G140" s="3">
        <v>28</v>
      </c>
    </row>
    <row r="141" spans="1:7" x14ac:dyDescent="0.2">
      <c r="A141" s="3" t="s">
        <v>3521</v>
      </c>
      <c r="B141" s="3" t="s">
        <v>3522</v>
      </c>
      <c r="C141" s="3" t="s">
        <v>3523</v>
      </c>
      <c r="D141" s="3" t="s">
        <v>3524</v>
      </c>
      <c r="E141" s="3" t="s">
        <v>3161</v>
      </c>
      <c r="F141" s="3" t="s">
        <v>792</v>
      </c>
      <c r="G141" s="3">
        <v>29</v>
      </c>
    </row>
    <row r="142" spans="1:7" x14ac:dyDescent="0.2">
      <c r="A142" s="3" t="s">
        <v>3525</v>
      </c>
      <c r="B142" s="3" t="s">
        <v>3522</v>
      </c>
      <c r="C142" s="3" t="s">
        <v>3523</v>
      </c>
      <c r="D142" s="3" t="s">
        <v>3524</v>
      </c>
      <c r="E142" s="3" t="s">
        <v>3526</v>
      </c>
      <c r="F142" s="3" t="s">
        <v>792</v>
      </c>
      <c r="G142" s="3">
        <v>30</v>
      </c>
    </row>
    <row r="143" spans="1:7" x14ac:dyDescent="0.2">
      <c r="A143" s="3" t="s">
        <v>3527</v>
      </c>
      <c r="B143" s="3" t="s">
        <v>3522</v>
      </c>
      <c r="C143" s="3" t="s">
        <v>3523</v>
      </c>
      <c r="D143" s="3" t="s">
        <v>3524</v>
      </c>
      <c r="E143" s="3" t="s">
        <v>3161</v>
      </c>
      <c r="F143" s="3" t="s">
        <v>792</v>
      </c>
      <c r="G143" s="3">
        <v>31</v>
      </c>
    </row>
    <row r="144" spans="1:7" x14ac:dyDescent="0.2">
      <c r="A144" s="3" t="s">
        <v>3528</v>
      </c>
      <c r="B144" s="3" t="s">
        <v>3529</v>
      </c>
      <c r="C144" s="3" t="s">
        <v>3530</v>
      </c>
      <c r="D144" s="3" t="s">
        <v>792</v>
      </c>
      <c r="E144" s="3" t="s">
        <v>3156</v>
      </c>
      <c r="F144" s="3" t="s">
        <v>792</v>
      </c>
      <c r="G144" s="3">
        <v>32</v>
      </c>
    </row>
    <row r="145" spans="1:7" x14ac:dyDescent="0.2">
      <c r="A145" s="3" t="s">
        <v>3531</v>
      </c>
      <c r="B145" s="3" t="s">
        <v>3532</v>
      </c>
      <c r="C145" s="3" t="s">
        <v>3394</v>
      </c>
      <c r="D145" s="3" t="s">
        <v>792</v>
      </c>
      <c r="E145" s="3" t="s">
        <v>3238</v>
      </c>
      <c r="F145" s="3" t="s">
        <v>792</v>
      </c>
      <c r="G145" s="3">
        <v>33</v>
      </c>
    </row>
    <row r="146" spans="1:7" x14ac:dyDescent="0.2">
      <c r="A146" s="3" t="s">
        <v>3533</v>
      </c>
      <c r="B146" s="3" t="s">
        <v>3534</v>
      </c>
      <c r="C146" s="3" t="s">
        <v>3535</v>
      </c>
      <c r="D146" s="3" t="s">
        <v>3536</v>
      </c>
      <c r="E146" s="3" t="s">
        <v>3537</v>
      </c>
      <c r="F146" s="3" t="s">
        <v>3538</v>
      </c>
      <c r="G146" s="3">
        <v>34</v>
      </c>
    </row>
    <row r="147" spans="1:7" x14ac:dyDescent="0.2">
      <c r="A147" s="3" t="s">
        <v>3539</v>
      </c>
      <c r="B147" s="3" t="s">
        <v>3540</v>
      </c>
      <c r="C147" s="3" t="s">
        <v>3541</v>
      </c>
      <c r="D147" s="3" t="s">
        <v>792</v>
      </c>
      <c r="E147" s="3" t="s">
        <v>792</v>
      </c>
      <c r="F147" s="3" t="s">
        <v>3542</v>
      </c>
      <c r="G147" s="3">
        <v>35</v>
      </c>
    </row>
    <row r="148" spans="1:7" x14ac:dyDescent="0.2">
      <c r="A148" s="3" t="s">
        <v>3543</v>
      </c>
      <c r="B148" s="3" t="s">
        <v>3544</v>
      </c>
      <c r="C148" s="3" t="s">
        <v>3545</v>
      </c>
      <c r="D148" s="3" t="s">
        <v>3168</v>
      </c>
      <c r="E148" s="3" t="s">
        <v>792</v>
      </c>
      <c r="F148" s="3" t="s">
        <v>792</v>
      </c>
      <c r="G148" s="3">
        <v>36</v>
      </c>
    </row>
    <row r="149" spans="1:7" x14ac:dyDescent="0.2">
      <c r="A149" s="3" t="s">
        <v>3546</v>
      </c>
      <c r="B149" s="3" t="s">
        <v>3547</v>
      </c>
      <c r="C149" s="3" t="s">
        <v>3548</v>
      </c>
      <c r="D149" s="3" t="s">
        <v>792</v>
      </c>
      <c r="E149" s="3" t="s">
        <v>3166</v>
      </c>
      <c r="F149" s="3" t="s">
        <v>792</v>
      </c>
      <c r="G149" s="3">
        <v>37</v>
      </c>
    </row>
    <row r="150" spans="1:7" x14ac:dyDescent="0.2">
      <c r="A150" s="3" t="s">
        <v>3549</v>
      </c>
      <c r="B150" s="3" t="s">
        <v>3550</v>
      </c>
      <c r="C150" s="3" t="s">
        <v>3551</v>
      </c>
      <c r="D150" s="3" t="s">
        <v>3552</v>
      </c>
      <c r="E150" s="3" t="s">
        <v>792</v>
      </c>
      <c r="F150" s="3" t="s">
        <v>792</v>
      </c>
      <c r="G150" s="3">
        <v>38</v>
      </c>
    </row>
    <row r="151" spans="1:7" x14ac:dyDescent="0.2">
      <c r="A151" s="3" t="s">
        <v>3553</v>
      </c>
      <c r="B151" s="3" t="s">
        <v>3554</v>
      </c>
      <c r="C151" s="3" t="s">
        <v>4686</v>
      </c>
      <c r="D151" s="3" t="s">
        <v>3555</v>
      </c>
      <c r="E151" s="3" t="s">
        <v>3556</v>
      </c>
      <c r="F151" s="3" t="s">
        <v>3186</v>
      </c>
      <c r="G151" s="3">
        <v>39</v>
      </c>
    </row>
    <row r="152" spans="1:7" x14ac:dyDescent="0.2">
      <c r="A152" s="3" t="s">
        <v>3557</v>
      </c>
      <c r="B152" s="3" t="s">
        <v>3558</v>
      </c>
      <c r="C152" s="3" t="s">
        <v>3408</v>
      </c>
      <c r="D152" s="3" t="s">
        <v>792</v>
      </c>
      <c r="E152" s="3" t="s">
        <v>3278</v>
      </c>
      <c r="F152" s="3" t="s">
        <v>792</v>
      </c>
      <c r="G152" s="3">
        <v>40</v>
      </c>
    </row>
    <row r="153" spans="1:7" x14ac:dyDescent="0.2">
      <c r="A153" s="3" t="s">
        <v>3559</v>
      </c>
      <c r="B153" s="3" t="s">
        <v>3550</v>
      </c>
      <c r="C153" s="3" t="s">
        <v>3551</v>
      </c>
      <c r="D153" s="3" t="s">
        <v>3552</v>
      </c>
      <c r="E153" s="3" t="s">
        <v>792</v>
      </c>
      <c r="F153" s="3" t="s">
        <v>792</v>
      </c>
      <c r="G153" s="3">
        <v>41</v>
      </c>
    </row>
    <row r="154" spans="1:7" x14ac:dyDescent="0.2">
      <c r="A154" s="3" t="s">
        <v>3560</v>
      </c>
      <c r="B154" s="3" t="s">
        <v>3479</v>
      </c>
      <c r="C154" s="3" t="s">
        <v>3394</v>
      </c>
      <c r="D154" s="3" t="s">
        <v>792</v>
      </c>
      <c r="E154" s="3" t="s">
        <v>3238</v>
      </c>
      <c r="F154" s="3" t="s">
        <v>792</v>
      </c>
      <c r="G154" s="3">
        <v>42</v>
      </c>
    </row>
    <row r="155" spans="1:7" x14ac:dyDescent="0.2">
      <c r="A155" s="3" t="s">
        <v>3561</v>
      </c>
      <c r="B155" s="3" t="s">
        <v>3562</v>
      </c>
      <c r="C155" s="3" t="s">
        <v>3394</v>
      </c>
      <c r="D155" s="3" t="s">
        <v>792</v>
      </c>
      <c r="E155" s="3" t="s">
        <v>3238</v>
      </c>
      <c r="F155" s="3" t="s">
        <v>792</v>
      </c>
      <c r="G155" s="3">
        <v>43</v>
      </c>
    </row>
    <row r="156" spans="1:7" x14ac:dyDescent="0.2">
      <c r="A156" s="3" t="s">
        <v>3563</v>
      </c>
      <c r="B156" s="3" t="s">
        <v>3201</v>
      </c>
      <c r="C156" s="3" t="s">
        <v>3388</v>
      </c>
      <c r="D156" s="3" t="s">
        <v>792</v>
      </c>
      <c r="E156" s="3" t="s">
        <v>3156</v>
      </c>
      <c r="F156" s="3" t="s">
        <v>792</v>
      </c>
      <c r="G156" s="3">
        <v>44</v>
      </c>
    </row>
    <row r="157" spans="1:7" x14ac:dyDescent="0.2">
      <c r="A157" s="3" t="s">
        <v>3564</v>
      </c>
      <c r="B157" s="3" t="s">
        <v>3565</v>
      </c>
      <c r="C157" s="3" t="s">
        <v>3566</v>
      </c>
      <c r="D157" s="3" t="s">
        <v>3153</v>
      </c>
      <c r="E157" s="3" t="s">
        <v>3199</v>
      </c>
      <c r="F157" s="3" t="s">
        <v>792</v>
      </c>
      <c r="G157" s="3">
        <v>45</v>
      </c>
    </row>
    <row r="158" spans="1:7" x14ac:dyDescent="0.2">
      <c r="A158" s="3" t="s">
        <v>3567</v>
      </c>
      <c r="B158" s="3" t="s">
        <v>3568</v>
      </c>
      <c r="C158" s="3" t="s">
        <v>5672</v>
      </c>
      <c r="D158" s="3" t="s">
        <v>3153</v>
      </c>
      <c r="E158" s="3" t="s">
        <v>3199</v>
      </c>
      <c r="F158" s="3" t="s">
        <v>792</v>
      </c>
      <c r="G158" s="3">
        <v>46</v>
      </c>
    </row>
    <row r="159" spans="1:7" x14ac:dyDescent="0.2">
      <c r="A159" s="3" t="s">
        <v>3569</v>
      </c>
      <c r="B159" s="3" t="s">
        <v>3570</v>
      </c>
      <c r="C159" s="3" t="s">
        <v>3570</v>
      </c>
      <c r="D159" s="3" t="s">
        <v>3571</v>
      </c>
      <c r="E159" s="3" t="s">
        <v>3199</v>
      </c>
      <c r="F159" s="3" t="s">
        <v>792</v>
      </c>
      <c r="G159" s="3">
        <v>47</v>
      </c>
    </row>
    <row r="160" spans="1:7" x14ac:dyDescent="0.2">
      <c r="A160" s="3" t="s">
        <v>3572</v>
      </c>
      <c r="B160" s="3" t="s">
        <v>3573</v>
      </c>
      <c r="C160" s="3" t="s">
        <v>3574</v>
      </c>
      <c r="D160" s="3" t="s">
        <v>3139</v>
      </c>
      <c r="E160" s="3" t="s">
        <v>792</v>
      </c>
      <c r="F160" s="3" t="s">
        <v>792</v>
      </c>
      <c r="G160" s="3">
        <v>48</v>
      </c>
    </row>
    <row r="161" spans="1:7" x14ac:dyDescent="0.2">
      <c r="A161" s="3" t="s">
        <v>3575</v>
      </c>
      <c r="B161" s="3" t="s">
        <v>3576</v>
      </c>
      <c r="C161" s="3" t="s">
        <v>3577</v>
      </c>
      <c r="D161" s="3" t="s">
        <v>3578</v>
      </c>
      <c r="E161" s="3" t="s">
        <v>3579</v>
      </c>
      <c r="F161" s="3" t="s">
        <v>3580</v>
      </c>
      <c r="G161" s="3">
        <v>49</v>
      </c>
    </row>
    <row r="162" spans="1:7" x14ac:dyDescent="0.2">
      <c r="A162" s="3" t="s">
        <v>3581</v>
      </c>
      <c r="B162" s="3" t="s">
        <v>3582</v>
      </c>
      <c r="C162" s="3" t="s">
        <v>5673</v>
      </c>
      <c r="D162" s="3" t="s">
        <v>792</v>
      </c>
      <c r="E162" s="3" t="s">
        <v>3156</v>
      </c>
      <c r="F162" s="3" t="s">
        <v>792</v>
      </c>
      <c r="G162" s="3">
        <v>50</v>
      </c>
    </row>
    <row r="163" spans="1:7" x14ac:dyDescent="0.2">
      <c r="A163" s="3" t="s">
        <v>3583</v>
      </c>
      <c r="B163" s="3" t="s">
        <v>3584</v>
      </c>
      <c r="C163" s="3" t="s">
        <v>3376</v>
      </c>
      <c r="D163" s="3" t="s">
        <v>792</v>
      </c>
      <c r="E163" s="3" t="s">
        <v>3156</v>
      </c>
      <c r="F163" s="3" t="s">
        <v>792</v>
      </c>
      <c r="G163" s="3">
        <v>51</v>
      </c>
    </row>
    <row r="164" spans="1:7" x14ac:dyDescent="0.2">
      <c r="A164" s="3" t="s">
        <v>3585</v>
      </c>
      <c r="B164" s="3" t="s">
        <v>3249</v>
      </c>
      <c r="C164" s="3" t="s">
        <v>3429</v>
      </c>
      <c r="D164" s="3" t="s">
        <v>792</v>
      </c>
      <c r="E164" s="3" t="s">
        <v>3156</v>
      </c>
      <c r="F164" s="3" t="s">
        <v>792</v>
      </c>
      <c r="G164" s="3">
        <v>52</v>
      </c>
    </row>
    <row r="165" spans="1:7" x14ac:dyDescent="0.2">
      <c r="A165" s="3" t="s">
        <v>3586</v>
      </c>
      <c r="B165" s="3" t="s">
        <v>3352</v>
      </c>
      <c r="C165" s="3" t="s">
        <v>3429</v>
      </c>
      <c r="D165" s="3" t="s">
        <v>3252</v>
      </c>
      <c r="E165" s="3" t="s">
        <v>3253</v>
      </c>
      <c r="F165" s="3" t="s">
        <v>792</v>
      </c>
      <c r="G165" s="3">
        <v>53</v>
      </c>
    </row>
    <row r="166" spans="1:7" x14ac:dyDescent="0.2">
      <c r="A166" s="3" t="s">
        <v>3587</v>
      </c>
      <c r="B166" s="3" t="s">
        <v>3439</v>
      </c>
      <c r="C166" s="3" t="s">
        <v>3440</v>
      </c>
      <c r="D166" s="3" t="s">
        <v>3252</v>
      </c>
      <c r="E166" s="3" t="s">
        <v>3253</v>
      </c>
      <c r="F166" s="3" t="s">
        <v>792</v>
      </c>
      <c r="G166" s="3">
        <v>54</v>
      </c>
    </row>
    <row r="167" spans="1:7" x14ac:dyDescent="0.2">
      <c r="A167" s="3" t="s">
        <v>3588</v>
      </c>
      <c r="B167" s="3" t="s">
        <v>3439</v>
      </c>
      <c r="C167" s="3" t="s">
        <v>3589</v>
      </c>
      <c r="D167" s="3" t="s">
        <v>3252</v>
      </c>
      <c r="E167" s="3" t="s">
        <v>3467</v>
      </c>
      <c r="F167" s="3" t="s">
        <v>792</v>
      </c>
      <c r="G167" s="3">
        <v>55</v>
      </c>
    </row>
    <row r="168" spans="1:7" x14ac:dyDescent="0.2">
      <c r="A168" s="3" t="s">
        <v>3590</v>
      </c>
      <c r="B168" s="3" t="s">
        <v>3249</v>
      </c>
      <c r="C168" s="3" t="s">
        <v>3398</v>
      </c>
      <c r="D168" s="3" t="s">
        <v>792</v>
      </c>
      <c r="E168" s="3" t="s">
        <v>3156</v>
      </c>
      <c r="F168" s="3" t="s">
        <v>792</v>
      </c>
      <c r="G168" s="3">
        <v>56</v>
      </c>
    </row>
    <row r="169" spans="1:7" x14ac:dyDescent="0.2">
      <c r="A169" s="3" t="s">
        <v>3595</v>
      </c>
      <c r="B169" s="3" t="s">
        <v>3141</v>
      </c>
      <c r="C169" s="3" t="s">
        <v>3141</v>
      </c>
      <c r="D169" s="3" t="s">
        <v>3142</v>
      </c>
      <c r="E169" s="3" t="s">
        <v>3301</v>
      </c>
      <c r="F169" s="3" t="s">
        <v>792</v>
      </c>
      <c r="G169" s="3">
        <v>57</v>
      </c>
    </row>
    <row r="170" spans="1:7" x14ac:dyDescent="0.2">
      <c r="A170" s="3" t="s">
        <v>3599</v>
      </c>
      <c r="B170" s="3" t="s">
        <v>3439</v>
      </c>
      <c r="C170" s="3" t="s">
        <v>3589</v>
      </c>
      <c r="D170" s="3" t="s">
        <v>3252</v>
      </c>
      <c r="E170" s="3" t="s">
        <v>3467</v>
      </c>
      <c r="F170" s="3" t="s">
        <v>792</v>
      </c>
      <c r="G170" s="3">
        <v>58</v>
      </c>
    </row>
    <row r="171" spans="1:7" x14ac:dyDescent="0.2">
      <c r="A171" s="3" t="s">
        <v>3601</v>
      </c>
      <c r="B171" s="3" t="s">
        <v>3439</v>
      </c>
      <c r="C171" s="3" t="s">
        <v>3589</v>
      </c>
      <c r="D171" s="3" t="s">
        <v>3252</v>
      </c>
      <c r="E171" s="3" t="s">
        <v>3164</v>
      </c>
      <c r="F171" s="3" t="s">
        <v>792</v>
      </c>
      <c r="G171" s="3">
        <v>59</v>
      </c>
    </row>
    <row r="172" spans="1:7" x14ac:dyDescent="0.2">
      <c r="A172" s="3" t="s">
        <v>3607</v>
      </c>
      <c r="B172" s="3" t="s">
        <v>3439</v>
      </c>
      <c r="C172" s="3" t="s">
        <v>3589</v>
      </c>
      <c r="D172" s="3" t="s">
        <v>3252</v>
      </c>
      <c r="E172" s="3" t="s">
        <v>3253</v>
      </c>
      <c r="F172" s="3" t="s">
        <v>792</v>
      </c>
      <c r="G172" s="3">
        <v>60</v>
      </c>
    </row>
    <row r="173" spans="1:7" x14ac:dyDescent="0.2">
      <c r="A173" s="3" t="s">
        <v>3610</v>
      </c>
      <c r="B173" s="3" t="s">
        <v>3439</v>
      </c>
      <c r="C173" s="3" t="s">
        <v>3589</v>
      </c>
      <c r="D173" s="3" t="s">
        <v>3252</v>
      </c>
      <c r="E173" s="3" t="s">
        <v>3467</v>
      </c>
      <c r="F173" s="3" t="s">
        <v>792</v>
      </c>
      <c r="G173" s="3">
        <v>61</v>
      </c>
    </row>
    <row r="174" spans="1:7" x14ac:dyDescent="0.2">
      <c r="A174" s="3" t="s">
        <v>3614</v>
      </c>
      <c r="B174" s="3" t="s">
        <v>3615</v>
      </c>
      <c r="C174" s="3" t="s">
        <v>3616</v>
      </c>
      <c r="D174" s="3" t="s">
        <v>3233</v>
      </c>
      <c r="E174" s="3" t="s">
        <v>3617</v>
      </c>
      <c r="F174" s="3" t="s">
        <v>792</v>
      </c>
      <c r="G174" s="3">
        <v>62</v>
      </c>
    </row>
    <row r="175" spans="1:7" x14ac:dyDescent="0.2">
      <c r="A175" s="3" t="s">
        <v>3633</v>
      </c>
      <c r="B175" s="3" t="s">
        <v>3249</v>
      </c>
      <c r="C175" s="3" t="s">
        <v>3634</v>
      </c>
      <c r="D175" s="3" t="s">
        <v>792</v>
      </c>
      <c r="E175" s="3" t="s">
        <v>3156</v>
      </c>
      <c r="F175" s="3" t="s">
        <v>792</v>
      </c>
      <c r="G175" s="3">
        <v>63</v>
      </c>
    </row>
    <row r="176" spans="1:7" x14ac:dyDescent="0.2">
      <c r="A176" s="3" t="s">
        <v>3635</v>
      </c>
      <c r="B176" s="3" t="s">
        <v>3300</v>
      </c>
      <c r="C176" s="3" t="s">
        <v>3141</v>
      </c>
      <c r="D176" s="3" t="s">
        <v>3142</v>
      </c>
      <c r="E176" s="3" t="s">
        <v>3301</v>
      </c>
      <c r="F176" s="3" t="s">
        <v>792</v>
      </c>
      <c r="G176" s="3">
        <v>64</v>
      </c>
    </row>
    <row r="177" spans="1:7" x14ac:dyDescent="0.2">
      <c r="A177" s="3" t="s">
        <v>3639</v>
      </c>
      <c r="B177" s="3" t="s">
        <v>3249</v>
      </c>
      <c r="C177" s="3" t="s">
        <v>3398</v>
      </c>
      <c r="D177" s="3" t="s">
        <v>792</v>
      </c>
      <c r="E177" s="3" t="s">
        <v>3156</v>
      </c>
      <c r="F177" s="3" t="s">
        <v>792</v>
      </c>
      <c r="G177" s="3">
        <v>65</v>
      </c>
    </row>
    <row r="178" spans="1:7" x14ac:dyDescent="0.2">
      <c r="A178" s="3" t="s">
        <v>3645</v>
      </c>
      <c r="B178" s="3" t="s">
        <v>3249</v>
      </c>
      <c r="C178" s="3" t="s">
        <v>3634</v>
      </c>
      <c r="D178" s="3" t="s">
        <v>792</v>
      </c>
      <c r="E178" s="3" t="s">
        <v>3156</v>
      </c>
      <c r="F178" s="3" t="s">
        <v>792</v>
      </c>
      <c r="G178" s="3">
        <v>66</v>
      </c>
    </row>
    <row r="179" spans="1:7" x14ac:dyDescent="0.2">
      <c r="A179" s="3" t="s">
        <v>3647</v>
      </c>
      <c r="B179" s="3" t="s">
        <v>3249</v>
      </c>
      <c r="C179" s="3" t="s">
        <v>3634</v>
      </c>
      <c r="D179" s="3" t="s">
        <v>792</v>
      </c>
      <c r="E179" s="3" t="s">
        <v>3156</v>
      </c>
      <c r="F179" s="3" t="s">
        <v>792</v>
      </c>
      <c r="G179" s="3">
        <v>67</v>
      </c>
    </row>
    <row r="180" spans="1:7" x14ac:dyDescent="0.2">
      <c r="A180" s="3" t="s">
        <v>3657</v>
      </c>
      <c r="B180" s="3" t="s">
        <v>3249</v>
      </c>
      <c r="C180" s="3" t="s">
        <v>3612</v>
      </c>
      <c r="D180" s="3" t="s">
        <v>792</v>
      </c>
      <c r="E180" s="3" t="s">
        <v>3156</v>
      </c>
      <c r="F180" s="3" t="s">
        <v>792</v>
      </c>
      <c r="G180" s="3">
        <v>68</v>
      </c>
    </row>
    <row r="181" spans="1:7" x14ac:dyDescent="0.2">
      <c r="A181" s="3" t="s">
        <v>3660</v>
      </c>
      <c r="B181" s="3" t="s">
        <v>3661</v>
      </c>
      <c r="C181" s="3" t="s">
        <v>3508</v>
      </c>
      <c r="D181" s="3" t="s">
        <v>3142</v>
      </c>
      <c r="E181" s="3" t="s">
        <v>3145</v>
      </c>
      <c r="F181" s="3" t="s">
        <v>792</v>
      </c>
      <c r="G181" s="3">
        <v>69</v>
      </c>
    </row>
    <row r="182" spans="1:7" x14ac:dyDescent="0.2">
      <c r="A182" s="3" t="s">
        <v>5674</v>
      </c>
      <c r="B182" s="3" t="s">
        <v>5134</v>
      </c>
      <c r="C182" s="3" t="s">
        <v>4259</v>
      </c>
      <c r="D182" s="3" t="s">
        <v>792</v>
      </c>
      <c r="E182" s="3" t="s">
        <v>3929</v>
      </c>
      <c r="F182" s="3" t="s">
        <v>792</v>
      </c>
      <c r="G182" s="3">
        <v>70</v>
      </c>
    </row>
    <row r="183" spans="1:7" x14ac:dyDescent="0.2">
      <c r="A183" s="3" t="s">
        <v>5671</v>
      </c>
    </row>
    <row r="184" spans="1:7" x14ac:dyDescent="0.2">
      <c r="A184" s="3" t="s">
        <v>3668</v>
      </c>
      <c r="B184" s="3" t="s">
        <v>3669</v>
      </c>
      <c r="C184" s="3" t="s">
        <v>3670</v>
      </c>
      <c r="D184" s="3" t="s">
        <v>3671</v>
      </c>
      <c r="E184" s="3" t="s">
        <v>3644</v>
      </c>
      <c r="F184" s="3" t="s">
        <v>3221</v>
      </c>
      <c r="G184" s="3">
        <v>1</v>
      </c>
    </row>
    <row r="185" spans="1:7" x14ac:dyDescent="0.2">
      <c r="A185" s="3" t="s">
        <v>3672</v>
      </c>
      <c r="B185" s="3" t="s">
        <v>3673</v>
      </c>
      <c r="C185" s="3" t="s">
        <v>3674</v>
      </c>
      <c r="D185" s="3" t="s">
        <v>3675</v>
      </c>
      <c r="E185" s="3" t="s">
        <v>3676</v>
      </c>
      <c r="F185" s="3" t="s">
        <v>792</v>
      </c>
      <c r="G185" s="3">
        <v>2</v>
      </c>
    </row>
    <row r="186" spans="1:7" x14ac:dyDescent="0.2">
      <c r="A186" s="3" t="s">
        <v>3677</v>
      </c>
      <c r="B186" s="3" t="s">
        <v>3678</v>
      </c>
      <c r="C186" s="3" t="s">
        <v>3679</v>
      </c>
      <c r="D186" s="3" t="s">
        <v>792</v>
      </c>
      <c r="E186" s="3" t="s">
        <v>3680</v>
      </c>
      <c r="F186" s="3" t="s">
        <v>792</v>
      </c>
      <c r="G186" s="3">
        <v>3</v>
      </c>
    </row>
    <row r="187" spans="1:7" x14ac:dyDescent="0.2">
      <c r="A187" s="3" t="s">
        <v>3681</v>
      </c>
      <c r="B187" s="3" t="s">
        <v>3682</v>
      </c>
      <c r="C187" s="3" t="s">
        <v>3612</v>
      </c>
      <c r="D187" s="3" t="s">
        <v>792</v>
      </c>
      <c r="E187" s="3" t="s">
        <v>3156</v>
      </c>
      <c r="F187" s="3" t="s">
        <v>792</v>
      </c>
      <c r="G187" s="3">
        <v>4</v>
      </c>
    </row>
    <row r="188" spans="1:7" x14ac:dyDescent="0.2">
      <c r="A188" s="3" t="s">
        <v>3683</v>
      </c>
      <c r="B188" s="3" t="s">
        <v>3515</v>
      </c>
      <c r="C188" s="3" t="s">
        <v>3394</v>
      </c>
      <c r="D188" s="3" t="s">
        <v>792</v>
      </c>
      <c r="E188" s="3" t="s">
        <v>3238</v>
      </c>
      <c r="F188" s="3" t="s">
        <v>792</v>
      </c>
      <c r="G188" s="3">
        <v>5</v>
      </c>
    </row>
    <row r="189" spans="1:7" x14ac:dyDescent="0.2">
      <c r="A189" s="3" t="s">
        <v>3684</v>
      </c>
      <c r="B189" s="3" t="s">
        <v>3515</v>
      </c>
      <c r="C189" s="3" t="s">
        <v>3394</v>
      </c>
      <c r="D189" s="3" t="s">
        <v>792</v>
      </c>
      <c r="E189" s="3" t="s">
        <v>3238</v>
      </c>
      <c r="F189" s="3" t="s">
        <v>792</v>
      </c>
      <c r="G189" s="3">
        <v>6</v>
      </c>
    </row>
    <row r="190" spans="1:7" x14ac:dyDescent="0.2">
      <c r="A190" s="3" t="s">
        <v>3685</v>
      </c>
      <c r="B190" s="3" t="s">
        <v>3515</v>
      </c>
      <c r="C190" s="3" t="s">
        <v>3394</v>
      </c>
      <c r="D190" s="3" t="s">
        <v>792</v>
      </c>
      <c r="E190" s="3" t="s">
        <v>3238</v>
      </c>
      <c r="F190" s="3" t="s">
        <v>792</v>
      </c>
      <c r="G190" s="3">
        <v>7</v>
      </c>
    </row>
    <row r="191" spans="1:7" x14ac:dyDescent="0.2">
      <c r="A191" s="3" t="s">
        <v>3686</v>
      </c>
      <c r="B191" s="3" t="s">
        <v>3515</v>
      </c>
      <c r="C191" s="3" t="s">
        <v>3394</v>
      </c>
      <c r="D191" s="3" t="s">
        <v>792</v>
      </c>
      <c r="E191" s="3" t="s">
        <v>3238</v>
      </c>
      <c r="F191" s="3" t="s">
        <v>792</v>
      </c>
      <c r="G191" s="3">
        <v>8</v>
      </c>
    </row>
    <row r="192" spans="1:7" x14ac:dyDescent="0.2">
      <c r="A192" s="3" t="s">
        <v>3687</v>
      </c>
      <c r="B192" s="3" t="s">
        <v>3515</v>
      </c>
      <c r="C192" s="3" t="s">
        <v>3394</v>
      </c>
      <c r="D192" s="3" t="s">
        <v>792</v>
      </c>
      <c r="E192" s="3" t="s">
        <v>3238</v>
      </c>
      <c r="F192" s="3" t="s">
        <v>792</v>
      </c>
      <c r="G192" s="3">
        <v>9</v>
      </c>
    </row>
    <row r="193" spans="1:7" x14ac:dyDescent="0.2">
      <c r="A193" s="3" t="s">
        <v>3688</v>
      </c>
      <c r="B193" s="3" t="s">
        <v>3689</v>
      </c>
      <c r="C193" s="3" t="s">
        <v>3690</v>
      </c>
      <c r="D193" s="3" t="s">
        <v>3691</v>
      </c>
      <c r="E193" s="3" t="s">
        <v>3467</v>
      </c>
      <c r="F193" s="3" t="s">
        <v>792</v>
      </c>
      <c r="G193" s="3">
        <v>10</v>
      </c>
    </row>
    <row r="194" spans="1:7" x14ac:dyDescent="0.2">
      <c r="A194" s="3" t="s">
        <v>3692</v>
      </c>
      <c r="B194" s="3" t="s">
        <v>3515</v>
      </c>
      <c r="C194" s="3" t="s">
        <v>3394</v>
      </c>
      <c r="D194" s="3" t="s">
        <v>792</v>
      </c>
      <c r="E194" s="3" t="s">
        <v>3238</v>
      </c>
      <c r="F194" s="3" t="s">
        <v>792</v>
      </c>
      <c r="G194" s="3">
        <v>11</v>
      </c>
    </row>
    <row r="195" spans="1:7" x14ac:dyDescent="0.2">
      <c r="A195" s="3" t="s">
        <v>3693</v>
      </c>
      <c r="B195" s="3" t="s">
        <v>3515</v>
      </c>
      <c r="C195" s="3" t="s">
        <v>3394</v>
      </c>
      <c r="D195" s="3" t="s">
        <v>792</v>
      </c>
      <c r="E195" s="3" t="s">
        <v>3238</v>
      </c>
      <c r="F195" s="3" t="s">
        <v>792</v>
      </c>
      <c r="G195" s="3">
        <v>12</v>
      </c>
    </row>
    <row r="196" spans="1:7" x14ac:dyDescent="0.2">
      <c r="A196" s="3" t="s">
        <v>3694</v>
      </c>
      <c r="B196" s="3" t="s">
        <v>3515</v>
      </c>
      <c r="C196" s="3" t="s">
        <v>3394</v>
      </c>
      <c r="D196" s="3" t="s">
        <v>792</v>
      </c>
      <c r="E196" s="3" t="s">
        <v>3238</v>
      </c>
      <c r="F196" s="3" t="s">
        <v>792</v>
      </c>
      <c r="G196" s="3">
        <v>13</v>
      </c>
    </row>
    <row r="197" spans="1:7" x14ac:dyDescent="0.2">
      <c r="A197" s="3" t="s">
        <v>3695</v>
      </c>
      <c r="B197" s="3" t="s">
        <v>3562</v>
      </c>
      <c r="C197" s="3" t="s">
        <v>3394</v>
      </c>
      <c r="D197" s="3" t="s">
        <v>792</v>
      </c>
      <c r="E197" s="3" t="s">
        <v>3238</v>
      </c>
      <c r="F197" s="3" t="s">
        <v>792</v>
      </c>
      <c r="G197" s="3">
        <v>14</v>
      </c>
    </row>
    <row r="198" spans="1:7" x14ac:dyDescent="0.2">
      <c r="A198" s="3" t="s">
        <v>3696</v>
      </c>
      <c r="B198" s="3" t="s">
        <v>3562</v>
      </c>
      <c r="C198" s="3" t="s">
        <v>3394</v>
      </c>
      <c r="D198" s="3" t="s">
        <v>792</v>
      </c>
      <c r="E198" s="3" t="s">
        <v>3238</v>
      </c>
      <c r="F198" s="3" t="s">
        <v>792</v>
      </c>
      <c r="G198" s="3">
        <v>15</v>
      </c>
    </row>
    <row r="199" spans="1:7" x14ac:dyDescent="0.2">
      <c r="A199" s="3" t="s">
        <v>3697</v>
      </c>
      <c r="B199" s="3" t="s">
        <v>3547</v>
      </c>
      <c r="C199" s="3" t="s">
        <v>3548</v>
      </c>
      <c r="D199" s="3" t="s">
        <v>792</v>
      </c>
      <c r="E199" s="3" t="s">
        <v>3166</v>
      </c>
      <c r="F199" s="3" t="s">
        <v>792</v>
      </c>
      <c r="G199" s="3">
        <v>16</v>
      </c>
    </row>
    <row r="200" spans="1:7" x14ac:dyDescent="0.2">
      <c r="A200" s="3" t="s">
        <v>3698</v>
      </c>
      <c r="B200" s="3" t="s">
        <v>3515</v>
      </c>
      <c r="C200" s="3" t="s">
        <v>3394</v>
      </c>
      <c r="D200" s="3" t="s">
        <v>792</v>
      </c>
      <c r="E200" s="3" t="s">
        <v>3238</v>
      </c>
      <c r="F200" s="3" t="s">
        <v>792</v>
      </c>
      <c r="G200" s="3">
        <v>17</v>
      </c>
    </row>
    <row r="201" spans="1:7" x14ac:dyDescent="0.2">
      <c r="A201" s="3" t="s">
        <v>3699</v>
      </c>
      <c r="B201" s="3" t="s">
        <v>3515</v>
      </c>
      <c r="C201" s="3" t="s">
        <v>3394</v>
      </c>
      <c r="D201" s="3" t="s">
        <v>792</v>
      </c>
      <c r="E201" s="3" t="s">
        <v>3238</v>
      </c>
      <c r="F201" s="3" t="s">
        <v>792</v>
      </c>
      <c r="G201" s="3">
        <v>18</v>
      </c>
    </row>
    <row r="202" spans="1:7" x14ac:dyDescent="0.2">
      <c r="A202" s="3" t="s">
        <v>3700</v>
      </c>
      <c r="B202" s="3" t="s">
        <v>3701</v>
      </c>
      <c r="C202" s="3" t="s">
        <v>3548</v>
      </c>
      <c r="D202" s="3" t="s">
        <v>792</v>
      </c>
      <c r="E202" s="3" t="s">
        <v>3166</v>
      </c>
      <c r="F202" s="3" t="s">
        <v>792</v>
      </c>
      <c r="G202" s="3">
        <v>19</v>
      </c>
    </row>
    <row r="203" spans="1:7" x14ac:dyDescent="0.2">
      <c r="A203" s="3" t="s">
        <v>3702</v>
      </c>
      <c r="B203" s="3" t="s">
        <v>3703</v>
      </c>
      <c r="C203" s="3" t="s">
        <v>3394</v>
      </c>
      <c r="D203" s="3" t="s">
        <v>792</v>
      </c>
      <c r="E203" s="3" t="s">
        <v>3238</v>
      </c>
      <c r="F203" s="3" t="s">
        <v>792</v>
      </c>
      <c r="G203" s="3">
        <v>20</v>
      </c>
    </row>
    <row r="204" spans="1:7" x14ac:dyDescent="0.2">
      <c r="A204" s="3" t="s">
        <v>3704</v>
      </c>
      <c r="B204" s="3" t="s">
        <v>3598</v>
      </c>
      <c r="C204" s="3" t="s">
        <v>3415</v>
      </c>
      <c r="D204" s="3" t="s">
        <v>3252</v>
      </c>
      <c r="E204" s="3" t="s">
        <v>3156</v>
      </c>
      <c r="F204" s="3" t="s">
        <v>792</v>
      </c>
      <c r="G204" s="3">
        <v>21</v>
      </c>
    </row>
    <row r="205" spans="1:7" x14ac:dyDescent="0.2">
      <c r="A205" s="3" t="s">
        <v>3705</v>
      </c>
      <c r="B205" s="3" t="s">
        <v>3515</v>
      </c>
      <c r="C205" s="3" t="s">
        <v>3394</v>
      </c>
      <c r="D205" s="3" t="s">
        <v>792</v>
      </c>
      <c r="E205" s="3" t="s">
        <v>3238</v>
      </c>
      <c r="F205" s="3" t="s">
        <v>792</v>
      </c>
      <c r="G205" s="3">
        <v>22</v>
      </c>
    </row>
    <row r="206" spans="1:7" x14ac:dyDescent="0.2">
      <c r="A206" s="3" t="s">
        <v>3706</v>
      </c>
      <c r="B206" s="3" t="s">
        <v>3562</v>
      </c>
      <c r="C206" s="3" t="s">
        <v>3394</v>
      </c>
      <c r="D206" s="3" t="s">
        <v>792</v>
      </c>
      <c r="E206" s="3" t="s">
        <v>3238</v>
      </c>
      <c r="F206" s="3" t="s">
        <v>792</v>
      </c>
      <c r="G206" s="3">
        <v>23</v>
      </c>
    </row>
    <row r="207" spans="1:7" x14ac:dyDescent="0.2">
      <c r="A207" s="3" t="s">
        <v>3707</v>
      </c>
      <c r="B207" s="3" t="s">
        <v>3562</v>
      </c>
      <c r="C207" s="3" t="s">
        <v>3394</v>
      </c>
      <c r="D207" s="3" t="s">
        <v>792</v>
      </c>
      <c r="E207" s="3" t="s">
        <v>3238</v>
      </c>
      <c r="F207" s="3" t="s">
        <v>792</v>
      </c>
      <c r="G207" s="3">
        <v>24</v>
      </c>
    </row>
    <row r="208" spans="1:7" x14ac:dyDescent="0.2">
      <c r="A208" s="3" t="s">
        <v>3708</v>
      </c>
      <c r="B208" s="3" t="s">
        <v>3515</v>
      </c>
      <c r="C208" s="3" t="s">
        <v>3394</v>
      </c>
      <c r="D208" s="3" t="s">
        <v>792</v>
      </c>
      <c r="E208" s="3" t="s">
        <v>3238</v>
      </c>
      <c r="F208" s="3" t="s">
        <v>792</v>
      </c>
      <c r="G208" s="3">
        <v>25</v>
      </c>
    </row>
    <row r="209" spans="1:7" x14ac:dyDescent="0.2">
      <c r="A209" s="3" t="s">
        <v>3709</v>
      </c>
      <c r="B209" s="3" t="s">
        <v>3710</v>
      </c>
      <c r="C209" s="3" t="s">
        <v>3711</v>
      </c>
      <c r="D209" s="3" t="s">
        <v>3712</v>
      </c>
      <c r="E209" s="3" t="s">
        <v>3713</v>
      </c>
      <c r="F209" s="3" t="s">
        <v>3270</v>
      </c>
      <c r="G209" s="3">
        <v>26</v>
      </c>
    </row>
    <row r="210" spans="1:7" x14ac:dyDescent="0.2">
      <c r="A210" s="3" t="s">
        <v>3714</v>
      </c>
      <c r="B210" s="3" t="s">
        <v>3715</v>
      </c>
      <c r="C210" s="3" t="s">
        <v>3716</v>
      </c>
      <c r="D210" s="3" t="s">
        <v>3450</v>
      </c>
      <c r="E210" s="3" t="s">
        <v>3717</v>
      </c>
      <c r="F210" s="3" t="s">
        <v>792</v>
      </c>
      <c r="G210" s="3">
        <v>27</v>
      </c>
    </row>
    <row r="211" spans="1:7" x14ac:dyDescent="0.2">
      <c r="A211" s="3" t="s">
        <v>3718</v>
      </c>
      <c r="B211" s="3" t="s">
        <v>3719</v>
      </c>
      <c r="C211" s="3" t="s">
        <v>3720</v>
      </c>
      <c r="D211" s="3" t="s">
        <v>792</v>
      </c>
      <c r="E211" s="3" t="s">
        <v>792</v>
      </c>
      <c r="F211" s="3" t="s">
        <v>3186</v>
      </c>
      <c r="G211" s="3">
        <v>28</v>
      </c>
    </row>
    <row r="212" spans="1:7" x14ac:dyDescent="0.2">
      <c r="A212" s="3" t="s">
        <v>3721</v>
      </c>
      <c r="B212" s="3" t="s">
        <v>3547</v>
      </c>
      <c r="C212" s="3" t="s">
        <v>3548</v>
      </c>
      <c r="D212" s="3" t="s">
        <v>792</v>
      </c>
      <c r="E212" s="3" t="s">
        <v>3166</v>
      </c>
      <c r="F212" s="3" t="s">
        <v>792</v>
      </c>
      <c r="G212" s="3">
        <v>29</v>
      </c>
    </row>
    <row r="213" spans="1:7" x14ac:dyDescent="0.2">
      <c r="A213" s="3" t="s">
        <v>3722</v>
      </c>
      <c r="B213" s="3" t="s">
        <v>3723</v>
      </c>
      <c r="C213" s="3" t="s">
        <v>3724</v>
      </c>
      <c r="D213" s="3" t="s">
        <v>792</v>
      </c>
      <c r="E213" s="3" t="s">
        <v>792</v>
      </c>
      <c r="F213" s="3" t="s">
        <v>3270</v>
      </c>
      <c r="G213" s="3">
        <v>30</v>
      </c>
    </row>
    <row r="214" spans="1:7" x14ac:dyDescent="0.2">
      <c r="A214" s="3" t="s">
        <v>3725</v>
      </c>
      <c r="B214" s="3" t="s">
        <v>3726</v>
      </c>
      <c r="C214" s="3" t="s">
        <v>3727</v>
      </c>
      <c r="D214" s="3" t="s">
        <v>792</v>
      </c>
      <c r="E214" s="3" t="s">
        <v>3451</v>
      </c>
      <c r="F214" s="3" t="s">
        <v>3186</v>
      </c>
      <c r="G214" s="3">
        <v>31</v>
      </c>
    </row>
    <row r="215" spans="1:7" x14ac:dyDescent="0.2">
      <c r="A215" s="3" t="s">
        <v>3728</v>
      </c>
      <c r="B215" s="3" t="s">
        <v>3729</v>
      </c>
      <c r="C215" s="3" t="s">
        <v>3730</v>
      </c>
      <c r="D215" s="3" t="s">
        <v>3207</v>
      </c>
      <c r="E215" s="3" t="s">
        <v>3731</v>
      </c>
      <c r="F215" s="3" t="s">
        <v>3209</v>
      </c>
      <c r="G215" s="3">
        <v>32</v>
      </c>
    </row>
    <row r="216" spans="1:7" x14ac:dyDescent="0.2">
      <c r="A216" s="3" t="s">
        <v>3732</v>
      </c>
      <c r="B216" s="3" t="s">
        <v>3733</v>
      </c>
      <c r="C216" s="3" t="s">
        <v>3383</v>
      </c>
      <c r="D216" s="3" t="s">
        <v>792</v>
      </c>
      <c r="E216" s="3" t="s">
        <v>3156</v>
      </c>
      <c r="F216" s="3" t="s">
        <v>792</v>
      </c>
      <c r="G216" s="3">
        <v>33</v>
      </c>
    </row>
    <row r="217" spans="1:7" x14ac:dyDescent="0.2">
      <c r="A217" s="3" t="s">
        <v>3734</v>
      </c>
      <c r="B217" s="3" t="s">
        <v>3283</v>
      </c>
      <c r="C217" s="3" t="s">
        <v>3735</v>
      </c>
      <c r="D217" s="3" t="s">
        <v>792</v>
      </c>
      <c r="E217" s="3" t="s">
        <v>3166</v>
      </c>
      <c r="F217" s="3" t="s">
        <v>792</v>
      </c>
      <c r="G217" s="3">
        <v>34</v>
      </c>
    </row>
    <row r="218" spans="1:7" x14ac:dyDescent="0.2">
      <c r="A218" s="3" t="s">
        <v>3736</v>
      </c>
      <c r="B218" s="3" t="s">
        <v>3312</v>
      </c>
      <c r="C218" s="3" t="s">
        <v>3737</v>
      </c>
      <c r="D218" s="3" t="s">
        <v>3252</v>
      </c>
      <c r="E218" s="3" t="s">
        <v>3253</v>
      </c>
      <c r="F218" s="3" t="s">
        <v>792</v>
      </c>
      <c r="G218" s="3">
        <v>35</v>
      </c>
    </row>
    <row r="219" spans="1:7" x14ac:dyDescent="0.2">
      <c r="A219" s="3" t="s">
        <v>3738</v>
      </c>
      <c r="B219" s="3" t="s">
        <v>3312</v>
      </c>
      <c r="C219" s="3" t="s">
        <v>3737</v>
      </c>
      <c r="D219" s="3" t="s">
        <v>3252</v>
      </c>
      <c r="E219" s="3" t="s">
        <v>3467</v>
      </c>
      <c r="F219" s="3" t="s">
        <v>792</v>
      </c>
      <c r="G219" s="3">
        <v>36</v>
      </c>
    </row>
    <row r="220" spans="1:7" x14ac:dyDescent="0.2">
      <c r="A220" s="3" t="s">
        <v>3739</v>
      </c>
      <c r="B220" s="3" t="s">
        <v>3740</v>
      </c>
      <c r="C220" s="3" t="s">
        <v>3398</v>
      </c>
      <c r="D220" s="3" t="s">
        <v>792</v>
      </c>
      <c r="E220" s="3" t="s">
        <v>3156</v>
      </c>
      <c r="F220" s="3" t="s">
        <v>792</v>
      </c>
      <c r="G220" s="3">
        <v>37</v>
      </c>
    </row>
    <row r="221" spans="1:7" x14ac:dyDescent="0.2">
      <c r="A221" s="3" t="s">
        <v>3741</v>
      </c>
      <c r="B221" s="3" t="s">
        <v>3162</v>
      </c>
      <c r="C221" s="3" t="s">
        <v>3742</v>
      </c>
      <c r="D221" s="3" t="s">
        <v>3252</v>
      </c>
      <c r="E221" s="3" t="s">
        <v>3467</v>
      </c>
      <c r="F221" s="3" t="s">
        <v>792</v>
      </c>
      <c r="G221" s="3">
        <v>38</v>
      </c>
    </row>
    <row r="222" spans="1:7" x14ac:dyDescent="0.2">
      <c r="A222" s="3" t="s">
        <v>3743</v>
      </c>
      <c r="B222" s="3" t="s">
        <v>3744</v>
      </c>
      <c r="C222" s="3" t="s">
        <v>3744</v>
      </c>
      <c r="D222" s="3" t="s">
        <v>3180</v>
      </c>
      <c r="E222" s="3" t="s">
        <v>3745</v>
      </c>
      <c r="F222" s="3" t="s">
        <v>792</v>
      </c>
      <c r="G222" s="3">
        <v>39</v>
      </c>
    </row>
    <row r="223" spans="1:7" x14ac:dyDescent="0.2">
      <c r="A223" s="3" t="s">
        <v>3746</v>
      </c>
      <c r="B223" s="3" t="s">
        <v>3283</v>
      </c>
      <c r="C223" s="3" t="s">
        <v>3735</v>
      </c>
      <c r="D223" s="3" t="s">
        <v>792</v>
      </c>
      <c r="E223" s="3" t="s">
        <v>3166</v>
      </c>
      <c r="F223" s="3" t="s">
        <v>792</v>
      </c>
      <c r="G223" s="3">
        <v>40</v>
      </c>
    </row>
    <row r="224" spans="1:7" x14ac:dyDescent="0.2">
      <c r="A224" s="3" t="s">
        <v>3747</v>
      </c>
      <c r="B224" s="3" t="s">
        <v>3748</v>
      </c>
      <c r="C224" s="3" t="s">
        <v>3461</v>
      </c>
      <c r="D224" s="3" t="s">
        <v>792</v>
      </c>
      <c r="E224" s="3" t="s">
        <v>3462</v>
      </c>
      <c r="F224" s="3" t="s">
        <v>792</v>
      </c>
      <c r="G224" s="3">
        <v>41</v>
      </c>
    </row>
    <row r="225" spans="1:7" x14ac:dyDescent="0.2">
      <c r="A225" s="19" t="s">
        <v>3749</v>
      </c>
      <c r="B225" s="3" t="s">
        <v>3750</v>
      </c>
      <c r="C225" s="3" t="s">
        <v>3751</v>
      </c>
      <c r="D225" s="3" t="s">
        <v>792</v>
      </c>
      <c r="E225" s="3" t="s">
        <v>3151</v>
      </c>
      <c r="F225" s="3" t="s">
        <v>792</v>
      </c>
      <c r="G225" s="3">
        <v>42</v>
      </c>
    </row>
    <row r="226" spans="1:7" x14ac:dyDescent="0.2">
      <c r="A226" s="3" t="s">
        <v>3752</v>
      </c>
      <c r="B226" s="3" t="s">
        <v>3753</v>
      </c>
      <c r="C226" s="3" t="s">
        <v>3754</v>
      </c>
      <c r="D226" s="3" t="s">
        <v>3142</v>
      </c>
      <c r="E226" s="3" t="s">
        <v>3755</v>
      </c>
      <c r="F226" s="3" t="s">
        <v>792</v>
      </c>
      <c r="G226" s="3">
        <v>43</v>
      </c>
    </row>
    <row r="227" spans="1:7" x14ac:dyDescent="0.2">
      <c r="A227" s="3" t="s">
        <v>3756</v>
      </c>
      <c r="B227" s="3" t="s">
        <v>3515</v>
      </c>
      <c r="C227" s="3" t="s">
        <v>3394</v>
      </c>
      <c r="D227" s="3" t="s">
        <v>792</v>
      </c>
      <c r="E227" s="3" t="s">
        <v>3238</v>
      </c>
      <c r="F227" s="3" t="s">
        <v>792</v>
      </c>
      <c r="G227" s="3">
        <v>44</v>
      </c>
    </row>
    <row r="228" spans="1:7" x14ac:dyDescent="0.2">
      <c r="A228" s="3" t="s">
        <v>3757</v>
      </c>
      <c r="B228" s="3" t="s">
        <v>3515</v>
      </c>
      <c r="C228" s="3" t="s">
        <v>3394</v>
      </c>
      <c r="D228" s="3" t="s">
        <v>792</v>
      </c>
      <c r="E228" s="3" t="s">
        <v>3238</v>
      </c>
      <c r="F228" s="3" t="s">
        <v>792</v>
      </c>
      <c r="G228" s="3">
        <v>45</v>
      </c>
    </row>
    <row r="229" spans="1:7" x14ac:dyDescent="0.2">
      <c r="A229" s="3" t="s">
        <v>3758</v>
      </c>
      <c r="B229" s="3" t="s">
        <v>3515</v>
      </c>
      <c r="C229" s="3" t="s">
        <v>3394</v>
      </c>
      <c r="D229" s="3" t="s">
        <v>792</v>
      </c>
      <c r="E229" s="3" t="s">
        <v>3156</v>
      </c>
      <c r="F229" s="3" t="s">
        <v>792</v>
      </c>
      <c r="G229" s="3">
        <v>46</v>
      </c>
    </row>
    <row r="230" spans="1:7" x14ac:dyDescent="0.2">
      <c r="A230" s="3" t="s">
        <v>5675</v>
      </c>
    </row>
    <row r="231" spans="1:7" x14ac:dyDescent="0.2">
      <c r="A231" s="3" t="s">
        <v>3759</v>
      </c>
      <c r="B231" s="3" t="s">
        <v>3760</v>
      </c>
      <c r="C231" s="3" t="s">
        <v>3398</v>
      </c>
      <c r="D231" s="3" t="s">
        <v>792</v>
      </c>
      <c r="E231" s="3" t="s">
        <v>3156</v>
      </c>
      <c r="F231" s="3" t="s">
        <v>792</v>
      </c>
      <c r="G231" s="3">
        <v>1</v>
      </c>
    </row>
    <row r="232" spans="1:7" x14ac:dyDescent="0.2">
      <c r="A232" s="3" t="s">
        <v>3761</v>
      </c>
      <c r="B232" s="3" t="s">
        <v>3760</v>
      </c>
      <c r="C232" s="3" t="s">
        <v>3394</v>
      </c>
      <c r="D232" s="3" t="s">
        <v>792</v>
      </c>
      <c r="E232" s="3" t="s">
        <v>3238</v>
      </c>
      <c r="F232" s="3" t="s">
        <v>792</v>
      </c>
      <c r="G232" s="3">
        <v>2</v>
      </c>
    </row>
    <row r="233" spans="1:7" x14ac:dyDescent="0.2">
      <c r="A233" s="3" t="s">
        <v>3762</v>
      </c>
      <c r="B233" s="3" t="s">
        <v>3562</v>
      </c>
      <c r="C233" s="3" t="s">
        <v>3394</v>
      </c>
      <c r="D233" s="3" t="s">
        <v>3215</v>
      </c>
      <c r="E233" s="3" t="s">
        <v>3216</v>
      </c>
      <c r="F233" s="3" t="s">
        <v>792</v>
      </c>
      <c r="G233" s="3">
        <v>3</v>
      </c>
    </row>
    <row r="234" spans="1:7" x14ac:dyDescent="0.2">
      <c r="A234" s="3" t="s">
        <v>3763</v>
      </c>
      <c r="B234" s="3" t="s">
        <v>3764</v>
      </c>
      <c r="C234" s="3" t="s">
        <v>3765</v>
      </c>
      <c r="D234" s="3" t="s">
        <v>792</v>
      </c>
      <c r="E234" s="3" t="s">
        <v>3156</v>
      </c>
      <c r="F234" s="3" t="s">
        <v>792</v>
      </c>
      <c r="G234" s="3">
        <v>4</v>
      </c>
    </row>
    <row r="235" spans="1:7" x14ac:dyDescent="0.2">
      <c r="A235" s="3" t="s">
        <v>3766</v>
      </c>
      <c r="B235" s="3" t="s">
        <v>3598</v>
      </c>
      <c r="C235" s="3" t="s">
        <v>3415</v>
      </c>
      <c r="D235" s="3" t="s">
        <v>3252</v>
      </c>
      <c r="E235" s="3" t="s">
        <v>3253</v>
      </c>
      <c r="F235" s="3" t="s">
        <v>792</v>
      </c>
      <c r="G235" s="3">
        <v>5</v>
      </c>
    </row>
    <row r="236" spans="1:7" x14ac:dyDescent="0.2">
      <c r="A236" s="3" t="s">
        <v>3767</v>
      </c>
      <c r="B236" s="3" t="s">
        <v>3768</v>
      </c>
      <c r="C236" s="3" t="s">
        <v>3394</v>
      </c>
      <c r="D236" s="3" t="s">
        <v>792</v>
      </c>
      <c r="E236" s="3" t="s">
        <v>3238</v>
      </c>
      <c r="F236" s="3" t="s">
        <v>792</v>
      </c>
      <c r="G236" s="3">
        <v>6</v>
      </c>
    </row>
    <row r="237" spans="1:7" x14ac:dyDescent="0.2">
      <c r="A237" s="3" t="s">
        <v>3769</v>
      </c>
      <c r="B237" s="3" t="s">
        <v>3770</v>
      </c>
      <c r="C237" s="3" t="s">
        <v>3765</v>
      </c>
      <c r="D237" s="3" t="s">
        <v>3215</v>
      </c>
      <c r="E237" s="3" t="s">
        <v>3178</v>
      </c>
      <c r="F237" s="3" t="s">
        <v>792</v>
      </c>
      <c r="G237" s="3">
        <v>7</v>
      </c>
    </row>
    <row r="238" spans="1:7" x14ac:dyDescent="0.2">
      <c r="A238" s="3" t="s">
        <v>3771</v>
      </c>
      <c r="B238" s="3" t="s">
        <v>3760</v>
      </c>
      <c r="C238" s="3" t="s">
        <v>3394</v>
      </c>
      <c r="D238" s="3" t="s">
        <v>792</v>
      </c>
      <c r="E238" s="3" t="s">
        <v>3238</v>
      </c>
      <c r="F238" s="3" t="s">
        <v>792</v>
      </c>
      <c r="G238" s="3">
        <v>8</v>
      </c>
    </row>
    <row r="239" spans="1:7" x14ac:dyDescent="0.2">
      <c r="A239" s="3" t="s">
        <v>3772</v>
      </c>
      <c r="B239" s="3" t="s">
        <v>3562</v>
      </c>
      <c r="C239" s="3" t="s">
        <v>3394</v>
      </c>
      <c r="D239" s="3" t="s">
        <v>792</v>
      </c>
      <c r="E239" s="3" t="s">
        <v>3238</v>
      </c>
      <c r="F239" s="3" t="s">
        <v>792</v>
      </c>
      <c r="G239" s="3">
        <v>9</v>
      </c>
    </row>
    <row r="240" spans="1:7" x14ac:dyDescent="0.2">
      <c r="A240" s="3" t="s">
        <v>3773</v>
      </c>
      <c r="B240" s="3" t="s">
        <v>3249</v>
      </c>
      <c r="C240" s="3" t="s">
        <v>3398</v>
      </c>
      <c r="D240" s="3" t="s">
        <v>792</v>
      </c>
      <c r="E240" s="3" t="s">
        <v>3156</v>
      </c>
      <c r="F240" s="3" t="s">
        <v>792</v>
      </c>
      <c r="G240" s="3">
        <v>10</v>
      </c>
    </row>
    <row r="241" spans="1:7" x14ac:dyDescent="0.2">
      <c r="A241" s="3" t="s">
        <v>3774</v>
      </c>
      <c r="B241" s="3" t="s">
        <v>3562</v>
      </c>
      <c r="C241" s="3" t="s">
        <v>3394</v>
      </c>
      <c r="D241" s="3" t="s">
        <v>792</v>
      </c>
      <c r="E241" s="3" t="s">
        <v>3238</v>
      </c>
      <c r="F241" s="3" t="s">
        <v>792</v>
      </c>
      <c r="G241" s="3">
        <v>11</v>
      </c>
    </row>
    <row r="242" spans="1:7" x14ac:dyDescent="0.2">
      <c r="A242" s="3" t="s">
        <v>3775</v>
      </c>
      <c r="B242" s="3" t="s">
        <v>3776</v>
      </c>
      <c r="C242" s="3" t="s">
        <v>3394</v>
      </c>
      <c r="D242" s="3" t="s">
        <v>792</v>
      </c>
      <c r="E242" s="3" t="s">
        <v>3238</v>
      </c>
      <c r="F242" s="3" t="s">
        <v>792</v>
      </c>
      <c r="G242" s="3">
        <v>12</v>
      </c>
    </row>
    <row r="243" spans="1:7" x14ac:dyDescent="0.2">
      <c r="A243" s="3" t="s">
        <v>3777</v>
      </c>
      <c r="B243" s="3" t="s">
        <v>3778</v>
      </c>
      <c r="C243" s="3" t="s">
        <v>3415</v>
      </c>
      <c r="D243" s="3" t="s">
        <v>3252</v>
      </c>
      <c r="E243" s="3" t="s">
        <v>3467</v>
      </c>
      <c r="F243" s="3" t="s">
        <v>792</v>
      </c>
      <c r="G243" s="3">
        <v>13</v>
      </c>
    </row>
    <row r="244" spans="1:7" x14ac:dyDescent="0.2">
      <c r="A244" s="3" t="s">
        <v>3779</v>
      </c>
      <c r="B244" s="3" t="s">
        <v>3780</v>
      </c>
      <c r="C244" s="3" t="s">
        <v>3394</v>
      </c>
      <c r="D244" s="3" t="s">
        <v>792</v>
      </c>
      <c r="E244" s="3" t="s">
        <v>3238</v>
      </c>
      <c r="F244" s="3" t="s">
        <v>792</v>
      </c>
      <c r="G244" s="3">
        <v>14</v>
      </c>
    </row>
    <row r="245" spans="1:7" x14ac:dyDescent="0.2">
      <c r="A245" s="3" t="s">
        <v>3781</v>
      </c>
      <c r="B245" s="3" t="s">
        <v>3764</v>
      </c>
      <c r="C245" s="3" t="s">
        <v>3765</v>
      </c>
      <c r="D245" s="3" t="s">
        <v>792</v>
      </c>
      <c r="E245" s="3" t="s">
        <v>3156</v>
      </c>
      <c r="F245" s="3" t="s">
        <v>792</v>
      </c>
      <c r="G245" s="3">
        <v>15</v>
      </c>
    </row>
    <row r="246" spans="1:7" x14ac:dyDescent="0.2">
      <c r="A246" s="3" t="s">
        <v>3782</v>
      </c>
      <c r="B246" s="3" t="s">
        <v>3562</v>
      </c>
      <c r="C246" s="3" t="s">
        <v>3394</v>
      </c>
      <c r="D246" s="3" t="s">
        <v>792</v>
      </c>
      <c r="E246" s="3" t="s">
        <v>3238</v>
      </c>
      <c r="F246" s="3" t="s">
        <v>792</v>
      </c>
      <c r="G246" s="3">
        <v>16</v>
      </c>
    </row>
    <row r="247" spans="1:7" x14ac:dyDescent="0.2">
      <c r="A247" s="3" t="s">
        <v>3783</v>
      </c>
      <c r="B247" s="3" t="s">
        <v>3784</v>
      </c>
      <c r="C247" s="3" t="s">
        <v>3394</v>
      </c>
      <c r="D247" s="3" t="s">
        <v>792</v>
      </c>
      <c r="E247" s="3" t="s">
        <v>3238</v>
      </c>
      <c r="F247" s="3" t="s">
        <v>792</v>
      </c>
      <c r="G247" s="3">
        <v>17</v>
      </c>
    </row>
    <row r="248" spans="1:7" x14ac:dyDescent="0.2">
      <c r="A248" s="3" t="s">
        <v>3785</v>
      </c>
      <c r="B248" s="3" t="s">
        <v>3764</v>
      </c>
      <c r="C248" s="3" t="s">
        <v>3765</v>
      </c>
      <c r="D248" s="3" t="s">
        <v>792</v>
      </c>
      <c r="E248" s="3" t="s">
        <v>3156</v>
      </c>
      <c r="F248" s="3" t="s">
        <v>792</v>
      </c>
      <c r="G248" s="3">
        <v>18</v>
      </c>
    </row>
    <row r="249" spans="1:7" x14ac:dyDescent="0.2">
      <c r="A249" s="3" t="s">
        <v>3786</v>
      </c>
      <c r="B249" s="3" t="s">
        <v>3249</v>
      </c>
      <c r="C249" s="3" t="s">
        <v>3612</v>
      </c>
      <c r="D249" s="3" t="s">
        <v>792</v>
      </c>
      <c r="E249" s="3" t="s">
        <v>3156</v>
      </c>
      <c r="F249" s="3" t="s">
        <v>792</v>
      </c>
      <c r="G249" s="3">
        <v>19</v>
      </c>
    </row>
    <row r="250" spans="1:7" x14ac:dyDescent="0.2">
      <c r="A250" s="3" t="s">
        <v>3788</v>
      </c>
      <c r="B250" s="3" t="s">
        <v>3784</v>
      </c>
      <c r="C250" s="3" t="s">
        <v>3394</v>
      </c>
      <c r="D250" s="3" t="s">
        <v>792</v>
      </c>
      <c r="E250" s="3" t="s">
        <v>3238</v>
      </c>
      <c r="F250" s="3" t="s">
        <v>792</v>
      </c>
      <c r="G250" s="3">
        <v>20</v>
      </c>
    </row>
    <row r="251" spans="1:7" x14ac:dyDescent="0.2">
      <c r="A251" s="3" t="s">
        <v>3789</v>
      </c>
      <c r="B251" s="3" t="s">
        <v>3790</v>
      </c>
      <c r="C251" s="3" t="s">
        <v>3394</v>
      </c>
      <c r="D251" s="3" t="s">
        <v>792</v>
      </c>
      <c r="E251" s="3" t="s">
        <v>3238</v>
      </c>
      <c r="F251" s="3" t="s">
        <v>792</v>
      </c>
      <c r="G251" s="3">
        <v>21</v>
      </c>
    </row>
    <row r="252" spans="1:7" x14ac:dyDescent="0.2">
      <c r="A252" s="3" t="s">
        <v>3791</v>
      </c>
      <c r="B252" s="3" t="s">
        <v>3776</v>
      </c>
      <c r="C252" s="3" t="s">
        <v>3394</v>
      </c>
      <c r="D252" s="3" t="s">
        <v>792</v>
      </c>
      <c r="E252" s="3" t="s">
        <v>3238</v>
      </c>
      <c r="F252" s="3" t="s">
        <v>792</v>
      </c>
      <c r="G252" s="3">
        <v>22</v>
      </c>
    </row>
    <row r="253" spans="1:7" x14ac:dyDescent="0.2">
      <c r="A253" s="3" t="s">
        <v>3792</v>
      </c>
      <c r="B253" s="3" t="s">
        <v>3611</v>
      </c>
      <c r="C253" s="3" t="s">
        <v>3394</v>
      </c>
      <c r="D253" s="3" t="s">
        <v>792</v>
      </c>
      <c r="E253" s="3" t="s">
        <v>3238</v>
      </c>
      <c r="F253" s="3" t="s">
        <v>792</v>
      </c>
      <c r="G253" s="3">
        <v>23</v>
      </c>
    </row>
    <row r="254" spans="1:7" x14ac:dyDescent="0.2">
      <c r="A254" s="3" t="s">
        <v>3793</v>
      </c>
      <c r="B254" s="3" t="s">
        <v>3794</v>
      </c>
      <c r="C254" s="3" t="s">
        <v>3398</v>
      </c>
      <c r="D254" s="3" t="s">
        <v>792</v>
      </c>
      <c r="E254" s="3" t="s">
        <v>3156</v>
      </c>
      <c r="F254" s="3" t="s">
        <v>792</v>
      </c>
      <c r="G254" s="3">
        <v>24</v>
      </c>
    </row>
    <row r="255" spans="1:7" x14ac:dyDescent="0.2">
      <c r="A255" s="3" t="s">
        <v>3795</v>
      </c>
      <c r="B255" s="3" t="s">
        <v>3760</v>
      </c>
      <c r="C255" s="3" t="s">
        <v>3394</v>
      </c>
      <c r="D255" s="3" t="s">
        <v>792</v>
      </c>
      <c r="E255" s="3" t="s">
        <v>3238</v>
      </c>
      <c r="F255" s="3" t="s">
        <v>792</v>
      </c>
      <c r="G255" s="3">
        <v>25</v>
      </c>
    </row>
    <row r="256" spans="1:7" x14ac:dyDescent="0.2">
      <c r="A256" s="3" t="s">
        <v>3796</v>
      </c>
      <c r="B256" s="3" t="s">
        <v>3760</v>
      </c>
      <c r="C256" s="3" t="s">
        <v>3394</v>
      </c>
      <c r="D256" s="3" t="s">
        <v>792</v>
      </c>
      <c r="E256" s="3" t="s">
        <v>3238</v>
      </c>
      <c r="F256" s="3" t="s">
        <v>792</v>
      </c>
      <c r="G256" s="3">
        <v>26</v>
      </c>
    </row>
    <row r="257" spans="1:7" x14ac:dyDescent="0.2">
      <c r="A257" s="3" t="s">
        <v>3797</v>
      </c>
      <c r="B257" s="3" t="s">
        <v>3760</v>
      </c>
      <c r="C257" s="3" t="s">
        <v>3394</v>
      </c>
      <c r="D257" s="3" t="s">
        <v>792</v>
      </c>
      <c r="E257" s="3" t="s">
        <v>3156</v>
      </c>
      <c r="F257" s="3" t="s">
        <v>792</v>
      </c>
      <c r="G257" s="3">
        <v>27</v>
      </c>
    </row>
    <row r="258" spans="1:7" x14ac:dyDescent="0.2">
      <c r="A258" s="3" t="s">
        <v>3798</v>
      </c>
      <c r="B258" s="3" t="s">
        <v>3764</v>
      </c>
      <c r="C258" s="3" t="s">
        <v>3765</v>
      </c>
      <c r="D258" s="3" t="s">
        <v>3215</v>
      </c>
      <c r="E258" s="3" t="s">
        <v>3156</v>
      </c>
      <c r="F258" s="3" t="s">
        <v>792</v>
      </c>
      <c r="G258" s="3">
        <v>28</v>
      </c>
    </row>
    <row r="259" spans="1:7" x14ac:dyDescent="0.2">
      <c r="A259" s="3" t="s">
        <v>3799</v>
      </c>
      <c r="B259" s="3" t="s">
        <v>3562</v>
      </c>
      <c r="C259" s="3" t="s">
        <v>3394</v>
      </c>
      <c r="D259" s="3" t="s">
        <v>792</v>
      </c>
      <c r="E259" s="3" t="s">
        <v>3238</v>
      </c>
      <c r="F259" s="3" t="s">
        <v>792</v>
      </c>
      <c r="G259" s="3">
        <v>29</v>
      </c>
    </row>
    <row r="260" spans="1:7" x14ac:dyDescent="0.2">
      <c r="A260" s="3" t="s">
        <v>3800</v>
      </c>
      <c r="B260" s="3" t="s">
        <v>3778</v>
      </c>
      <c r="C260" s="3" t="s">
        <v>3440</v>
      </c>
      <c r="D260" s="3" t="s">
        <v>3252</v>
      </c>
      <c r="E260" s="3" t="s">
        <v>3253</v>
      </c>
      <c r="F260" s="3" t="s">
        <v>792</v>
      </c>
      <c r="G260" s="3">
        <v>30</v>
      </c>
    </row>
    <row r="261" spans="1:7" x14ac:dyDescent="0.2">
      <c r="A261" s="3" t="s">
        <v>3801</v>
      </c>
      <c r="B261" s="3" t="s">
        <v>3794</v>
      </c>
      <c r="C261" s="3" t="s">
        <v>3398</v>
      </c>
      <c r="D261" s="3" t="s">
        <v>792</v>
      </c>
      <c r="E261" s="3" t="s">
        <v>3156</v>
      </c>
      <c r="F261" s="3" t="s">
        <v>792</v>
      </c>
      <c r="G261" s="3">
        <v>31</v>
      </c>
    </row>
    <row r="262" spans="1:7" x14ac:dyDescent="0.2">
      <c r="A262" s="3" t="s">
        <v>3802</v>
      </c>
      <c r="B262" s="3" t="s">
        <v>3598</v>
      </c>
      <c r="C262" s="3" t="s">
        <v>3634</v>
      </c>
      <c r="D262" s="3" t="s">
        <v>3252</v>
      </c>
      <c r="E262" s="3" t="s">
        <v>3156</v>
      </c>
      <c r="F262" s="3" t="s">
        <v>792</v>
      </c>
      <c r="G262" s="3">
        <v>32</v>
      </c>
    </row>
    <row r="263" spans="1:7" x14ac:dyDescent="0.2">
      <c r="A263" s="3" t="s">
        <v>3803</v>
      </c>
      <c r="B263" s="3" t="s">
        <v>3804</v>
      </c>
      <c r="C263" s="3" t="s">
        <v>3805</v>
      </c>
      <c r="D263" s="3" t="s">
        <v>3323</v>
      </c>
      <c r="E263" s="3" t="s">
        <v>792</v>
      </c>
      <c r="F263" s="3" t="s">
        <v>792</v>
      </c>
      <c r="G263" s="3">
        <v>33</v>
      </c>
    </row>
    <row r="264" spans="1:7" x14ac:dyDescent="0.2">
      <c r="A264" s="3" t="s">
        <v>3806</v>
      </c>
      <c r="B264" s="3" t="s">
        <v>3804</v>
      </c>
      <c r="C264" s="3" t="s">
        <v>3805</v>
      </c>
      <c r="D264" s="3" t="s">
        <v>3323</v>
      </c>
      <c r="E264" s="3" t="s">
        <v>792</v>
      </c>
      <c r="F264" s="3" t="s">
        <v>792</v>
      </c>
      <c r="G264" s="3">
        <v>34</v>
      </c>
    </row>
    <row r="265" spans="1:7" x14ac:dyDescent="0.2">
      <c r="A265" s="3" t="s">
        <v>3807</v>
      </c>
      <c r="B265" s="3" t="s">
        <v>3804</v>
      </c>
      <c r="C265" s="3" t="s">
        <v>3805</v>
      </c>
      <c r="D265" s="3" t="s">
        <v>3323</v>
      </c>
      <c r="E265" s="3" t="s">
        <v>792</v>
      </c>
      <c r="F265" s="3" t="s">
        <v>792</v>
      </c>
      <c r="G265" s="3">
        <v>35</v>
      </c>
    </row>
    <row r="266" spans="1:7" x14ac:dyDescent="0.2">
      <c r="A266" s="3" t="s">
        <v>3808</v>
      </c>
      <c r="B266" s="3" t="s">
        <v>3804</v>
      </c>
      <c r="C266" s="3" t="s">
        <v>3805</v>
      </c>
      <c r="D266" s="3" t="s">
        <v>3323</v>
      </c>
      <c r="E266" s="3" t="s">
        <v>792</v>
      </c>
      <c r="F266" s="3" t="s">
        <v>792</v>
      </c>
      <c r="G266" s="3">
        <v>36</v>
      </c>
    </row>
    <row r="267" spans="1:7" x14ac:dyDescent="0.2">
      <c r="A267" s="3" t="s">
        <v>3809</v>
      </c>
      <c r="B267" s="3" t="s">
        <v>3804</v>
      </c>
      <c r="C267" s="3" t="s">
        <v>3805</v>
      </c>
      <c r="D267" s="3" t="s">
        <v>3323</v>
      </c>
      <c r="E267" s="3" t="s">
        <v>792</v>
      </c>
      <c r="F267" s="3" t="s">
        <v>792</v>
      </c>
      <c r="G267" s="3">
        <v>37</v>
      </c>
    </row>
    <row r="268" spans="1:7" x14ac:dyDescent="0.2">
      <c r="A268" s="3" t="s">
        <v>3810</v>
      </c>
      <c r="B268" s="3" t="s">
        <v>3784</v>
      </c>
      <c r="C268" s="3" t="s">
        <v>3394</v>
      </c>
      <c r="D268" s="3" t="s">
        <v>792</v>
      </c>
      <c r="E268" s="3" t="s">
        <v>3238</v>
      </c>
      <c r="F268" s="3" t="s">
        <v>792</v>
      </c>
      <c r="G268" s="3">
        <v>38</v>
      </c>
    </row>
    <row r="269" spans="1:7" x14ac:dyDescent="0.2">
      <c r="A269" s="3" t="s">
        <v>3811</v>
      </c>
      <c r="B269" s="3" t="s">
        <v>3764</v>
      </c>
      <c r="C269" s="3" t="s">
        <v>3765</v>
      </c>
      <c r="D269" s="3" t="s">
        <v>792</v>
      </c>
      <c r="E269" s="3" t="s">
        <v>3156</v>
      </c>
      <c r="F269" s="3" t="s">
        <v>792</v>
      </c>
      <c r="G269" s="3">
        <v>39</v>
      </c>
    </row>
    <row r="270" spans="1:7" x14ac:dyDescent="0.2">
      <c r="A270" s="3" t="s">
        <v>3812</v>
      </c>
      <c r="B270" s="3" t="s">
        <v>3813</v>
      </c>
      <c r="C270" s="3" t="s">
        <v>3384</v>
      </c>
      <c r="D270" s="3" t="s">
        <v>792</v>
      </c>
      <c r="E270" s="3" t="s">
        <v>3156</v>
      </c>
      <c r="F270" s="3" t="s">
        <v>792</v>
      </c>
      <c r="G270" s="3">
        <v>40</v>
      </c>
    </row>
    <row r="271" spans="1:7" x14ac:dyDescent="0.2">
      <c r="A271" s="3" t="s">
        <v>3814</v>
      </c>
      <c r="B271" s="3" t="s">
        <v>3815</v>
      </c>
      <c r="C271" s="3" t="s">
        <v>3815</v>
      </c>
      <c r="D271" s="3" t="s">
        <v>3816</v>
      </c>
      <c r="E271" s="3" t="s">
        <v>3817</v>
      </c>
      <c r="F271" s="3" t="s">
        <v>792</v>
      </c>
      <c r="G271" s="3">
        <v>41</v>
      </c>
    </row>
    <row r="272" spans="1:7" x14ac:dyDescent="0.2">
      <c r="A272" s="3" t="s">
        <v>3818</v>
      </c>
      <c r="B272" s="3" t="s">
        <v>3794</v>
      </c>
      <c r="C272" s="3" t="s">
        <v>3429</v>
      </c>
      <c r="D272" s="3" t="s">
        <v>792</v>
      </c>
      <c r="E272" s="3" t="s">
        <v>3156</v>
      </c>
      <c r="F272" s="3" t="s">
        <v>792</v>
      </c>
      <c r="G272" s="3">
        <v>42</v>
      </c>
    </row>
    <row r="273" spans="1:7" x14ac:dyDescent="0.2">
      <c r="A273" s="3" t="s">
        <v>3819</v>
      </c>
      <c r="B273" s="3" t="s">
        <v>3784</v>
      </c>
      <c r="C273" s="3" t="s">
        <v>3394</v>
      </c>
      <c r="D273" s="3" t="s">
        <v>792</v>
      </c>
      <c r="E273" s="3" t="s">
        <v>3238</v>
      </c>
      <c r="F273" s="3" t="s">
        <v>792</v>
      </c>
      <c r="G273" s="3">
        <v>43</v>
      </c>
    </row>
    <row r="274" spans="1:7" x14ac:dyDescent="0.2">
      <c r="A274" s="3" t="s">
        <v>3820</v>
      </c>
      <c r="B274" s="3" t="s">
        <v>3764</v>
      </c>
      <c r="C274" s="3" t="s">
        <v>3765</v>
      </c>
      <c r="D274" s="3" t="s">
        <v>792</v>
      </c>
      <c r="E274" s="3" t="s">
        <v>3156</v>
      </c>
      <c r="F274" s="3" t="s">
        <v>792</v>
      </c>
      <c r="G274" s="3">
        <v>44</v>
      </c>
    </row>
    <row r="275" spans="1:7" x14ac:dyDescent="0.2">
      <c r="A275" s="3" t="s">
        <v>3821</v>
      </c>
      <c r="B275" s="3" t="s">
        <v>3760</v>
      </c>
      <c r="C275" s="3" t="s">
        <v>3394</v>
      </c>
      <c r="D275" s="3" t="s">
        <v>792</v>
      </c>
      <c r="E275" s="3" t="s">
        <v>3238</v>
      </c>
      <c r="F275" s="3" t="s">
        <v>792</v>
      </c>
      <c r="G275" s="3">
        <v>45</v>
      </c>
    </row>
    <row r="276" spans="1:7" x14ac:dyDescent="0.2">
      <c r="A276" s="3" t="s">
        <v>3822</v>
      </c>
      <c r="B276" s="3" t="s">
        <v>3760</v>
      </c>
      <c r="C276" s="3" t="s">
        <v>3394</v>
      </c>
      <c r="D276" s="3" t="s">
        <v>792</v>
      </c>
      <c r="E276" s="3" t="s">
        <v>3238</v>
      </c>
      <c r="F276" s="3" t="s">
        <v>792</v>
      </c>
      <c r="G276" s="3">
        <v>46</v>
      </c>
    </row>
    <row r="277" spans="1:7" x14ac:dyDescent="0.2">
      <c r="A277" s="3" t="s">
        <v>3823</v>
      </c>
      <c r="B277" s="3" t="s">
        <v>3611</v>
      </c>
      <c r="C277" s="3" t="s">
        <v>3394</v>
      </c>
      <c r="D277" s="3" t="s">
        <v>792</v>
      </c>
      <c r="E277" s="3" t="s">
        <v>3238</v>
      </c>
      <c r="F277" s="3" t="s">
        <v>792</v>
      </c>
      <c r="G277" s="3">
        <v>47</v>
      </c>
    </row>
    <row r="278" spans="1:7" x14ac:dyDescent="0.2">
      <c r="A278" s="3" t="s">
        <v>3824</v>
      </c>
      <c r="B278" s="3" t="s">
        <v>3776</v>
      </c>
      <c r="C278" s="3" t="s">
        <v>3394</v>
      </c>
      <c r="D278" s="3" t="s">
        <v>792</v>
      </c>
      <c r="E278" s="3" t="s">
        <v>3238</v>
      </c>
      <c r="F278" s="3" t="s">
        <v>792</v>
      </c>
      <c r="G278" s="3">
        <v>48</v>
      </c>
    </row>
    <row r="279" spans="1:7" x14ac:dyDescent="0.2">
      <c r="A279" s="3" t="s">
        <v>3825</v>
      </c>
      <c r="B279" s="3" t="s">
        <v>3794</v>
      </c>
      <c r="C279" s="3" t="s">
        <v>3398</v>
      </c>
      <c r="D279" s="3" t="s">
        <v>792</v>
      </c>
      <c r="E279" s="3" t="s">
        <v>3156</v>
      </c>
      <c r="F279" s="3" t="s">
        <v>792</v>
      </c>
      <c r="G279" s="3">
        <v>49</v>
      </c>
    </row>
    <row r="280" spans="1:7" x14ac:dyDescent="0.2">
      <c r="A280" s="3" t="s">
        <v>3826</v>
      </c>
      <c r="B280" s="3" t="s">
        <v>3764</v>
      </c>
      <c r="C280" s="3" t="s">
        <v>3765</v>
      </c>
      <c r="D280" s="3" t="s">
        <v>792</v>
      </c>
      <c r="E280" s="3" t="s">
        <v>3156</v>
      </c>
      <c r="F280" s="3" t="s">
        <v>792</v>
      </c>
      <c r="G280" s="3">
        <v>50</v>
      </c>
    </row>
    <row r="281" spans="1:7" x14ac:dyDescent="0.2">
      <c r="A281" s="3" t="s">
        <v>3827</v>
      </c>
      <c r="B281" s="3" t="s">
        <v>3776</v>
      </c>
      <c r="C281" s="3" t="s">
        <v>3394</v>
      </c>
      <c r="D281" s="3" t="s">
        <v>792</v>
      </c>
      <c r="E281" s="3" t="s">
        <v>3238</v>
      </c>
      <c r="F281" s="3" t="s">
        <v>792</v>
      </c>
      <c r="G281" s="3">
        <v>51</v>
      </c>
    </row>
    <row r="282" spans="1:7" x14ac:dyDescent="0.2">
      <c r="A282" s="3" t="s">
        <v>3828</v>
      </c>
      <c r="B282" s="3" t="s">
        <v>3760</v>
      </c>
      <c r="C282" s="3" t="s">
        <v>3394</v>
      </c>
      <c r="D282" s="3" t="s">
        <v>792</v>
      </c>
      <c r="E282" s="3" t="s">
        <v>3238</v>
      </c>
      <c r="F282" s="3" t="s">
        <v>792</v>
      </c>
      <c r="G282" s="3">
        <v>52</v>
      </c>
    </row>
    <row r="283" spans="1:7" x14ac:dyDescent="0.2">
      <c r="A283" s="3" t="s">
        <v>3829</v>
      </c>
      <c r="B283" s="3" t="s">
        <v>3780</v>
      </c>
      <c r="C283" s="3" t="s">
        <v>3394</v>
      </c>
      <c r="D283" s="3" t="s">
        <v>792</v>
      </c>
      <c r="E283" s="3" t="s">
        <v>3238</v>
      </c>
      <c r="F283" s="3" t="s">
        <v>792</v>
      </c>
      <c r="G283" s="3">
        <v>53</v>
      </c>
    </row>
    <row r="284" spans="1:7" x14ac:dyDescent="0.2">
      <c r="A284" s="3" t="s">
        <v>3830</v>
      </c>
      <c r="B284" s="3" t="s">
        <v>3831</v>
      </c>
      <c r="C284" s="3" t="s">
        <v>3832</v>
      </c>
      <c r="D284" s="3" t="s">
        <v>3833</v>
      </c>
      <c r="E284" s="3" t="s">
        <v>3834</v>
      </c>
      <c r="F284" s="3" t="s">
        <v>3221</v>
      </c>
      <c r="G284" s="3">
        <v>54</v>
      </c>
    </row>
    <row r="285" spans="1:7" x14ac:dyDescent="0.2">
      <c r="A285" s="3" t="s">
        <v>3835</v>
      </c>
      <c r="B285" s="3" t="s">
        <v>3836</v>
      </c>
      <c r="C285" s="3" t="s">
        <v>3837</v>
      </c>
      <c r="D285" s="3" t="s">
        <v>3838</v>
      </c>
      <c r="E285" s="3" t="s">
        <v>3839</v>
      </c>
      <c r="F285" s="3" t="s">
        <v>3840</v>
      </c>
      <c r="G285" s="3">
        <v>55</v>
      </c>
    </row>
    <row r="286" spans="1:7" x14ac:dyDescent="0.2">
      <c r="A286" s="3" t="s">
        <v>3841</v>
      </c>
      <c r="B286" s="3" t="s">
        <v>3842</v>
      </c>
      <c r="C286" s="3" t="s">
        <v>3843</v>
      </c>
      <c r="D286" s="3" t="s">
        <v>792</v>
      </c>
      <c r="E286" s="3" t="s">
        <v>3526</v>
      </c>
      <c r="F286" s="3" t="s">
        <v>792</v>
      </c>
      <c r="G286" s="3">
        <v>56</v>
      </c>
    </row>
    <row r="287" spans="1:7" x14ac:dyDescent="0.2">
      <c r="A287" s="3" t="s">
        <v>3844</v>
      </c>
      <c r="B287" s="3" t="s">
        <v>3845</v>
      </c>
      <c r="C287" s="3" t="s">
        <v>3846</v>
      </c>
      <c r="D287" s="3" t="s">
        <v>3142</v>
      </c>
      <c r="E287" s="3" t="s">
        <v>3847</v>
      </c>
      <c r="F287" s="3" t="s">
        <v>792</v>
      </c>
      <c r="G287" s="3">
        <v>57</v>
      </c>
    </row>
    <row r="288" spans="1:7" x14ac:dyDescent="0.2">
      <c r="A288" s="3" t="s">
        <v>3848</v>
      </c>
      <c r="B288" s="3" t="s">
        <v>3849</v>
      </c>
      <c r="C288" s="3" t="s">
        <v>3850</v>
      </c>
      <c r="D288" s="3" t="s">
        <v>792</v>
      </c>
      <c r="E288" s="3" t="s">
        <v>3851</v>
      </c>
      <c r="F288" s="3" t="s">
        <v>792</v>
      </c>
      <c r="G288" s="3">
        <v>58</v>
      </c>
    </row>
    <row r="289" spans="1:7" x14ac:dyDescent="0.2">
      <c r="A289" s="3" t="s">
        <v>3852</v>
      </c>
      <c r="B289" s="3" t="s">
        <v>3853</v>
      </c>
      <c r="C289" s="3" t="s">
        <v>3389</v>
      </c>
      <c r="D289" s="3" t="s">
        <v>792</v>
      </c>
      <c r="E289" s="3" t="s">
        <v>3151</v>
      </c>
      <c r="F289" s="3" t="s">
        <v>792</v>
      </c>
      <c r="G289" s="3">
        <v>59</v>
      </c>
    </row>
    <row r="290" spans="1:7" x14ac:dyDescent="0.2">
      <c r="A290" s="3" t="s">
        <v>3854</v>
      </c>
      <c r="B290" s="3" t="s">
        <v>3855</v>
      </c>
      <c r="C290" s="3" t="s">
        <v>3856</v>
      </c>
      <c r="D290" s="3" t="s">
        <v>792</v>
      </c>
      <c r="E290" s="3" t="s">
        <v>3857</v>
      </c>
      <c r="F290" s="3" t="s">
        <v>3186</v>
      </c>
      <c r="G290" s="3">
        <v>60</v>
      </c>
    </row>
    <row r="291" spans="1:7" x14ac:dyDescent="0.2">
      <c r="A291" s="3" t="s">
        <v>3858</v>
      </c>
      <c r="B291" s="3" t="s">
        <v>3859</v>
      </c>
      <c r="C291" s="3" t="s">
        <v>3860</v>
      </c>
      <c r="D291" s="3" t="s">
        <v>792</v>
      </c>
      <c r="E291" s="3" t="s">
        <v>3161</v>
      </c>
      <c r="F291" s="3" t="s">
        <v>792</v>
      </c>
      <c r="G291" s="3">
        <v>61</v>
      </c>
    </row>
    <row r="292" spans="1:7" x14ac:dyDescent="0.2">
      <c r="A292" s="3" t="s">
        <v>3861</v>
      </c>
      <c r="B292" s="3" t="s">
        <v>3855</v>
      </c>
      <c r="C292" s="3" t="s">
        <v>3856</v>
      </c>
      <c r="D292" s="3" t="s">
        <v>792</v>
      </c>
      <c r="E292" s="3" t="s">
        <v>3857</v>
      </c>
      <c r="F292" s="3" t="s">
        <v>3186</v>
      </c>
      <c r="G292" s="3">
        <v>62</v>
      </c>
    </row>
    <row r="293" spans="1:7" x14ac:dyDescent="0.2">
      <c r="A293" s="3" t="s">
        <v>3862</v>
      </c>
      <c r="B293" s="3" t="s">
        <v>3863</v>
      </c>
      <c r="C293" s="3" t="s">
        <v>3864</v>
      </c>
      <c r="D293" s="3" t="s">
        <v>3865</v>
      </c>
      <c r="E293" s="3" t="s">
        <v>792</v>
      </c>
      <c r="F293" s="3" t="s">
        <v>792</v>
      </c>
      <c r="G293" s="3">
        <v>63</v>
      </c>
    </row>
    <row r="294" spans="1:7" x14ac:dyDescent="0.2">
      <c r="A294" s="3" t="s">
        <v>3866</v>
      </c>
      <c r="B294" s="3" t="s">
        <v>3867</v>
      </c>
      <c r="C294" s="3" t="s">
        <v>3408</v>
      </c>
      <c r="D294" s="3" t="s">
        <v>792</v>
      </c>
      <c r="E294" s="3" t="s">
        <v>3278</v>
      </c>
      <c r="F294" s="3" t="s">
        <v>792</v>
      </c>
      <c r="G294" s="3">
        <v>64</v>
      </c>
    </row>
    <row r="295" spans="1:7" x14ac:dyDescent="0.2">
      <c r="A295" s="19" t="s">
        <v>3868</v>
      </c>
      <c r="B295" s="3" t="s">
        <v>3869</v>
      </c>
      <c r="C295" s="3" t="s">
        <v>3870</v>
      </c>
      <c r="D295" s="3" t="s">
        <v>792</v>
      </c>
      <c r="E295" s="3" t="s">
        <v>3156</v>
      </c>
      <c r="F295" s="3" t="s">
        <v>792</v>
      </c>
      <c r="G295" s="3">
        <v>65</v>
      </c>
    </row>
    <row r="296" spans="1:7" x14ac:dyDescent="0.2">
      <c r="A296" s="3" t="s">
        <v>3871</v>
      </c>
      <c r="B296" s="3" t="s">
        <v>3872</v>
      </c>
      <c r="C296" s="3" t="s">
        <v>3873</v>
      </c>
      <c r="D296" s="3" t="s">
        <v>792</v>
      </c>
      <c r="E296" s="3" t="s">
        <v>3874</v>
      </c>
      <c r="F296" s="3" t="s">
        <v>792</v>
      </c>
      <c r="G296" s="3">
        <v>66</v>
      </c>
    </row>
    <row r="297" spans="1:7" x14ac:dyDescent="0.2">
      <c r="A297" s="3" t="s">
        <v>3875</v>
      </c>
      <c r="B297" s="3" t="s">
        <v>3849</v>
      </c>
      <c r="C297" s="3" t="s">
        <v>3876</v>
      </c>
      <c r="D297" s="3" t="s">
        <v>792</v>
      </c>
      <c r="E297" s="3" t="s">
        <v>3851</v>
      </c>
      <c r="F297" s="3" t="s">
        <v>792</v>
      </c>
      <c r="G297" s="3">
        <v>67</v>
      </c>
    </row>
    <row r="298" spans="1:7" x14ac:dyDescent="0.2">
      <c r="A298" s="3" t="s">
        <v>3877</v>
      </c>
      <c r="B298" s="3" t="s">
        <v>3300</v>
      </c>
      <c r="C298" s="3" t="s">
        <v>3141</v>
      </c>
      <c r="D298" s="3" t="s">
        <v>3142</v>
      </c>
      <c r="E298" s="3" t="s">
        <v>3301</v>
      </c>
      <c r="F298" s="3" t="s">
        <v>792</v>
      </c>
      <c r="G298" s="3">
        <v>68</v>
      </c>
    </row>
    <row r="299" spans="1:7" x14ac:dyDescent="0.2">
      <c r="A299" s="3" t="s">
        <v>3878</v>
      </c>
      <c r="B299" s="3" t="s">
        <v>3290</v>
      </c>
      <c r="C299" s="3" t="s">
        <v>3411</v>
      </c>
      <c r="D299" s="3" t="s">
        <v>3142</v>
      </c>
      <c r="E299" s="3" t="s">
        <v>3145</v>
      </c>
      <c r="F299" s="3" t="s">
        <v>792</v>
      </c>
      <c r="G299" s="3">
        <v>69</v>
      </c>
    </row>
    <row r="300" spans="1:7" x14ac:dyDescent="0.2">
      <c r="A300" s="3" t="s">
        <v>3879</v>
      </c>
      <c r="B300" s="3" t="s">
        <v>3776</v>
      </c>
      <c r="C300" s="3" t="s">
        <v>3394</v>
      </c>
      <c r="D300" s="3" t="s">
        <v>792</v>
      </c>
      <c r="E300" s="3" t="s">
        <v>3238</v>
      </c>
      <c r="F300" s="3" t="s">
        <v>792</v>
      </c>
      <c r="G300" s="3">
        <v>70</v>
      </c>
    </row>
    <row r="301" spans="1:7" x14ac:dyDescent="0.2">
      <c r="A301" s="3" t="s">
        <v>3880</v>
      </c>
      <c r="B301" s="3" t="s">
        <v>3776</v>
      </c>
      <c r="C301" s="3" t="s">
        <v>3394</v>
      </c>
      <c r="D301" s="3" t="s">
        <v>792</v>
      </c>
      <c r="E301" s="3" t="s">
        <v>3238</v>
      </c>
      <c r="F301" s="3" t="s">
        <v>792</v>
      </c>
      <c r="G301" s="3">
        <v>71</v>
      </c>
    </row>
    <row r="302" spans="1:7" x14ac:dyDescent="0.2">
      <c r="A302" s="3" t="s">
        <v>3883</v>
      </c>
      <c r="B302" s="3" t="s">
        <v>3884</v>
      </c>
      <c r="C302" s="3" t="s">
        <v>3394</v>
      </c>
      <c r="D302" s="3" t="s">
        <v>792</v>
      </c>
      <c r="E302" s="3" t="s">
        <v>3238</v>
      </c>
      <c r="F302" s="3" t="s">
        <v>792</v>
      </c>
      <c r="G302" s="3">
        <v>72</v>
      </c>
    </row>
    <row r="303" spans="1:7" x14ac:dyDescent="0.2">
      <c r="A303" s="3" t="s">
        <v>3885</v>
      </c>
      <c r="B303" s="3" t="s">
        <v>3251</v>
      </c>
      <c r="C303" s="3" t="s">
        <v>3737</v>
      </c>
      <c r="D303" s="3" t="s">
        <v>3252</v>
      </c>
      <c r="E303" s="3" t="s">
        <v>3253</v>
      </c>
      <c r="F303" s="3" t="s">
        <v>792</v>
      </c>
      <c r="G303" s="3">
        <v>73</v>
      </c>
    </row>
    <row r="304" spans="1:7" x14ac:dyDescent="0.2">
      <c r="A304" s="3" t="s">
        <v>3886</v>
      </c>
      <c r="B304" s="3" t="s">
        <v>3352</v>
      </c>
      <c r="C304" s="3" t="s">
        <v>3415</v>
      </c>
      <c r="D304" s="3" t="s">
        <v>3252</v>
      </c>
      <c r="E304" s="3" t="s">
        <v>3467</v>
      </c>
      <c r="F304" s="3" t="s">
        <v>792</v>
      </c>
      <c r="G304" s="3">
        <v>74</v>
      </c>
    </row>
    <row r="305" spans="1:7" x14ac:dyDescent="0.2">
      <c r="A305" s="3" t="s">
        <v>3887</v>
      </c>
      <c r="B305" s="3" t="s">
        <v>3776</v>
      </c>
      <c r="C305" s="3" t="s">
        <v>3394</v>
      </c>
      <c r="D305" s="3" t="s">
        <v>792</v>
      </c>
      <c r="E305" s="3" t="s">
        <v>3238</v>
      </c>
      <c r="F305" s="3" t="s">
        <v>792</v>
      </c>
      <c r="G305" s="3">
        <v>75</v>
      </c>
    </row>
    <row r="306" spans="1:7" x14ac:dyDescent="0.2">
      <c r="A306" s="3" t="s">
        <v>3888</v>
      </c>
      <c r="B306" s="3" t="s">
        <v>3849</v>
      </c>
      <c r="C306" s="3" t="s">
        <v>3850</v>
      </c>
      <c r="D306" s="3" t="s">
        <v>792</v>
      </c>
      <c r="E306" s="3" t="s">
        <v>3851</v>
      </c>
      <c r="F306" s="3" t="s">
        <v>792</v>
      </c>
      <c r="G306" s="3">
        <v>76</v>
      </c>
    </row>
    <row r="307" spans="1:7" x14ac:dyDescent="0.2">
      <c r="A307" s="3" t="s">
        <v>3889</v>
      </c>
      <c r="B307" s="3" t="s">
        <v>3312</v>
      </c>
      <c r="C307" s="3" t="s">
        <v>3415</v>
      </c>
      <c r="D307" s="3" t="s">
        <v>3252</v>
      </c>
      <c r="E307" s="3" t="s">
        <v>3253</v>
      </c>
      <c r="F307" s="3" t="s">
        <v>792</v>
      </c>
      <c r="G307" s="3">
        <v>77</v>
      </c>
    </row>
    <row r="308" spans="1:7" x14ac:dyDescent="0.2">
      <c r="A308" s="3" t="s">
        <v>3890</v>
      </c>
      <c r="B308" s="3" t="s">
        <v>3891</v>
      </c>
      <c r="C308" s="3" t="s">
        <v>3626</v>
      </c>
      <c r="D308" s="3" t="s">
        <v>3627</v>
      </c>
      <c r="E308" s="3" t="s">
        <v>3892</v>
      </c>
      <c r="F308" s="3" t="s">
        <v>792</v>
      </c>
      <c r="G308" s="3">
        <v>78</v>
      </c>
    </row>
    <row r="309" spans="1:7" x14ac:dyDescent="0.2">
      <c r="A309" s="3" t="s">
        <v>3893</v>
      </c>
      <c r="B309" s="3" t="s">
        <v>3894</v>
      </c>
      <c r="C309" s="3" t="s">
        <v>3895</v>
      </c>
      <c r="D309" s="3" t="s">
        <v>792</v>
      </c>
      <c r="E309" s="3" t="s">
        <v>3156</v>
      </c>
      <c r="F309" s="3" t="s">
        <v>792</v>
      </c>
      <c r="G309" s="3">
        <v>79</v>
      </c>
    </row>
    <row r="310" spans="1:7" x14ac:dyDescent="0.2">
      <c r="A310" s="3" t="s">
        <v>3896</v>
      </c>
      <c r="B310" s="3" t="s">
        <v>3897</v>
      </c>
      <c r="C310" s="3" t="s">
        <v>3403</v>
      </c>
      <c r="D310" s="3" t="s">
        <v>792</v>
      </c>
      <c r="E310" s="3" t="s">
        <v>3156</v>
      </c>
      <c r="F310" s="3" t="s">
        <v>792</v>
      </c>
      <c r="G310" s="3">
        <v>80</v>
      </c>
    </row>
    <row r="311" spans="1:7" x14ac:dyDescent="0.2">
      <c r="A311" s="3" t="s">
        <v>3898</v>
      </c>
      <c r="B311" s="3" t="s">
        <v>3300</v>
      </c>
      <c r="C311" s="3" t="s">
        <v>3141</v>
      </c>
      <c r="D311" s="3" t="s">
        <v>3142</v>
      </c>
      <c r="E311" s="3" t="s">
        <v>3301</v>
      </c>
      <c r="F311" s="3" t="s">
        <v>792</v>
      </c>
      <c r="G311" s="3">
        <v>81</v>
      </c>
    </row>
    <row r="312" spans="1:7" x14ac:dyDescent="0.2">
      <c r="A312" s="3" t="s">
        <v>3899</v>
      </c>
      <c r="B312" s="3" t="s">
        <v>3849</v>
      </c>
      <c r="C312" s="3" t="s">
        <v>3876</v>
      </c>
      <c r="D312" s="3" t="s">
        <v>792</v>
      </c>
      <c r="E312" s="3" t="s">
        <v>3851</v>
      </c>
      <c r="F312" s="3" t="s">
        <v>792</v>
      </c>
      <c r="G312" s="3">
        <v>82</v>
      </c>
    </row>
    <row r="313" spans="1:7" x14ac:dyDescent="0.2">
      <c r="A313" s="3" t="s">
        <v>3900</v>
      </c>
      <c r="B313" s="3" t="s">
        <v>3312</v>
      </c>
      <c r="C313" s="3" t="s">
        <v>3415</v>
      </c>
      <c r="D313" s="3" t="s">
        <v>3252</v>
      </c>
      <c r="E313" s="3" t="s">
        <v>3253</v>
      </c>
      <c r="F313" s="3" t="s">
        <v>792</v>
      </c>
      <c r="G313" s="3">
        <v>83</v>
      </c>
    </row>
    <row r="314" spans="1:7" x14ac:dyDescent="0.2">
      <c r="A314" s="3" t="s">
        <v>3901</v>
      </c>
      <c r="B314" s="3" t="s">
        <v>3902</v>
      </c>
      <c r="C314" s="3" t="s">
        <v>3415</v>
      </c>
      <c r="D314" s="3" t="s">
        <v>3252</v>
      </c>
      <c r="E314" s="3" t="s">
        <v>3238</v>
      </c>
      <c r="F314" s="3" t="s">
        <v>792</v>
      </c>
      <c r="G314" s="3">
        <v>84</v>
      </c>
    </row>
    <row r="315" spans="1:7" x14ac:dyDescent="0.2">
      <c r="A315" s="3" t="s">
        <v>3903</v>
      </c>
      <c r="B315" s="3" t="s">
        <v>3165</v>
      </c>
      <c r="C315" s="3" t="s">
        <v>3904</v>
      </c>
      <c r="D315" s="3" t="s">
        <v>792</v>
      </c>
      <c r="E315" s="3" t="s">
        <v>3156</v>
      </c>
      <c r="F315" s="3" t="s">
        <v>792</v>
      </c>
      <c r="G315" s="3">
        <v>85</v>
      </c>
    </row>
    <row r="316" spans="1:7" x14ac:dyDescent="0.2">
      <c r="A316" s="3" t="s">
        <v>3905</v>
      </c>
      <c r="B316" s="3" t="s">
        <v>3312</v>
      </c>
      <c r="C316" s="3" t="s">
        <v>3415</v>
      </c>
      <c r="D316" s="3" t="s">
        <v>3252</v>
      </c>
      <c r="E316" s="3" t="s">
        <v>3253</v>
      </c>
      <c r="F316" s="3" t="s">
        <v>792</v>
      </c>
      <c r="G316" s="3">
        <v>86</v>
      </c>
    </row>
    <row r="317" spans="1:7" x14ac:dyDescent="0.2">
      <c r="A317" s="3" t="s">
        <v>3907</v>
      </c>
      <c r="B317" s="3" t="s">
        <v>3908</v>
      </c>
      <c r="C317" s="3" t="s">
        <v>3909</v>
      </c>
      <c r="D317" s="3" t="s">
        <v>792</v>
      </c>
      <c r="E317" s="3" t="s">
        <v>3178</v>
      </c>
      <c r="F317" s="3" t="s">
        <v>792</v>
      </c>
      <c r="G317" s="3">
        <v>87</v>
      </c>
    </row>
    <row r="318" spans="1:7" x14ac:dyDescent="0.2">
      <c r="A318" s="3" t="s">
        <v>3910</v>
      </c>
      <c r="B318" s="3" t="s">
        <v>3911</v>
      </c>
      <c r="C318" s="3" t="s">
        <v>3411</v>
      </c>
      <c r="D318" s="3" t="s">
        <v>3142</v>
      </c>
      <c r="E318" s="3" t="s">
        <v>3145</v>
      </c>
      <c r="F318" s="3" t="s">
        <v>792</v>
      </c>
      <c r="G318" s="3">
        <v>88</v>
      </c>
    </row>
    <row r="319" spans="1:7" x14ac:dyDescent="0.2">
      <c r="A319" s="3" t="s">
        <v>3912</v>
      </c>
      <c r="B319" s="3" t="s">
        <v>3632</v>
      </c>
      <c r="C319" s="3" t="s">
        <v>3620</v>
      </c>
      <c r="D319" s="3" t="s">
        <v>3168</v>
      </c>
      <c r="E319" s="3" t="s">
        <v>3151</v>
      </c>
      <c r="F319" s="3" t="s">
        <v>792</v>
      </c>
      <c r="G319" s="3">
        <v>89</v>
      </c>
    </row>
    <row r="320" spans="1:7" x14ac:dyDescent="0.2">
      <c r="A320" s="19" t="s">
        <v>3913</v>
      </c>
    </row>
    <row r="321" spans="1:7" x14ac:dyDescent="0.2">
      <c r="A321" s="3" t="s">
        <v>3914</v>
      </c>
      <c r="B321" s="3" t="s">
        <v>3729</v>
      </c>
      <c r="C321" s="3" t="s">
        <v>3915</v>
      </c>
      <c r="D321" s="3" t="s">
        <v>3207</v>
      </c>
      <c r="E321" s="3" t="s">
        <v>3189</v>
      </c>
      <c r="F321" s="3" t="s">
        <v>3209</v>
      </c>
      <c r="G321" s="3">
        <v>1</v>
      </c>
    </row>
    <row r="322" spans="1:7" x14ac:dyDescent="0.2">
      <c r="A322" s="3" t="s">
        <v>3916</v>
      </c>
      <c r="B322" s="3" t="s">
        <v>3917</v>
      </c>
      <c r="C322" s="3" t="s">
        <v>3918</v>
      </c>
      <c r="D322" s="3" t="s">
        <v>792</v>
      </c>
      <c r="E322" s="3" t="s">
        <v>3919</v>
      </c>
      <c r="F322" s="3" t="s">
        <v>792</v>
      </c>
      <c r="G322" s="3">
        <v>2</v>
      </c>
    </row>
    <row r="323" spans="1:7" x14ac:dyDescent="0.2">
      <c r="A323" s="3" t="s">
        <v>3920</v>
      </c>
      <c r="B323" s="3" t="s">
        <v>3921</v>
      </c>
      <c r="C323" s="3" t="s">
        <v>3918</v>
      </c>
      <c r="D323" s="3" t="s">
        <v>792</v>
      </c>
      <c r="E323" s="3" t="s">
        <v>3919</v>
      </c>
      <c r="F323" s="3" t="s">
        <v>792</v>
      </c>
      <c r="G323" s="3">
        <v>3</v>
      </c>
    </row>
    <row r="324" spans="1:7" x14ac:dyDescent="0.2">
      <c r="A324" s="3" t="s">
        <v>3922</v>
      </c>
      <c r="B324" s="3" t="s">
        <v>3921</v>
      </c>
      <c r="C324" s="3" t="s">
        <v>3918</v>
      </c>
      <c r="D324" s="3" t="s">
        <v>792</v>
      </c>
      <c r="E324" s="3" t="s">
        <v>3919</v>
      </c>
      <c r="F324" s="3" t="s">
        <v>792</v>
      </c>
      <c r="G324" s="3">
        <v>4</v>
      </c>
    </row>
    <row r="325" spans="1:7" x14ac:dyDescent="0.2">
      <c r="A325" s="3" t="s">
        <v>3923</v>
      </c>
      <c r="B325" s="3" t="s">
        <v>3924</v>
      </c>
      <c r="C325" s="3" t="s">
        <v>3623</v>
      </c>
      <c r="D325" s="3" t="s">
        <v>3139</v>
      </c>
      <c r="E325" s="3" t="s">
        <v>3624</v>
      </c>
      <c r="F325" s="3" t="s">
        <v>792</v>
      </c>
      <c r="G325" s="3">
        <v>5</v>
      </c>
    </row>
    <row r="326" spans="1:7" x14ac:dyDescent="0.2">
      <c r="A326" s="3" t="s">
        <v>3925</v>
      </c>
      <c r="B326" s="3" t="s">
        <v>3926</v>
      </c>
      <c r="C326" s="3" t="s">
        <v>3927</v>
      </c>
      <c r="D326" s="3" t="s">
        <v>3928</v>
      </c>
      <c r="E326" s="3" t="s">
        <v>3929</v>
      </c>
      <c r="F326" s="3" t="s">
        <v>3930</v>
      </c>
      <c r="G326" s="3">
        <v>6</v>
      </c>
    </row>
    <row r="327" spans="1:7" x14ac:dyDescent="0.2">
      <c r="A327" s="3" t="s">
        <v>3931</v>
      </c>
      <c r="B327" s="3" t="s">
        <v>3924</v>
      </c>
      <c r="C327" s="3" t="s">
        <v>3623</v>
      </c>
      <c r="D327" s="3" t="s">
        <v>3139</v>
      </c>
      <c r="E327" s="3" t="s">
        <v>3624</v>
      </c>
      <c r="F327" s="3" t="s">
        <v>792</v>
      </c>
      <c r="G327" s="3">
        <v>7</v>
      </c>
    </row>
    <row r="328" spans="1:7" x14ac:dyDescent="0.2">
      <c r="A328" s="3" t="s">
        <v>3932</v>
      </c>
      <c r="B328" s="3" t="s">
        <v>3917</v>
      </c>
      <c r="C328" s="3" t="s">
        <v>3918</v>
      </c>
      <c r="D328" s="3" t="s">
        <v>792</v>
      </c>
      <c r="E328" s="3" t="s">
        <v>3933</v>
      </c>
      <c r="F328" s="3" t="s">
        <v>792</v>
      </c>
      <c r="G328" s="3">
        <v>8</v>
      </c>
    </row>
    <row r="329" spans="1:7" x14ac:dyDescent="0.2">
      <c r="A329" s="3" t="s">
        <v>3934</v>
      </c>
      <c r="B329" s="3" t="s">
        <v>3921</v>
      </c>
      <c r="C329" s="3" t="s">
        <v>3918</v>
      </c>
      <c r="D329" s="3" t="s">
        <v>792</v>
      </c>
      <c r="E329" s="3" t="s">
        <v>3933</v>
      </c>
      <c r="F329" s="3" t="s">
        <v>792</v>
      </c>
      <c r="G329" s="3">
        <v>9</v>
      </c>
    </row>
    <row r="330" spans="1:7" x14ac:dyDescent="0.2">
      <c r="A330" s="3" t="s">
        <v>3935</v>
      </c>
      <c r="B330" s="3" t="s">
        <v>3917</v>
      </c>
      <c r="C330" s="3" t="s">
        <v>3918</v>
      </c>
      <c r="D330" s="3" t="s">
        <v>792</v>
      </c>
      <c r="E330" s="3" t="s">
        <v>3933</v>
      </c>
      <c r="F330" s="3" t="s">
        <v>792</v>
      </c>
      <c r="G330" s="3">
        <v>10</v>
      </c>
    </row>
    <row r="331" spans="1:7" x14ac:dyDescent="0.2">
      <c r="A331" s="3" t="s">
        <v>3936</v>
      </c>
      <c r="B331" s="3" t="s">
        <v>3917</v>
      </c>
      <c r="C331" s="3" t="s">
        <v>3918</v>
      </c>
      <c r="D331" s="3" t="s">
        <v>792</v>
      </c>
      <c r="E331" s="3" t="s">
        <v>3933</v>
      </c>
      <c r="F331" s="3" t="s">
        <v>792</v>
      </c>
      <c r="G331" s="3">
        <v>11</v>
      </c>
    </row>
    <row r="332" spans="1:7" x14ac:dyDescent="0.2">
      <c r="A332" s="3" t="s">
        <v>3937</v>
      </c>
      <c r="B332" s="3" t="s">
        <v>3917</v>
      </c>
      <c r="C332" s="3" t="s">
        <v>3918</v>
      </c>
      <c r="D332" s="3" t="s">
        <v>792</v>
      </c>
      <c r="E332" s="3" t="s">
        <v>3933</v>
      </c>
      <c r="F332" s="3" t="s">
        <v>792</v>
      </c>
      <c r="G332" s="3">
        <v>12</v>
      </c>
    </row>
    <row r="333" spans="1:7" x14ac:dyDescent="0.2">
      <c r="A333" s="3" t="s">
        <v>3938</v>
      </c>
      <c r="B333" s="3" t="s">
        <v>3921</v>
      </c>
      <c r="C333" s="3" t="s">
        <v>3918</v>
      </c>
      <c r="D333" s="3" t="s">
        <v>792</v>
      </c>
      <c r="E333" s="3" t="s">
        <v>3933</v>
      </c>
      <c r="F333" s="3" t="s">
        <v>792</v>
      </c>
      <c r="G333" s="3">
        <v>13</v>
      </c>
    </row>
    <row r="334" spans="1:7" x14ac:dyDescent="0.2">
      <c r="A334" s="3" t="s">
        <v>3939</v>
      </c>
      <c r="B334" s="3" t="s">
        <v>3921</v>
      </c>
      <c r="C334" s="3" t="s">
        <v>3918</v>
      </c>
      <c r="D334" s="3" t="s">
        <v>792</v>
      </c>
      <c r="E334" s="3" t="s">
        <v>3933</v>
      </c>
      <c r="F334" s="3" t="s">
        <v>792</v>
      </c>
      <c r="G334" s="3">
        <v>14</v>
      </c>
    </row>
    <row r="335" spans="1:7" x14ac:dyDescent="0.2">
      <c r="A335" s="3" t="s">
        <v>3940</v>
      </c>
      <c r="B335" s="3" t="s">
        <v>3921</v>
      </c>
      <c r="C335" s="3" t="s">
        <v>3918</v>
      </c>
      <c r="D335" s="3" t="s">
        <v>792</v>
      </c>
      <c r="E335" s="3" t="s">
        <v>3919</v>
      </c>
      <c r="F335" s="3" t="s">
        <v>792</v>
      </c>
      <c r="G335" s="3">
        <v>15</v>
      </c>
    </row>
    <row r="336" spans="1:7" x14ac:dyDescent="0.2">
      <c r="A336" s="3" t="s">
        <v>3941</v>
      </c>
      <c r="B336" s="3" t="s">
        <v>3942</v>
      </c>
      <c r="C336" s="3" t="s">
        <v>3597</v>
      </c>
      <c r="D336" s="3" t="s">
        <v>3304</v>
      </c>
      <c r="E336" s="3" t="s">
        <v>3305</v>
      </c>
      <c r="F336" s="3" t="s">
        <v>3209</v>
      </c>
      <c r="G336" s="3">
        <v>16</v>
      </c>
    </row>
    <row r="337" spans="1:7" x14ac:dyDescent="0.2">
      <c r="A337" s="3" t="s">
        <v>3943</v>
      </c>
      <c r="B337" s="3" t="s">
        <v>3944</v>
      </c>
      <c r="C337" s="3" t="s">
        <v>3945</v>
      </c>
      <c r="D337" s="3" t="s">
        <v>3536</v>
      </c>
      <c r="E337" s="3" t="s">
        <v>3537</v>
      </c>
      <c r="F337" s="3" t="s">
        <v>3538</v>
      </c>
      <c r="G337" s="3">
        <v>17</v>
      </c>
    </row>
    <row r="338" spans="1:7" x14ac:dyDescent="0.2">
      <c r="A338" s="3" t="s">
        <v>3946</v>
      </c>
      <c r="B338" s="3" t="s">
        <v>3947</v>
      </c>
      <c r="C338" s="3" t="s">
        <v>3948</v>
      </c>
      <c r="D338" s="3" t="s">
        <v>3949</v>
      </c>
      <c r="E338" s="3" t="s">
        <v>3644</v>
      </c>
      <c r="F338" s="3" t="s">
        <v>3221</v>
      </c>
      <c r="G338" s="3">
        <v>18</v>
      </c>
    </row>
    <row r="339" spans="1:7" x14ac:dyDescent="0.2">
      <c r="A339" s="3" t="s">
        <v>3950</v>
      </c>
      <c r="B339" s="3" t="s">
        <v>3951</v>
      </c>
      <c r="C339" s="3" t="s">
        <v>3952</v>
      </c>
      <c r="D339" s="3" t="s">
        <v>792</v>
      </c>
      <c r="E339" s="3" t="s">
        <v>3156</v>
      </c>
      <c r="F339" s="3" t="s">
        <v>792</v>
      </c>
      <c r="G339" s="3">
        <v>19</v>
      </c>
    </row>
    <row r="340" spans="1:7" x14ac:dyDescent="0.2">
      <c r="A340" s="3" t="s">
        <v>3953</v>
      </c>
      <c r="B340" s="3" t="s">
        <v>3740</v>
      </c>
      <c r="C340" s="3" t="s">
        <v>3398</v>
      </c>
      <c r="D340" s="3" t="s">
        <v>792</v>
      </c>
      <c r="E340" s="3" t="s">
        <v>3156</v>
      </c>
      <c r="F340" s="3" t="s">
        <v>792</v>
      </c>
      <c r="G340" s="3">
        <v>20</v>
      </c>
    </row>
    <row r="341" spans="1:7" x14ac:dyDescent="0.2">
      <c r="A341" s="3" t="s">
        <v>3954</v>
      </c>
      <c r="B341" s="3" t="s">
        <v>3300</v>
      </c>
      <c r="C341" s="3" t="s">
        <v>3141</v>
      </c>
      <c r="D341" s="3" t="s">
        <v>3142</v>
      </c>
      <c r="E341" s="3" t="s">
        <v>3143</v>
      </c>
      <c r="F341" s="3" t="s">
        <v>792</v>
      </c>
      <c r="G341" s="3">
        <v>21</v>
      </c>
    </row>
    <row r="342" spans="1:7" x14ac:dyDescent="0.2">
      <c r="A342" s="3" t="s">
        <v>3955</v>
      </c>
      <c r="B342" s="3" t="s">
        <v>3956</v>
      </c>
      <c r="C342" s="3" t="s">
        <v>3957</v>
      </c>
      <c r="D342" s="3" t="s">
        <v>3958</v>
      </c>
      <c r="E342" s="3" t="s">
        <v>3959</v>
      </c>
      <c r="F342" s="3" t="s">
        <v>3960</v>
      </c>
      <c r="G342" s="3">
        <v>22</v>
      </c>
    </row>
    <row r="343" spans="1:7" x14ac:dyDescent="0.2">
      <c r="A343" s="3" t="s">
        <v>3961</v>
      </c>
      <c r="B343" s="3" t="s">
        <v>3962</v>
      </c>
      <c r="C343" s="3" t="s">
        <v>3963</v>
      </c>
      <c r="D343" s="3" t="s">
        <v>3964</v>
      </c>
      <c r="E343" s="3" t="s">
        <v>3965</v>
      </c>
      <c r="F343" s="3" t="s">
        <v>3209</v>
      </c>
      <c r="G343" s="3">
        <v>23</v>
      </c>
    </row>
    <row r="344" spans="1:7" x14ac:dyDescent="0.2">
      <c r="A344" s="3" t="s">
        <v>3966</v>
      </c>
      <c r="B344" s="3" t="s">
        <v>3967</v>
      </c>
      <c r="C344" s="3" t="s">
        <v>3968</v>
      </c>
      <c r="D344" s="3" t="s">
        <v>3969</v>
      </c>
      <c r="E344" s="3" t="s">
        <v>792</v>
      </c>
      <c r="F344" s="3" t="s">
        <v>792</v>
      </c>
      <c r="G344" s="3">
        <v>24</v>
      </c>
    </row>
    <row r="345" spans="1:7" x14ac:dyDescent="0.2">
      <c r="A345" s="3" t="s">
        <v>3970</v>
      </c>
      <c r="B345" s="3" t="s">
        <v>3971</v>
      </c>
      <c r="C345" s="3" t="s">
        <v>3972</v>
      </c>
      <c r="D345" s="3" t="s">
        <v>3168</v>
      </c>
      <c r="E345" s="3" t="s">
        <v>3169</v>
      </c>
      <c r="F345" s="3" t="s">
        <v>3973</v>
      </c>
      <c r="G345" s="3">
        <v>25</v>
      </c>
    </row>
    <row r="346" spans="1:7" x14ac:dyDescent="0.2">
      <c r="A346" s="3" t="s">
        <v>3974</v>
      </c>
      <c r="B346" s="3" t="s">
        <v>3378</v>
      </c>
      <c r="C346" s="3" t="s">
        <v>3377</v>
      </c>
      <c r="D346" s="3" t="s">
        <v>792</v>
      </c>
      <c r="E346" s="3" t="s">
        <v>3161</v>
      </c>
      <c r="F346" s="3" t="s">
        <v>792</v>
      </c>
      <c r="G346" s="3">
        <v>26</v>
      </c>
    </row>
    <row r="347" spans="1:7" x14ac:dyDescent="0.2">
      <c r="A347" s="3" t="s">
        <v>3975</v>
      </c>
      <c r="B347" s="3" t="s">
        <v>3976</v>
      </c>
      <c r="C347" s="3" t="s">
        <v>3977</v>
      </c>
      <c r="D347" s="3" t="s">
        <v>792</v>
      </c>
      <c r="E347" s="3" t="s">
        <v>3174</v>
      </c>
      <c r="F347" s="3" t="s">
        <v>792</v>
      </c>
      <c r="G347" s="3">
        <v>27</v>
      </c>
    </row>
    <row r="348" spans="1:7" x14ac:dyDescent="0.2">
      <c r="A348" s="3" t="s">
        <v>3978</v>
      </c>
      <c r="B348" s="3" t="s">
        <v>3979</v>
      </c>
      <c r="C348" s="3" t="s">
        <v>3980</v>
      </c>
      <c r="D348" s="3" t="s">
        <v>3981</v>
      </c>
      <c r="E348" s="3" t="s">
        <v>3982</v>
      </c>
      <c r="F348" s="3" t="s">
        <v>3186</v>
      </c>
      <c r="G348" s="3">
        <v>28</v>
      </c>
    </row>
    <row r="349" spans="1:7" x14ac:dyDescent="0.2">
      <c r="A349" s="3" t="s">
        <v>3983</v>
      </c>
      <c r="B349" s="3" t="s">
        <v>3280</v>
      </c>
      <c r="C349" s="3" t="s">
        <v>3403</v>
      </c>
      <c r="D349" s="3" t="s">
        <v>792</v>
      </c>
      <c r="E349" s="3" t="s">
        <v>3156</v>
      </c>
      <c r="F349" s="3" t="s">
        <v>792</v>
      </c>
      <c r="G349" s="3">
        <v>29</v>
      </c>
    </row>
    <row r="350" spans="1:7" x14ac:dyDescent="0.2">
      <c r="A350" s="3" t="s">
        <v>3984</v>
      </c>
      <c r="B350" s="3" t="s">
        <v>3985</v>
      </c>
      <c r="C350" s="3" t="s">
        <v>3986</v>
      </c>
      <c r="D350" s="3" t="s">
        <v>3987</v>
      </c>
      <c r="E350" s="3" t="s">
        <v>792</v>
      </c>
      <c r="F350" s="3" t="s">
        <v>3988</v>
      </c>
      <c r="G350" s="3">
        <v>30</v>
      </c>
    </row>
    <row r="351" spans="1:7" x14ac:dyDescent="0.2">
      <c r="A351" s="3" t="s">
        <v>3989</v>
      </c>
      <c r="B351" s="3" t="s">
        <v>3990</v>
      </c>
      <c r="C351" s="3" t="s">
        <v>3990</v>
      </c>
      <c r="D351" s="3" t="s">
        <v>3991</v>
      </c>
      <c r="E351" s="3" t="s">
        <v>3992</v>
      </c>
      <c r="F351" s="3" t="s">
        <v>792</v>
      </c>
      <c r="G351" s="3">
        <v>31</v>
      </c>
    </row>
    <row r="352" spans="1:7" x14ac:dyDescent="0.2">
      <c r="A352" s="3" t="s">
        <v>3993</v>
      </c>
      <c r="B352" s="3" t="s">
        <v>3990</v>
      </c>
      <c r="C352" s="3" t="s">
        <v>3990</v>
      </c>
      <c r="D352" s="3" t="s">
        <v>3991</v>
      </c>
      <c r="E352" s="3" t="s">
        <v>3265</v>
      </c>
      <c r="F352" s="3" t="s">
        <v>792</v>
      </c>
      <c r="G352" s="3">
        <v>32</v>
      </c>
    </row>
    <row r="353" spans="1:7" x14ac:dyDescent="0.2">
      <c r="A353" s="3" t="s">
        <v>3994</v>
      </c>
      <c r="B353" s="3" t="s">
        <v>3995</v>
      </c>
      <c r="C353" s="3" t="s">
        <v>3996</v>
      </c>
      <c r="D353" s="3" t="s">
        <v>792</v>
      </c>
      <c r="E353" s="3" t="s">
        <v>3997</v>
      </c>
      <c r="F353" s="3" t="s">
        <v>792</v>
      </c>
      <c r="G353" s="3">
        <v>33</v>
      </c>
    </row>
    <row r="354" spans="1:7" x14ac:dyDescent="0.2">
      <c r="A354" s="3" t="s">
        <v>3998</v>
      </c>
      <c r="B354" s="3" t="s">
        <v>3469</v>
      </c>
      <c r="C354" s="3" t="s">
        <v>3470</v>
      </c>
      <c r="D354" s="3" t="s">
        <v>3142</v>
      </c>
      <c r="E354" s="3" t="s">
        <v>3145</v>
      </c>
      <c r="F354" s="3" t="s">
        <v>792</v>
      </c>
      <c r="G354" s="3">
        <v>34</v>
      </c>
    </row>
    <row r="355" spans="1:7" x14ac:dyDescent="0.2">
      <c r="A355" s="3" t="s">
        <v>3999</v>
      </c>
      <c r="B355" s="3" t="s">
        <v>4000</v>
      </c>
      <c r="C355" s="3" t="s">
        <v>4000</v>
      </c>
      <c r="D355" s="3" t="s">
        <v>3142</v>
      </c>
      <c r="E355" s="3" t="s">
        <v>3156</v>
      </c>
      <c r="F355" s="3" t="s">
        <v>792</v>
      </c>
      <c r="G355" s="3">
        <v>35</v>
      </c>
    </row>
    <row r="356" spans="1:7" x14ac:dyDescent="0.2">
      <c r="A356" s="3" t="s">
        <v>4001</v>
      </c>
      <c r="B356" s="3" t="s">
        <v>4000</v>
      </c>
      <c r="C356" s="3" t="s">
        <v>3405</v>
      </c>
      <c r="D356" s="3" t="s">
        <v>3142</v>
      </c>
      <c r="E356" s="3" t="s">
        <v>3174</v>
      </c>
      <c r="F356" s="3" t="s">
        <v>792</v>
      </c>
      <c r="G356" s="3">
        <v>36</v>
      </c>
    </row>
    <row r="357" spans="1:7" x14ac:dyDescent="0.2">
      <c r="A357" s="3" t="s">
        <v>4002</v>
      </c>
      <c r="B357" s="3" t="s">
        <v>3223</v>
      </c>
      <c r="C357" s="3" t="s">
        <v>4003</v>
      </c>
      <c r="D357" s="3" t="s">
        <v>792</v>
      </c>
      <c r="E357" s="3" t="s">
        <v>3156</v>
      </c>
      <c r="F357" s="3" t="s">
        <v>792</v>
      </c>
      <c r="G357" s="3">
        <v>37</v>
      </c>
    </row>
    <row r="358" spans="1:7" x14ac:dyDescent="0.2">
      <c r="A358" s="3" t="s">
        <v>4004</v>
      </c>
      <c r="B358" s="3" t="s">
        <v>3212</v>
      </c>
      <c r="C358" s="3" t="s">
        <v>3386</v>
      </c>
      <c r="D358" s="3" t="s">
        <v>792</v>
      </c>
      <c r="E358" s="3" t="s">
        <v>3156</v>
      </c>
      <c r="F358" s="3" t="s">
        <v>792</v>
      </c>
      <c r="G358" s="3">
        <v>38</v>
      </c>
    </row>
    <row r="359" spans="1:7" x14ac:dyDescent="0.2">
      <c r="A359" s="3" t="s">
        <v>4005</v>
      </c>
      <c r="B359" s="3" t="s">
        <v>4006</v>
      </c>
      <c r="C359" s="3" t="s">
        <v>4007</v>
      </c>
      <c r="D359" s="3" t="s">
        <v>4008</v>
      </c>
      <c r="E359" s="3" t="s">
        <v>792</v>
      </c>
      <c r="F359" s="3" t="s">
        <v>3243</v>
      </c>
      <c r="G359" s="3">
        <v>39</v>
      </c>
    </row>
    <row r="360" spans="1:7" x14ac:dyDescent="0.2">
      <c r="A360" s="3" t="s">
        <v>4009</v>
      </c>
      <c r="B360" s="3" t="s">
        <v>4010</v>
      </c>
      <c r="C360" s="3" t="s">
        <v>4011</v>
      </c>
      <c r="D360" s="3" t="s">
        <v>792</v>
      </c>
      <c r="E360" s="3" t="s">
        <v>3156</v>
      </c>
      <c r="F360" s="3" t="s">
        <v>792</v>
      </c>
      <c r="G360" s="3">
        <v>40</v>
      </c>
    </row>
    <row r="361" spans="1:7" x14ac:dyDescent="0.2">
      <c r="A361" s="3" t="s">
        <v>4012</v>
      </c>
      <c r="B361" s="3" t="s">
        <v>4013</v>
      </c>
      <c r="C361" s="3" t="s">
        <v>4014</v>
      </c>
      <c r="D361" s="3" t="s">
        <v>3333</v>
      </c>
      <c r="E361" s="3" t="s">
        <v>3305</v>
      </c>
      <c r="F361" s="3" t="s">
        <v>3209</v>
      </c>
      <c r="G361" s="3">
        <v>41</v>
      </c>
    </row>
    <row r="362" spans="1:7" x14ac:dyDescent="0.2">
      <c r="A362" s="3" t="s">
        <v>4015</v>
      </c>
      <c r="B362" s="3" t="s">
        <v>4016</v>
      </c>
      <c r="C362" s="3" t="s">
        <v>4017</v>
      </c>
      <c r="D362" s="3" t="s">
        <v>792</v>
      </c>
      <c r="E362" s="3" t="s">
        <v>792</v>
      </c>
      <c r="F362" s="3" t="s">
        <v>3186</v>
      </c>
      <c r="G362" s="3">
        <v>42</v>
      </c>
    </row>
    <row r="363" spans="1:7" x14ac:dyDescent="0.2">
      <c r="A363" s="3" t="s">
        <v>4018</v>
      </c>
      <c r="B363" s="3" t="s">
        <v>4019</v>
      </c>
      <c r="C363" s="3" t="s">
        <v>4020</v>
      </c>
      <c r="D363" s="3" t="s">
        <v>4021</v>
      </c>
      <c r="E363" s="3" t="s">
        <v>4022</v>
      </c>
      <c r="F363" s="3" t="s">
        <v>792</v>
      </c>
      <c r="G363" s="3">
        <v>43</v>
      </c>
    </row>
    <row r="364" spans="1:7" x14ac:dyDescent="0.2">
      <c r="A364" s="3" t="s">
        <v>4023</v>
      </c>
      <c r="B364" s="3" t="s">
        <v>4024</v>
      </c>
      <c r="C364" s="3" t="s">
        <v>4025</v>
      </c>
      <c r="D364" s="3" t="s">
        <v>4026</v>
      </c>
      <c r="E364" s="3" t="s">
        <v>4027</v>
      </c>
      <c r="F364" s="3" t="s">
        <v>792</v>
      </c>
      <c r="G364" s="3">
        <v>44</v>
      </c>
    </row>
    <row r="365" spans="1:7" x14ac:dyDescent="0.2">
      <c r="A365" s="3" t="s">
        <v>4028</v>
      </c>
      <c r="B365" s="3" t="s">
        <v>4029</v>
      </c>
      <c r="C365" s="3" t="s">
        <v>3716</v>
      </c>
      <c r="D365" s="3" t="s">
        <v>3450</v>
      </c>
      <c r="E365" s="3" t="s">
        <v>3717</v>
      </c>
      <c r="F365" s="3" t="s">
        <v>792</v>
      </c>
      <c r="G365" s="3">
        <v>45</v>
      </c>
    </row>
    <row r="366" spans="1:7" x14ac:dyDescent="0.2">
      <c r="A366" s="3" t="s">
        <v>4030</v>
      </c>
      <c r="B366" s="3" t="s">
        <v>4029</v>
      </c>
      <c r="C366" s="3" t="s">
        <v>4031</v>
      </c>
      <c r="D366" s="3" t="s">
        <v>3450</v>
      </c>
      <c r="E366" s="3" t="s">
        <v>3717</v>
      </c>
      <c r="F366" s="3" t="s">
        <v>792</v>
      </c>
      <c r="G366" s="3">
        <v>46</v>
      </c>
    </row>
    <row r="367" spans="1:7" x14ac:dyDescent="0.2">
      <c r="A367" s="3" t="s">
        <v>4032</v>
      </c>
      <c r="B367" s="3" t="s">
        <v>4029</v>
      </c>
      <c r="C367" s="3" t="s">
        <v>3716</v>
      </c>
      <c r="D367" s="3" t="s">
        <v>3450</v>
      </c>
      <c r="E367" s="3" t="s">
        <v>3717</v>
      </c>
      <c r="F367" s="3" t="s">
        <v>792</v>
      </c>
      <c r="G367" s="3">
        <v>47</v>
      </c>
    </row>
    <row r="368" spans="1:7" x14ac:dyDescent="0.2">
      <c r="A368" s="3" t="s">
        <v>4033</v>
      </c>
      <c r="B368" s="3" t="s">
        <v>4029</v>
      </c>
      <c r="C368" s="3" t="s">
        <v>4031</v>
      </c>
      <c r="D368" s="3" t="s">
        <v>3450</v>
      </c>
      <c r="E368" s="3" t="s">
        <v>3717</v>
      </c>
      <c r="F368" s="3" t="s">
        <v>792</v>
      </c>
      <c r="G368" s="3">
        <v>48</v>
      </c>
    </row>
    <row r="369" spans="1:7" x14ac:dyDescent="0.2">
      <c r="A369" s="3" t="s">
        <v>4034</v>
      </c>
      <c r="B369" s="3" t="s">
        <v>4029</v>
      </c>
      <c r="C369" s="3" t="s">
        <v>4031</v>
      </c>
      <c r="D369" s="3" t="s">
        <v>3450</v>
      </c>
      <c r="E369" s="3" t="s">
        <v>3717</v>
      </c>
      <c r="F369" s="3" t="s">
        <v>792</v>
      </c>
      <c r="G369" s="3">
        <v>49</v>
      </c>
    </row>
    <row r="370" spans="1:7" x14ac:dyDescent="0.2">
      <c r="A370" s="3" t="s">
        <v>4035</v>
      </c>
      <c r="B370" s="3" t="s">
        <v>4029</v>
      </c>
      <c r="C370" s="3" t="s">
        <v>4031</v>
      </c>
      <c r="D370" s="3" t="s">
        <v>3450</v>
      </c>
      <c r="E370" s="3" t="s">
        <v>3717</v>
      </c>
      <c r="F370" s="3" t="s">
        <v>792</v>
      </c>
      <c r="G370" s="3">
        <v>50</v>
      </c>
    </row>
    <row r="371" spans="1:7" x14ac:dyDescent="0.2">
      <c r="A371" s="3" t="s">
        <v>4036</v>
      </c>
      <c r="B371" s="3" t="s">
        <v>4029</v>
      </c>
      <c r="C371" s="3" t="s">
        <v>3716</v>
      </c>
      <c r="D371" s="3" t="s">
        <v>3450</v>
      </c>
      <c r="E371" s="3" t="s">
        <v>3717</v>
      </c>
      <c r="F371" s="3" t="s">
        <v>792</v>
      </c>
      <c r="G371" s="3">
        <v>51</v>
      </c>
    </row>
    <row r="372" spans="1:7" x14ac:dyDescent="0.2">
      <c r="A372" s="3" t="s">
        <v>4037</v>
      </c>
      <c r="B372" s="3" t="s">
        <v>4029</v>
      </c>
      <c r="C372" s="3" t="s">
        <v>4031</v>
      </c>
      <c r="D372" s="3" t="s">
        <v>3450</v>
      </c>
      <c r="E372" s="3" t="s">
        <v>3717</v>
      </c>
      <c r="F372" s="3" t="s">
        <v>792</v>
      </c>
      <c r="G372" s="3">
        <v>52</v>
      </c>
    </row>
    <row r="373" spans="1:7" x14ac:dyDescent="0.2">
      <c r="A373" s="3" t="s">
        <v>4038</v>
      </c>
      <c r="B373" s="3" t="s">
        <v>4029</v>
      </c>
      <c r="C373" s="3" t="s">
        <v>3716</v>
      </c>
      <c r="D373" s="3" t="s">
        <v>3450</v>
      </c>
      <c r="E373" s="3" t="s">
        <v>3717</v>
      </c>
      <c r="F373" s="3" t="s">
        <v>792</v>
      </c>
      <c r="G373" s="3">
        <v>53</v>
      </c>
    </row>
    <row r="374" spans="1:7" x14ac:dyDescent="0.2">
      <c r="A374" s="3" t="s">
        <v>4039</v>
      </c>
      <c r="B374" s="3" t="s">
        <v>4029</v>
      </c>
      <c r="C374" s="3" t="s">
        <v>4031</v>
      </c>
      <c r="D374" s="3" t="s">
        <v>3450</v>
      </c>
      <c r="E374" s="3" t="s">
        <v>3717</v>
      </c>
      <c r="F374" s="3" t="s">
        <v>792</v>
      </c>
      <c r="G374" s="3">
        <v>54</v>
      </c>
    </row>
    <row r="375" spans="1:7" x14ac:dyDescent="0.2">
      <c r="A375" s="3" t="s">
        <v>4040</v>
      </c>
      <c r="B375" s="3" t="s">
        <v>4029</v>
      </c>
      <c r="C375" s="3" t="s">
        <v>4031</v>
      </c>
      <c r="D375" s="3" t="s">
        <v>3450</v>
      </c>
      <c r="E375" s="3" t="s">
        <v>3717</v>
      </c>
      <c r="F375" s="3" t="s">
        <v>792</v>
      </c>
      <c r="G375" s="3">
        <v>55</v>
      </c>
    </row>
    <row r="376" spans="1:7" x14ac:dyDescent="0.2">
      <c r="A376" s="3" t="s">
        <v>4041</v>
      </c>
      <c r="B376" s="3" t="s">
        <v>3924</v>
      </c>
      <c r="C376" s="3" t="s">
        <v>3623</v>
      </c>
      <c r="D376" s="3" t="s">
        <v>3139</v>
      </c>
      <c r="E376" s="3" t="s">
        <v>3624</v>
      </c>
      <c r="F376" s="3" t="s">
        <v>792</v>
      </c>
      <c r="G376" s="3">
        <v>56</v>
      </c>
    </row>
    <row r="377" spans="1:7" x14ac:dyDescent="0.2">
      <c r="A377" s="3" t="s">
        <v>4042</v>
      </c>
      <c r="B377" s="3" t="s">
        <v>3622</v>
      </c>
      <c r="C377" s="3" t="s">
        <v>3623</v>
      </c>
      <c r="D377" s="3" t="s">
        <v>3139</v>
      </c>
      <c r="E377" s="3" t="s">
        <v>3624</v>
      </c>
      <c r="F377" s="3" t="s">
        <v>792</v>
      </c>
      <c r="G377" s="3">
        <v>57</v>
      </c>
    </row>
    <row r="378" spans="1:7" x14ac:dyDescent="0.2">
      <c r="A378" s="3" t="s">
        <v>4043</v>
      </c>
      <c r="B378" s="3" t="s">
        <v>3249</v>
      </c>
      <c r="C378" s="3" t="s">
        <v>3429</v>
      </c>
      <c r="D378" s="3" t="s">
        <v>792</v>
      </c>
      <c r="E378" s="3" t="s">
        <v>3156</v>
      </c>
      <c r="F378" s="3" t="s">
        <v>792</v>
      </c>
      <c r="G378" s="3">
        <v>58</v>
      </c>
    </row>
    <row r="379" spans="1:7" x14ac:dyDescent="0.2">
      <c r="A379" s="3" t="s">
        <v>4044</v>
      </c>
      <c r="B379" s="3" t="s">
        <v>4045</v>
      </c>
      <c r="C379" s="3" t="s">
        <v>4046</v>
      </c>
      <c r="D379" s="3" t="s">
        <v>4047</v>
      </c>
      <c r="E379" s="3" t="s">
        <v>4048</v>
      </c>
      <c r="F379" s="3" t="s">
        <v>3221</v>
      </c>
      <c r="G379" s="3">
        <v>59</v>
      </c>
    </row>
    <row r="380" spans="1:7" x14ac:dyDescent="0.2">
      <c r="A380" s="3" t="s">
        <v>4049</v>
      </c>
      <c r="B380" s="3" t="s">
        <v>3272</v>
      </c>
      <c r="C380" s="3" t="s">
        <v>4050</v>
      </c>
      <c r="D380" s="3" t="s">
        <v>3153</v>
      </c>
      <c r="E380" s="3" t="s">
        <v>3176</v>
      </c>
      <c r="F380" s="3" t="s">
        <v>792</v>
      </c>
      <c r="G380" s="3">
        <v>60</v>
      </c>
    </row>
    <row r="381" spans="1:7" x14ac:dyDescent="0.2">
      <c r="A381" s="3" t="s">
        <v>4051</v>
      </c>
      <c r="B381" s="3" t="s">
        <v>3272</v>
      </c>
      <c r="C381" s="3" t="s">
        <v>4050</v>
      </c>
      <c r="D381" s="3" t="s">
        <v>3153</v>
      </c>
      <c r="E381" s="3" t="s">
        <v>3176</v>
      </c>
      <c r="F381" s="3" t="s">
        <v>792</v>
      </c>
      <c r="G381" s="3">
        <v>61</v>
      </c>
    </row>
    <row r="382" spans="1:7" x14ac:dyDescent="0.2">
      <c r="A382" s="3" t="s">
        <v>4052</v>
      </c>
      <c r="B382" s="3" t="s">
        <v>3378</v>
      </c>
      <c r="C382" s="3" t="s">
        <v>4053</v>
      </c>
      <c r="D382" s="3" t="s">
        <v>792</v>
      </c>
      <c r="E382" s="3" t="s">
        <v>3161</v>
      </c>
      <c r="F382" s="3" t="s">
        <v>3270</v>
      </c>
      <c r="G382" s="3">
        <v>62</v>
      </c>
    </row>
    <row r="383" spans="1:7" x14ac:dyDescent="0.2">
      <c r="A383" s="3" t="s">
        <v>4054</v>
      </c>
      <c r="B383" s="3" t="s">
        <v>3439</v>
      </c>
      <c r="C383" s="3" t="s">
        <v>3415</v>
      </c>
      <c r="D383" s="3" t="s">
        <v>3252</v>
      </c>
      <c r="E383" s="3" t="s">
        <v>3253</v>
      </c>
      <c r="F383" s="3" t="s">
        <v>792</v>
      </c>
      <c r="G383" s="3">
        <v>63</v>
      </c>
    </row>
    <row r="384" spans="1:7" x14ac:dyDescent="0.2">
      <c r="A384" s="3" t="s">
        <v>4055</v>
      </c>
      <c r="B384" s="3" t="s">
        <v>4056</v>
      </c>
      <c r="C384" s="3" t="s">
        <v>4057</v>
      </c>
      <c r="D384" s="3" t="s">
        <v>3536</v>
      </c>
      <c r="E384" s="3" t="s">
        <v>3608</v>
      </c>
      <c r="F384" s="3" t="s">
        <v>3538</v>
      </c>
      <c r="G384" s="3">
        <v>64</v>
      </c>
    </row>
    <row r="385" spans="1:7" x14ac:dyDescent="0.2">
      <c r="A385" s="3" t="s">
        <v>4058</v>
      </c>
      <c r="B385" s="3" t="s">
        <v>4059</v>
      </c>
      <c r="C385" s="3" t="s">
        <v>4060</v>
      </c>
      <c r="D385" s="3" t="s">
        <v>792</v>
      </c>
      <c r="E385" s="3" t="s">
        <v>3156</v>
      </c>
      <c r="F385" s="3" t="s">
        <v>792</v>
      </c>
      <c r="G385" s="3">
        <v>65</v>
      </c>
    </row>
    <row r="386" spans="1:7" x14ac:dyDescent="0.2">
      <c r="A386" s="3" t="s">
        <v>4061</v>
      </c>
      <c r="B386" s="3" t="s">
        <v>3648</v>
      </c>
      <c r="C386" s="3" t="s">
        <v>3415</v>
      </c>
      <c r="D386" s="3" t="s">
        <v>3252</v>
      </c>
      <c r="E386" s="3" t="s">
        <v>3467</v>
      </c>
      <c r="F386" s="3" t="s">
        <v>792</v>
      </c>
      <c r="G386" s="3">
        <v>66</v>
      </c>
    </row>
    <row r="387" spans="1:7" x14ac:dyDescent="0.2">
      <c r="A387" s="3" t="s">
        <v>4062</v>
      </c>
      <c r="B387" s="3" t="s">
        <v>4063</v>
      </c>
      <c r="C387" s="3" t="s">
        <v>4025</v>
      </c>
      <c r="D387" s="3" t="s">
        <v>4026</v>
      </c>
      <c r="E387" s="3" t="s">
        <v>4027</v>
      </c>
      <c r="F387" s="3" t="s">
        <v>792</v>
      </c>
      <c r="G387" s="3">
        <v>67</v>
      </c>
    </row>
    <row r="388" spans="1:7" x14ac:dyDescent="0.2">
      <c r="A388" s="3" t="s">
        <v>4064</v>
      </c>
      <c r="B388" s="3" t="s">
        <v>4065</v>
      </c>
      <c r="C388" s="3" t="s">
        <v>4066</v>
      </c>
      <c r="D388" s="3" t="s">
        <v>792</v>
      </c>
      <c r="E388" s="3" t="s">
        <v>3467</v>
      </c>
      <c r="F388" s="3" t="s">
        <v>792</v>
      </c>
      <c r="G388" s="3">
        <v>68</v>
      </c>
    </row>
    <row r="389" spans="1:7" x14ac:dyDescent="0.2">
      <c r="A389" s="3" t="s">
        <v>4067</v>
      </c>
      <c r="B389" s="3" t="s">
        <v>4068</v>
      </c>
      <c r="C389" s="3" t="s">
        <v>3428</v>
      </c>
      <c r="D389" s="3" t="s">
        <v>792</v>
      </c>
      <c r="E389" s="3" t="s">
        <v>3166</v>
      </c>
      <c r="F389" s="3" t="s">
        <v>792</v>
      </c>
      <c r="G389" s="3">
        <v>69</v>
      </c>
    </row>
    <row r="390" spans="1:7" x14ac:dyDescent="0.2">
      <c r="A390" s="3" t="s">
        <v>4069</v>
      </c>
      <c r="B390" s="3" t="s">
        <v>4070</v>
      </c>
      <c r="C390" s="3" t="s">
        <v>3720</v>
      </c>
      <c r="D390" s="3" t="s">
        <v>792</v>
      </c>
      <c r="E390" s="3" t="s">
        <v>792</v>
      </c>
      <c r="F390" s="3" t="s">
        <v>3186</v>
      </c>
      <c r="G390" s="3">
        <v>70</v>
      </c>
    </row>
    <row r="391" spans="1:7" x14ac:dyDescent="0.2">
      <c r="A391" s="19" t="s">
        <v>5683</v>
      </c>
      <c r="B391" s="3" t="s">
        <v>5684</v>
      </c>
      <c r="C391" s="3" t="s">
        <v>5685</v>
      </c>
      <c r="D391" s="3" t="s">
        <v>792</v>
      </c>
      <c r="E391" s="3" t="s">
        <v>792</v>
      </c>
      <c r="F391" s="3" t="s">
        <v>792</v>
      </c>
      <c r="G391" s="3">
        <v>71</v>
      </c>
    </row>
    <row r="392" spans="1:7" x14ac:dyDescent="0.2">
      <c r="A392" s="3" t="s">
        <v>4071</v>
      </c>
    </row>
    <row r="393" spans="1:7" x14ac:dyDescent="0.2">
      <c r="A393" s="3" t="s">
        <v>4075</v>
      </c>
      <c r="B393" s="3" t="s">
        <v>4076</v>
      </c>
      <c r="C393" s="3" t="s">
        <v>4077</v>
      </c>
      <c r="D393" s="3" t="s">
        <v>4078</v>
      </c>
      <c r="E393" s="3" t="s">
        <v>792</v>
      </c>
      <c r="F393" s="3" t="s">
        <v>792</v>
      </c>
      <c r="G393" s="3">
        <v>1</v>
      </c>
    </row>
    <row r="394" spans="1:7" x14ac:dyDescent="0.2">
      <c r="A394" s="19" t="s">
        <v>4079</v>
      </c>
      <c r="B394" s="3" t="s">
        <v>4080</v>
      </c>
      <c r="C394" s="3" t="s">
        <v>4081</v>
      </c>
      <c r="D394" s="3" t="s">
        <v>4082</v>
      </c>
      <c r="E394" s="3" t="s">
        <v>792</v>
      </c>
      <c r="F394" s="3" t="s">
        <v>792</v>
      </c>
      <c r="G394" s="3">
        <v>2</v>
      </c>
    </row>
    <row r="395" spans="1:7" x14ac:dyDescent="0.2">
      <c r="A395" s="3" t="s">
        <v>4083</v>
      </c>
      <c r="B395" s="3" t="s">
        <v>4084</v>
      </c>
      <c r="C395" s="3" t="s">
        <v>4085</v>
      </c>
      <c r="D395" s="3" t="s">
        <v>3153</v>
      </c>
      <c r="E395" s="3" t="s">
        <v>3199</v>
      </c>
      <c r="F395" s="3" t="s">
        <v>792</v>
      </c>
      <c r="G395" s="3">
        <v>3</v>
      </c>
    </row>
    <row r="396" spans="1:7" x14ac:dyDescent="0.2">
      <c r="A396" s="3" t="s">
        <v>4086</v>
      </c>
      <c r="B396" s="3" t="s">
        <v>4084</v>
      </c>
      <c r="C396" s="3" t="s">
        <v>4085</v>
      </c>
      <c r="D396" s="3" t="s">
        <v>3153</v>
      </c>
      <c r="E396" s="3" t="s">
        <v>3199</v>
      </c>
      <c r="F396" s="3" t="s">
        <v>792</v>
      </c>
      <c r="G396" s="3">
        <v>4</v>
      </c>
    </row>
    <row r="397" spans="1:7" x14ac:dyDescent="0.2">
      <c r="A397" s="3" t="s">
        <v>4087</v>
      </c>
      <c r="B397" s="3" t="s">
        <v>3598</v>
      </c>
      <c r="C397" s="3" t="s">
        <v>3415</v>
      </c>
      <c r="D397" s="3" t="s">
        <v>3252</v>
      </c>
      <c r="E397" s="3" t="s">
        <v>3253</v>
      </c>
      <c r="F397" s="3" t="s">
        <v>792</v>
      </c>
      <c r="G397" s="3">
        <v>5</v>
      </c>
    </row>
    <row r="398" spans="1:7" x14ac:dyDescent="0.2">
      <c r="A398" s="3" t="s">
        <v>4088</v>
      </c>
      <c r="B398" s="3" t="s">
        <v>4089</v>
      </c>
      <c r="C398" s="3" t="s">
        <v>4090</v>
      </c>
      <c r="D398" s="3" t="s">
        <v>3142</v>
      </c>
      <c r="E398" s="3" t="s">
        <v>3145</v>
      </c>
      <c r="F398" s="3" t="s">
        <v>792</v>
      </c>
      <c r="G398" s="3">
        <v>6</v>
      </c>
    </row>
    <row r="399" spans="1:7" x14ac:dyDescent="0.2">
      <c r="A399" s="3" t="s">
        <v>4091</v>
      </c>
      <c r="B399" s="3" t="s">
        <v>4092</v>
      </c>
      <c r="C399" s="3" t="s">
        <v>4093</v>
      </c>
      <c r="D399" s="3" t="s">
        <v>4094</v>
      </c>
      <c r="E399" s="3" t="s">
        <v>3275</v>
      </c>
      <c r="F399" s="3" t="s">
        <v>792</v>
      </c>
      <c r="G399" s="3">
        <v>7</v>
      </c>
    </row>
    <row r="400" spans="1:7" x14ac:dyDescent="0.2">
      <c r="A400" s="3" t="s">
        <v>4095</v>
      </c>
      <c r="B400" s="3" t="s">
        <v>4096</v>
      </c>
      <c r="C400" s="3" t="s">
        <v>4097</v>
      </c>
      <c r="D400" s="3" t="s">
        <v>3180</v>
      </c>
      <c r="E400" s="3" t="s">
        <v>4098</v>
      </c>
      <c r="F400" s="3" t="s">
        <v>4099</v>
      </c>
      <c r="G400" s="3">
        <v>8</v>
      </c>
    </row>
    <row r="401" spans="1:7" x14ac:dyDescent="0.2">
      <c r="A401" s="3" t="s">
        <v>4100</v>
      </c>
      <c r="B401" s="3" t="s">
        <v>4101</v>
      </c>
      <c r="C401" s="3" t="s">
        <v>3629</v>
      </c>
      <c r="D401" s="3" t="s">
        <v>792</v>
      </c>
      <c r="E401" s="3" t="s">
        <v>3147</v>
      </c>
      <c r="F401" s="3" t="s">
        <v>3630</v>
      </c>
      <c r="G401" s="3">
        <v>9</v>
      </c>
    </row>
    <row r="402" spans="1:7" x14ac:dyDescent="0.2">
      <c r="A402" s="3" t="s">
        <v>4102</v>
      </c>
      <c r="B402" s="3" t="s">
        <v>4101</v>
      </c>
      <c r="C402" s="3" t="s">
        <v>3629</v>
      </c>
      <c r="D402" s="3" t="s">
        <v>792</v>
      </c>
      <c r="E402" s="3" t="s">
        <v>3147</v>
      </c>
      <c r="F402" s="3" t="s">
        <v>3630</v>
      </c>
      <c r="G402" s="3">
        <v>10</v>
      </c>
    </row>
    <row r="403" spans="1:7" x14ac:dyDescent="0.2">
      <c r="A403" s="3" t="s">
        <v>4103</v>
      </c>
      <c r="B403" s="3" t="s">
        <v>4101</v>
      </c>
      <c r="C403" s="3" t="s">
        <v>3629</v>
      </c>
      <c r="D403" s="3" t="s">
        <v>792</v>
      </c>
      <c r="E403" s="3" t="s">
        <v>3151</v>
      </c>
      <c r="F403" s="3" t="s">
        <v>3630</v>
      </c>
      <c r="G403" s="3">
        <v>11</v>
      </c>
    </row>
    <row r="404" spans="1:7" x14ac:dyDescent="0.2">
      <c r="A404" s="3" t="s">
        <v>4104</v>
      </c>
      <c r="B404" s="3" t="s">
        <v>4101</v>
      </c>
      <c r="C404" s="3" t="s">
        <v>3629</v>
      </c>
      <c r="D404" s="3" t="s">
        <v>792</v>
      </c>
      <c r="E404" s="3" t="s">
        <v>3151</v>
      </c>
      <c r="F404" s="3" t="s">
        <v>3630</v>
      </c>
      <c r="G404" s="3">
        <v>12</v>
      </c>
    </row>
    <row r="405" spans="1:7" x14ac:dyDescent="0.2">
      <c r="A405" s="3" t="s">
        <v>4105</v>
      </c>
      <c r="B405" s="3" t="s">
        <v>4101</v>
      </c>
      <c r="C405" s="3" t="s">
        <v>3629</v>
      </c>
      <c r="D405" s="3" t="s">
        <v>792</v>
      </c>
      <c r="E405" s="3" t="s">
        <v>3147</v>
      </c>
      <c r="F405" s="3" t="s">
        <v>3630</v>
      </c>
      <c r="G405" s="3">
        <v>13</v>
      </c>
    </row>
    <row r="406" spans="1:7" x14ac:dyDescent="0.2">
      <c r="A406" s="3" t="s">
        <v>4106</v>
      </c>
      <c r="B406" s="3" t="s">
        <v>4101</v>
      </c>
      <c r="C406" s="3" t="s">
        <v>3629</v>
      </c>
      <c r="D406" s="3" t="s">
        <v>792</v>
      </c>
      <c r="E406" s="3" t="s">
        <v>3151</v>
      </c>
      <c r="F406" s="3" t="s">
        <v>3630</v>
      </c>
      <c r="G406" s="3">
        <v>14</v>
      </c>
    </row>
    <row r="407" spans="1:7" x14ac:dyDescent="0.2">
      <c r="A407" s="3" t="s">
        <v>4107</v>
      </c>
      <c r="B407" s="3" t="s">
        <v>4101</v>
      </c>
      <c r="C407" s="3" t="s">
        <v>3629</v>
      </c>
      <c r="D407" s="3" t="s">
        <v>792</v>
      </c>
      <c r="E407" s="3" t="s">
        <v>3151</v>
      </c>
      <c r="F407" s="3" t="s">
        <v>3630</v>
      </c>
      <c r="G407" s="3">
        <v>15</v>
      </c>
    </row>
    <row r="408" spans="1:7" x14ac:dyDescent="0.2">
      <c r="A408" s="3" t="s">
        <v>4108</v>
      </c>
      <c r="B408" s="3" t="s">
        <v>4101</v>
      </c>
      <c r="C408" s="3" t="s">
        <v>3629</v>
      </c>
      <c r="D408" s="3" t="s">
        <v>792</v>
      </c>
      <c r="E408" s="3" t="s">
        <v>3151</v>
      </c>
      <c r="F408" s="3" t="s">
        <v>3630</v>
      </c>
      <c r="G408" s="3">
        <v>16</v>
      </c>
    </row>
    <row r="409" spans="1:7" x14ac:dyDescent="0.2">
      <c r="A409" s="3" t="s">
        <v>4109</v>
      </c>
      <c r="B409" s="3" t="s">
        <v>4101</v>
      </c>
      <c r="C409" s="3" t="s">
        <v>3629</v>
      </c>
      <c r="D409" s="3" t="s">
        <v>792</v>
      </c>
      <c r="E409" s="3" t="s">
        <v>3151</v>
      </c>
      <c r="F409" s="3" t="s">
        <v>3630</v>
      </c>
      <c r="G409" s="3">
        <v>17</v>
      </c>
    </row>
    <row r="410" spans="1:7" x14ac:dyDescent="0.2">
      <c r="A410" s="3" t="s">
        <v>4110</v>
      </c>
      <c r="B410" s="3" t="s">
        <v>4096</v>
      </c>
      <c r="C410" s="3" t="s">
        <v>4097</v>
      </c>
      <c r="D410" s="3" t="s">
        <v>3180</v>
      </c>
      <c r="E410" s="3" t="s">
        <v>4098</v>
      </c>
      <c r="F410" s="3" t="s">
        <v>4099</v>
      </c>
      <c r="G410" s="3">
        <v>18</v>
      </c>
    </row>
    <row r="411" spans="1:7" x14ac:dyDescent="0.2">
      <c r="A411" s="3" t="s">
        <v>4111</v>
      </c>
      <c r="B411" s="3" t="s">
        <v>3280</v>
      </c>
      <c r="C411" s="3" t="s">
        <v>4112</v>
      </c>
      <c r="D411" s="3" t="s">
        <v>792</v>
      </c>
      <c r="E411" s="3" t="s">
        <v>3156</v>
      </c>
      <c r="F411" s="3" t="s">
        <v>792</v>
      </c>
      <c r="G411" s="3">
        <v>19</v>
      </c>
    </row>
    <row r="412" spans="1:7" x14ac:dyDescent="0.2">
      <c r="A412" s="3" t="s">
        <v>4113</v>
      </c>
      <c r="B412" s="3" t="s">
        <v>3442</v>
      </c>
      <c r="C412" s="3" t="s">
        <v>3443</v>
      </c>
      <c r="D412" s="3" t="s">
        <v>3139</v>
      </c>
      <c r="E412" s="3" t="s">
        <v>4114</v>
      </c>
      <c r="F412" s="3" t="s">
        <v>792</v>
      </c>
      <c r="G412" s="3">
        <v>20</v>
      </c>
    </row>
    <row r="413" spans="1:7" x14ac:dyDescent="0.2">
      <c r="A413" s="3" t="s">
        <v>4115</v>
      </c>
      <c r="B413" s="3" t="s">
        <v>4116</v>
      </c>
      <c r="C413" s="3" t="s">
        <v>4117</v>
      </c>
      <c r="D413" s="3" t="s">
        <v>4118</v>
      </c>
      <c r="E413" s="3" t="s">
        <v>3265</v>
      </c>
      <c r="F413" s="3" t="s">
        <v>4119</v>
      </c>
      <c r="G413" s="3">
        <v>21</v>
      </c>
    </row>
    <row r="414" spans="1:7" x14ac:dyDescent="0.2">
      <c r="A414" s="3" t="s">
        <v>4120</v>
      </c>
      <c r="B414" s="3" t="s">
        <v>4121</v>
      </c>
      <c r="C414" s="3" t="s">
        <v>3640</v>
      </c>
      <c r="D414" s="3" t="s">
        <v>792</v>
      </c>
      <c r="E414" s="3" t="s">
        <v>3161</v>
      </c>
      <c r="F414" s="3" t="s">
        <v>792</v>
      </c>
      <c r="G414" s="3">
        <v>22</v>
      </c>
    </row>
    <row r="415" spans="1:7" x14ac:dyDescent="0.2">
      <c r="A415" s="3" t="s">
        <v>4122</v>
      </c>
      <c r="B415" s="3" t="s">
        <v>4123</v>
      </c>
      <c r="C415" s="3" t="s">
        <v>4124</v>
      </c>
      <c r="D415" s="3" t="s">
        <v>3142</v>
      </c>
      <c r="E415" s="3" t="s">
        <v>3145</v>
      </c>
      <c r="F415" s="3" t="s">
        <v>792</v>
      </c>
      <c r="G415" s="3">
        <v>23</v>
      </c>
    </row>
    <row r="416" spans="1:7" x14ac:dyDescent="0.2">
      <c r="A416" s="3" t="s">
        <v>4125</v>
      </c>
      <c r="B416" s="3" t="s">
        <v>4126</v>
      </c>
      <c r="C416" s="3" t="s">
        <v>4127</v>
      </c>
      <c r="D416" s="3" t="s">
        <v>3308</v>
      </c>
      <c r="E416" s="3" t="s">
        <v>792</v>
      </c>
      <c r="F416" s="3" t="s">
        <v>4128</v>
      </c>
      <c r="G416" s="3">
        <v>24</v>
      </c>
    </row>
    <row r="417" spans="1:7" x14ac:dyDescent="0.2">
      <c r="A417" s="3" t="s">
        <v>4129</v>
      </c>
      <c r="B417" s="3" t="s">
        <v>4130</v>
      </c>
      <c r="C417" s="3" t="s">
        <v>4131</v>
      </c>
      <c r="D417" s="3" t="s">
        <v>792</v>
      </c>
      <c r="E417" s="3" t="s">
        <v>3265</v>
      </c>
      <c r="F417" s="3" t="s">
        <v>792</v>
      </c>
      <c r="G417" s="3">
        <v>25</v>
      </c>
    </row>
    <row r="418" spans="1:7" x14ac:dyDescent="0.2">
      <c r="A418" s="3" t="s">
        <v>4132</v>
      </c>
      <c r="B418" s="3" t="s">
        <v>4133</v>
      </c>
      <c r="C418" s="3" t="s">
        <v>4134</v>
      </c>
      <c r="D418" s="3" t="s">
        <v>4135</v>
      </c>
      <c r="E418" s="3" t="s">
        <v>4136</v>
      </c>
      <c r="F418" s="3" t="s">
        <v>792</v>
      </c>
      <c r="G418" s="3">
        <v>26</v>
      </c>
    </row>
    <row r="419" spans="1:7" x14ac:dyDescent="0.2">
      <c r="A419" s="3" t="s">
        <v>4137</v>
      </c>
      <c r="B419" s="3" t="s">
        <v>4138</v>
      </c>
      <c r="C419" s="3" t="s">
        <v>4139</v>
      </c>
      <c r="D419" s="3" t="s">
        <v>3304</v>
      </c>
      <c r="E419" s="3" t="s">
        <v>792</v>
      </c>
      <c r="F419" s="3" t="s">
        <v>3209</v>
      </c>
      <c r="G419" s="3">
        <v>27</v>
      </c>
    </row>
    <row r="420" spans="1:7" x14ac:dyDescent="0.2">
      <c r="A420" s="3" t="s">
        <v>4140</v>
      </c>
      <c r="B420" s="3" t="s">
        <v>3719</v>
      </c>
      <c r="C420" s="3" t="s">
        <v>3720</v>
      </c>
      <c r="D420" s="3" t="s">
        <v>792</v>
      </c>
      <c r="E420" s="3" t="s">
        <v>792</v>
      </c>
      <c r="F420" s="3" t="s">
        <v>3209</v>
      </c>
      <c r="G420" s="3">
        <v>28</v>
      </c>
    </row>
    <row r="421" spans="1:7" x14ac:dyDescent="0.2">
      <c r="A421" s="3" t="s">
        <v>4141</v>
      </c>
      <c r="B421" s="3" t="s">
        <v>3165</v>
      </c>
      <c r="C421" s="3" t="s">
        <v>4142</v>
      </c>
      <c r="D421" s="3" t="s">
        <v>792</v>
      </c>
      <c r="E421" s="3" t="s">
        <v>3156</v>
      </c>
      <c r="F421" s="3" t="s">
        <v>792</v>
      </c>
      <c r="G421" s="3">
        <v>29</v>
      </c>
    </row>
    <row r="422" spans="1:7" x14ac:dyDescent="0.2">
      <c r="A422" s="3" t="s">
        <v>4143</v>
      </c>
      <c r="B422" s="3" t="s">
        <v>3501</v>
      </c>
      <c r="C422" s="3" t="s">
        <v>3502</v>
      </c>
      <c r="D422" s="3" t="s">
        <v>3160</v>
      </c>
      <c r="E422" s="3" t="s">
        <v>3161</v>
      </c>
      <c r="F422" s="3" t="s">
        <v>792</v>
      </c>
      <c r="G422" s="3">
        <v>30</v>
      </c>
    </row>
    <row r="423" spans="1:7" x14ac:dyDescent="0.2">
      <c r="A423" s="3" t="s">
        <v>4144</v>
      </c>
      <c r="B423" s="3" t="s">
        <v>4145</v>
      </c>
      <c r="C423" s="3" t="s">
        <v>4146</v>
      </c>
      <c r="D423" s="3" t="s">
        <v>792</v>
      </c>
      <c r="E423" s="3" t="s">
        <v>3467</v>
      </c>
      <c r="F423" s="3" t="s">
        <v>3209</v>
      </c>
      <c r="G423" s="3">
        <v>31</v>
      </c>
    </row>
    <row r="424" spans="1:7" x14ac:dyDescent="0.2">
      <c r="A424" s="3" t="s">
        <v>4147</v>
      </c>
      <c r="B424" s="3" t="s">
        <v>3162</v>
      </c>
      <c r="C424" s="3" t="s">
        <v>3415</v>
      </c>
      <c r="D424" s="3" t="s">
        <v>3252</v>
      </c>
      <c r="E424" s="3" t="s">
        <v>3467</v>
      </c>
      <c r="F424" s="3" t="s">
        <v>792</v>
      </c>
      <c r="G424" s="3">
        <v>32</v>
      </c>
    </row>
    <row r="425" spans="1:7" x14ac:dyDescent="0.2">
      <c r="A425" s="3" t="s">
        <v>4148</v>
      </c>
      <c r="B425" s="3" t="s">
        <v>3162</v>
      </c>
      <c r="C425" s="3" t="s">
        <v>3368</v>
      </c>
      <c r="D425" s="3" t="s">
        <v>3163</v>
      </c>
      <c r="E425" s="3" t="s">
        <v>792</v>
      </c>
      <c r="F425" s="3" t="s">
        <v>792</v>
      </c>
      <c r="G425" s="3">
        <v>33</v>
      </c>
    </row>
    <row r="426" spans="1:7" x14ac:dyDescent="0.2">
      <c r="A426" s="3" t="s">
        <v>4149</v>
      </c>
      <c r="B426" s="3" t="s">
        <v>4150</v>
      </c>
      <c r="C426" s="3" t="s">
        <v>4151</v>
      </c>
      <c r="D426" s="3" t="s">
        <v>3139</v>
      </c>
      <c r="E426" s="3" t="s">
        <v>4152</v>
      </c>
      <c r="F426" s="3" t="s">
        <v>792</v>
      </c>
      <c r="G426" s="3">
        <v>34</v>
      </c>
    </row>
    <row r="427" spans="1:7" x14ac:dyDescent="0.2">
      <c r="A427" s="3" t="s">
        <v>4153</v>
      </c>
      <c r="B427" s="3" t="s">
        <v>4150</v>
      </c>
      <c r="C427" s="3" t="s">
        <v>4154</v>
      </c>
      <c r="D427" s="3" t="s">
        <v>792</v>
      </c>
      <c r="E427" s="3" t="s">
        <v>4098</v>
      </c>
      <c r="F427" s="3" t="s">
        <v>792</v>
      </c>
      <c r="G427" s="3">
        <v>35</v>
      </c>
    </row>
    <row r="428" spans="1:7" x14ac:dyDescent="0.2">
      <c r="A428" s="3" t="s">
        <v>4155</v>
      </c>
      <c r="B428" s="3" t="s">
        <v>4156</v>
      </c>
      <c r="C428" s="3" t="s">
        <v>4157</v>
      </c>
      <c r="D428" s="3" t="s">
        <v>4158</v>
      </c>
      <c r="E428" s="3" t="s">
        <v>4159</v>
      </c>
      <c r="F428" s="3" t="s">
        <v>4160</v>
      </c>
      <c r="G428" s="3">
        <v>36</v>
      </c>
    </row>
    <row r="429" spans="1:7" x14ac:dyDescent="0.2">
      <c r="A429" s="3" t="s">
        <v>4161</v>
      </c>
      <c r="B429" s="3" t="s">
        <v>4162</v>
      </c>
      <c r="C429" s="3" t="s">
        <v>4163</v>
      </c>
      <c r="D429" s="3" t="s">
        <v>4164</v>
      </c>
      <c r="E429" s="3" t="s">
        <v>3145</v>
      </c>
      <c r="F429" s="3" t="s">
        <v>792</v>
      </c>
      <c r="G429" s="3">
        <v>37</v>
      </c>
    </row>
    <row r="430" spans="1:7" x14ac:dyDescent="0.2">
      <c r="A430" s="3" t="s">
        <v>4165</v>
      </c>
    </row>
    <row r="431" spans="1:7" x14ac:dyDescent="0.2">
      <c r="A431" s="3" t="s">
        <v>4166</v>
      </c>
      <c r="B431" s="3" t="s">
        <v>4167</v>
      </c>
      <c r="C431" s="3" t="s">
        <v>4168</v>
      </c>
      <c r="D431" s="3" t="s">
        <v>4169</v>
      </c>
      <c r="E431" s="3" t="s">
        <v>4170</v>
      </c>
      <c r="F431" s="3" t="s">
        <v>4171</v>
      </c>
      <c r="G431" s="3">
        <v>1</v>
      </c>
    </row>
    <row r="432" spans="1:7" x14ac:dyDescent="0.2">
      <c r="A432" s="3" t="s">
        <v>4172</v>
      </c>
      <c r="B432" s="3" t="s">
        <v>3212</v>
      </c>
      <c r="C432" s="3" t="s">
        <v>3386</v>
      </c>
      <c r="D432" s="3" t="s">
        <v>792</v>
      </c>
      <c r="E432" s="3" t="s">
        <v>3156</v>
      </c>
      <c r="F432" s="3" t="s">
        <v>792</v>
      </c>
      <c r="G432" s="3">
        <v>2</v>
      </c>
    </row>
    <row r="433" spans="1:7" x14ac:dyDescent="0.2">
      <c r="A433" s="3" t="s">
        <v>4173</v>
      </c>
      <c r="B433" s="3" t="s">
        <v>4174</v>
      </c>
      <c r="C433" s="3" t="s">
        <v>3415</v>
      </c>
      <c r="D433" s="3" t="s">
        <v>3252</v>
      </c>
      <c r="E433" s="3" t="s">
        <v>3253</v>
      </c>
      <c r="F433" s="3" t="s">
        <v>792</v>
      </c>
      <c r="G433" s="3">
        <v>3</v>
      </c>
    </row>
    <row r="434" spans="1:7" x14ac:dyDescent="0.2">
      <c r="A434" s="3" t="s">
        <v>4175</v>
      </c>
      <c r="B434" s="3" t="s">
        <v>4176</v>
      </c>
      <c r="C434" s="3" t="s">
        <v>4177</v>
      </c>
      <c r="D434" s="3" t="s">
        <v>4178</v>
      </c>
      <c r="E434" s="3" t="s">
        <v>4179</v>
      </c>
      <c r="F434" s="3" t="s">
        <v>4180</v>
      </c>
      <c r="G434" s="3">
        <v>4</v>
      </c>
    </row>
    <row r="435" spans="1:7" x14ac:dyDescent="0.2">
      <c r="A435" s="3" t="s">
        <v>4181</v>
      </c>
      <c r="B435" s="3" t="s">
        <v>4182</v>
      </c>
      <c r="C435" s="3" t="s">
        <v>4183</v>
      </c>
      <c r="D435" s="3" t="s">
        <v>3643</v>
      </c>
      <c r="E435" s="3" t="s">
        <v>4184</v>
      </c>
      <c r="F435" s="3" t="s">
        <v>792</v>
      </c>
      <c r="G435" s="3">
        <v>5</v>
      </c>
    </row>
    <row r="436" spans="1:7" x14ac:dyDescent="0.2">
      <c r="A436" s="19" t="s">
        <v>4185</v>
      </c>
      <c r="B436" s="3" t="s">
        <v>3258</v>
      </c>
      <c r="C436" s="3" t="s">
        <v>3402</v>
      </c>
      <c r="D436" s="3" t="s">
        <v>792</v>
      </c>
      <c r="E436" s="3" t="s">
        <v>3156</v>
      </c>
      <c r="F436" s="3" t="s">
        <v>792</v>
      </c>
      <c r="G436" s="3">
        <v>6</v>
      </c>
    </row>
    <row r="437" spans="1:7" x14ac:dyDescent="0.2">
      <c r="A437" s="19" t="s">
        <v>4186</v>
      </c>
      <c r="B437" s="3" t="s">
        <v>3258</v>
      </c>
      <c r="C437" s="3" t="s">
        <v>3402</v>
      </c>
      <c r="D437" s="3" t="s">
        <v>792</v>
      </c>
      <c r="E437" s="3" t="s">
        <v>3156</v>
      </c>
      <c r="F437" s="3" t="s">
        <v>792</v>
      </c>
      <c r="G437" s="3">
        <v>7</v>
      </c>
    </row>
    <row r="438" spans="1:7" x14ac:dyDescent="0.2">
      <c r="A438" s="3" t="s">
        <v>4187</v>
      </c>
      <c r="B438" s="3" t="s">
        <v>4188</v>
      </c>
      <c r="C438" s="3" t="s">
        <v>4189</v>
      </c>
      <c r="D438" s="3" t="s">
        <v>4190</v>
      </c>
      <c r="E438" s="3" t="s">
        <v>4191</v>
      </c>
      <c r="F438" s="3" t="s">
        <v>792</v>
      </c>
      <c r="G438" s="3">
        <v>8</v>
      </c>
    </row>
    <row r="439" spans="1:7" x14ac:dyDescent="0.2">
      <c r="A439" s="3" t="s">
        <v>4192</v>
      </c>
      <c r="B439" s="3" t="s">
        <v>4193</v>
      </c>
      <c r="C439" s="3" t="s">
        <v>3428</v>
      </c>
      <c r="D439" s="3" t="s">
        <v>792</v>
      </c>
      <c r="E439" s="3" t="s">
        <v>3166</v>
      </c>
      <c r="F439" s="3" t="s">
        <v>792</v>
      </c>
      <c r="G439" s="3">
        <v>9</v>
      </c>
    </row>
    <row r="440" spans="1:7" x14ac:dyDescent="0.2">
      <c r="A440" s="3" t="s">
        <v>4194</v>
      </c>
      <c r="B440" s="3" t="s">
        <v>4000</v>
      </c>
      <c r="C440" s="3" t="s">
        <v>4000</v>
      </c>
      <c r="D440" s="3" t="s">
        <v>3142</v>
      </c>
      <c r="E440" s="3" t="s">
        <v>3156</v>
      </c>
      <c r="F440" s="3" t="s">
        <v>792</v>
      </c>
      <c r="G440" s="3">
        <v>10</v>
      </c>
    </row>
    <row r="441" spans="1:7" x14ac:dyDescent="0.2">
      <c r="A441" s="3" t="s">
        <v>4195</v>
      </c>
      <c r="B441" s="3" t="s">
        <v>4000</v>
      </c>
      <c r="C441" s="3" t="s">
        <v>3405</v>
      </c>
      <c r="D441" s="3" t="s">
        <v>3142</v>
      </c>
      <c r="E441" s="3" t="s">
        <v>3156</v>
      </c>
      <c r="F441" s="3" t="s">
        <v>792</v>
      </c>
      <c r="G441" s="3">
        <v>11</v>
      </c>
    </row>
    <row r="442" spans="1:7" x14ac:dyDescent="0.2">
      <c r="A442" s="3" t="s">
        <v>4196</v>
      </c>
      <c r="B442" s="3" t="s">
        <v>4000</v>
      </c>
      <c r="C442" s="3" t="s">
        <v>3405</v>
      </c>
      <c r="D442" s="3" t="s">
        <v>3142</v>
      </c>
      <c r="E442" s="3" t="s">
        <v>3174</v>
      </c>
      <c r="F442" s="3" t="s">
        <v>792</v>
      </c>
      <c r="G442" s="3">
        <v>12</v>
      </c>
    </row>
    <row r="443" spans="1:7" x14ac:dyDescent="0.2">
      <c r="A443" s="3" t="s">
        <v>4197</v>
      </c>
      <c r="B443" s="3" t="s">
        <v>4000</v>
      </c>
      <c r="C443" s="3" t="s">
        <v>4000</v>
      </c>
      <c r="D443" s="3" t="s">
        <v>3142</v>
      </c>
      <c r="E443" s="3" t="s">
        <v>3145</v>
      </c>
      <c r="F443" s="3" t="s">
        <v>792</v>
      </c>
      <c r="G443" s="3">
        <v>13</v>
      </c>
    </row>
    <row r="444" spans="1:7" x14ac:dyDescent="0.2">
      <c r="A444" s="3" t="s">
        <v>4198</v>
      </c>
      <c r="B444" s="3" t="s">
        <v>4199</v>
      </c>
      <c r="C444" s="3" t="s">
        <v>3403</v>
      </c>
      <c r="D444" s="3" t="s">
        <v>792</v>
      </c>
      <c r="E444" s="3" t="s">
        <v>3156</v>
      </c>
      <c r="F444" s="3" t="s">
        <v>792</v>
      </c>
      <c r="G444" s="3">
        <v>14</v>
      </c>
    </row>
    <row r="445" spans="1:7" x14ac:dyDescent="0.2">
      <c r="A445" s="3" t="s">
        <v>4200</v>
      </c>
      <c r="B445" s="3" t="s">
        <v>4201</v>
      </c>
      <c r="C445" s="3" t="s">
        <v>4202</v>
      </c>
      <c r="D445" s="3" t="s">
        <v>792</v>
      </c>
      <c r="E445" s="3" t="s">
        <v>3156</v>
      </c>
      <c r="F445" s="3" t="s">
        <v>792</v>
      </c>
      <c r="G445" s="3">
        <v>15</v>
      </c>
    </row>
    <row r="446" spans="1:7" x14ac:dyDescent="0.2">
      <c r="A446" s="3" t="s">
        <v>4203</v>
      </c>
      <c r="B446" s="3" t="s">
        <v>4204</v>
      </c>
      <c r="C446" s="3" t="s">
        <v>4205</v>
      </c>
      <c r="D446" s="3" t="s">
        <v>3139</v>
      </c>
      <c r="E446" s="3" t="s">
        <v>3199</v>
      </c>
      <c r="F446" s="3" t="s">
        <v>792</v>
      </c>
      <c r="G446" s="3">
        <v>16</v>
      </c>
    </row>
    <row r="447" spans="1:7" x14ac:dyDescent="0.2">
      <c r="A447" s="3" t="s">
        <v>4206</v>
      </c>
      <c r="B447" s="3" t="s">
        <v>4204</v>
      </c>
      <c r="C447" s="3" t="s">
        <v>4205</v>
      </c>
      <c r="D447" s="3" t="s">
        <v>4207</v>
      </c>
      <c r="E447" s="3" t="s">
        <v>3278</v>
      </c>
      <c r="F447" s="3" t="s">
        <v>792</v>
      </c>
      <c r="G447" s="3">
        <v>17</v>
      </c>
    </row>
    <row r="448" spans="1:7" x14ac:dyDescent="0.2">
      <c r="A448" s="3" t="s">
        <v>4208</v>
      </c>
      <c r="B448" s="3" t="s">
        <v>4204</v>
      </c>
      <c r="C448" s="3" t="s">
        <v>4209</v>
      </c>
      <c r="D448" s="3" t="s">
        <v>3139</v>
      </c>
      <c r="E448" s="3" t="s">
        <v>3278</v>
      </c>
      <c r="F448" s="3" t="s">
        <v>792</v>
      </c>
      <c r="G448" s="3">
        <v>18</v>
      </c>
    </row>
    <row r="449" spans="1:7" x14ac:dyDescent="0.2">
      <c r="A449" s="3" t="s">
        <v>4210</v>
      </c>
      <c r="B449" s="3" t="s">
        <v>4204</v>
      </c>
      <c r="C449" s="3" t="s">
        <v>4205</v>
      </c>
      <c r="D449" s="3" t="s">
        <v>4207</v>
      </c>
      <c r="E449" s="3" t="s">
        <v>3278</v>
      </c>
      <c r="F449" s="3" t="s">
        <v>792</v>
      </c>
      <c r="G449" s="3">
        <v>19</v>
      </c>
    </row>
    <row r="450" spans="1:7" x14ac:dyDescent="0.2">
      <c r="A450" s="3" t="s">
        <v>4211</v>
      </c>
      <c r="B450" s="3" t="s">
        <v>4212</v>
      </c>
      <c r="C450" s="3" t="s">
        <v>4212</v>
      </c>
      <c r="D450" s="3" t="s">
        <v>4213</v>
      </c>
      <c r="E450" s="3" t="s">
        <v>792</v>
      </c>
      <c r="F450" s="3" t="s">
        <v>792</v>
      </c>
      <c r="G450" s="3">
        <v>20</v>
      </c>
    </row>
    <row r="451" spans="1:7" x14ac:dyDescent="0.2">
      <c r="A451" s="3" t="s">
        <v>4214</v>
      </c>
      <c r="B451" s="3" t="s">
        <v>3223</v>
      </c>
      <c r="C451" s="3" t="s">
        <v>3388</v>
      </c>
      <c r="D451" s="3" t="s">
        <v>792</v>
      </c>
      <c r="E451" s="3" t="s">
        <v>3156</v>
      </c>
      <c r="F451" s="3" t="s">
        <v>792</v>
      </c>
      <c r="G451" s="3">
        <v>21</v>
      </c>
    </row>
    <row r="452" spans="1:7" x14ac:dyDescent="0.2">
      <c r="A452" s="3" t="s">
        <v>4215</v>
      </c>
      <c r="B452" s="3" t="s">
        <v>4212</v>
      </c>
      <c r="C452" s="3" t="s">
        <v>4212</v>
      </c>
      <c r="D452" s="3" t="s">
        <v>4213</v>
      </c>
      <c r="E452" s="3" t="s">
        <v>792</v>
      </c>
      <c r="F452" s="3" t="s">
        <v>792</v>
      </c>
      <c r="G452" s="3">
        <v>22</v>
      </c>
    </row>
    <row r="453" spans="1:7" x14ac:dyDescent="0.2">
      <c r="A453" s="3" t="s">
        <v>4216</v>
      </c>
      <c r="B453" s="3" t="s">
        <v>4217</v>
      </c>
      <c r="C453" s="3" t="s">
        <v>4218</v>
      </c>
      <c r="D453" s="3" t="s">
        <v>792</v>
      </c>
      <c r="E453" s="3" t="s">
        <v>3199</v>
      </c>
      <c r="F453" s="3" t="s">
        <v>792</v>
      </c>
      <c r="G453" s="3">
        <v>23</v>
      </c>
    </row>
    <row r="454" spans="1:7" x14ac:dyDescent="0.2">
      <c r="A454" s="3" t="s">
        <v>4219</v>
      </c>
      <c r="B454" s="3" t="s">
        <v>4220</v>
      </c>
      <c r="C454" s="3" t="s">
        <v>4221</v>
      </c>
      <c r="D454" s="3" t="s">
        <v>792</v>
      </c>
      <c r="E454" s="3" t="s">
        <v>792</v>
      </c>
      <c r="F454" s="3" t="s">
        <v>3209</v>
      </c>
      <c r="G454" s="3">
        <v>24</v>
      </c>
    </row>
    <row r="455" spans="1:7" x14ac:dyDescent="0.2">
      <c r="A455" s="3" t="s">
        <v>4222</v>
      </c>
      <c r="B455" s="3" t="s">
        <v>4223</v>
      </c>
      <c r="C455" s="3" t="s">
        <v>4224</v>
      </c>
      <c r="D455" s="3" t="s">
        <v>3631</v>
      </c>
      <c r="E455" s="3" t="s">
        <v>3156</v>
      </c>
      <c r="F455" s="3" t="s">
        <v>792</v>
      </c>
      <c r="G455" s="3">
        <v>25</v>
      </c>
    </row>
    <row r="456" spans="1:7" x14ac:dyDescent="0.2">
      <c r="A456" s="3" t="s">
        <v>4225</v>
      </c>
      <c r="B456" s="3" t="s">
        <v>3562</v>
      </c>
      <c r="C456" s="3" t="s">
        <v>3394</v>
      </c>
      <c r="D456" s="3" t="s">
        <v>792</v>
      </c>
      <c r="E456" s="3" t="s">
        <v>3238</v>
      </c>
      <c r="F456" s="3" t="s">
        <v>792</v>
      </c>
      <c r="G456" s="3">
        <v>26</v>
      </c>
    </row>
    <row r="457" spans="1:7" x14ac:dyDescent="0.2">
      <c r="A457" s="3" t="s">
        <v>4226</v>
      </c>
      <c r="B457" s="3" t="s">
        <v>4227</v>
      </c>
      <c r="C457" s="3" t="s">
        <v>4228</v>
      </c>
      <c r="D457" s="3" t="s">
        <v>4229</v>
      </c>
      <c r="E457" s="3" t="s">
        <v>3151</v>
      </c>
      <c r="F457" s="3" t="s">
        <v>3270</v>
      </c>
      <c r="G457" s="3">
        <v>27</v>
      </c>
    </row>
    <row r="458" spans="1:7" x14ac:dyDescent="0.2">
      <c r="A458" s="3" t="s">
        <v>4230</v>
      </c>
      <c r="B458" s="3" t="s">
        <v>4231</v>
      </c>
      <c r="C458" s="3" t="s">
        <v>3443</v>
      </c>
      <c r="D458" s="3" t="s">
        <v>792</v>
      </c>
      <c r="E458" s="3" t="s">
        <v>3192</v>
      </c>
      <c r="F458" s="3" t="s">
        <v>792</v>
      </c>
      <c r="G458" s="3">
        <v>28</v>
      </c>
    </row>
    <row r="459" spans="1:7" x14ac:dyDescent="0.2">
      <c r="A459" s="19" t="s">
        <v>4232</v>
      </c>
      <c r="B459" s="3" t="s">
        <v>4233</v>
      </c>
      <c r="C459" s="3" t="s">
        <v>4234</v>
      </c>
      <c r="D459" s="3" t="s">
        <v>3168</v>
      </c>
      <c r="E459" s="3" t="s">
        <v>3603</v>
      </c>
      <c r="F459" s="3" t="s">
        <v>792</v>
      </c>
      <c r="G459" s="3">
        <v>29</v>
      </c>
    </row>
    <row r="460" spans="1:7" x14ac:dyDescent="0.2">
      <c r="A460" s="3" t="s">
        <v>4235</v>
      </c>
      <c r="B460" s="3" t="s">
        <v>3300</v>
      </c>
      <c r="C460" s="3" t="s">
        <v>3141</v>
      </c>
      <c r="D460" s="3" t="s">
        <v>3142</v>
      </c>
      <c r="E460" s="3" t="s">
        <v>3301</v>
      </c>
      <c r="F460" s="3" t="s">
        <v>792</v>
      </c>
      <c r="G460" s="3">
        <v>30</v>
      </c>
    </row>
    <row r="461" spans="1:7" x14ac:dyDescent="0.2">
      <c r="A461" s="3" t="s">
        <v>4236</v>
      </c>
      <c r="B461" s="3" t="s">
        <v>4237</v>
      </c>
      <c r="C461" s="3" t="s">
        <v>4238</v>
      </c>
      <c r="D461" s="3" t="s">
        <v>792</v>
      </c>
      <c r="E461" s="3" t="s">
        <v>3156</v>
      </c>
      <c r="F461" s="3" t="s">
        <v>792</v>
      </c>
      <c r="G461" s="3">
        <v>31</v>
      </c>
    </row>
    <row r="462" spans="1:7" x14ac:dyDescent="0.2">
      <c r="A462" s="3" t="s">
        <v>4239</v>
      </c>
      <c r="B462" s="3" t="s">
        <v>4237</v>
      </c>
      <c r="C462" s="3" t="s">
        <v>4238</v>
      </c>
      <c r="D462" s="3" t="s">
        <v>792</v>
      </c>
      <c r="E462" s="3" t="s">
        <v>3156</v>
      </c>
      <c r="F462" s="3" t="s">
        <v>792</v>
      </c>
      <c r="G462" s="3">
        <v>32</v>
      </c>
    </row>
    <row r="463" spans="1:7" x14ac:dyDescent="0.2">
      <c r="A463" s="3" t="s">
        <v>4240</v>
      </c>
      <c r="B463" s="3" t="s">
        <v>4241</v>
      </c>
      <c r="C463" s="3" t="s">
        <v>4242</v>
      </c>
      <c r="D463" s="3" t="s">
        <v>4243</v>
      </c>
      <c r="E463" s="3" t="s">
        <v>792</v>
      </c>
      <c r="F463" s="3" t="s">
        <v>792</v>
      </c>
      <c r="G463" s="3">
        <v>33</v>
      </c>
    </row>
    <row r="464" spans="1:7" x14ac:dyDescent="0.2">
      <c r="A464" s="3" t="s">
        <v>4244</v>
      </c>
      <c r="B464" s="3" t="s">
        <v>4193</v>
      </c>
      <c r="C464" s="3" t="s">
        <v>3428</v>
      </c>
      <c r="D464" s="3" t="s">
        <v>792</v>
      </c>
      <c r="E464" s="3" t="s">
        <v>3156</v>
      </c>
      <c r="F464" s="3" t="s">
        <v>792</v>
      </c>
      <c r="G464" s="3">
        <v>34</v>
      </c>
    </row>
    <row r="465" spans="1:7" x14ac:dyDescent="0.2">
      <c r="A465" s="3" t="s">
        <v>4245</v>
      </c>
      <c r="B465" s="3" t="s">
        <v>4237</v>
      </c>
      <c r="C465" s="3" t="s">
        <v>4238</v>
      </c>
      <c r="D465" s="3" t="s">
        <v>792</v>
      </c>
      <c r="E465" s="3" t="s">
        <v>3156</v>
      </c>
      <c r="F465" s="3" t="s">
        <v>792</v>
      </c>
      <c r="G465" s="3">
        <v>35</v>
      </c>
    </row>
    <row r="466" spans="1:7" x14ac:dyDescent="0.2">
      <c r="A466" s="3" t="s">
        <v>4246</v>
      </c>
      <c r="B466" s="3" t="s">
        <v>4247</v>
      </c>
      <c r="C466" s="3" t="s">
        <v>4248</v>
      </c>
      <c r="D466" s="3" t="s">
        <v>3304</v>
      </c>
      <c r="E466" s="3" t="s">
        <v>4249</v>
      </c>
      <c r="F466" s="3" t="s">
        <v>3209</v>
      </c>
      <c r="G466" s="3">
        <v>36</v>
      </c>
    </row>
    <row r="467" spans="1:7" x14ac:dyDescent="0.2">
      <c r="A467" s="3" t="s">
        <v>4250</v>
      </c>
      <c r="B467" s="3" t="s">
        <v>4251</v>
      </c>
      <c r="C467" s="3" t="s">
        <v>4252</v>
      </c>
      <c r="D467" s="3" t="s">
        <v>3308</v>
      </c>
      <c r="E467" s="3" t="s">
        <v>3166</v>
      </c>
      <c r="F467" s="3" t="s">
        <v>4253</v>
      </c>
      <c r="G467" s="3">
        <v>37</v>
      </c>
    </row>
    <row r="468" spans="1:7" x14ac:dyDescent="0.2">
      <c r="A468" s="19" t="s">
        <v>4254</v>
      </c>
      <c r="B468" s="3" t="s">
        <v>3258</v>
      </c>
      <c r="C468" s="3" t="s">
        <v>3402</v>
      </c>
      <c r="D468" s="3" t="s">
        <v>792</v>
      </c>
      <c r="E468" s="3" t="s">
        <v>3156</v>
      </c>
      <c r="F468" s="3" t="s">
        <v>792</v>
      </c>
      <c r="G468" s="3">
        <v>38</v>
      </c>
    </row>
    <row r="469" spans="1:7" x14ac:dyDescent="0.2">
      <c r="A469" s="3" t="s">
        <v>4255</v>
      </c>
      <c r="B469" s="3" t="s">
        <v>4256</v>
      </c>
      <c r="C469" s="3" t="s">
        <v>3629</v>
      </c>
      <c r="D469" s="3" t="s">
        <v>792</v>
      </c>
      <c r="E469" s="3" t="s">
        <v>3147</v>
      </c>
      <c r="F469" s="3" t="s">
        <v>3270</v>
      </c>
      <c r="G469" s="3">
        <v>39</v>
      </c>
    </row>
    <row r="470" spans="1:7" x14ac:dyDescent="0.2">
      <c r="A470" s="3" t="s">
        <v>4257</v>
      </c>
      <c r="B470" s="3" t="s">
        <v>4258</v>
      </c>
      <c r="C470" s="3" t="s">
        <v>4259</v>
      </c>
      <c r="D470" s="3" t="s">
        <v>792</v>
      </c>
      <c r="E470" s="3" t="s">
        <v>3929</v>
      </c>
      <c r="F470" s="3" t="s">
        <v>792</v>
      </c>
      <c r="G470" s="3">
        <v>40</v>
      </c>
    </row>
    <row r="471" spans="1:7" x14ac:dyDescent="0.2">
      <c r="A471" s="3" t="s">
        <v>4260</v>
      </c>
      <c r="B471" s="3" t="s">
        <v>4261</v>
      </c>
      <c r="C471" s="3" t="s">
        <v>4262</v>
      </c>
      <c r="D471" s="3" t="s">
        <v>3691</v>
      </c>
      <c r="E471" s="3" t="s">
        <v>4263</v>
      </c>
      <c r="F471" s="3" t="s">
        <v>792</v>
      </c>
      <c r="G471" s="3">
        <v>41</v>
      </c>
    </row>
    <row r="472" spans="1:7" x14ac:dyDescent="0.2">
      <c r="A472" s="3" t="s">
        <v>4264</v>
      </c>
      <c r="B472" s="3" t="s">
        <v>3621</v>
      </c>
      <c r="C472" s="3" t="s">
        <v>3415</v>
      </c>
      <c r="D472" s="3" t="s">
        <v>3252</v>
      </c>
      <c r="E472" s="3" t="s">
        <v>3156</v>
      </c>
      <c r="F472" s="3" t="s">
        <v>792</v>
      </c>
      <c r="G472" s="3">
        <v>42</v>
      </c>
    </row>
    <row r="473" spans="1:7" x14ac:dyDescent="0.2">
      <c r="A473" s="3" t="s">
        <v>4265</v>
      </c>
      <c r="B473" s="3" t="s">
        <v>4266</v>
      </c>
      <c r="C473" s="3" t="s">
        <v>3409</v>
      </c>
      <c r="D473" s="3" t="s">
        <v>792</v>
      </c>
      <c r="E473" s="3" t="s">
        <v>3156</v>
      </c>
      <c r="F473" s="3" t="s">
        <v>792</v>
      </c>
      <c r="G473" s="3">
        <v>43</v>
      </c>
    </row>
    <row r="474" spans="1:7" x14ac:dyDescent="0.2">
      <c r="A474" s="3" t="s">
        <v>4267</v>
      </c>
      <c r="B474" s="3" t="s">
        <v>4268</v>
      </c>
      <c r="C474" s="3" t="s">
        <v>3403</v>
      </c>
      <c r="D474" s="3" t="s">
        <v>792</v>
      </c>
      <c r="E474" s="3" t="s">
        <v>3892</v>
      </c>
      <c r="F474" s="3" t="s">
        <v>792</v>
      </c>
      <c r="G474" s="3">
        <v>44</v>
      </c>
    </row>
    <row r="475" spans="1:7" x14ac:dyDescent="0.2">
      <c r="A475" s="3" t="s">
        <v>4269</v>
      </c>
      <c r="B475" s="3" t="s">
        <v>4270</v>
      </c>
      <c r="C475" s="3" t="s">
        <v>4271</v>
      </c>
      <c r="D475" s="3" t="s">
        <v>3247</v>
      </c>
      <c r="E475" s="3" t="s">
        <v>3174</v>
      </c>
      <c r="F475" s="3" t="s">
        <v>3186</v>
      </c>
      <c r="G475" s="3">
        <v>45</v>
      </c>
    </row>
    <row r="476" spans="1:7" x14ac:dyDescent="0.2">
      <c r="A476" s="3" t="s">
        <v>4272</v>
      </c>
      <c r="B476" s="3" t="s">
        <v>4273</v>
      </c>
      <c r="C476" s="3" t="s">
        <v>4274</v>
      </c>
      <c r="D476" s="3" t="s">
        <v>3333</v>
      </c>
      <c r="E476" s="3" t="s">
        <v>792</v>
      </c>
      <c r="F476" s="3" t="s">
        <v>3186</v>
      </c>
      <c r="G476" s="3">
        <v>46</v>
      </c>
    </row>
    <row r="477" spans="1:7" x14ac:dyDescent="0.2">
      <c r="A477" s="3" t="s">
        <v>4275</v>
      </c>
      <c r="B477" s="3" t="s">
        <v>3881</v>
      </c>
      <c r="C477" s="3" t="s">
        <v>3882</v>
      </c>
      <c r="D477" s="3" t="s">
        <v>3168</v>
      </c>
      <c r="E477" s="3" t="s">
        <v>3603</v>
      </c>
      <c r="F477" s="3" t="s">
        <v>3270</v>
      </c>
      <c r="G477" s="3">
        <v>47</v>
      </c>
    </row>
    <row r="478" spans="1:7" x14ac:dyDescent="0.2">
      <c r="A478" s="3" t="s">
        <v>4276</v>
      </c>
      <c r="B478" s="3" t="s">
        <v>3924</v>
      </c>
      <c r="C478" s="3" t="s">
        <v>3623</v>
      </c>
      <c r="D478" s="3" t="s">
        <v>3139</v>
      </c>
      <c r="E478" s="3" t="s">
        <v>3624</v>
      </c>
      <c r="F478" s="3" t="s">
        <v>792</v>
      </c>
      <c r="G478" s="3">
        <v>48</v>
      </c>
    </row>
    <row r="479" spans="1:7" x14ac:dyDescent="0.2">
      <c r="A479" s="3" t="s">
        <v>4277</v>
      </c>
      <c r="B479" s="3" t="s">
        <v>4278</v>
      </c>
      <c r="C479" s="3" t="s">
        <v>3408</v>
      </c>
      <c r="D479" s="3" t="s">
        <v>792</v>
      </c>
      <c r="E479" s="3" t="s">
        <v>3278</v>
      </c>
      <c r="F479" s="3" t="s">
        <v>792</v>
      </c>
      <c r="G479" s="3">
        <v>49</v>
      </c>
    </row>
    <row r="480" spans="1:7" x14ac:dyDescent="0.2">
      <c r="A480" s="3" t="s">
        <v>4279</v>
      </c>
      <c r="B480" s="3" t="s">
        <v>3664</v>
      </c>
      <c r="C480" s="3" t="s">
        <v>3440</v>
      </c>
      <c r="D480" s="3" t="s">
        <v>3252</v>
      </c>
      <c r="E480" s="3" t="s">
        <v>3253</v>
      </c>
      <c r="F480" s="3" t="s">
        <v>792</v>
      </c>
      <c r="G480" s="3">
        <v>50</v>
      </c>
    </row>
    <row r="481" spans="1:7" x14ac:dyDescent="0.2">
      <c r="A481" s="3" t="s">
        <v>4280</v>
      </c>
      <c r="B481" s="3" t="s">
        <v>4101</v>
      </c>
      <c r="C481" s="3" t="s">
        <v>3629</v>
      </c>
      <c r="D481" s="3" t="s">
        <v>792</v>
      </c>
      <c r="E481" s="3" t="s">
        <v>3151</v>
      </c>
      <c r="F481" s="3" t="s">
        <v>3630</v>
      </c>
      <c r="G481" s="3">
        <v>51</v>
      </c>
    </row>
    <row r="482" spans="1:7" x14ac:dyDescent="0.2">
      <c r="A482" s="3" t="s">
        <v>4281</v>
      </c>
      <c r="B482" s="3" t="s">
        <v>4282</v>
      </c>
      <c r="C482" s="3" t="s">
        <v>4283</v>
      </c>
      <c r="D482" s="3" t="s">
        <v>792</v>
      </c>
      <c r="E482" s="3" t="s">
        <v>4284</v>
      </c>
      <c r="F482" s="3" t="s">
        <v>792</v>
      </c>
      <c r="G482" s="3">
        <v>52</v>
      </c>
    </row>
    <row r="483" spans="1:7" x14ac:dyDescent="0.2">
      <c r="A483" s="3" t="s">
        <v>4285</v>
      </c>
      <c r="B483" s="3" t="s">
        <v>4286</v>
      </c>
      <c r="C483" s="3" t="s">
        <v>3403</v>
      </c>
      <c r="D483" s="3" t="s">
        <v>4287</v>
      </c>
      <c r="E483" s="3" t="s">
        <v>3156</v>
      </c>
      <c r="F483" s="3" t="s">
        <v>792</v>
      </c>
      <c r="G483" s="3">
        <v>53</v>
      </c>
    </row>
    <row r="484" spans="1:7" x14ac:dyDescent="0.2">
      <c r="A484" s="3" t="s">
        <v>4288</v>
      </c>
      <c r="B484" s="3" t="s">
        <v>4289</v>
      </c>
      <c r="C484" s="3" t="s">
        <v>3642</v>
      </c>
      <c r="D484" s="3" t="s">
        <v>3168</v>
      </c>
      <c r="E484" s="3" t="s">
        <v>3169</v>
      </c>
      <c r="F484" s="3" t="s">
        <v>792</v>
      </c>
      <c r="G484" s="3">
        <v>54</v>
      </c>
    </row>
    <row r="485" spans="1:7" x14ac:dyDescent="0.2">
      <c r="A485" s="3" t="s">
        <v>4290</v>
      </c>
    </row>
    <row r="486" spans="1:7" x14ac:dyDescent="0.2">
      <c r="A486" s="3" t="s">
        <v>4279</v>
      </c>
      <c r="B486" s="3" t="s">
        <v>3664</v>
      </c>
      <c r="C486" s="3" t="s">
        <v>3440</v>
      </c>
      <c r="D486" s="3" t="s">
        <v>3252</v>
      </c>
      <c r="E486" s="3" t="s">
        <v>3253</v>
      </c>
      <c r="F486" s="3" t="s">
        <v>792</v>
      </c>
      <c r="G486" s="3">
        <v>1</v>
      </c>
    </row>
    <row r="487" spans="1:7" x14ac:dyDescent="0.2">
      <c r="A487" s="3" t="s">
        <v>4280</v>
      </c>
      <c r="B487" s="3" t="s">
        <v>4101</v>
      </c>
      <c r="C487" s="3" t="s">
        <v>3629</v>
      </c>
      <c r="D487" s="3" t="s">
        <v>792</v>
      </c>
      <c r="E487" s="3" t="s">
        <v>3151</v>
      </c>
      <c r="F487" s="3" t="s">
        <v>3630</v>
      </c>
      <c r="G487" s="3">
        <v>2</v>
      </c>
    </row>
    <row r="488" spans="1:7" x14ac:dyDescent="0.2">
      <c r="A488" s="3" t="s">
        <v>4281</v>
      </c>
      <c r="B488" s="3" t="s">
        <v>4282</v>
      </c>
      <c r="C488" s="3" t="s">
        <v>4283</v>
      </c>
      <c r="D488" s="3" t="s">
        <v>792</v>
      </c>
      <c r="E488" s="3" t="s">
        <v>4284</v>
      </c>
      <c r="F488" s="3" t="s">
        <v>792</v>
      </c>
      <c r="G488" s="3">
        <v>3</v>
      </c>
    </row>
    <row r="489" spans="1:7" x14ac:dyDescent="0.2">
      <c r="A489" s="3" t="s">
        <v>4285</v>
      </c>
      <c r="B489" s="3" t="s">
        <v>4286</v>
      </c>
      <c r="C489" s="3" t="s">
        <v>3403</v>
      </c>
      <c r="D489" s="3" t="s">
        <v>4287</v>
      </c>
      <c r="E489" s="3" t="s">
        <v>3156</v>
      </c>
      <c r="F489" s="3" t="s">
        <v>792</v>
      </c>
      <c r="G489" s="3">
        <v>4</v>
      </c>
    </row>
    <row r="490" spans="1:7" x14ac:dyDescent="0.2">
      <c r="A490" s="3" t="s">
        <v>4288</v>
      </c>
      <c r="B490" s="3" t="s">
        <v>4289</v>
      </c>
      <c r="C490" s="3" t="s">
        <v>3642</v>
      </c>
      <c r="D490" s="3" t="s">
        <v>3168</v>
      </c>
      <c r="E490" s="3" t="s">
        <v>3169</v>
      </c>
      <c r="F490" s="3" t="s">
        <v>792</v>
      </c>
      <c r="G490" s="3">
        <v>5</v>
      </c>
    </row>
    <row r="491" spans="1:7" x14ac:dyDescent="0.2">
      <c r="A491" s="3" t="s">
        <v>4291</v>
      </c>
      <c r="B491" s="3" t="s">
        <v>4292</v>
      </c>
      <c r="C491" s="3" t="s">
        <v>3895</v>
      </c>
      <c r="D491" s="3" t="s">
        <v>792</v>
      </c>
      <c r="E491" s="3" t="s">
        <v>3156</v>
      </c>
      <c r="F491" s="3" t="s">
        <v>792</v>
      </c>
      <c r="G491" s="3">
        <v>6</v>
      </c>
    </row>
    <row r="492" spans="1:7" x14ac:dyDescent="0.2">
      <c r="A492" s="3" t="s">
        <v>4293</v>
      </c>
      <c r="B492" s="3" t="s">
        <v>4294</v>
      </c>
      <c r="C492" s="3" t="s">
        <v>4295</v>
      </c>
      <c r="D492" s="3" t="s">
        <v>4296</v>
      </c>
      <c r="E492" s="3" t="s">
        <v>792</v>
      </c>
      <c r="F492" s="3" t="s">
        <v>792</v>
      </c>
      <c r="G492" s="3">
        <v>7</v>
      </c>
    </row>
    <row r="493" spans="1:7" x14ac:dyDescent="0.2">
      <c r="A493" s="3" t="s">
        <v>4297</v>
      </c>
      <c r="B493" s="3" t="s">
        <v>4298</v>
      </c>
      <c r="C493" s="3" t="s">
        <v>4299</v>
      </c>
      <c r="D493" s="3" t="s">
        <v>792</v>
      </c>
      <c r="E493" s="3" t="s">
        <v>4300</v>
      </c>
      <c r="F493" s="3" t="s">
        <v>4301</v>
      </c>
      <c r="G493" s="3">
        <v>8</v>
      </c>
    </row>
    <row r="494" spans="1:7" x14ac:dyDescent="0.2">
      <c r="A494" s="3" t="s">
        <v>4302</v>
      </c>
      <c r="B494" s="3" t="s">
        <v>4303</v>
      </c>
      <c r="C494" s="3" t="s">
        <v>4304</v>
      </c>
      <c r="D494" s="3" t="s">
        <v>792</v>
      </c>
      <c r="E494" s="3" t="s">
        <v>3608</v>
      </c>
      <c r="F494" s="3" t="s">
        <v>792</v>
      </c>
      <c r="G494" s="3">
        <v>9</v>
      </c>
    </row>
    <row r="495" spans="1:7" x14ac:dyDescent="0.2">
      <c r="A495" s="3" t="s">
        <v>4305</v>
      </c>
      <c r="B495" s="3" t="s">
        <v>4306</v>
      </c>
      <c r="C495" s="3" t="s">
        <v>4307</v>
      </c>
      <c r="D495" s="3" t="s">
        <v>792</v>
      </c>
      <c r="E495" s="3" t="s">
        <v>3145</v>
      </c>
      <c r="F495" s="3" t="s">
        <v>792</v>
      </c>
      <c r="G495" s="3">
        <v>10</v>
      </c>
    </row>
    <row r="496" spans="1:7" x14ac:dyDescent="0.2">
      <c r="A496" s="3" t="s">
        <v>4308</v>
      </c>
      <c r="B496" s="3" t="s">
        <v>4309</v>
      </c>
      <c r="C496" s="3" t="s">
        <v>4310</v>
      </c>
      <c r="D496" s="3" t="s">
        <v>792</v>
      </c>
      <c r="E496" s="3" t="s">
        <v>3156</v>
      </c>
      <c r="F496" s="3" t="s">
        <v>792</v>
      </c>
      <c r="G496" s="3">
        <v>11</v>
      </c>
    </row>
    <row r="497" spans="1:7" x14ac:dyDescent="0.2">
      <c r="A497" s="3" t="s">
        <v>4311</v>
      </c>
      <c r="B497" s="3" t="s">
        <v>3312</v>
      </c>
      <c r="C497" s="3" t="s">
        <v>3415</v>
      </c>
      <c r="D497" s="3" t="s">
        <v>3252</v>
      </c>
      <c r="E497" s="3" t="s">
        <v>3253</v>
      </c>
      <c r="F497" s="3" t="s">
        <v>792</v>
      </c>
      <c r="G497" s="3">
        <v>12</v>
      </c>
    </row>
    <row r="498" spans="1:7" x14ac:dyDescent="0.2">
      <c r="A498" s="3" t="s">
        <v>4312</v>
      </c>
      <c r="B498" s="3" t="s">
        <v>4313</v>
      </c>
      <c r="C498" s="3" t="s">
        <v>3415</v>
      </c>
      <c r="D498" s="3" t="s">
        <v>3252</v>
      </c>
      <c r="E498" s="3" t="s">
        <v>3253</v>
      </c>
      <c r="F498" s="3" t="s">
        <v>792</v>
      </c>
      <c r="G498" s="3">
        <v>13</v>
      </c>
    </row>
    <row r="499" spans="1:7" x14ac:dyDescent="0.2">
      <c r="A499" s="3" t="s">
        <v>4314</v>
      </c>
      <c r="B499" s="3" t="s">
        <v>4315</v>
      </c>
      <c r="C499" s="3" t="s">
        <v>4316</v>
      </c>
      <c r="D499" s="3" t="s">
        <v>792</v>
      </c>
      <c r="E499" s="3" t="s">
        <v>4317</v>
      </c>
      <c r="F499" s="3" t="s">
        <v>792</v>
      </c>
      <c r="G499" s="3">
        <v>14</v>
      </c>
    </row>
    <row r="500" spans="1:7" x14ac:dyDescent="0.2">
      <c r="A500" s="3" t="s">
        <v>4318</v>
      </c>
      <c r="B500" s="3" t="s">
        <v>3853</v>
      </c>
      <c r="C500" s="3" t="s">
        <v>3389</v>
      </c>
      <c r="D500" s="3" t="s">
        <v>792</v>
      </c>
      <c r="E500" s="3" t="s">
        <v>3151</v>
      </c>
      <c r="F500" s="3" t="s">
        <v>792</v>
      </c>
      <c r="G500" s="3">
        <v>15</v>
      </c>
    </row>
    <row r="501" spans="1:7" x14ac:dyDescent="0.2">
      <c r="A501" s="3" t="s">
        <v>4319</v>
      </c>
      <c r="B501" s="3" t="s">
        <v>4320</v>
      </c>
      <c r="C501" s="3" t="s">
        <v>4321</v>
      </c>
      <c r="D501" s="3" t="s">
        <v>792</v>
      </c>
      <c r="E501" s="3" t="s">
        <v>3161</v>
      </c>
      <c r="F501" s="3" t="s">
        <v>792</v>
      </c>
      <c r="G501" s="3">
        <v>16</v>
      </c>
    </row>
    <row r="502" spans="1:7" x14ac:dyDescent="0.2">
      <c r="A502" s="3" t="s">
        <v>4322</v>
      </c>
      <c r="B502" s="3" t="s">
        <v>4323</v>
      </c>
      <c r="C502" s="3" t="s">
        <v>3640</v>
      </c>
      <c r="D502" s="3" t="s">
        <v>792</v>
      </c>
      <c r="E502" s="3" t="s">
        <v>3161</v>
      </c>
      <c r="F502" s="3" t="s">
        <v>792</v>
      </c>
      <c r="G502" s="3">
        <v>17</v>
      </c>
    </row>
    <row r="503" spans="1:7" x14ac:dyDescent="0.2">
      <c r="A503" s="3" t="s">
        <v>4324</v>
      </c>
      <c r="B503" s="3" t="s">
        <v>3924</v>
      </c>
      <c r="C503" s="3" t="s">
        <v>3623</v>
      </c>
      <c r="D503" s="3" t="s">
        <v>3139</v>
      </c>
      <c r="E503" s="3" t="s">
        <v>3624</v>
      </c>
      <c r="F503" s="3" t="s">
        <v>792</v>
      </c>
      <c r="G503" s="3">
        <v>18</v>
      </c>
    </row>
    <row r="504" spans="1:7" x14ac:dyDescent="0.2">
      <c r="A504" s="3" t="s">
        <v>4325</v>
      </c>
      <c r="B504" s="3" t="s">
        <v>4326</v>
      </c>
      <c r="C504" s="3" t="s">
        <v>3659</v>
      </c>
      <c r="D504" s="3" t="s">
        <v>3333</v>
      </c>
      <c r="E504" s="3" t="s">
        <v>3305</v>
      </c>
      <c r="F504" s="3" t="s">
        <v>3209</v>
      </c>
      <c r="G504" s="3">
        <v>19</v>
      </c>
    </row>
    <row r="505" spans="1:7" x14ac:dyDescent="0.2">
      <c r="A505" s="3" t="s">
        <v>4327</v>
      </c>
      <c r="B505" s="3" t="s">
        <v>3653</v>
      </c>
      <c r="C505" s="3" t="s">
        <v>3654</v>
      </c>
      <c r="D505" s="3" t="s">
        <v>4328</v>
      </c>
      <c r="E505" s="3" t="s">
        <v>3656</v>
      </c>
      <c r="F505" s="3" t="s">
        <v>3209</v>
      </c>
      <c r="G505" s="3">
        <v>20</v>
      </c>
    </row>
    <row r="506" spans="1:7" x14ac:dyDescent="0.2">
      <c r="A506" s="3" t="s">
        <v>4329</v>
      </c>
      <c r="B506" s="3" t="s">
        <v>3272</v>
      </c>
      <c r="C506" s="3" t="s">
        <v>4330</v>
      </c>
      <c r="D506" s="3" t="s">
        <v>3153</v>
      </c>
      <c r="E506" s="3" t="s">
        <v>3176</v>
      </c>
      <c r="F506" s="3" t="s">
        <v>792</v>
      </c>
      <c r="G506" s="3">
        <v>21</v>
      </c>
    </row>
    <row r="507" spans="1:7" x14ac:dyDescent="0.2">
      <c r="A507" s="3" t="s">
        <v>4331</v>
      </c>
      <c r="B507" s="3" t="s">
        <v>3272</v>
      </c>
      <c r="C507" s="3" t="s">
        <v>4330</v>
      </c>
      <c r="D507" s="3" t="s">
        <v>3153</v>
      </c>
      <c r="E507" s="3" t="s">
        <v>3176</v>
      </c>
      <c r="F507" s="3" t="s">
        <v>792</v>
      </c>
      <c r="G507" s="3">
        <v>22</v>
      </c>
    </row>
    <row r="508" spans="1:7" x14ac:dyDescent="0.2">
      <c r="A508" s="3" t="s">
        <v>4332</v>
      </c>
      <c r="B508" s="3" t="s">
        <v>3272</v>
      </c>
      <c r="C508" s="3" t="s">
        <v>3406</v>
      </c>
      <c r="D508" s="3" t="s">
        <v>3153</v>
      </c>
      <c r="E508" s="3" t="s">
        <v>3176</v>
      </c>
      <c r="F508" s="3" t="s">
        <v>792</v>
      </c>
      <c r="G508" s="3">
        <v>23</v>
      </c>
    </row>
    <row r="509" spans="1:7" x14ac:dyDescent="0.2">
      <c r="A509" s="3" t="s">
        <v>4333</v>
      </c>
      <c r="B509" s="3" t="s">
        <v>3272</v>
      </c>
      <c r="C509" s="3" t="s">
        <v>4330</v>
      </c>
      <c r="D509" s="3" t="s">
        <v>3153</v>
      </c>
      <c r="E509" s="3" t="s">
        <v>3176</v>
      </c>
      <c r="F509" s="3" t="s">
        <v>792</v>
      </c>
      <c r="G509" s="3">
        <v>24</v>
      </c>
    </row>
    <row r="510" spans="1:7" x14ac:dyDescent="0.2">
      <c r="A510" s="3" t="s">
        <v>4334</v>
      </c>
      <c r="B510" s="3" t="s">
        <v>3201</v>
      </c>
      <c r="C510" s="3" t="s">
        <v>3388</v>
      </c>
      <c r="D510" s="3" t="s">
        <v>792</v>
      </c>
      <c r="E510" s="3" t="s">
        <v>3156</v>
      </c>
      <c r="F510" s="3" t="s">
        <v>792</v>
      </c>
      <c r="G510" s="3">
        <v>25</v>
      </c>
    </row>
    <row r="511" spans="1:7" x14ac:dyDescent="0.2">
      <c r="A511" s="3" t="s">
        <v>4335</v>
      </c>
      <c r="B511" s="3" t="s">
        <v>3212</v>
      </c>
      <c r="C511" s="3" t="s">
        <v>4336</v>
      </c>
      <c r="D511" s="3" t="s">
        <v>792</v>
      </c>
      <c r="E511" s="3" t="s">
        <v>3156</v>
      </c>
      <c r="F511" s="3" t="s">
        <v>792</v>
      </c>
      <c r="G511" s="3">
        <v>26</v>
      </c>
    </row>
    <row r="512" spans="1:7" x14ac:dyDescent="0.2">
      <c r="A512" s="3" t="s">
        <v>4337</v>
      </c>
      <c r="B512" s="3" t="s">
        <v>3352</v>
      </c>
      <c r="C512" s="3" t="s">
        <v>3634</v>
      </c>
      <c r="D512" s="3" t="s">
        <v>3252</v>
      </c>
      <c r="E512" s="3" t="s">
        <v>3156</v>
      </c>
      <c r="F512" s="3" t="s">
        <v>792</v>
      </c>
      <c r="G512" s="3">
        <v>27</v>
      </c>
    </row>
    <row r="513" spans="1:7" x14ac:dyDescent="0.2">
      <c r="A513" s="3" t="s">
        <v>4338</v>
      </c>
      <c r="B513" s="3" t="s">
        <v>3272</v>
      </c>
      <c r="C513" s="3" t="s">
        <v>4330</v>
      </c>
      <c r="D513" s="3" t="s">
        <v>3153</v>
      </c>
      <c r="E513" s="3" t="s">
        <v>3176</v>
      </c>
      <c r="F513" s="3" t="s">
        <v>792</v>
      </c>
      <c r="G513" s="3">
        <v>28</v>
      </c>
    </row>
    <row r="514" spans="1:7" x14ac:dyDescent="0.2">
      <c r="A514" s="3" t="s">
        <v>4339</v>
      </c>
      <c r="B514" s="3" t="s">
        <v>3272</v>
      </c>
      <c r="C514" s="3" t="s">
        <v>3406</v>
      </c>
      <c r="D514" s="3" t="s">
        <v>3153</v>
      </c>
      <c r="E514" s="3" t="s">
        <v>3176</v>
      </c>
      <c r="F514" s="3" t="s">
        <v>792</v>
      </c>
      <c r="G514" s="3">
        <v>29</v>
      </c>
    </row>
    <row r="515" spans="1:7" x14ac:dyDescent="0.2">
      <c r="A515" s="3" t="s">
        <v>4340</v>
      </c>
      <c r="B515" s="3" t="s">
        <v>3272</v>
      </c>
      <c r="C515" s="3" t="s">
        <v>4330</v>
      </c>
      <c r="D515" s="3" t="s">
        <v>3153</v>
      </c>
      <c r="E515" s="3" t="s">
        <v>3176</v>
      </c>
      <c r="F515" s="3" t="s">
        <v>792</v>
      </c>
      <c r="G515" s="3">
        <v>30</v>
      </c>
    </row>
    <row r="516" spans="1:7" x14ac:dyDescent="0.2">
      <c r="A516" s="3" t="s">
        <v>4341</v>
      </c>
      <c r="B516" s="3" t="s">
        <v>3439</v>
      </c>
      <c r="C516" s="3" t="s">
        <v>3415</v>
      </c>
      <c r="D516" s="3" t="s">
        <v>3252</v>
      </c>
      <c r="E516" s="3" t="s">
        <v>3467</v>
      </c>
      <c r="F516" s="3" t="s">
        <v>792</v>
      </c>
      <c r="G516" s="3">
        <v>31</v>
      </c>
    </row>
    <row r="517" spans="1:7" x14ac:dyDescent="0.2">
      <c r="A517" s="3" t="s">
        <v>4342</v>
      </c>
      <c r="B517" s="3" t="s">
        <v>4343</v>
      </c>
      <c r="C517" s="3" t="s">
        <v>4344</v>
      </c>
      <c r="D517" s="3" t="s">
        <v>4345</v>
      </c>
      <c r="E517" s="3" t="s">
        <v>3230</v>
      </c>
      <c r="F517" s="3" t="s">
        <v>792</v>
      </c>
      <c r="G517" s="3">
        <v>32</v>
      </c>
    </row>
    <row r="518" spans="1:7" x14ac:dyDescent="0.2">
      <c r="A518" s="3" t="s">
        <v>4346</v>
      </c>
      <c r="B518" s="3" t="s">
        <v>4347</v>
      </c>
      <c r="C518" s="3" t="s">
        <v>4348</v>
      </c>
      <c r="D518" s="3" t="s">
        <v>4349</v>
      </c>
      <c r="E518" s="3" t="s">
        <v>792</v>
      </c>
      <c r="F518" s="3" t="s">
        <v>792</v>
      </c>
      <c r="G518" s="3">
        <v>33</v>
      </c>
    </row>
    <row r="519" spans="1:7" x14ac:dyDescent="0.2">
      <c r="A519" s="3" t="s">
        <v>4350</v>
      </c>
      <c r="B519" s="3" t="s">
        <v>4347</v>
      </c>
      <c r="C519" s="3" t="s">
        <v>4348</v>
      </c>
      <c r="D519" s="3" t="s">
        <v>4349</v>
      </c>
      <c r="E519" s="3" t="s">
        <v>792</v>
      </c>
      <c r="F519" s="3" t="s">
        <v>792</v>
      </c>
      <c r="G519" s="3">
        <v>34</v>
      </c>
    </row>
    <row r="520" spans="1:7" x14ac:dyDescent="0.2">
      <c r="A520" s="3" t="s">
        <v>4351</v>
      </c>
      <c r="B520" s="3" t="s">
        <v>4347</v>
      </c>
      <c r="C520" s="3" t="s">
        <v>4348</v>
      </c>
      <c r="D520" s="3" t="s">
        <v>4349</v>
      </c>
      <c r="E520" s="3" t="s">
        <v>792</v>
      </c>
      <c r="F520" s="3" t="s">
        <v>792</v>
      </c>
      <c r="G520" s="3">
        <v>35</v>
      </c>
    </row>
    <row r="521" spans="1:7" x14ac:dyDescent="0.2">
      <c r="A521" s="3" t="s">
        <v>4352</v>
      </c>
      <c r="B521" s="3" t="s">
        <v>4353</v>
      </c>
      <c r="C521" s="3" t="s">
        <v>3409</v>
      </c>
      <c r="D521" s="3" t="s">
        <v>792</v>
      </c>
      <c r="E521" s="3" t="s">
        <v>3156</v>
      </c>
      <c r="F521" s="3" t="s">
        <v>792</v>
      </c>
      <c r="G521" s="3">
        <v>36</v>
      </c>
    </row>
    <row r="522" spans="1:7" x14ac:dyDescent="0.2">
      <c r="A522" s="3" t="s">
        <v>4354</v>
      </c>
      <c r="B522" s="3" t="s">
        <v>4355</v>
      </c>
      <c r="C522" s="3" t="s">
        <v>4356</v>
      </c>
      <c r="D522" s="3" t="s">
        <v>4357</v>
      </c>
      <c r="E522" s="3" t="s">
        <v>3467</v>
      </c>
      <c r="F522" s="3" t="s">
        <v>792</v>
      </c>
      <c r="G522" s="3">
        <v>37</v>
      </c>
    </row>
    <row r="523" spans="1:7" x14ac:dyDescent="0.2">
      <c r="A523" s="3" t="s">
        <v>4358</v>
      </c>
      <c r="B523" s="3" t="s">
        <v>4359</v>
      </c>
      <c r="C523" s="3" t="s">
        <v>4359</v>
      </c>
      <c r="D523" s="3" t="s">
        <v>4207</v>
      </c>
      <c r="E523" s="3" t="s">
        <v>4360</v>
      </c>
      <c r="F523" s="3" t="s">
        <v>792</v>
      </c>
      <c r="G523" s="3">
        <v>38</v>
      </c>
    </row>
    <row r="524" spans="1:7" x14ac:dyDescent="0.2">
      <c r="A524" s="3" t="s">
        <v>4361</v>
      </c>
      <c r="B524" s="3" t="s">
        <v>4362</v>
      </c>
      <c r="C524" s="3" t="s">
        <v>4363</v>
      </c>
      <c r="D524" s="3" t="s">
        <v>4364</v>
      </c>
      <c r="E524" s="3" t="s">
        <v>3151</v>
      </c>
      <c r="F524" s="3" t="s">
        <v>792</v>
      </c>
      <c r="G524" s="3">
        <v>39</v>
      </c>
    </row>
    <row r="525" spans="1:7" x14ac:dyDescent="0.2">
      <c r="A525" s="3" t="s">
        <v>4365</v>
      </c>
      <c r="B525" s="3" t="s">
        <v>4366</v>
      </c>
      <c r="C525" s="3" t="s">
        <v>4367</v>
      </c>
      <c r="D525" s="3" t="s">
        <v>3168</v>
      </c>
      <c r="E525" s="3" t="s">
        <v>3151</v>
      </c>
      <c r="F525" s="3" t="s">
        <v>3630</v>
      </c>
      <c r="G525" s="3">
        <v>40</v>
      </c>
    </row>
    <row r="526" spans="1:7" x14ac:dyDescent="0.2">
      <c r="A526" s="3" t="s">
        <v>4368</v>
      </c>
      <c r="B526" s="3" t="s">
        <v>4369</v>
      </c>
      <c r="C526" s="3" t="s">
        <v>3373</v>
      </c>
      <c r="D526" s="3" t="s">
        <v>3153</v>
      </c>
      <c r="E526" s="3" t="s">
        <v>3176</v>
      </c>
      <c r="F526" s="3" t="s">
        <v>792</v>
      </c>
      <c r="G526" s="3">
        <v>41</v>
      </c>
    </row>
    <row r="527" spans="1:7" x14ac:dyDescent="0.2">
      <c r="A527" s="3" t="s">
        <v>4370</v>
      </c>
      <c r="B527" s="3" t="s">
        <v>4371</v>
      </c>
      <c r="C527" s="3" t="s">
        <v>3612</v>
      </c>
      <c r="D527" s="3" t="s">
        <v>792</v>
      </c>
      <c r="E527" s="3" t="s">
        <v>3156</v>
      </c>
      <c r="F527" s="3" t="s">
        <v>792</v>
      </c>
      <c r="G527" s="3">
        <v>42</v>
      </c>
    </row>
    <row r="528" spans="1:7" x14ac:dyDescent="0.2">
      <c r="A528" s="3" t="s">
        <v>4372</v>
      </c>
      <c r="B528" s="3" t="s">
        <v>4373</v>
      </c>
      <c r="C528" s="3" t="s">
        <v>4374</v>
      </c>
      <c r="D528" s="3" t="s">
        <v>3304</v>
      </c>
      <c r="E528" s="3" t="s">
        <v>792</v>
      </c>
      <c r="F528" s="3" t="s">
        <v>792</v>
      </c>
      <c r="G528" s="3">
        <v>43</v>
      </c>
    </row>
    <row r="529" spans="1:7" x14ac:dyDescent="0.2">
      <c r="A529" s="3" t="s">
        <v>4375</v>
      </c>
      <c r="B529" s="3" t="s">
        <v>4376</v>
      </c>
      <c r="C529" s="3" t="s">
        <v>4377</v>
      </c>
      <c r="D529" s="3" t="s">
        <v>3168</v>
      </c>
      <c r="E529" s="3" t="s">
        <v>4022</v>
      </c>
      <c r="F529" s="3" t="s">
        <v>792</v>
      </c>
      <c r="G529" s="3">
        <v>44</v>
      </c>
    </row>
    <row r="530" spans="1:7" x14ac:dyDescent="0.2">
      <c r="A530" s="3" t="s">
        <v>4378</v>
      </c>
      <c r="B530" s="3" t="s">
        <v>4379</v>
      </c>
      <c r="C530" s="3" t="s">
        <v>4380</v>
      </c>
      <c r="D530" s="3" t="s">
        <v>4381</v>
      </c>
      <c r="E530" s="3" t="s">
        <v>3467</v>
      </c>
      <c r="F530" s="3" t="s">
        <v>4382</v>
      </c>
      <c r="G530" s="3">
        <v>45</v>
      </c>
    </row>
    <row r="531" spans="1:7" x14ac:dyDescent="0.2">
      <c r="A531" s="3" t="s">
        <v>4383</v>
      </c>
      <c r="B531" s="3" t="s">
        <v>4029</v>
      </c>
      <c r="C531" s="3" t="s">
        <v>4031</v>
      </c>
      <c r="D531" s="3" t="s">
        <v>3450</v>
      </c>
      <c r="E531" s="3" t="s">
        <v>3717</v>
      </c>
      <c r="F531" s="3" t="s">
        <v>792</v>
      </c>
      <c r="G531" s="3">
        <v>46</v>
      </c>
    </row>
    <row r="532" spans="1:7" x14ac:dyDescent="0.2">
      <c r="A532" s="19" t="s">
        <v>4384</v>
      </c>
      <c r="B532" s="3" t="s">
        <v>4385</v>
      </c>
      <c r="C532" s="3" t="s">
        <v>4386</v>
      </c>
      <c r="D532" s="3" t="s">
        <v>3168</v>
      </c>
      <c r="E532" s="3" t="s">
        <v>3151</v>
      </c>
      <c r="F532" s="3" t="s">
        <v>3270</v>
      </c>
      <c r="G532" s="3">
        <v>47</v>
      </c>
    </row>
    <row r="533" spans="1:7" x14ac:dyDescent="0.2">
      <c r="A533" s="19" t="s">
        <v>4387</v>
      </c>
      <c r="B533" s="3" t="s">
        <v>3150</v>
      </c>
      <c r="C533" s="3" t="s">
        <v>4386</v>
      </c>
      <c r="D533" s="3" t="s">
        <v>3168</v>
      </c>
      <c r="E533" s="3" t="s">
        <v>3169</v>
      </c>
      <c r="F533" s="3" t="s">
        <v>3270</v>
      </c>
      <c r="G533" s="3">
        <v>48</v>
      </c>
    </row>
    <row r="534" spans="1:7" x14ac:dyDescent="0.2">
      <c r="A534" s="3" t="s">
        <v>4388</v>
      </c>
      <c r="B534" s="3" t="s">
        <v>4389</v>
      </c>
      <c r="C534" s="3" t="s">
        <v>4390</v>
      </c>
      <c r="D534" s="3" t="s">
        <v>792</v>
      </c>
      <c r="E534" s="3" t="s">
        <v>3143</v>
      </c>
      <c r="F534" s="3" t="s">
        <v>792</v>
      </c>
      <c r="G534" s="3">
        <v>49</v>
      </c>
    </row>
    <row r="535" spans="1:7" x14ac:dyDescent="0.2">
      <c r="A535" s="3" t="s">
        <v>4391</v>
      </c>
      <c r="B535" s="3" t="s">
        <v>4392</v>
      </c>
      <c r="C535" s="3" t="s">
        <v>4392</v>
      </c>
      <c r="D535" s="3" t="s">
        <v>4393</v>
      </c>
      <c r="E535" s="3" t="s">
        <v>792</v>
      </c>
      <c r="F535" s="3" t="s">
        <v>4394</v>
      </c>
      <c r="G535" s="3">
        <v>50</v>
      </c>
    </row>
    <row r="536" spans="1:7" x14ac:dyDescent="0.2">
      <c r="A536" s="3" t="s">
        <v>4395</v>
      </c>
    </row>
    <row r="537" spans="1:7" x14ac:dyDescent="0.2">
      <c r="A537" s="3" t="s">
        <v>5678</v>
      </c>
      <c r="B537" s="3" t="s">
        <v>5679</v>
      </c>
      <c r="C537" s="3" t="s">
        <v>3918</v>
      </c>
      <c r="D537" s="3" t="s">
        <v>792</v>
      </c>
      <c r="E537" s="3" t="s">
        <v>3933</v>
      </c>
      <c r="F537" s="3" t="s">
        <v>792</v>
      </c>
      <c r="G537" s="3">
        <v>1</v>
      </c>
    </row>
    <row r="538" spans="1:7" x14ac:dyDescent="0.2">
      <c r="A538" s="3" t="s">
        <v>4396</v>
      </c>
      <c r="B538" s="3" t="s">
        <v>3956</v>
      </c>
      <c r="C538" s="3" t="s">
        <v>3957</v>
      </c>
      <c r="D538" s="3" t="s">
        <v>3958</v>
      </c>
      <c r="E538" s="3" t="s">
        <v>4397</v>
      </c>
      <c r="F538" s="3" t="s">
        <v>3960</v>
      </c>
      <c r="G538" s="3">
        <v>2</v>
      </c>
    </row>
    <row r="539" spans="1:7" x14ac:dyDescent="0.2">
      <c r="A539" s="3" t="s">
        <v>4398</v>
      </c>
      <c r="B539" s="3" t="s">
        <v>4399</v>
      </c>
      <c r="C539" s="3" t="s">
        <v>3625</v>
      </c>
      <c r="D539" s="3" t="s">
        <v>792</v>
      </c>
      <c r="E539" s="3" t="s">
        <v>3156</v>
      </c>
      <c r="F539" s="3" t="s">
        <v>792</v>
      </c>
      <c r="G539" s="3">
        <v>3</v>
      </c>
    </row>
    <row r="540" spans="1:7" x14ac:dyDescent="0.2">
      <c r="A540" s="3" t="s">
        <v>4400</v>
      </c>
      <c r="B540" s="3" t="s">
        <v>4401</v>
      </c>
      <c r="C540" s="3" t="s">
        <v>4402</v>
      </c>
      <c r="D540" s="3" t="s">
        <v>4403</v>
      </c>
      <c r="E540" s="3" t="s">
        <v>4404</v>
      </c>
      <c r="F540" s="3" t="s">
        <v>792</v>
      </c>
      <c r="G540" s="3">
        <v>4</v>
      </c>
    </row>
    <row r="541" spans="1:7" x14ac:dyDescent="0.2">
      <c r="A541" s="3" t="s">
        <v>4405</v>
      </c>
      <c r="B541" s="3" t="s">
        <v>4401</v>
      </c>
      <c r="C541" s="3" t="s">
        <v>4402</v>
      </c>
      <c r="D541" s="3" t="s">
        <v>4403</v>
      </c>
      <c r="E541" s="3" t="s">
        <v>4404</v>
      </c>
      <c r="F541" s="3" t="s">
        <v>792</v>
      </c>
      <c r="G541" s="3">
        <v>5</v>
      </c>
    </row>
    <row r="542" spans="1:7" x14ac:dyDescent="0.2">
      <c r="A542" s="3" t="s">
        <v>4406</v>
      </c>
      <c r="B542" s="3" t="s">
        <v>4401</v>
      </c>
      <c r="C542" s="3" t="s">
        <v>4402</v>
      </c>
      <c r="D542" s="3" t="s">
        <v>4403</v>
      </c>
      <c r="E542" s="3" t="s">
        <v>4404</v>
      </c>
      <c r="F542" s="3" t="s">
        <v>792</v>
      </c>
      <c r="G542" s="3">
        <v>6</v>
      </c>
    </row>
    <row r="543" spans="1:7" x14ac:dyDescent="0.2">
      <c r="A543" s="3" t="s">
        <v>4407</v>
      </c>
      <c r="B543" s="3" t="s">
        <v>4408</v>
      </c>
      <c r="C543" s="3" t="s">
        <v>4402</v>
      </c>
      <c r="D543" s="3" t="s">
        <v>4403</v>
      </c>
      <c r="E543" s="3" t="s">
        <v>4404</v>
      </c>
      <c r="F543" s="3" t="s">
        <v>792</v>
      </c>
      <c r="G543" s="3">
        <v>7</v>
      </c>
    </row>
    <row r="544" spans="1:7" x14ac:dyDescent="0.2">
      <c r="A544" s="3" t="s">
        <v>4409</v>
      </c>
      <c r="B544" s="3" t="s">
        <v>3924</v>
      </c>
      <c r="C544" s="3" t="s">
        <v>3623</v>
      </c>
      <c r="D544" s="3" t="s">
        <v>3139</v>
      </c>
      <c r="E544" s="3" t="s">
        <v>3624</v>
      </c>
      <c r="F544" s="3" t="s">
        <v>792</v>
      </c>
      <c r="G544" s="3">
        <v>8</v>
      </c>
    </row>
    <row r="545" spans="1:7" x14ac:dyDescent="0.2">
      <c r="A545" s="3" t="s">
        <v>4410</v>
      </c>
      <c r="B545" s="3" t="s">
        <v>3924</v>
      </c>
      <c r="C545" s="3" t="s">
        <v>3623</v>
      </c>
      <c r="D545" s="3" t="s">
        <v>3139</v>
      </c>
      <c r="E545" s="3" t="s">
        <v>3624</v>
      </c>
      <c r="F545" s="3" t="s">
        <v>792</v>
      </c>
      <c r="G545" s="3">
        <v>9</v>
      </c>
    </row>
    <row r="546" spans="1:7" x14ac:dyDescent="0.2">
      <c r="A546" s="3" t="s">
        <v>4411</v>
      </c>
      <c r="B546" s="3" t="s">
        <v>3902</v>
      </c>
      <c r="C546" s="3" t="s">
        <v>4412</v>
      </c>
      <c r="D546" s="3" t="s">
        <v>3252</v>
      </c>
      <c r="E546" s="3" t="s">
        <v>3253</v>
      </c>
      <c r="F546" s="3" t="s">
        <v>792</v>
      </c>
      <c r="G546" s="3">
        <v>10</v>
      </c>
    </row>
    <row r="547" spans="1:7" x14ac:dyDescent="0.2">
      <c r="A547" s="3" t="s">
        <v>4413</v>
      </c>
      <c r="B547" s="3" t="s">
        <v>4414</v>
      </c>
      <c r="C547" s="3" t="s">
        <v>4415</v>
      </c>
      <c r="D547" s="3" t="s">
        <v>792</v>
      </c>
      <c r="E547" s="3" t="s">
        <v>3997</v>
      </c>
      <c r="F547" s="3" t="s">
        <v>792</v>
      </c>
      <c r="G547" s="3">
        <v>11</v>
      </c>
    </row>
    <row r="548" spans="1:7" x14ac:dyDescent="0.2">
      <c r="A548" s="3" t="s">
        <v>4416</v>
      </c>
      <c r="B548" s="3" t="s">
        <v>4417</v>
      </c>
      <c r="C548" s="3" t="s">
        <v>4415</v>
      </c>
      <c r="D548" s="3" t="s">
        <v>792</v>
      </c>
      <c r="E548" s="3" t="s">
        <v>3997</v>
      </c>
      <c r="F548" s="3" t="s">
        <v>792</v>
      </c>
      <c r="G548" s="3">
        <v>12</v>
      </c>
    </row>
    <row r="549" spans="1:7" x14ac:dyDescent="0.2">
      <c r="A549" s="3" t="s">
        <v>4418</v>
      </c>
      <c r="B549" s="3" t="s">
        <v>4417</v>
      </c>
      <c r="C549" s="3" t="s">
        <v>4415</v>
      </c>
      <c r="D549" s="3" t="s">
        <v>792</v>
      </c>
      <c r="E549" s="3" t="s">
        <v>3997</v>
      </c>
      <c r="F549" s="3" t="s">
        <v>792</v>
      </c>
      <c r="G549" s="3">
        <v>13</v>
      </c>
    </row>
    <row r="550" spans="1:7" x14ac:dyDescent="0.2">
      <c r="A550" s="3" t="s">
        <v>4419</v>
      </c>
      <c r="B550" s="3" t="s">
        <v>4420</v>
      </c>
      <c r="C550" s="3" t="s">
        <v>4421</v>
      </c>
      <c r="D550" s="3" t="s">
        <v>3142</v>
      </c>
      <c r="E550" s="3" t="s">
        <v>4422</v>
      </c>
      <c r="F550" s="3" t="s">
        <v>792</v>
      </c>
      <c r="G550" s="3">
        <v>14</v>
      </c>
    </row>
    <row r="551" spans="1:7" x14ac:dyDescent="0.2">
      <c r="A551" s="3" t="s">
        <v>4423</v>
      </c>
      <c r="B551" s="3" t="s">
        <v>4424</v>
      </c>
      <c r="C551" s="3" t="s">
        <v>4057</v>
      </c>
      <c r="D551" s="3" t="s">
        <v>3536</v>
      </c>
      <c r="E551" s="3" t="s">
        <v>3537</v>
      </c>
      <c r="F551" s="3" t="s">
        <v>4119</v>
      </c>
      <c r="G551" s="3">
        <v>15</v>
      </c>
    </row>
    <row r="552" spans="1:7" x14ac:dyDescent="0.2">
      <c r="A552" s="3" t="s">
        <v>4425</v>
      </c>
      <c r="B552" s="3" t="s">
        <v>3162</v>
      </c>
      <c r="C552" s="3" t="s">
        <v>3440</v>
      </c>
      <c r="D552" s="3" t="s">
        <v>3163</v>
      </c>
      <c r="E552" s="3" t="s">
        <v>3253</v>
      </c>
      <c r="F552" s="3" t="s">
        <v>792</v>
      </c>
      <c r="G552" s="3">
        <v>16</v>
      </c>
    </row>
    <row r="553" spans="1:7" x14ac:dyDescent="0.2">
      <c r="A553" s="3" t="s">
        <v>4426</v>
      </c>
      <c r="B553" s="3" t="s">
        <v>4427</v>
      </c>
      <c r="C553" s="3" t="s">
        <v>3662</v>
      </c>
      <c r="D553" s="3" t="s">
        <v>792</v>
      </c>
      <c r="E553" s="3" t="s">
        <v>3161</v>
      </c>
      <c r="F553" s="3" t="s">
        <v>792</v>
      </c>
      <c r="G553" s="3">
        <v>17</v>
      </c>
    </row>
    <row r="554" spans="1:7" x14ac:dyDescent="0.2">
      <c r="A554" s="3" t="s">
        <v>4428</v>
      </c>
      <c r="B554" s="3" t="s">
        <v>4429</v>
      </c>
      <c r="C554" s="3" t="s">
        <v>3377</v>
      </c>
      <c r="D554" s="3" t="s">
        <v>792</v>
      </c>
      <c r="E554" s="3" t="s">
        <v>3161</v>
      </c>
      <c r="F554" s="3" t="s">
        <v>792</v>
      </c>
      <c r="G554" s="3">
        <v>18</v>
      </c>
    </row>
    <row r="555" spans="1:7" x14ac:dyDescent="0.2">
      <c r="A555" s="3" t="s">
        <v>4430</v>
      </c>
      <c r="B555" s="3" t="s">
        <v>4431</v>
      </c>
      <c r="C555" s="3" t="s">
        <v>4431</v>
      </c>
      <c r="D555" s="3" t="s">
        <v>4432</v>
      </c>
      <c r="E555" s="3" t="s">
        <v>4433</v>
      </c>
      <c r="F555" s="3" t="s">
        <v>4434</v>
      </c>
      <c r="G555" s="3">
        <v>19</v>
      </c>
    </row>
    <row r="556" spans="1:7" x14ac:dyDescent="0.2">
      <c r="A556" s="3" t="s">
        <v>4435</v>
      </c>
      <c r="B556" s="3" t="s">
        <v>4436</v>
      </c>
      <c r="C556" s="3" t="s">
        <v>4238</v>
      </c>
      <c r="D556" s="3" t="s">
        <v>792</v>
      </c>
      <c r="E556" s="3" t="s">
        <v>3156</v>
      </c>
      <c r="F556" s="3" t="s">
        <v>792</v>
      </c>
      <c r="G556" s="3">
        <v>20</v>
      </c>
    </row>
    <row r="557" spans="1:7" x14ac:dyDescent="0.2">
      <c r="A557" s="3" t="s">
        <v>4437</v>
      </c>
      <c r="B557" s="3" t="s">
        <v>4436</v>
      </c>
      <c r="C557" s="3" t="s">
        <v>4438</v>
      </c>
      <c r="D557" s="3" t="s">
        <v>792</v>
      </c>
      <c r="E557" s="3" t="s">
        <v>3156</v>
      </c>
      <c r="F557" s="3" t="s">
        <v>792</v>
      </c>
      <c r="G557" s="3">
        <v>21</v>
      </c>
    </row>
    <row r="558" spans="1:7" x14ac:dyDescent="0.2">
      <c r="A558" s="3" t="s">
        <v>4439</v>
      </c>
      <c r="B558" s="3" t="s">
        <v>4436</v>
      </c>
      <c r="C558" s="3" t="s">
        <v>4238</v>
      </c>
      <c r="D558" s="3" t="s">
        <v>792</v>
      </c>
      <c r="E558" s="3" t="s">
        <v>3156</v>
      </c>
      <c r="F558" s="3" t="s">
        <v>792</v>
      </c>
      <c r="G558" s="3">
        <v>22</v>
      </c>
    </row>
    <row r="559" spans="1:7" x14ac:dyDescent="0.2">
      <c r="A559" s="3" t="s">
        <v>4440</v>
      </c>
      <c r="B559" s="3" t="s">
        <v>4237</v>
      </c>
      <c r="C559" s="3" t="s">
        <v>4238</v>
      </c>
      <c r="D559" s="3" t="s">
        <v>792</v>
      </c>
      <c r="E559" s="3" t="s">
        <v>3156</v>
      </c>
      <c r="F559" s="3" t="s">
        <v>792</v>
      </c>
      <c r="G559" s="3">
        <v>23</v>
      </c>
    </row>
    <row r="560" spans="1:7" x14ac:dyDescent="0.2">
      <c r="A560" s="3" t="s">
        <v>4441</v>
      </c>
      <c r="B560" s="3" t="s">
        <v>4237</v>
      </c>
      <c r="C560" s="3" t="s">
        <v>4238</v>
      </c>
      <c r="D560" s="3" t="s">
        <v>792</v>
      </c>
      <c r="E560" s="3" t="s">
        <v>3156</v>
      </c>
      <c r="F560" s="3" t="s">
        <v>792</v>
      </c>
      <c r="G560" s="3">
        <v>24</v>
      </c>
    </row>
    <row r="561" spans="1:7" x14ac:dyDescent="0.2">
      <c r="A561" s="3" t="s">
        <v>4442</v>
      </c>
      <c r="B561" s="3" t="s">
        <v>4237</v>
      </c>
      <c r="C561" s="3" t="s">
        <v>4438</v>
      </c>
      <c r="D561" s="3" t="s">
        <v>792</v>
      </c>
      <c r="E561" s="3" t="s">
        <v>3156</v>
      </c>
      <c r="F561" s="3" t="s">
        <v>792</v>
      </c>
      <c r="G561" s="3">
        <v>25</v>
      </c>
    </row>
    <row r="562" spans="1:7" x14ac:dyDescent="0.2">
      <c r="A562" s="3" t="s">
        <v>4443</v>
      </c>
      <c r="B562" s="3" t="s">
        <v>3842</v>
      </c>
      <c r="C562" s="3" t="s">
        <v>3843</v>
      </c>
      <c r="D562" s="3" t="s">
        <v>792</v>
      </c>
      <c r="E562" s="3" t="s">
        <v>3526</v>
      </c>
      <c r="F562" s="3" t="s">
        <v>792</v>
      </c>
      <c r="G562" s="3">
        <v>26</v>
      </c>
    </row>
    <row r="563" spans="1:7" x14ac:dyDescent="0.2">
      <c r="A563" s="3" t="s">
        <v>4444</v>
      </c>
      <c r="B563" s="3" t="s">
        <v>4445</v>
      </c>
      <c r="C563" s="3" t="s">
        <v>4446</v>
      </c>
      <c r="D563" s="3" t="s">
        <v>3333</v>
      </c>
      <c r="E563" s="3" t="s">
        <v>792</v>
      </c>
      <c r="F563" s="3" t="s">
        <v>3186</v>
      </c>
      <c r="G563" s="3">
        <v>27</v>
      </c>
    </row>
    <row r="564" spans="1:7" x14ac:dyDescent="0.2">
      <c r="A564" s="3" t="s">
        <v>4447</v>
      </c>
      <c r="B564" s="3" t="s">
        <v>4448</v>
      </c>
      <c r="C564" s="3" t="s">
        <v>4449</v>
      </c>
      <c r="D564" s="3" t="s">
        <v>4450</v>
      </c>
      <c r="E564" s="3" t="s">
        <v>4451</v>
      </c>
      <c r="F564" s="3" t="s">
        <v>792</v>
      </c>
      <c r="G564" s="3">
        <v>28</v>
      </c>
    </row>
    <row r="565" spans="1:7" x14ac:dyDescent="0.2">
      <c r="A565" s="3" t="s">
        <v>4452</v>
      </c>
      <c r="B565" s="3" t="s">
        <v>3212</v>
      </c>
      <c r="C565" s="3" t="s">
        <v>4453</v>
      </c>
      <c r="D565" s="3" t="s">
        <v>792</v>
      </c>
      <c r="E565" s="3" t="s">
        <v>3156</v>
      </c>
      <c r="F565" s="3" t="s">
        <v>792</v>
      </c>
      <c r="G565" s="3">
        <v>29</v>
      </c>
    </row>
    <row r="566" spans="1:7" x14ac:dyDescent="0.2">
      <c r="A566" s="3" t="s">
        <v>4454</v>
      </c>
      <c r="B566" s="3" t="s">
        <v>4455</v>
      </c>
      <c r="C566" s="3" t="s">
        <v>3429</v>
      </c>
      <c r="D566" s="3" t="s">
        <v>792</v>
      </c>
      <c r="E566" s="3" t="s">
        <v>3156</v>
      </c>
      <c r="F566" s="3" t="s">
        <v>792</v>
      </c>
      <c r="G566" s="3">
        <v>30</v>
      </c>
    </row>
    <row r="567" spans="1:7" x14ac:dyDescent="0.2">
      <c r="A567" s="3" t="s">
        <v>4456</v>
      </c>
      <c r="B567" s="3" t="s">
        <v>3212</v>
      </c>
      <c r="C567" s="3" t="s">
        <v>4453</v>
      </c>
      <c r="D567" s="3" t="s">
        <v>792</v>
      </c>
      <c r="E567" s="3" t="s">
        <v>3156</v>
      </c>
      <c r="F567" s="3" t="s">
        <v>792</v>
      </c>
      <c r="G567" s="3">
        <v>31</v>
      </c>
    </row>
    <row r="568" spans="1:7" x14ac:dyDescent="0.2">
      <c r="A568" s="3" t="s">
        <v>4457</v>
      </c>
      <c r="B568" s="3" t="s">
        <v>4458</v>
      </c>
      <c r="C568" s="3" t="s">
        <v>4459</v>
      </c>
      <c r="D568" s="3" t="s">
        <v>792</v>
      </c>
      <c r="E568" s="3" t="s">
        <v>3156</v>
      </c>
      <c r="F568" s="3" t="s">
        <v>792</v>
      </c>
      <c r="G568" s="3">
        <v>32</v>
      </c>
    </row>
    <row r="569" spans="1:7" x14ac:dyDescent="0.2">
      <c r="A569" s="3" t="s">
        <v>4460</v>
      </c>
      <c r="B569" s="3" t="s">
        <v>4461</v>
      </c>
      <c r="C569" s="3" t="s">
        <v>4462</v>
      </c>
      <c r="D569" s="3" t="s">
        <v>4207</v>
      </c>
      <c r="E569" s="3" t="s">
        <v>4463</v>
      </c>
      <c r="F569" s="3" t="s">
        <v>792</v>
      </c>
      <c r="G569" s="3">
        <v>33</v>
      </c>
    </row>
    <row r="570" spans="1:7" x14ac:dyDescent="0.2">
      <c r="A570" s="3" t="s">
        <v>4464</v>
      </c>
      <c r="B570" s="3" t="s">
        <v>4465</v>
      </c>
      <c r="C570" s="3" t="s">
        <v>4466</v>
      </c>
      <c r="D570" s="3" t="s">
        <v>3536</v>
      </c>
      <c r="E570" s="3" t="s">
        <v>3537</v>
      </c>
      <c r="F570" s="3" t="s">
        <v>3538</v>
      </c>
      <c r="G570" s="3">
        <v>34</v>
      </c>
    </row>
    <row r="571" spans="1:7" x14ac:dyDescent="0.2">
      <c r="A571" s="3" t="s">
        <v>4467</v>
      </c>
      <c r="B571" s="3" t="s">
        <v>4468</v>
      </c>
      <c r="C571" s="3" t="s">
        <v>4469</v>
      </c>
      <c r="D571" s="3" t="s">
        <v>3536</v>
      </c>
      <c r="E571" s="3" t="s">
        <v>3608</v>
      </c>
      <c r="F571" s="3" t="s">
        <v>3538</v>
      </c>
      <c r="G571" s="3">
        <v>35</v>
      </c>
    </row>
    <row r="572" spans="1:7" x14ac:dyDescent="0.2">
      <c r="A572" s="3" t="s">
        <v>4470</v>
      </c>
      <c r="B572" s="3" t="s">
        <v>4471</v>
      </c>
      <c r="C572" s="3" t="s">
        <v>4472</v>
      </c>
      <c r="D572" s="3" t="s">
        <v>3536</v>
      </c>
      <c r="E572" s="3" t="s">
        <v>3537</v>
      </c>
      <c r="F572" s="3" t="s">
        <v>3538</v>
      </c>
      <c r="G572" s="3">
        <v>36</v>
      </c>
    </row>
    <row r="573" spans="1:7" x14ac:dyDescent="0.2">
      <c r="A573" s="3" t="s">
        <v>4473</v>
      </c>
      <c r="B573" s="3" t="s">
        <v>4474</v>
      </c>
      <c r="C573" s="3" t="s">
        <v>4475</v>
      </c>
      <c r="D573" s="3" t="s">
        <v>3536</v>
      </c>
      <c r="E573" s="3" t="s">
        <v>3537</v>
      </c>
      <c r="F573" s="3" t="s">
        <v>3538</v>
      </c>
      <c r="G573" s="3">
        <v>37</v>
      </c>
    </row>
    <row r="574" spans="1:7" x14ac:dyDescent="0.2">
      <c r="A574" s="19" t="s">
        <v>4476</v>
      </c>
      <c r="B574" s="3" t="s">
        <v>4477</v>
      </c>
      <c r="C574" s="3" t="s">
        <v>4478</v>
      </c>
      <c r="D574" s="3" t="s">
        <v>3928</v>
      </c>
      <c r="E574" s="3" t="s">
        <v>792</v>
      </c>
      <c r="F574" s="3" t="s">
        <v>5680</v>
      </c>
      <c r="G574" s="3">
        <v>38</v>
      </c>
    </row>
    <row r="575" spans="1:7" x14ac:dyDescent="0.2">
      <c r="A575" s="19" t="s">
        <v>4480</v>
      </c>
      <c r="B575" s="3" t="s">
        <v>4481</v>
      </c>
      <c r="C575" s="3" t="s">
        <v>4482</v>
      </c>
      <c r="D575" s="3" t="s">
        <v>3928</v>
      </c>
      <c r="E575" s="3" t="s">
        <v>792</v>
      </c>
      <c r="F575" s="3" t="s">
        <v>5680</v>
      </c>
      <c r="G575" s="3">
        <v>39</v>
      </c>
    </row>
    <row r="576" spans="1:7" x14ac:dyDescent="0.2">
      <c r="A576" s="3" t="s">
        <v>4483</v>
      </c>
      <c r="B576" s="3" t="s">
        <v>3924</v>
      </c>
      <c r="C576" s="3" t="s">
        <v>3623</v>
      </c>
      <c r="D576" s="3" t="s">
        <v>3139</v>
      </c>
      <c r="E576" s="3" t="s">
        <v>3624</v>
      </c>
      <c r="F576" s="3" t="s">
        <v>792</v>
      </c>
      <c r="G576" s="3">
        <v>40</v>
      </c>
    </row>
    <row r="577" spans="1:7" x14ac:dyDescent="0.2">
      <c r="A577" s="3" t="s">
        <v>4484</v>
      </c>
      <c r="B577" s="3" t="s">
        <v>4485</v>
      </c>
      <c r="C577" s="3" t="s">
        <v>4486</v>
      </c>
      <c r="D577" s="3" t="s">
        <v>3139</v>
      </c>
      <c r="E577" s="3" t="s">
        <v>3680</v>
      </c>
      <c r="F577" s="3" t="s">
        <v>792</v>
      </c>
      <c r="G577" s="3">
        <v>41</v>
      </c>
    </row>
    <row r="578" spans="1:7" x14ac:dyDescent="0.2">
      <c r="A578" s="3" t="s">
        <v>4487</v>
      </c>
      <c r="B578" s="3" t="s">
        <v>4488</v>
      </c>
      <c r="C578" s="3" t="s">
        <v>4489</v>
      </c>
      <c r="D578" s="3" t="s">
        <v>4490</v>
      </c>
      <c r="E578" s="3" t="s">
        <v>792</v>
      </c>
      <c r="F578" s="3" t="s">
        <v>4491</v>
      </c>
      <c r="G578" s="3">
        <v>42</v>
      </c>
    </row>
    <row r="579" spans="1:7" x14ac:dyDescent="0.2">
      <c r="A579" s="3" t="s">
        <v>4492</v>
      </c>
      <c r="B579" s="3" t="s">
        <v>4488</v>
      </c>
      <c r="C579" s="3" t="s">
        <v>4489</v>
      </c>
      <c r="D579" s="3" t="s">
        <v>4490</v>
      </c>
      <c r="E579" s="3" t="s">
        <v>792</v>
      </c>
      <c r="F579" s="3" t="s">
        <v>4491</v>
      </c>
      <c r="G579" s="3">
        <v>43</v>
      </c>
    </row>
    <row r="580" spans="1:7" x14ac:dyDescent="0.2">
      <c r="A580" s="3" t="s">
        <v>4493</v>
      </c>
      <c r="B580" s="3" t="s">
        <v>3881</v>
      </c>
      <c r="C580" s="3" t="s">
        <v>3882</v>
      </c>
      <c r="D580" s="3" t="s">
        <v>3168</v>
      </c>
      <c r="E580" s="3" t="s">
        <v>3169</v>
      </c>
      <c r="F580" s="3" t="s">
        <v>3270</v>
      </c>
      <c r="G580" s="3">
        <v>44</v>
      </c>
    </row>
    <row r="581" spans="1:7" x14ac:dyDescent="0.2">
      <c r="A581" s="3" t="s">
        <v>4494</v>
      </c>
      <c r="B581" s="3" t="s">
        <v>3853</v>
      </c>
      <c r="C581" s="3" t="s">
        <v>3389</v>
      </c>
      <c r="D581" s="3" t="s">
        <v>792</v>
      </c>
      <c r="E581" s="3" t="s">
        <v>3151</v>
      </c>
      <c r="F581" s="3" t="s">
        <v>792</v>
      </c>
      <c r="G581" s="3">
        <v>45</v>
      </c>
    </row>
    <row r="582" spans="1:7" x14ac:dyDescent="0.2">
      <c r="A582" s="3" t="s">
        <v>4495</v>
      </c>
      <c r="B582" s="3" t="s">
        <v>3853</v>
      </c>
      <c r="C582" s="3" t="s">
        <v>3389</v>
      </c>
      <c r="D582" s="3" t="s">
        <v>792</v>
      </c>
      <c r="E582" s="3" t="s">
        <v>3151</v>
      </c>
      <c r="F582" s="3" t="s">
        <v>792</v>
      </c>
      <c r="G582" s="3">
        <v>46</v>
      </c>
    </row>
    <row r="583" spans="1:7" x14ac:dyDescent="0.2">
      <c r="A583" s="3" t="s">
        <v>4496</v>
      </c>
      <c r="B583" s="3" t="s">
        <v>3853</v>
      </c>
      <c r="C583" s="3" t="s">
        <v>3389</v>
      </c>
      <c r="D583" s="3" t="s">
        <v>792</v>
      </c>
      <c r="E583" s="3" t="s">
        <v>3151</v>
      </c>
      <c r="F583" s="3" t="s">
        <v>792</v>
      </c>
      <c r="G583" s="3">
        <v>47</v>
      </c>
    </row>
    <row r="584" spans="1:7" x14ac:dyDescent="0.2">
      <c r="A584" s="3" t="s">
        <v>4498</v>
      </c>
      <c r="B584" s="3" t="s">
        <v>4499</v>
      </c>
      <c r="C584" s="3" t="s">
        <v>4500</v>
      </c>
      <c r="D584" s="3" t="s">
        <v>3536</v>
      </c>
      <c r="E584" s="3" t="s">
        <v>3537</v>
      </c>
      <c r="F584" s="3" t="s">
        <v>3538</v>
      </c>
      <c r="G584" s="3">
        <v>48</v>
      </c>
    </row>
    <row r="585" spans="1:7" x14ac:dyDescent="0.2">
      <c r="A585" s="3" t="s">
        <v>4501</v>
      </c>
      <c r="B585" s="3" t="s">
        <v>4502</v>
      </c>
      <c r="C585" s="3" t="s">
        <v>3403</v>
      </c>
      <c r="D585" s="3" t="s">
        <v>792</v>
      </c>
      <c r="E585" s="3" t="s">
        <v>3156</v>
      </c>
      <c r="F585" s="3" t="s">
        <v>792</v>
      </c>
      <c r="G585" s="3">
        <v>49</v>
      </c>
    </row>
    <row r="586" spans="1:7" x14ac:dyDescent="0.2">
      <c r="A586" s="3" t="s">
        <v>4503</v>
      </c>
      <c r="B586" s="3" t="s">
        <v>4076</v>
      </c>
      <c r="C586" s="3" t="s">
        <v>4504</v>
      </c>
      <c r="D586" s="3" t="s">
        <v>792</v>
      </c>
      <c r="E586" s="3" t="s">
        <v>792</v>
      </c>
      <c r="F586" s="3" t="s">
        <v>3487</v>
      </c>
      <c r="G586" s="3">
        <v>50</v>
      </c>
    </row>
    <row r="587" spans="1:7" x14ac:dyDescent="0.2">
      <c r="A587" s="3" t="s">
        <v>4505</v>
      </c>
      <c r="B587" s="3" t="s">
        <v>4076</v>
      </c>
      <c r="C587" s="3" t="s">
        <v>4504</v>
      </c>
      <c r="D587" s="3" t="s">
        <v>792</v>
      </c>
      <c r="E587" s="3" t="s">
        <v>792</v>
      </c>
      <c r="F587" s="3" t="s">
        <v>3487</v>
      </c>
      <c r="G587" s="3">
        <v>51</v>
      </c>
    </row>
    <row r="588" spans="1:7" x14ac:dyDescent="0.2">
      <c r="A588" s="3" t="s">
        <v>4506</v>
      </c>
      <c r="B588" s="3" t="s">
        <v>4076</v>
      </c>
      <c r="C588" s="3" t="s">
        <v>4504</v>
      </c>
      <c r="D588" s="3" t="s">
        <v>792</v>
      </c>
      <c r="E588" s="3" t="s">
        <v>792</v>
      </c>
      <c r="F588" s="3" t="s">
        <v>3487</v>
      </c>
      <c r="G588" s="3">
        <v>52</v>
      </c>
    </row>
    <row r="589" spans="1:7" x14ac:dyDescent="0.2">
      <c r="A589" s="3" t="s">
        <v>4507</v>
      </c>
      <c r="B589" s="3" t="s">
        <v>4076</v>
      </c>
      <c r="C589" s="3" t="s">
        <v>4504</v>
      </c>
      <c r="D589" s="3" t="s">
        <v>792</v>
      </c>
      <c r="E589" s="3" t="s">
        <v>792</v>
      </c>
      <c r="F589" s="3" t="s">
        <v>3487</v>
      </c>
      <c r="G589" s="3">
        <v>53</v>
      </c>
    </row>
    <row r="590" spans="1:7" x14ac:dyDescent="0.2">
      <c r="A590" s="3" t="s">
        <v>4508</v>
      </c>
      <c r="B590" s="3" t="s">
        <v>4509</v>
      </c>
      <c r="C590" s="3" t="s">
        <v>3414</v>
      </c>
      <c r="D590" s="3" t="s">
        <v>3304</v>
      </c>
      <c r="E590" s="3" t="s">
        <v>4510</v>
      </c>
      <c r="F590" s="3" t="s">
        <v>3186</v>
      </c>
      <c r="G590" s="3">
        <v>54</v>
      </c>
    </row>
    <row r="591" spans="1:7" x14ac:dyDescent="0.2">
      <c r="A591" s="3" t="s">
        <v>4511</v>
      </c>
      <c r="B591" s="3" t="s">
        <v>4512</v>
      </c>
      <c r="C591" s="3" t="s">
        <v>4513</v>
      </c>
      <c r="D591" s="3" t="s">
        <v>792</v>
      </c>
      <c r="E591" s="3" t="s">
        <v>3265</v>
      </c>
      <c r="F591" s="3" t="s">
        <v>792</v>
      </c>
      <c r="G591" s="3">
        <v>55</v>
      </c>
    </row>
    <row r="592" spans="1:7" x14ac:dyDescent="0.2">
      <c r="A592" s="3" t="s">
        <v>4514</v>
      </c>
      <c r="B592" s="3" t="s">
        <v>4515</v>
      </c>
      <c r="C592" s="3" t="s">
        <v>4516</v>
      </c>
      <c r="D592" s="3" t="s">
        <v>3168</v>
      </c>
      <c r="E592" s="3" t="s">
        <v>3603</v>
      </c>
      <c r="F592" s="3" t="s">
        <v>792</v>
      </c>
      <c r="G592" s="3">
        <v>56</v>
      </c>
    </row>
    <row r="593" spans="1:7" x14ac:dyDescent="0.2">
      <c r="A593" s="3" t="s">
        <v>4517</v>
      </c>
      <c r="B593" s="3" t="s">
        <v>4436</v>
      </c>
      <c r="C593" s="3" t="s">
        <v>4238</v>
      </c>
      <c r="D593" s="3" t="s">
        <v>792</v>
      </c>
      <c r="E593" s="3" t="s">
        <v>3156</v>
      </c>
      <c r="F593" s="3" t="s">
        <v>792</v>
      </c>
      <c r="G593" s="3">
        <v>57</v>
      </c>
    </row>
    <row r="594" spans="1:7" x14ac:dyDescent="0.2">
      <c r="A594" s="3" t="s">
        <v>4518</v>
      </c>
      <c r="B594" s="3" t="s">
        <v>3562</v>
      </c>
      <c r="C594" s="3" t="s">
        <v>3394</v>
      </c>
      <c r="D594" s="3" t="s">
        <v>792</v>
      </c>
      <c r="E594" s="3" t="s">
        <v>3238</v>
      </c>
      <c r="F594" s="3" t="s">
        <v>792</v>
      </c>
      <c r="G594" s="3">
        <v>58</v>
      </c>
    </row>
    <row r="595" spans="1:7" x14ac:dyDescent="0.2">
      <c r="A595" s="3" t="s">
        <v>4519</v>
      </c>
      <c r="B595" s="3" t="s">
        <v>3570</v>
      </c>
      <c r="C595" s="3" t="s">
        <v>3570</v>
      </c>
      <c r="D595" s="3" t="s">
        <v>3139</v>
      </c>
      <c r="E595" s="3" t="s">
        <v>4520</v>
      </c>
      <c r="F595" s="3" t="s">
        <v>792</v>
      </c>
      <c r="G595" s="3">
        <v>59</v>
      </c>
    </row>
    <row r="596" spans="1:7" x14ac:dyDescent="0.2">
      <c r="A596" s="3" t="s">
        <v>4521</v>
      </c>
      <c r="B596" s="3" t="s">
        <v>3570</v>
      </c>
      <c r="C596" s="3" t="s">
        <v>3570</v>
      </c>
      <c r="D596" s="3" t="s">
        <v>3139</v>
      </c>
      <c r="E596" s="3" t="s">
        <v>4520</v>
      </c>
      <c r="F596" s="3" t="s">
        <v>792</v>
      </c>
      <c r="G596" s="3">
        <v>60</v>
      </c>
    </row>
    <row r="597" spans="1:7" x14ac:dyDescent="0.2">
      <c r="A597" s="3" t="s">
        <v>4522</v>
      </c>
      <c r="B597" s="3" t="s">
        <v>3570</v>
      </c>
      <c r="C597" s="3" t="s">
        <v>3570</v>
      </c>
      <c r="D597" s="3" t="s">
        <v>3139</v>
      </c>
      <c r="E597" s="3" t="s">
        <v>3199</v>
      </c>
      <c r="F597" s="3" t="s">
        <v>792</v>
      </c>
      <c r="G597" s="3">
        <v>61</v>
      </c>
    </row>
    <row r="598" spans="1:7" x14ac:dyDescent="0.2">
      <c r="A598" s="3" t="s">
        <v>4523</v>
      </c>
      <c r="B598" s="3" t="s">
        <v>4524</v>
      </c>
      <c r="C598" s="3" t="s">
        <v>4525</v>
      </c>
      <c r="D598" s="3" t="s">
        <v>4526</v>
      </c>
      <c r="E598" s="3" t="s">
        <v>4527</v>
      </c>
      <c r="F598" s="3" t="s">
        <v>792</v>
      </c>
      <c r="G598" s="3">
        <v>62</v>
      </c>
    </row>
    <row r="599" spans="1:7" x14ac:dyDescent="0.2">
      <c r="A599" s="3" t="s">
        <v>4528</v>
      </c>
      <c r="B599" s="3" t="s">
        <v>3570</v>
      </c>
      <c r="C599" s="3" t="s">
        <v>3570</v>
      </c>
      <c r="D599" s="3" t="s">
        <v>3139</v>
      </c>
      <c r="E599" s="3" t="s">
        <v>3199</v>
      </c>
      <c r="F599" s="3" t="s">
        <v>792</v>
      </c>
      <c r="G599" s="3">
        <v>63</v>
      </c>
    </row>
    <row r="600" spans="1:7" x14ac:dyDescent="0.2">
      <c r="A600" s="3" t="s">
        <v>4529</v>
      </c>
      <c r="B600" s="3" t="s">
        <v>3570</v>
      </c>
      <c r="C600" s="3" t="s">
        <v>3570</v>
      </c>
      <c r="D600" s="3" t="s">
        <v>3139</v>
      </c>
      <c r="E600" s="3" t="s">
        <v>4520</v>
      </c>
      <c r="F600" s="3" t="s">
        <v>792</v>
      </c>
      <c r="G600" s="3">
        <v>64</v>
      </c>
    </row>
    <row r="601" spans="1:7" x14ac:dyDescent="0.2">
      <c r="A601" s="3" t="s">
        <v>4530</v>
      </c>
      <c r="B601" s="3" t="s">
        <v>4531</v>
      </c>
      <c r="C601" s="3" t="s">
        <v>4532</v>
      </c>
      <c r="D601" s="3" t="s">
        <v>3153</v>
      </c>
      <c r="E601" s="3" t="s">
        <v>4533</v>
      </c>
      <c r="F601" s="3" t="s">
        <v>792</v>
      </c>
      <c r="G601" s="3">
        <v>65</v>
      </c>
    </row>
    <row r="602" spans="1:7" x14ac:dyDescent="0.2">
      <c r="A602" s="3" t="s">
        <v>4534</v>
      </c>
      <c r="B602" s="3" t="s">
        <v>4531</v>
      </c>
      <c r="C602" s="3" t="s">
        <v>4535</v>
      </c>
      <c r="D602" s="3" t="s">
        <v>3153</v>
      </c>
      <c r="E602" s="3" t="s">
        <v>4533</v>
      </c>
      <c r="F602" s="3" t="s">
        <v>792</v>
      </c>
      <c r="G602" s="3">
        <v>66</v>
      </c>
    </row>
    <row r="603" spans="1:7" x14ac:dyDescent="0.2">
      <c r="A603" s="3" t="s">
        <v>4536</v>
      </c>
      <c r="B603" s="3" t="s">
        <v>4531</v>
      </c>
      <c r="C603" s="3" t="s">
        <v>4535</v>
      </c>
      <c r="D603" s="3" t="s">
        <v>3153</v>
      </c>
      <c r="E603" s="3" t="s">
        <v>4533</v>
      </c>
      <c r="F603" s="3" t="s">
        <v>792</v>
      </c>
      <c r="G603" s="3">
        <v>67</v>
      </c>
    </row>
    <row r="604" spans="1:7" x14ac:dyDescent="0.2">
      <c r="A604" s="3" t="s">
        <v>4537</v>
      </c>
      <c r="B604" s="3" t="s">
        <v>4538</v>
      </c>
      <c r="C604" s="3" t="s">
        <v>3443</v>
      </c>
      <c r="D604" s="3" t="s">
        <v>792</v>
      </c>
      <c r="E604" s="3" t="s">
        <v>3192</v>
      </c>
      <c r="F604" s="3" t="s">
        <v>792</v>
      </c>
      <c r="G604" s="3">
        <v>68</v>
      </c>
    </row>
    <row r="605" spans="1:7" x14ac:dyDescent="0.2">
      <c r="A605" s="3" t="s">
        <v>4539</v>
      </c>
      <c r="B605" s="3" t="s">
        <v>4540</v>
      </c>
      <c r="C605" s="3" t="s">
        <v>4541</v>
      </c>
      <c r="D605" s="3" t="s">
        <v>4542</v>
      </c>
      <c r="E605" s="3" t="s">
        <v>792</v>
      </c>
      <c r="F605" s="3" t="s">
        <v>792</v>
      </c>
      <c r="G605" s="3">
        <v>69</v>
      </c>
    </row>
    <row r="606" spans="1:7" x14ac:dyDescent="0.2">
      <c r="A606" s="3" t="s">
        <v>4543</v>
      </c>
    </row>
    <row r="607" spans="1:7" x14ac:dyDescent="0.2">
      <c r="A607" s="3" t="s">
        <v>4544</v>
      </c>
      <c r="B607" s="3" t="s">
        <v>4545</v>
      </c>
      <c r="C607" s="3" t="s">
        <v>4546</v>
      </c>
      <c r="D607" s="3" t="s">
        <v>792</v>
      </c>
      <c r="E607" s="3" t="s">
        <v>3265</v>
      </c>
      <c r="F607" s="3" t="s">
        <v>792</v>
      </c>
      <c r="G607" s="3">
        <v>1</v>
      </c>
    </row>
    <row r="608" spans="1:7" x14ac:dyDescent="0.2">
      <c r="A608" s="3" t="s">
        <v>4547</v>
      </c>
      <c r="B608" s="3" t="s">
        <v>3658</v>
      </c>
      <c r="C608" s="3" t="s">
        <v>3659</v>
      </c>
      <c r="D608" s="3" t="s">
        <v>3663</v>
      </c>
      <c r="E608" s="3" t="s">
        <v>3305</v>
      </c>
      <c r="F608" s="3" t="s">
        <v>3209</v>
      </c>
      <c r="G608" s="3">
        <v>2</v>
      </c>
    </row>
    <row r="609" spans="1:7" x14ac:dyDescent="0.2">
      <c r="A609" s="3" t="s">
        <v>4548</v>
      </c>
      <c r="B609" s="3" t="s">
        <v>3658</v>
      </c>
      <c r="C609" s="3" t="s">
        <v>3659</v>
      </c>
      <c r="D609" s="3" t="s">
        <v>3663</v>
      </c>
      <c r="E609" s="3" t="s">
        <v>3305</v>
      </c>
      <c r="F609" s="3" t="s">
        <v>3209</v>
      </c>
      <c r="G609" s="3">
        <v>3</v>
      </c>
    </row>
    <row r="610" spans="1:7" x14ac:dyDescent="0.2">
      <c r="A610" s="3" t="s">
        <v>4549</v>
      </c>
      <c r="B610" s="3" t="s">
        <v>3942</v>
      </c>
      <c r="C610" s="3" t="s">
        <v>3597</v>
      </c>
      <c r="D610" s="3" t="s">
        <v>3304</v>
      </c>
      <c r="E610" s="3" t="s">
        <v>3305</v>
      </c>
      <c r="F610" s="3" t="s">
        <v>3209</v>
      </c>
      <c r="G610" s="3">
        <v>4</v>
      </c>
    </row>
    <row r="611" spans="1:7" x14ac:dyDescent="0.2">
      <c r="A611" s="3" t="s">
        <v>4550</v>
      </c>
      <c r="B611" s="3" t="s">
        <v>4551</v>
      </c>
      <c r="C611" s="3" t="s">
        <v>3403</v>
      </c>
      <c r="D611" s="3" t="s">
        <v>792</v>
      </c>
      <c r="E611" s="3" t="s">
        <v>3156</v>
      </c>
      <c r="F611" s="3" t="s">
        <v>792</v>
      </c>
      <c r="G611" s="3">
        <v>5</v>
      </c>
    </row>
    <row r="612" spans="1:7" x14ac:dyDescent="0.2">
      <c r="A612" s="3" t="s">
        <v>4552</v>
      </c>
      <c r="B612" s="3" t="s">
        <v>4553</v>
      </c>
      <c r="C612" s="3" t="s">
        <v>4554</v>
      </c>
      <c r="D612" s="3" t="s">
        <v>792</v>
      </c>
      <c r="E612" s="3" t="s">
        <v>3680</v>
      </c>
      <c r="F612" s="3" t="s">
        <v>792</v>
      </c>
      <c r="G612" s="3">
        <v>6</v>
      </c>
    </row>
    <row r="613" spans="1:7" x14ac:dyDescent="0.2">
      <c r="A613" s="3" t="s">
        <v>4555</v>
      </c>
      <c r="B613" s="3" t="s">
        <v>4553</v>
      </c>
      <c r="C613" s="3" t="s">
        <v>4554</v>
      </c>
      <c r="D613" s="3" t="s">
        <v>792</v>
      </c>
      <c r="E613" s="3" t="s">
        <v>3680</v>
      </c>
      <c r="F613" s="3" t="s">
        <v>792</v>
      </c>
      <c r="G613" s="3">
        <v>7</v>
      </c>
    </row>
    <row r="614" spans="1:7" x14ac:dyDescent="0.2">
      <c r="A614" s="3" t="s">
        <v>4556</v>
      </c>
      <c r="B614" s="3" t="s">
        <v>4557</v>
      </c>
      <c r="C614" s="3" t="s">
        <v>4558</v>
      </c>
      <c r="D614" s="3" t="s">
        <v>4349</v>
      </c>
      <c r="E614" s="3" t="s">
        <v>4559</v>
      </c>
      <c r="F614" s="3" t="s">
        <v>792</v>
      </c>
      <c r="G614" s="3">
        <v>8</v>
      </c>
    </row>
    <row r="615" spans="1:7" x14ac:dyDescent="0.2">
      <c r="A615" s="3" t="s">
        <v>4560</v>
      </c>
      <c r="B615" s="3" t="s">
        <v>4561</v>
      </c>
      <c r="C615" s="3" t="s">
        <v>4562</v>
      </c>
      <c r="D615" s="3" t="s">
        <v>4563</v>
      </c>
      <c r="E615" s="3" t="s">
        <v>792</v>
      </c>
      <c r="F615" s="3" t="s">
        <v>4564</v>
      </c>
      <c r="G615" s="3">
        <v>9</v>
      </c>
    </row>
    <row r="616" spans="1:7" x14ac:dyDescent="0.2">
      <c r="A616" s="3" t="s">
        <v>4565</v>
      </c>
      <c r="B616" s="3" t="s">
        <v>3212</v>
      </c>
      <c r="C616" s="3" t="s">
        <v>4453</v>
      </c>
      <c r="D616" s="3" t="s">
        <v>792</v>
      </c>
      <c r="E616" s="3" t="s">
        <v>3156</v>
      </c>
      <c r="F616" s="3" t="s">
        <v>792</v>
      </c>
      <c r="G616" s="3">
        <v>10</v>
      </c>
    </row>
    <row r="617" spans="1:7" x14ac:dyDescent="0.2">
      <c r="A617" s="3" t="s">
        <v>4566</v>
      </c>
      <c r="B617" s="3" t="s">
        <v>4567</v>
      </c>
      <c r="C617" s="3" t="s">
        <v>4568</v>
      </c>
      <c r="D617" s="3" t="s">
        <v>4345</v>
      </c>
      <c r="E617" s="3" t="s">
        <v>4569</v>
      </c>
      <c r="F617" s="3" t="s">
        <v>792</v>
      </c>
      <c r="G617" s="3">
        <v>11</v>
      </c>
    </row>
    <row r="618" spans="1:7" x14ac:dyDescent="0.2">
      <c r="A618" s="3" t="s">
        <v>4570</v>
      </c>
      <c r="B618" s="3" t="s">
        <v>3622</v>
      </c>
      <c r="C618" s="3" t="s">
        <v>3623</v>
      </c>
      <c r="D618" s="3" t="s">
        <v>3139</v>
      </c>
      <c r="E618" s="3" t="s">
        <v>3624</v>
      </c>
      <c r="F618" s="3" t="s">
        <v>792</v>
      </c>
      <c r="G618" s="3">
        <v>12</v>
      </c>
    </row>
    <row r="619" spans="1:7" x14ac:dyDescent="0.2">
      <c r="A619" s="3" t="s">
        <v>4571</v>
      </c>
      <c r="B619" s="3" t="s">
        <v>4572</v>
      </c>
      <c r="C619" s="3" t="s">
        <v>4573</v>
      </c>
      <c r="D619" s="3" t="s">
        <v>4574</v>
      </c>
      <c r="E619" s="3" t="s">
        <v>792</v>
      </c>
      <c r="F619" s="3" t="s">
        <v>4575</v>
      </c>
      <c r="G619" s="3">
        <v>13</v>
      </c>
    </row>
    <row r="620" spans="1:7" x14ac:dyDescent="0.2">
      <c r="A620" s="3" t="s">
        <v>4576</v>
      </c>
      <c r="B620" s="3" t="s">
        <v>3648</v>
      </c>
      <c r="C620" s="3" t="s">
        <v>3440</v>
      </c>
      <c r="D620" s="3" t="s">
        <v>3252</v>
      </c>
      <c r="E620" s="3" t="s">
        <v>3253</v>
      </c>
      <c r="F620" s="3" t="s">
        <v>792</v>
      </c>
      <c r="G620" s="3">
        <v>14</v>
      </c>
    </row>
    <row r="621" spans="1:7" x14ac:dyDescent="0.2">
      <c r="A621" s="3" t="s">
        <v>4577</v>
      </c>
      <c r="B621" s="3" t="s">
        <v>4578</v>
      </c>
      <c r="C621" s="3" t="s">
        <v>4579</v>
      </c>
      <c r="D621" s="3" t="s">
        <v>3168</v>
      </c>
      <c r="E621" s="3" t="s">
        <v>792</v>
      </c>
      <c r="F621" s="3" t="s">
        <v>792</v>
      </c>
      <c r="G621" s="3">
        <v>15</v>
      </c>
    </row>
    <row r="622" spans="1:7" x14ac:dyDescent="0.2">
      <c r="A622" s="3" t="s">
        <v>4580</v>
      </c>
      <c r="B622" s="3" t="s">
        <v>3141</v>
      </c>
      <c r="C622" s="3" t="s">
        <v>3141</v>
      </c>
      <c r="D622" s="3" t="s">
        <v>3142</v>
      </c>
      <c r="E622" s="3" t="s">
        <v>3301</v>
      </c>
      <c r="F622" s="3" t="s">
        <v>792</v>
      </c>
      <c r="G622" s="3">
        <v>16</v>
      </c>
    </row>
    <row r="623" spans="1:7" x14ac:dyDescent="0.2">
      <c r="A623" s="3" t="s">
        <v>4581</v>
      </c>
      <c r="B623" s="3" t="s">
        <v>3148</v>
      </c>
      <c r="C623" s="3" t="s">
        <v>3362</v>
      </c>
      <c r="D623" s="3" t="s">
        <v>792</v>
      </c>
      <c r="E623" s="3" t="s">
        <v>3149</v>
      </c>
      <c r="F623" s="3" t="s">
        <v>792</v>
      </c>
      <c r="G623" s="3">
        <v>17</v>
      </c>
    </row>
    <row r="624" spans="1:7" x14ac:dyDescent="0.2">
      <c r="A624" s="3" t="s">
        <v>4582</v>
      </c>
      <c r="B624" s="3" t="s">
        <v>3148</v>
      </c>
      <c r="C624" s="3" t="s">
        <v>3362</v>
      </c>
      <c r="D624" s="3" t="s">
        <v>792</v>
      </c>
      <c r="E624" s="3" t="s">
        <v>3149</v>
      </c>
      <c r="F624" s="3" t="s">
        <v>792</v>
      </c>
      <c r="G624" s="3">
        <v>18</v>
      </c>
    </row>
    <row r="625" spans="1:7" x14ac:dyDescent="0.2">
      <c r="A625" s="3" t="s">
        <v>4583</v>
      </c>
      <c r="B625" s="3" t="s">
        <v>4584</v>
      </c>
      <c r="C625" s="3" t="s">
        <v>4585</v>
      </c>
      <c r="D625" s="3" t="s">
        <v>3333</v>
      </c>
      <c r="E625" s="3" t="s">
        <v>792</v>
      </c>
      <c r="F625" s="3" t="s">
        <v>4586</v>
      </c>
      <c r="G625" s="3">
        <v>19</v>
      </c>
    </row>
    <row r="626" spans="1:7" x14ac:dyDescent="0.2">
      <c r="A626" s="3" t="s">
        <v>4587</v>
      </c>
      <c r="B626" s="3" t="s">
        <v>4588</v>
      </c>
      <c r="C626" s="3" t="s">
        <v>3605</v>
      </c>
      <c r="D626" s="3" t="s">
        <v>3606</v>
      </c>
      <c r="E626" s="3" t="s">
        <v>4589</v>
      </c>
      <c r="F626" s="3" t="s">
        <v>792</v>
      </c>
      <c r="G626" s="3">
        <v>20</v>
      </c>
    </row>
    <row r="627" spans="1:7" x14ac:dyDescent="0.2">
      <c r="A627" s="3" t="s">
        <v>4590</v>
      </c>
      <c r="B627" s="3" t="s">
        <v>4591</v>
      </c>
      <c r="C627" s="3" t="s">
        <v>3977</v>
      </c>
      <c r="D627" s="3" t="s">
        <v>792</v>
      </c>
      <c r="E627" s="3" t="s">
        <v>3161</v>
      </c>
      <c r="F627" s="3" t="s">
        <v>792</v>
      </c>
      <c r="G627" s="3">
        <v>21</v>
      </c>
    </row>
    <row r="628" spans="1:7" x14ac:dyDescent="0.2">
      <c r="A628" s="3" t="s">
        <v>4592</v>
      </c>
      <c r="B628" s="3" t="s">
        <v>4593</v>
      </c>
      <c r="C628" s="3" t="s">
        <v>4594</v>
      </c>
      <c r="D628" s="3" t="s">
        <v>4595</v>
      </c>
      <c r="E628" s="3" t="s">
        <v>3608</v>
      </c>
      <c r="F628" s="3" t="s">
        <v>792</v>
      </c>
      <c r="G628" s="3">
        <v>22</v>
      </c>
    </row>
    <row r="629" spans="1:7" x14ac:dyDescent="0.2">
      <c r="A629" s="3" t="s">
        <v>4596</v>
      </c>
      <c r="B629" s="3" t="s">
        <v>4355</v>
      </c>
      <c r="C629" s="3" t="s">
        <v>4356</v>
      </c>
      <c r="D629" s="3" t="s">
        <v>4357</v>
      </c>
      <c r="E629" s="3" t="s">
        <v>4597</v>
      </c>
      <c r="F629" s="3" t="s">
        <v>792</v>
      </c>
      <c r="G629" s="3">
        <v>23</v>
      </c>
    </row>
    <row r="630" spans="1:7" x14ac:dyDescent="0.2">
      <c r="A630" s="3" t="s">
        <v>4598</v>
      </c>
      <c r="B630" s="3" t="s">
        <v>4599</v>
      </c>
      <c r="C630" s="3" t="s">
        <v>4600</v>
      </c>
      <c r="D630" s="3" t="s">
        <v>4601</v>
      </c>
      <c r="E630" s="3" t="s">
        <v>3156</v>
      </c>
      <c r="F630" s="3" t="s">
        <v>4602</v>
      </c>
      <c r="G630" s="3">
        <v>24</v>
      </c>
    </row>
    <row r="631" spans="1:7" x14ac:dyDescent="0.2">
      <c r="A631" s="3" t="s">
        <v>4603</v>
      </c>
      <c r="B631" s="3" t="s">
        <v>4604</v>
      </c>
      <c r="C631" s="3" t="s">
        <v>3618</v>
      </c>
      <c r="D631" s="3" t="s">
        <v>3142</v>
      </c>
      <c r="E631" s="3" t="s">
        <v>3199</v>
      </c>
      <c r="F631" s="3" t="s">
        <v>792</v>
      </c>
      <c r="G631" s="3">
        <v>25</v>
      </c>
    </row>
    <row r="632" spans="1:7" x14ac:dyDescent="0.2">
      <c r="A632" s="3" t="s">
        <v>4605</v>
      </c>
      <c r="B632" s="3" t="s">
        <v>4606</v>
      </c>
      <c r="C632" s="3" t="s">
        <v>4607</v>
      </c>
      <c r="D632" s="3" t="s">
        <v>4608</v>
      </c>
      <c r="E632" s="3" t="s">
        <v>4609</v>
      </c>
      <c r="F632" s="3" t="s">
        <v>3221</v>
      </c>
      <c r="G632" s="3">
        <v>26</v>
      </c>
    </row>
    <row r="633" spans="1:7" x14ac:dyDescent="0.2">
      <c r="A633" s="3" t="s">
        <v>4610</v>
      </c>
      <c r="B633" s="3" t="s">
        <v>4606</v>
      </c>
      <c r="C633" s="3" t="s">
        <v>4607</v>
      </c>
      <c r="D633" s="3" t="s">
        <v>4608</v>
      </c>
      <c r="E633" s="3" t="s">
        <v>4611</v>
      </c>
      <c r="F633" s="3" t="s">
        <v>3221</v>
      </c>
      <c r="G633" s="3">
        <v>27</v>
      </c>
    </row>
    <row r="634" spans="1:7" x14ac:dyDescent="0.2">
      <c r="A634" s="3" t="s">
        <v>4612</v>
      </c>
      <c r="B634" s="3" t="s">
        <v>3442</v>
      </c>
      <c r="C634" s="3" t="s">
        <v>3443</v>
      </c>
      <c r="D634" s="3" t="s">
        <v>792</v>
      </c>
      <c r="E634" s="3" t="s">
        <v>3192</v>
      </c>
      <c r="F634" s="3" t="s">
        <v>792</v>
      </c>
      <c r="G634" s="3">
        <v>28</v>
      </c>
    </row>
    <row r="635" spans="1:7" x14ac:dyDescent="0.2">
      <c r="A635" s="3" t="s">
        <v>4613</v>
      </c>
      <c r="B635" s="3" t="s">
        <v>4614</v>
      </c>
      <c r="C635" s="3" t="s">
        <v>4615</v>
      </c>
      <c r="D635" s="3" t="s">
        <v>3139</v>
      </c>
      <c r="E635" s="3" t="s">
        <v>3526</v>
      </c>
      <c r="F635" s="3" t="s">
        <v>792</v>
      </c>
      <c r="G635" s="3">
        <v>29</v>
      </c>
    </row>
    <row r="636" spans="1:7" x14ac:dyDescent="0.2">
      <c r="A636" s="3" t="s">
        <v>4616</v>
      </c>
      <c r="B636" s="3" t="s">
        <v>3322</v>
      </c>
      <c r="C636" s="3" t="s">
        <v>3420</v>
      </c>
      <c r="D636" s="3" t="s">
        <v>3323</v>
      </c>
      <c r="E636" s="3" t="s">
        <v>792</v>
      </c>
      <c r="F636" s="3" t="s">
        <v>3186</v>
      </c>
      <c r="G636" s="3">
        <v>30</v>
      </c>
    </row>
    <row r="637" spans="1:7" x14ac:dyDescent="0.2">
      <c r="A637" s="3" t="s">
        <v>4617</v>
      </c>
      <c r="B637" s="3" t="s">
        <v>4618</v>
      </c>
      <c r="C637" s="3" t="s">
        <v>3414</v>
      </c>
      <c r="D637" s="3" t="s">
        <v>3304</v>
      </c>
      <c r="E637" s="3" t="s">
        <v>4619</v>
      </c>
      <c r="F637" s="3" t="s">
        <v>3186</v>
      </c>
      <c r="G637" s="3">
        <v>31</v>
      </c>
    </row>
    <row r="638" spans="1:7" x14ac:dyDescent="0.2">
      <c r="A638" s="3" t="s">
        <v>4620</v>
      </c>
      <c r="B638" s="3" t="s">
        <v>4621</v>
      </c>
      <c r="C638" s="3" t="s">
        <v>3415</v>
      </c>
      <c r="D638" s="3" t="s">
        <v>3252</v>
      </c>
      <c r="E638" s="3" t="s">
        <v>3929</v>
      </c>
      <c r="F638" s="3" t="s">
        <v>792</v>
      </c>
      <c r="G638" s="3">
        <v>32</v>
      </c>
    </row>
    <row r="639" spans="1:7" x14ac:dyDescent="0.2">
      <c r="A639" s="3" t="s">
        <v>4622</v>
      </c>
      <c r="B639" s="3" t="s">
        <v>4623</v>
      </c>
      <c r="C639" s="3" t="s">
        <v>4624</v>
      </c>
      <c r="D639" s="3" t="s">
        <v>3643</v>
      </c>
      <c r="E639" s="3" t="s">
        <v>4625</v>
      </c>
      <c r="F639" s="3" t="s">
        <v>792</v>
      </c>
      <c r="G639" s="3">
        <v>33</v>
      </c>
    </row>
    <row r="640" spans="1:7" x14ac:dyDescent="0.2">
      <c r="A640" s="3" t="s">
        <v>4626</v>
      </c>
      <c r="B640" s="3" t="s">
        <v>4627</v>
      </c>
      <c r="C640" s="3" t="s">
        <v>4628</v>
      </c>
      <c r="D640" s="3" t="s">
        <v>3355</v>
      </c>
      <c r="E640" s="3" t="s">
        <v>3356</v>
      </c>
      <c r="F640" s="3" t="s">
        <v>3357</v>
      </c>
      <c r="G640" s="3">
        <v>34</v>
      </c>
    </row>
    <row r="641" spans="1:7" x14ac:dyDescent="0.2">
      <c r="A641" s="3" t="s">
        <v>4629</v>
      </c>
      <c r="B641" s="3" t="s">
        <v>4630</v>
      </c>
      <c r="C641" s="3" t="s">
        <v>4631</v>
      </c>
      <c r="D641" s="3" t="s">
        <v>3304</v>
      </c>
      <c r="E641" s="3" t="s">
        <v>4632</v>
      </c>
      <c r="F641" s="3" t="s">
        <v>3186</v>
      </c>
      <c r="G641" s="3">
        <v>35</v>
      </c>
    </row>
    <row r="642" spans="1:7" x14ac:dyDescent="0.2">
      <c r="A642" s="3" t="s">
        <v>4633</v>
      </c>
      <c r="B642" s="3" t="s">
        <v>3312</v>
      </c>
      <c r="C642" s="3" t="s">
        <v>3612</v>
      </c>
      <c r="D642" s="3" t="s">
        <v>3252</v>
      </c>
      <c r="E642" s="3" t="s">
        <v>3467</v>
      </c>
      <c r="F642" s="3" t="s">
        <v>792</v>
      </c>
      <c r="G642" s="3">
        <v>36</v>
      </c>
    </row>
    <row r="643" spans="1:7" x14ac:dyDescent="0.2">
      <c r="A643" s="3" t="s">
        <v>4634</v>
      </c>
      <c r="B643" s="3" t="s">
        <v>4635</v>
      </c>
      <c r="C643" s="3" t="s">
        <v>4636</v>
      </c>
      <c r="D643" s="3" t="s">
        <v>792</v>
      </c>
      <c r="E643" s="3" t="s">
        <v>3156</v>
      </c>
      <c r="F643" s="3" t="s">
        <v>792</v>
      </c>
      <c r="G643" s="3">
        <v>37</v>
      </c>
    </row>
    <row r="644" spans="1:7" x14ac:dyDescent="0.2">
      <c r="A644" s="3" t="s">
        <v>4637</v>
      </c>
      <c r="B644" s="3" t="s">
        <v>3167</v>
      </c>
      <c r="C644" s="3" t="s">
        <v>3602</v>
      </c>
      <c r="D644" s="3" t="s">
        <v>3168</v>
      </c>
      <c r="E644" s="3" t="s">
        <v>3169</v>
      </c>
      <c r="F644" s="3" t="s">
        <v>792</v>
      </c>
      <c r="G644" s="3">
        <v>38</v>
      </c>
    </row>
    <row r="645" spans="1:7" x14ac:dyDescent="0.2">
      <c r="A645" s="3" t="s">
        <v>4638</v>
      </c>
      <c r="B645" s="3" t="s">
        <v>3632</v>
      </c>
      <c r="C645" s="3" t="s">
        <v>3620</v>
      </c>
      <c r="D645" s="3" t="s">
        <v>3168</v>
      </c>
      <c r="E645" s="3" t="s">
        <v>3151</v>
      </c>
      <c r="F645" s="3" t="s">
        <v>792</v>
      </c>
      <c r="G645" s="3">
        <v>39</v>
      </c>
    </row>
    <row r="646" spans="1:7" x14ac:dyDescent="0.2">
      <c r="A646" s="3" t="s">
        <v>4639</v>
      </c>
      <c r="B646" s="3" t="s">
        <v>4174</v>
      </c>
      <c r="C646" s="3" t="s">
        <v>3415</v>
      </c>
      <c r="D646" s="3" t="s">
        <v>4640</v>
      </c>
      <c r="E646" s="3" t="s">
        <v>3467</v>
      </c>
      <c r="F646" s="3" t="s">
        <v>792</v>
      </c>
      <c r="G646" s="3">
        <v>40</v>
      </c>
    </row>
    <row r="647" spans="1:7" x14ac:dyDescent="0.2">
      <c r="A647" s="3" t="s">
        <v>4641</v>
      </c>
      <c r="B647" s="3" t="s">
        <v>4642</v>
      </c>
      <c r="C647" s="3" t="s">
        <v>3397</v>
      </c>
      <c r="D647" s="3" t="s">
        <v>3247</v>
      </c>
      <c r="E647" s="3" t="s">
        <v>3174</v>
      </c>
      <c r="F647" s="3" t="s">
        <v>792</v>
      </c>
      <c r="G647" s="3">
        <v>41</v>
      </c>
    </row>
    <row r="648" spans="1:7" x14ac:dyDescent="0.2">
      <c r="A648" s="3" t="s">
        <v>4643</v>
      </c>
      <c r="B648" s="3" t="s">
        <v>4644</v>
      </c>
      <c r="C648" s="3" t="s">
        <v>4645</v>
      </c>
      <c r="D648" s="3" t="s">
        <v>3142</v>
      </c>
      <c r="E648" s="3" t="s">
        <v>4646</v>
      </c>
      <c r="F648" s="3" t="s">
        <v>792</v>
      </c>
      <c r="G648" s="3">
        <v>42</v>
      </c>
    </row>
    <row r="649" spans="1:7" x14ac:dyDescent="0.2">
      <c r="A649" s="3" t="s">
        <v>4647</v>
      </c>
      <c r="B649" s="3" t="s">
        <v>4648</v>
      </c>
      <c r="C649" s="3" t="s">
        <v>4649</v>
      </c>
      <c r="D649" s="3" t="s">
        <v>792</v>
      </c>
      <c r="E649" s="3" t="s">
        <v>3161</v>
      </c>
      <c r="F649" s="3" t="s">
        <v>792</v>
      </c>
      <c r="G649" s="3">
        <v>43</v>
      </c>
    </row>
    <row r="650" spans="1:7" x14ac:dyDescent="0.2">
      <c r="A650" s="3" t="s">
        <v>4650</v>
      </c>
      <c r="B650" s="3" t="s">
        <v>4651</v>
      </c>
      <c r="C650" s="3" t="s">
        <v>4652</v>
      </c>
      <c r="D650" s="3" t="s">
        <v>3142</v>
      </c>
      <c r="E650" s="3" t="s">
        <v>4653</v>
      </c>
      <c r="F650" s="3" t="s">
        <v>792</v>
      </c>
      <c r="G650" s="3">
        <v>44</v>
      </c>
    </row>
    <row r="651" spans="1:7" x14ac:dyDescent="0.2">
      <c r="A651" s="3" t="s">
        <v>4654</v>
      </c>
      <c r="B651" s="3" t="s">
        <v>4655</v>
      </c>
      <c r="C651" s="3" t="s">
        <v>4656</v>
      </c>
      <c r="D651" s="3" t="s">
        <v>3139</v>
      </c>
      <c r="E651" s="3" t="s">
        <v>3651</v>
      </c>
      <c r="F651" s="3" t="s">
        <v>792</v>
      </c>
      <c r="G651" s="3">
        <v>45</v>
      </c>
    </row>
    <row r="652" spans="1:7" x14ac:dyDescent="0.2">
      <c r="A652" s="3" t="s">
        <v>4657</v>
      </c>
    </row>
    <row r="653" spans="1:7" x14ac:dyDescent="0.2">
      <c r="A653" s="3" t="s">
        <v>4658</v>
      </c>
      <c r="B653" s="3" t="s">
        <v>4659</v>
      </c>
      <c r="C653" s="3" t="s">
        <v>3642</v>
      </c>
      <c r="D653" s="3" t="s">
        <v>3168</v>
      </c>
      <c r="E653" s="3" t="s">
        <v>3151</v>
      </c>
      <c r="F653" s="3" t="s">
        <v>792</v>
      </c>
      <c r="G653" s="3">
        <v>1</v>
      </c>
    </row>
    <row r="654" spans="1:7" x14ac:dyDescent="0.2">
      <c r="A654" s="3" t="s">
        <v>4660</v>
      </c>
      <c r="B654" s="3" t="s">
        <v>4661</v>
      </c>
      <c r="C654" s="3" t="s">
        <v>4662</v>
      </c>
      <c r="D654" s="3" t="s">
        <v>3637</v>
      </c>
      <c r="E654" s="3" t="s">
        <v>3143</v>
      </c>
      <c r="F654" s="3" t="s">
        <v>792</v>
      </c>
      <c r="G654" s="3">
        <v>2</v>
      </c>
    </row>
    <row r="655" spans="1:7" x14ac:dyDescent="0.2">
      <c r="A655" s="3" t="s">
        <v>4663</v>
      </c>
      <c r="B655" s="3" t="s">
        <v>4664</v>
      </c>
      <c r="C655" s="3" t="s">
        <v>3376</v>
      </c>
      <c r="D655" s="3" t="s">
        <v>792</v>
      </c>
      <c r="E655" s="3" t="s">
        <v>3156</v>
      </c>
      <c r="F655" s="3" t="s">
        <v>792</v>
      </c>
      <c r="G655" s="3">
        <v>3</v>
      </c>
    </row>
    <row r="656" spans="1:7" x14ac:dyDescent="0.2">
      <c r="A656" s="3" t="s">
        <v>4665</v>
      </c>
      <c r="B656" s="3" t="s">
        <v>4666</v>
      </c>
      <c r="C656" s="3" t="s">
        <v>4667</v>
      </c>
      <c r="D656" s="3" t="s">
        <v>4668</v>
      </c>
      <c r="E656" s="3" t="s">
        <v>4669</v>
      </c>
      <c r="F656" s="3" t="s">
        <v>792</v>
      </c>
      <c r="G656" s="3">
        <v>4</v>
      </c>
    </row>
    <row r="657" spans="1:7" x14ac:dyDescent="0.2">
      <c r="A657" s="3" t="s">
        <v>4670</v>
      </c>
      <c r="B657" s="3" t="s">
        <v>4671</v>
      </c>
      <c r="C657" s="3" t="s">
        <v>4672</v>
      </c>
      <c r="D657" s="3" t="s">
        <v>792</v>
      </c>
      <c r="E657" s="3" t="s">
        <v>3929</v>
      </c>
      <c r="F657" s="3" t="s">
        <v>792</v>
      </c>
      <c r="G657" s="3">
        <v>5</v>
      </c>
    </row>
    <row r="658" spans="1:7" x14ac:dyDescent="0.2">
      <c r="A658" s="3" t="s">
        <v>4673</v>
      </c>
      <c r="B658" s="3" t="s">
        <v>4674</v>
      </c>
      <c r="C658" s="3" t="s">
        <v>4675</v>
      </c>
      <c r="D658" s="3" t="s">
        <v>4676</v>
      </c>
      <c r="E658" s="3" t="s">
        <v>4677</v>
      </c>
      <c r="F658" s="3" t="s">
        <v>3186</v>
      </c>
      <c r="G658" s="3">
        <v>6</v>
      </c>
    </row>
    <row r="659" spans="1:7" x14ac:dyDescent="0.2">
      <c r="A659" s="3" t="s">
        <v>4678</v>
      </c>
      <c r="B659" s="3" t="s">
        <v>4679</v>
      </c>
      <c r="C659" s="3" t="s">
        <v>3384</v>
      </c>
      <c r="D659" s="3" t="s">
        <v>792</v>
      </c>
      <c r="E659" s="3" t="s">
        <v>3156</v>
      </c>
      <c r="F659" s="3" t="s">
        <v>792</v>
      </c>
      <c r="G659" s="3">
        <v>7</v>
      </c>
    </row>
    <row r="660" spans="1:7" x14ac:dyDescent="0.2">
      <c r="A660" s="3" t="s">
        <v>4680</v>
      </c>
      <c r="B660" s="3" t="s">
        <v>4681</v>
      </c>
      <c r="C660" s="3" t="s">
        <v>3382</v>
      </c>
      <c r="D660" s="3" t="s">
        <v>3139</v>
      </c>
      <c r="E660" s="3" t="s">
        <v>3199</v>
      </c>
      <c r="F660" s="3" t="s">
        <v>792</v>
      </c>
      <c r="G660" s="3">
        <v>8</v>
      </c>
    </row>
    <row r="661" spans="1:7" x14ac:dyDescent="0.2">
      <c r="A661" s="3" t="s">
        <v>4682</v>
      </c>
      <c r="B661" s="3" t="s">
        <v>4683</v>
      </c>
      <c r="C661" s="3" t="s">
        <v>4684</v>
      </c>
      <c r="D661" s="3" t="s">
        <v>792</v>
      </c>
      <c r="E661" s="3" t="s">
        <v>792</v>
      </c>
      <c r="F661" s="3" t="s">
        <v>3487</v>
      </c>
      <c r="G661" s="3">
        <v>9</v>
      </c>
    </row>
    <row r="662" spans="1:7" x14ac:dyDescent="0.2">
      <c r="A662" s="3" t="s">
        <v>4685</v>
      </c>
      <c r="B662" s="3" t="s">
        <v>3554</v>
      </c>
      <c r="C662" s="3" t="s">
        <v>4686</v>
      </c>
      <c r="D662" s="3" t="s">
        <v>3555</v>
      </c>
      <c r="E662" s="3" t="s">
        <v>3556</v>
      </c>
      <c r="F662" s="3" t="s">
        <v>3186</v>
      </c>
      <c r="G662" s="3">
        <v>10</v>
      </c>
    </row>
    <row r="663" spans="1:7" x14ac:dyDescent="0.2">
      <c r="A663" s="3" t="s">
        <v>4687</v>
      </c>
      <c r="B663" s="3" t="s">
        <v>4683</v>
      </c>
      <c r="C663" s="3" t="s">
        <v>4688</v>
      </c>
      <c r="D663" s="3" t="s">
        <v>792</v>
      </c>
      <c r="E663" s="3" t="s">
        <v>792</v>
      </c>
      <c r="F663" s="3" t="s">
        <v>3487</v>
      </c>
      <c r="G663" s="3">
        <v>11</v>
      </c>
    </row>
    <row r="664" spans="1:7" x14ac:dyDescent="0.2">
      <c r="A664" s="3" t="s">
        <v>4689</v>
      </c>
      <c r="B664" s="3" t="s">
        <v>4683</v>
      </c>
      <c r="C664" s="3" t="s">
        <v>4684</v>
      </c>
      <c r="D664" s="3" t="s">
        <v>792</v>
      </c>
      <c r="E664" s="3" t="s">
        <v>792</v>
      </c>
      <c r="F664" s="3" t="s">
        <v>3487</v>
      </c>
      <c r="G664" s="3">
        <v>12</v>
      </c>
    </row>
    <row r="665" spans="1:7" x14ac:dyDescent="0.2">
      <c r="A665" s="3" t="s">
        <v>4690</v>
      </c>
      <c r="B665" s="3" t="s">
        <v>4683</v>
      </c>
      <c r="C665" s="3" t="s">
        <v>4688</v>
      </c>
      <c r="D665" s="3" t="s">
        <v>792</v>
      </c>
      <c r="E665" s="3" t="s">
        <v>792</v>
      </c>
      <c r="F665" s="3" t="s">
        <v>3487</v>
      </c>
      <c r="G665" s="3">
        <v>13</v>
      </c>
    </row>
    <row r="666" spans="1:7" x14ac:dyDescent="0.2">
      <c r="A666" s="3" t="s">
        <v>4691</v>
      </c>
      <c r="B666" s="3" t="s">
        <v>4692</v>
      </c>
      <c r="C666" s="3" t="s">
        <v>3530</v>
      </c>
      <c r="D666" s="3" t="s">
        <v>792</v>
      </c>
      <c r="E666" s="3" t="s">
        <v>3156</v>
      </c>
      <c r="F666" s="3" t="s">
        <v>792</v>
      </c>
      <c r="G666" s="3">
        <v>14</v>
      </c>
    </row>
    <row r="667" spans="1:7" x14ac:dyDescent="0.2">
      <c r="A667" s="3" t="s">
        <v>4693</v>
      </c>
      <c r="B667" s="3" t="s">
        <v>4694</v>
      </c>
      <c r="C667" s="3" t="s">
        <v>4695</v>
      </c>
      <c r="D667" s="3" t="s">
        <v>3142</v>
      </c>
      <c r="E667" s="3" t="s">
        <v>3145</v>
      </c>
      <c r="F667" s="3" t="s">
        <v>3209</v>
      </c>
      <c r="G667" s="3">
        <v>15</v>
      </c>
    </row>
    <row r="668" spans="1:7" x14ac:dyDescent="0.2">
      <c r="A668" s="3" t="s">
        <v>4696</v>
      </c>
      <c r="B668" s="3" t="s">
        <v>4313</v>
      </c>
      <c r="C668" s="3" t="s">
        <v>3440</v>
      </c>
      <c r="D668" s="3" t="s">
        <v>3252</v>
      </c>
      <c r="E668" s="3" t="s">
        <v>3253</v>
      </c>
      <c r="F668" s="3" t="s">
        <v>792</v>
      </c>
      <c r="G668" s="3">
        <v>16</v>
      </c>
    </row>
    <row r="669" spans="1:7" x14ac:dyDescent="0.2">
      <c r="A669" s="3" t="s">
        <v>4697</v>
      </c>
      <c r="B669" s="3" t="s">
        <v>3787</v>
      </c>
      <c r="C669" s="3" t="s">
        <v>4698</v>
      </c>
      <c r="D669" s="3" t="s">
        <v>4699</v>
      </c>
      <c r="E669" s="3" t="s">
        <v>3253</v>
      </c>
      <c r="F669" s="3" t="s">
        <v>792</v>
      </c>
      <c r="G669" s="3">
        <v>17</v>
      </c>
    </row>
    <row r="670" spans="1:7" x14ac:dyDescent="0.2">
      <c r="A670" s="3" t="s">
        <v>4700</v>
      </c>
      <c r="B670" s="3" t="s">
        <v>4701</v>
      </c>
      <c r="C670" s="3" t="s">
        <v>4698</v>
      </c>
      <c r="D670" s="3" t="s">
        <v>4702</v>
      </c>
      <c r="E670" s="3" t="s">
        <v>4703</v>
      </c>
      <c r="F670" s="3" t="s">
        <v>792</v>
      </c>
      <c r="G670" s="3">
        <v>18</v>
      </c>
    </row>
    <row r="671" spans="1:7" x14ac:dyDescent="0.2">
      <c r="A671" s="3" t="s">
        <v>4704</v>
      </c>
      <c r="B671" s="3" t="s">
        <v>4705</v>
      </c>
      <c r="C671" s="3" t="s">
        <v>3906</v>
      </c>
      <c r="D671" s="3" t="s">
        <v>3304</v>
      </c>
      <c r="E671" s="3" t="s">
        <v>792</v>
      </c>
      <c r="F671" s="3" t="s">
        <v>3186</v>
      </c>
      <c r="G671" s="3">
        <v>19</v>
      </c>
    </row>
    <row r="672" spans="1:7" x14ac:dyDescent="0.2">
      <c r="A672" s="19" t="s">
        <v>4706</v>
      </c>
      <c r="B672" s="3" t="s">
        <v>3632</v>
      </c>
      <c r="C672" s="3" t="s">
        <v>3620</v>
      </c>
      <c r="D672" s="3" t="s">
        <v>3168</v>
      </c>
      <c r="E672" s="3" t="s">
        <v>3151</v>
      </c>
      <c r="F672" s="3" t="s">
        <v>792</v>
      </c>
      <c r="G672" s="3">
        <v>20</v>
      </c>
    </row>
    <row r="673" spans="1:7" x14ac:dyDescent="0.2">
      <c r="A673" s="19" t="s">
        <v>4707</v>
      </c>
      <c r="B673" s="3" t="s">
        <v>3632</v>
      </c>
      <c r="C673" s="3" t="s">
        <v>3620</v>
      </c>
      <c r="D673" s="3" t="s">
        <v>3168</v>
      </c>
      <c r="E673" s="3" t="s">
        <v>3151</v>
      </c>
      <c r="F673" s="3" t="s">
        <v>792</v>
      </c>
      <c r="G673" s="3">
        <v>21</v>
      </c>
    </row>
    <row r="674" spans="1:7" x14ac:dyDescent="0.2">
      <c r="A674" s="19" t="s">
        <v>4708</v>
      </c>
      <c r="B674" s="3" t="s">
        <v>3632</v>
      </c>
      <c r="C674" s="3" t="s">
        <v>3620</v>
      </c>
      <c r="D674" s="3" t="s">
        <v>3168</v>
      </c>
      <c r="E674" s="3" t="s">
        <v>3151</v>
      </c>
      <c r="F674" s="3" t="s">
        <v>792</v>
      </c>
      <c r="G674" s="3">
        <v>22</v>
      </c>
    </row>
    <row r="675" spans="1:7" x14ac:dyDescent="0.2">
      <c r="A675" s="19" t="s">
        <v>4709</v>
      </c>
      <c r="B675" s="3" t="s">
        <v>3632</v>
      </c>
      <c r="C675" s="3" t="s">
        <v>3620</v>
      </c>
      <c r="D675" s="3" t="s">
        <v>3168</v>
      </c>
      <c r="E675" s="3" t="s">
        <v>3151</v>
      </c>
      <c r="F675" s="3" t="s">
        <v>792</v>
      </c>
      <c r="G675" s="3">
        <v>23</v>
      </c>
    </row>
    <row r="676" spans="1:7" x14ac:dyDescent="0.2">
      <c r="A676" s="3" t="s">
        <v>4710</v>
      </c>
      <c r="B676" s="3" t="s">
        <v>4711</v>
      </c>
      <c r="C676" s="3" t="s">
        <v>4712</v>
      </c>
      <c r="D676" s="3" t="s">
        <v>4668</v>
      </c>
      <c r="E676" s="3" t="s">
        <v>3156</v>
      </c>
      <c r="F676" s="3" t="s">
        <v>3270</v>
      </c>
      <c r="G676" s="3">
        <v>24</v>
      </c>
    </row>
    <row r="677" spans="1:7" x14ac:dyDescent="0.2">
      <c r="A677" s="3" t="s">
        <v>4713</v>
      </c>
      <c r="B677" s="3" t="s">
        <v>4714</v>
      </c>
      <c r="C677" s="3" t="s">
        <v>4715</v>
      </c>
      <c r="D677" s="3" t="s">
        <v>3139</v>
      </c>
      <c r="E677" s="3" t="s">
        <v>3199</v>
      </c>
      <c r="F677" s="3" t="s">
        <v>792</v>
      </c>
      <c r="G677" s="3">
        <v>25</v>
      </c>
    </row>
    <row r="678" spans="1:7" x14ac:dyDescent="0.2">
      <c r="A678" s="3" t="s">
        <v>4716</v>
      </c>
      <c r="B678" s="3" t="s">
        <v>4714</v>
      </c>
      <c r="C678" s="3" t="s">
        <v>3382</v>
      </c>
      <c r="D678" s="3" t="s">
        <v>3139</v>
      </c>
      <c r="E678" s="3" t="s">
        <v>3199</v>
      </c>
      <c r="F678" s="3" t="s">
        <v>792</v>
      </c>
      <c r="G678" s="3">
        <v>26</v>
      </c>
    </row>
    <row r="679" spans="1:7" x14ac:dyDescent="0.2">
      <c r="A679" s="3" t="s">
        <v>4717</v>
      </c>
      <c r="B679" s="3" t="s">
        <v>4714</v>
      </c>
      <c r="C679" s="3" t="s">
        <v>4715</v>
      </c>
      <c r="D679" s="3" t="s">
        <v>3139</v>
      </c>
      <c r="E679" s="3" t="s">
        <v>3199</v>
      </c>
      <c r="F679" s="3" t="s">
        <v>792</v>
      </c>
      <c r="G679" s="3">
        <v>27</v>
      </c>
    </row>
    <row r="680" spans="1:7" x14ac:dyDescent="0.2">
      <c r="A680" s="3" t="s">
        <v>4718</v>
      </c>
      <c r="B680" s="3" t="s">
        <v>4719</v>
      </c>
      <c r="C680" s="3" t="s">
        <v>4720</v>
      </c>
      <c r="D680" s="3" t="s">
        <v>4721</v>
      </c>
      <c r="E680" s="3" t="s">
        <v>792</v>
      </c>
      <c r="F680" s="3" t="s">
        <v>3186</v>
      </c>
      <c r="G680" s="3">
        <v>28</v>
      </c>
    </row>
    <row r="681" spans="1:7" x14ac:dyDescent="0.2">
      <c r="A681" s="3" t="s">
        <v>4722</v>
      </c>
      <c r="B681" s="3" t="s">
        <v>3198</v>
      </c>
      <c r="C681" s="3" t="s">
        <v>3382</v>
      </c>
      <c r="D681" s="3" t="s">
        <v>3139</v>
      </c>
      <c r="E681" s="3" t="s">
        <v>3199</v>
      </c>
      <c r="F681" s="3" t="s">
        <v>792</v>
      </c>
      <c r="G681" s="3">
        <v>29</v>
      </c>
    </row>
    <row r="682" spans="1:7" x14ac:dyDescent="0.2">
      <c r="A682" s="3" t="s">
        <v>4723</v>
      </c>
      <c r="B682" s="3" t="s">
        <v>4724</v>
      </c>
      <c r="C682" s="3" t="s">
        <v>4725</v>
      </c>
      <c r="D682" s="3" t="s">
        <v>4726</v>
      </c>
      <c r="E682" s="3" t="s">
        <v>4727</v>
      </c>
      <c r="F682" s="3" t="s">
        <v>3221</v>
      </c>
      <c r="G682" s="3">
        <v>30</v>
      </c>
    </row>
    <row r="683" spans="1:7" x14ac:dyDescent="0.2">
      <c r="A683" s="3" t="s">
        <v>4728</v>
      </c>
      <c r="B683" s="3" t="s">
        <v>4729</v>
      </c>
      <c r="C683" s="3" t="s">
        <v>4729</v>
      </c>
      <c r="D683" s="3" t="s">
        <v>4730</v>
      </c>
      <c r="E683" s="3" t="s">
        <v>4098</v>
      </c>
      <c r="F683" s="3" t="s">
        <v>3221</v>
      </c>
      <c r="G683" s="3">
        <v>31</v>
      </c>
    </row>
    <row r="684" spans="1:7" x14ac:dyDescent="0.2">
      <c r="A684" s="3" t="s">
        <v>4731</v>
      </c>
      <c r="B684" s="3" t="s">
        <v>3141</v>
      </c>
      <c r="C684" s="3" t="s">
        <v>3141</v>
      </c>
      <c r="D684" s="3" t="s">
        <v>3142</v>
      </c>
      <c r="E684" s="3" t="s">
        <v>3596</v>
      </c>
      <c r="F684" s="3" t="s">
        <v>792</v>
      </c>
      <c r="G684" s="3">
        <v>32</v>
      </c>
    </row>
    <row r="685" spans="1:7" x14ac:dyDescent="0.2">
      <c r="A685" s="3" t="s">
        <v>4732</v>
      </c>
      <c r="B685" s="3" t="s">
        <v>4733</v>
      </c>
      <c r="C685" s="3" t="s">
        <v>4734</v>
      </c>
      <c r="D685" s="3" t="s">
        <v>792</v>
      </c>
      <c r="E685" s="3" t="s">
        <v>3156</v>
      </c>
      <c r="F685" s="3" t="s">
        <v>792</v>
      </c>
      <c r="G685" s="3">
        <v>33</v>
      </c>
    </row>
    <row r="686" spans="1:7" x14ac:dyDescent="0.2">
      <c r="A686" s="3" t="s">
        <v>4735</v>
      </c>
      <c r="B686" s="3" t="s">
        <v>3277</v>
      </c>
      <c r="C686" s="3" t="s">
        <v>3408</v>
      </c>
      <c r="D686" s="3" t="s">
        <v>792</v>
      </c>
      <c r="E686" s="3" t="s">
        <v>3278</v>
      </c>
      <c r="F686" s="3" t="s">
        <v>792</v>
      </c>
      <c r="G686" s="3">
        <v>34</v>
      </c>
    </row>
    <row r="687" spans="1:7" x14ac:dyDescent="0.2">
      <c r="A687" s="3" t="s">
        <v>4736</v>
      </c>
      <c r="B687" s="3" t="s">
        <v>4399</v>
      </c>
      <c r="C687" s="3" t="s">
        <v>3625</v>
      </c>
      <c r="D687" s="3" t="s">
        <v>792</v>
      </c>
      <c r="E687" s="3" t="s">
        <v>3156</v>
      </c>
      <c r="F687" s="3" t="s">
        <v>792</v>
      </c>
      <c r="G687" s="3">
        <v>35</v>
      </c>
    </row>
    <row r="688" spans="1:7" x14ac:dyDescent="0.2">
      <c r="A688" s="3" t="s">
        <v>4737</v>
      </c>
      <c r="B688" s="3" t="s">
        <v>4399</v>
      </c>
      <c r="C688" s="3" t="s">
        <v>3400</v>
      </c>
      <c r="D688" s="3" t="s">
        <v>792</v>
      </c>
      <c r="E688" s="3" t="s">
        <v>3156</v>
      </c>
      <c r="F688" s="3" t="s">
        <v>792</v>
      </c>
      <c r="G688" s="3">
        <v>36</v>
      </c>
    </row>
    <row r="689" spans="1:7" x14ac:dyDescent="0.2">
      <c r="A689" s="3" t="s">
        <v>4738</v>
      </c>
      <c r="B689" s="3" t="s">
        <v>4399</v>
      </c>
      <c r="C689" s="3" t="s">
        <v>3400</v>
      </c>
      <c r="D689" s="3" t="s">
        <v>792</v>
      </c>
      <c r="E689" s="3" t="s">
        <v>3156</v>
      </c>
      <c r="F689" s="3" t="s">
        <v>792</v>
      </c>
      <c r="G689" s="3">
        <v>37</v>
      </c>
    </row>
    <row r="690" spans="1:7" x14ac:dyDescent="0.2">
      <c r="A690" s="3" t="s">
        <v>4739</v>
      </c>
      <c r="B690" s="3" t="s">
        <v>4485</v>
      </c>
      <c r="C690" s="3" t="s">
        <v>4486</v>
      </c>
      <c r="D690" s="3" t="s">
        <v>3139</v>
      </c>
      <c r="E690" s="3" t="s">
        <v>3680</v>
      </c>
      <c r="F690" s="3" t="s">
        <v>792</v>
      </c>
      <c r="G690" s="3">
        <v>38</v>
      </c>
    </row>
    <row r="691" spans="1:7" x14ac:dyDescent="0.2">
      <c r="A691" s="3" t="s">
        <v>4740</v>
      </c>
      <c r="B691" s="3" t="s">
        <v>3682</v>
      </c>
      <c r="C691" s="3" t="s">
        <v>3388</v>
      </c>
      <c r="D691" s="3" t="s">
        <v>792</v>
      </c>
      <c r="E691" s="3" t="s">
        <v>3156</v>
      </c>
      <c r="F691" s="3" t="s">
        <v>792</v>
      </c>
      <c r="G691" s="3">
        <v>39</v>
      </c>
    </row>
    <row r="692" spans="1:7" x14ac:dyDescent="0.2">
      <c r="A692" s="3" t="s">
        <v>4741</v>
      </c>
      <c r="B692" s="3" t="s">
        <v>4742</v>
      </c>
      <c r="C692" s="3" t="s">
        <v>4743</v>
      </c>
      <c r="D692" s="3" t="s">
        <v>792</v>
      </c>
      <c r="E692" s="3" t="s">
        <v>4744</v>
      </c>
      <c r="F692" s="3" t="s">
        <v>3209</v>
      </c>
      <c r="G692" s="3">
        <v>40</v>
      </c>
    </row>
    <row r="693" spans="1:7" x14ac:dyDescent="0.2">
      <c r="A693" s="3" t="s">
        <v>4745</v>
      </c>
      <c r="B693" s="3" t="s">
        <v>3315</v>
      </c>
      <c r="C693" s="3" t="s">
        <v>3416</v>
      </c>
      <c r="D693" s="3" t="s">
        <v>3316</v>
      </c>
      <c r="E693" s="3" t="s">
        <v>3178</v>
      </c>
      <c r="F693" s="3" t="s">
        <v>3209</v>
      </c>
      <c r="G693" s="3">
        <v>41</v>
      </c>
    </row>
    <row r="694" spans="1:7" x14ac:dyDescent="0.2">
      <c r="A694" s="3" t="s">
        <v>4746</v>
      </c>
      <c r="B694" s="3" t="s">
        <v>4747</v>
      </c>
      <c r="C694" s="3" t="s">
        <v>4748</v>
      </c>
      <c r="D694" s="3" t="s">
        <v>792</v>
      </c>
      <c r="E694" s="3" t="s">
        <v>3608</v>
      </c>
      <c r="F694" s="3" t="s">
        <v>792</v>
      </c>
      <c r="G694" s="3">
        <v>42</v>
      </c>
    </row>
    <row r="695" spans="1:7" x14ac:dyDescent="0.2">
      <c r="A695" s="3" t="s">
        <v>4749</v>
      </c>
      <c r="B695" s="3" t="s">
        <v>4750</v>
      </c>
      <c r="C695" s="3" t="s">
        <v>3384</v>
      </c>
      <c r="D695" s="3" t="s">
        <v>792</v>
      </c>
      <c r="E695" s="3" t="s">
        <v>3156</v>
      </c>
      <c r="F695" s="3" t="s">
        <v>792</v>
      </c>
      <c r="G695" s="3">
        <v>43</v>
      </c>
    </row>
    <row r="696" spans="1:7" x14ac:dyDescent="0.2">
      <c r="A696" s="3" t="s">
        <v>4751</v>
      </c>
      <c r="B696" s="3" t="s">
        <v>4538</v>
      </c>
      <c r="C696" s="3" t="s">
        <v>3443</v>
      </c>
      <c r="D696" s="3" t="s">
        <v>792</v>
      </c>
      <c r="E696" s="3" t="s">
        <v>3192</v>
      </c>
      <c r="F696" s="3" t="s">
        <v>792</v>
      </c>
      <c r="G696" s="3">
        <v>44</v>
      </c>
    </row>
    <row r="697" spans="1:7" x14ac:dyDescent="0.2">
      <c r="A697" s="3" t="s">
        <v>4752</v>
      </c>
      <c r="B697" s="3" t="s">
        <v>4538</v>
      </c>
      <c r="C697" s="3" t="s">
        <v>3443</v>
      </c>
      <c r="D697" s="3" t="s">
        <v>792</v>
      </c>
      <c r="E697" s="3" t="s">
        <v>3192</v>
      </c>
      <c r="F697" s="3" t="s">
        <v>792</v>
      </c>
      <c r="G697" s="3">
        <v>45</v>
      </c>
    </row>
    <row r="698" spans="1:7" x14ac:dyDescent="0.2">
      <c r="A698" s="3" t="s">
        <v>4753</v>
      </c>
      <c r="B698" s="3" t="s">
        <v>4538</v>
      </c>
      <c r="C698" s="3" t="s">
        <v>3443</v>
      </c>
      <c r="D698" s="3" t="s">
        <v>792</v>
      </c>
      <c r="E698" s="3" t="s">
        <v>3192</v>
      </c>
      <c r="F698" s="3" t="s">
        <v>792</v>
      </c>
      <c r="G698" s="3">
        <v>46</v>
      </c>
    </row>
    <row r="699" spans="1:7" x14ac:dyDescent="0.2">
      <c r="A699" s="3" t="s">
        <v>4754</v>
      </c>
      <c r="B699" s="3" t="s">
        <v>4755</v>
      </c>
      <c r="C699" s="3" t="s">
        <v>4163</v>
      </c>
      <c r="D699" s="3" t="s">
        <v>3142</v>
      </c>
      <c r="E699" s="3" t="s">
        <v>3596</v>
      </c>
      <c r="F699" s="3" t="s">
        <v>792</v>
      </c>
      <c r="G699" s="3">
        <v>47</v>
      </c>
    </row>
    <row r="700" spans="1:7" x14ac:dyDescent="0.2">
      <c r="A700" s="3" t="s">
        <v>4756</v>
      </c>
      <c r="B700" s="3" t="s">
        <v>4757</v>
      </c>
      <c r="C700" s="3" t="s">
        <v>4758</v>
      </c>
      <c r="D700" s="3" t="s">
        <v>4759</v>
      </c>
      <c r="E700" s="3" t="s">
        <v>3230</v>
      </c>
      <c r="F700" s="3" t="s">
        <v>792</v>
      </c>
      <c r="G700" s="3">
        <v>48</v>
      </c>
    </row>
    <row r="701" spans="1:7" x14ac:dyDescent="0.2">
      <c r="A701" s="3" t="s">
        <v>4760</v>
      </c>
      <c r="B701" s="3" t="s">
        <v>4761</v>
      </c>
      <c r="C701" s="3" t="s">
        <v>3414</v>
      </c>
      <c r="D701" s="3" t="s">
        <v>4762</v>
      </c>
      <c r="E701" s="3" t="s">
        <v>4510</v>
      </c>
      <c r="F701" s="3" t="s">
        <v>3186</v>
      </c>
      <c r="G701" s="3">
        <v>49</v>
      </c>
    </row>
    <row r="702" spans="1:7" x14ac:dyDescent="0.2">
      <c r="A702" s="3" t="s">
        <v>4763</v>
      </c>
      <c r="B702" s="3" t="s">
        <v>4764</v>
      </c>
      <c r="C702" s="3" t="s">
        <v>4765</v>
      </c>
      <c r="D702" s="3" t="s">
        <v>3142</v>
      </c>
      <c r="E702" s="3" t="s">
        <v>4766</v>
      </c>
      <c r="F702" s="3" t="s">
        <v>792</v>
      </c>
      <c r="G702" s="3">
        <v>50</v>
      </c>
    </row>
    <row r="703" spans="1:7" x14ac:dyDescent="0.2">
      <c r="A703" s="3" t="s">
        <v>4767</v>
      </c>
      <c r="B703" s="3" t="s">
        <v>3212</v>
      </c>
      <c r="C703" s="3" t="s">
        <v>4768</v>
      </c>
      <c r="D703" s="3" t="s">
        <v>792</v>
      </c>
      <c r="E703" s="3" t="s">
        <v>3166</v>
      </c>
      <c r="F703" s="3" t="s">
        <v>792</v>
      </c>
      <c r="G703" s="3">
        <v>51</v>
      </c>
    </row>
    <row r="704" spans="1:7" x14ac:dyDescent="0.2">
      <c r="A704" s="3" t="s">
        <v>4769</v>
      </c>
      <c r="B704" s="3" t="s">
        <v>4770</v>
      </c>
      <c r="C704" s="3" t="s">
        <v>4771</v>
      </c>
      <c r="D704" s="3" t="s">
        <v>792</v>
      </c>
      <c r="E704" s="3" t="s">
        <v>3161</v>
      </c>
      <c r="F704" s="3" t="s">
        <v>792</v>
      </c>
      <c r="G704" s="3">
        <v>52</v>
      </c>
    </row>
    <row r="705" spans="1:7" x14ac:dyDescent="0.2">
      <c r="A705" s="3" t="s">
        <v>4772</v>
      </c>
      <c r="B705" s="3" t="s">
        <v>4773</v>
      </c>
      <c r="C705" s="3" t="s">
        <v>4774</v>
      </c>
      <c r="D705" s="3" t="s">
        <v>3139</v>
      </c>
      <c r="E705" s="3" t="s">
        <v>792</v>
      </c>
      <c r="F705" s="3" t="s">
        <v>792</v>
      </c>
      <c r="G705" s="3">
        <v>53</v>
      </c>
    </row>
    <row r="706" spans="1:7" x14ac:dyDescent="0.2">
      <c r="A706" s="3" t="s">
        <v>4775</v>
      </c>
      <c r="B706" s="3" t="s">
        <v>3442</v>
      </c>
      <c r="C706" s="3" t="s">
        <v>3443</v>
      </c>
      <c r="D706" s="3" t="s">
        <v>3139</v>
      </c>
      <c r="E706" s="3" t="s">
        <v>4114</v>
      </c>
      <c r="F706" s="3" t="s">
        <v>792</v>
      </c>
      <c r="G706" s="3">
        <v>54</v>
      </c>
    </row>
    <row r="707" spans="1:7" x14ac:dyDescent="0.2">
      <c r="A707" s="3" t="s">
        <v>4776</v>
      </c>
      <c r="B707" s="3" t="s">
        <v>4777</v>
      </c>
      <c r="C707" s="3" t="s">
        <v>4777</v>
      </c>
      <c r="D707" s="3" t="s">
        <v>792</v>
      </c>
      <c r="E707" s="3" t="s">
        <v>4778</v>
      </c>
      <c r="F707" s="3" t="s">
        <v>792</v>
      </c>
      <c r="G707" s="3">
        <v>55</v>
      </c>
    </row>
    <row r="708" spans="1:7" x14ac:dyDescent="0.2">
      <c r="A708" s="3" t="s">
        <v>4779</v>
      </c>
      <c r="B708" s="3" t="s">
        <v>4780</v>
      </c>
      <c r="C708" s="3" t="s">
        <v>4781</v>
      </c>
      <c r="D708" s="3" t="s">
        <v>792</v>
      </c>
      <c r="E708" s="3" t="s">
        <v>792</v>
      </c>
      <c r="F708" s="3" t="s">
        <v>3209</v>
      </c>
      <c r="G708" s="3">
        <v>56</v>
      </c>
    </row>
    <row r="709" spans="1:7" x14ac:dyDescent="0.2">
      <c r="A709" s="3" t="s">
        <v>4782</v>
      </c>
      <c r="B709" s="3" t="s">
        <v>4783</v>
      </c>
      <c r="C709" s="3" t="s">
        <v>3864</v>
      </c>
      <c r="D709" s="3" t="s">
        <v>3865</v>
      </c>
      <c r="E709" s="3" t="s">
        <v>792</v>
      </c>
      <c r="F709" s="3" t="s">
        <v>792</v>
      </c>
      <c r="G709" s="3">
        <v>57</v>
      </c>
    </row>
    <row r="710" spans="1:7" x14ac:dyDescent="0.2">
      <c r="A710" s="3" t="s">
        <v>4784</v>
      </c>
      <c r="B710" s="3" t="s">
        <v>4785</v>
      </c>
      <c r="C710" s="3" t="s">
        <v>4786</v>
      </c>
      <c r="D710" s="3" t="s">
        <v>3304</v>
      </c>
      <c r="E710" s="3" t="s">
        <v>792</v>
      </c>
      <c r="F710" s="3" t="s">
        <v>4787</v>
      </c>
      <c r="G710" s="3">
        <v>58</v>
      </c>
    </row>
    <row r="711" spans="1:7" x14ac:dyDescent="0.2">
      <c r="A711" s="3" t="s">
        <v>4788</v>
      </c>
      <c r="B711" s="3" t="s">
        <v>4789</v>
      </c>
      <c r="C711" s="3" t="s">
        <v>4790</v>
      </c>
      <c r="D711" s="3" t="s">
        <v>4791</v>
      </c>
      <c r="E711" s="3" t="s">
        <v>4792</v>
      </c>
      <c r="F711" s="3" t="s">
        <v>3270</v>
      </c>
      <c r="G711" s="3">
        <v>59</v>
      </c>
    </row>
    <row r="712" spans="1:7" x14ac:dyDescent="0.2">
      <c r="A712" s="3" t="s">
        <v>4793</v>
      </c>
      <c r="B712" s="3" t="s">
        <v>4794</v>
      </c>
      <c r="C712" s="3" t="s">
        <v>4795</v>
      </c>
      <c r="D712" s="3" t="s">
        <v>792</v>
      </c>
      <c r="E712" s="3" t="s">
        <v>3174</v>
      </c>
      <c r="F712" s="3" t="s">
        <v>792</v>
      </c>
      <c r="G712" s="3">
        <v>60</v>
      </c>
    </row>
    <row r="713" spans="1:7" x14ac:dyDescent="0.2">
      <c r="A713" s="3" t="s">
        <v>4796</v>
      </c>
      <c r="B713" s="3" t="s">
        <v>4794</v>
      </c>
      <c r="C713" s="3" t="s">
        <v>4797</v>
      </c>
      <c r="D713" s="3" t="s">
        <v>792</v>
      </c>
      <c r="E713" s="3" t="s">
        <v>3680</v>
      </c>
      <c r="F713" s="3" t="s">
        <v>792</v>
      </c>
      <c r="G713" s="3">
        <v>61</v>
      </c>
    </row>
    <row r="714" spans="1:7" x14ac:dyDescent="0.2">
      <c r="A714" s="3" t="s">
        <v>4798</v>
      </c>
      <c r="B714" s="3" t="s">
        <v>4794</v>
      </c>
      <c r="C714" s="3" t="s">
        <v>4795</v>
      </c>
      <c r="D714" s="3" t="s">
        <v>792</v>
      </c>
      <c r="E714" s="3" t="s">
        <v>3174</v>
      </c>
      <c r="F714" s="3" t="s">
        <v>792</v>
      </c>
      <c r="G714" s="3">
        <v>62</v>
      </c>
    </row>
    <row r="715" spans="1:7" x14ac:dyDescent="0.2">
      <c r="A715" s="3" t="s">
        <v>4799</v>
      </c>
      <c r="B715" s="3" t="s">
        <v>3201</v>
      </c>
      <c r="C715" s="3" t="s">
        <v>3388</v>
      </c>
      <c r="D715" s="3" t="s">
        <v>792</v>
      </c>
      <c r="E715" s="3" t="s">
        <v>3156</v>
      </c>
      <c r="F715" s="3" t="s">
        <v>792</v>
      </c>
      <c r="G715" s="3">
        <v>63</v>
      </c>
    </row>
    <row r="716" spans="1:7" x14ac:dyDescent="0.2">
      <c r="A716" s="3" t="s">
        <v>4800</v>
      </c>
      <c r="B716" s="3" t="s">
        <v>4801</v>
      </c>
      <c r="C716" s="3" t="s">
        <v>4802</v>
      </c>
      <c r="D716" s="3" t="s">
        <v>3450</v>
      </c>
      <c r="E716" s="3" t="s">
        <v>3717</v>
      </c>
      <c r="F716" s="3" t="s">
        <v>792</v>
      </c>
      <c r="G716" s="3">
        <v>64</v>
      </c>
    </row>
    <row r="717" spans="1:7" x14ac:dyDescent="0.2">
      <c r="A717" s="3" t="s">
        <v>4803</v>
      </c>
      <c r="B717" s="3" t="s">
        <v>3292</v>
      </c>
      <c r="C717" s="3" t="s">
        <v>4804</v>
      </c>
      <c r="D717" s="3" t="s">
        <v>4805</v>
      </c>
      <c r="E717" s="3" t="s">
        <v>3151</v>
      </c>
      <c r="F717" s="3" t="s">
        <v>792</v>
      </c>
      <c r="G717" s="3">
        <v>65</v>
      </c>
    </row>
    <row r="718" spans="1:7" x14ac:dyDescent="0.2">
      <c r="A718" s="3" t="s">
        <v>4806</v>
      </c>
      <c r="B718" s="3" t="s">
        <v>4807</v>
      </c>
      <c r="C718" s="3" t="s">
        <v>3659</v>
      </c>
      <c r="D718" s="3" t="s">
        <v>3333</v>
      </c>
      <c r="E718" s="3" t="s">
        <v>3305</v>
      </c>
      <c r="F718" s="3" t="s">
        <v>3209</v>
      </c>
      <c r="G718" s="3">
        <v>66</v>
      </c>
    </row>
    <row r="719" spans="1:7" x14ac:dyDescent="0.2">
      <c r="A719" s="3" t="s">
        <v>4808</v>
      </c>
      <c r="B719" s="3" t="s">
        <v>3167</v>
      </c>
      <c r="C719" s="3" t="s">
        <v>3602</v>
      </c>
      <c r="D719" s="3" t="s">
        <v>3168</v>
      </c>
      <c r="E719" s="3" t="s">
        <v>3169</v>
      </c>
      <c r="F719" s="3" t="s">
        <v>792</v>
      </c>
      <c r="G719" s="3">
        <v>67</v>
      </c>
    </row>
    <row r="720" spans="1:7" x14ac:dyDescent="0.2">
      <c r="A720" s="3" t="s">
        <v>4809</v>
      </c>
      <c r="B720" s="3" t="s">
        <v>3842</v>
      </c>
      <c r="C720" s="3" t="s">
        <v>3843</v>
      </c>
      <c r="D720" s="3" t="s">
        <v>792</v>
      </c>
      <c r="E720" s="3" t="s">
        <v>3526</v>
      </c>
      <c r="F720" s="3" t="s">
        <v>792</v>
      </c>
      <c r="G720" s="3">
        <v>68</v>
      </c>
    </row>
    <row r="721" spans="1:7" x14ac:dyDescent="0.2">
      <c r="A721" s="3" t="s">
        <v>4810</v>
      </c>
    </row>
    <row r="722" spans="1:7" x14ac:dyDescent="0.2">
      <c r="A722" s="3" t="s">
        <v>4811</v>
      </c>
      <c r="B722" s="3" t="s">
        <v>4812</v>
      </c>
      <c r="C722" s="3" t="s">
        <v>4813</v>
      </c>
      <c r="D722" s="3" t="s">
        <v>3139</v>
      </c>
      <c r="E722" s="3" t="s">
        <v>4152</v>
      </c>
      <c r="F722" s="3" t="s">
        <v>792</v>
      </c>
      <c r="G722" s="3">
        <v>1</v>
      </c>
    </row>
    <row r="723" spans="1:7" x14ac:dyDescent="0.2">
      <c r="A723" s="3" t="s">
        <v>4814</v>
      </c>
      <c r="B723" s="3" t="s">
        <v>4815</v>
      </c>
      <c r="C723" s="3" t="s">
        <v>4816</v>
      </c>
      <c r="D723" s="3" t="s">
        <v>792</v>
      </c>
      <c r="E723" s="3" t="s">
        <v>3230</v>
      </c>
      <c r="F723" s="3" t="s">
        <v>792</v>
      </c>
      <c r="G723" s="3">
        <v>2</v>
      </c>
    </row>
    <row r="724" spans="1:7" x14ac:dyDescent="0.2">
      <c r="A724" s="3" t="s">
        <v>4817</v>
      </c>
      <c r="B724" s="3" t="s">
        <v>4204</v>
      </c>
      <c r="C724" s="3" t="s">
        <v>4205</v>
      </c>
      <c r="D724" s="3" t="s">
        <v>4207</v>
      </c>
      <c r="E724" s="3" t="s">
        <v>3278</v>
      </c>
      <c r="F724" s="3" t="s">
        <v>792</v>
      </c>
      <c r="G724" s="3">
        <v>3</v>
      </c>
    </row>
    <row r="725" spans="1:7" x14ac:dyDescent="0.2">
      <c r="A725" s="3" t="s">
        <v>4818</v>
      </c>
      <c r="B725" s="3" t="s">
        <v>4819</v>
      </c>
      <c r="C725" s="3" t="s">
        <v>4820</v>
      </c>
      <c r="D725" s="3" t="s">
        <v>4821</v>
      </c>
      <c r="E725" s="3" t="s">
        <v>792</v>
      </c>
      <c r="F725" s="3" t="s">
        <v>3186</v>
      </c>
      <c r="G725" s="3">
        <v>4</v>
      </c>
    </row>
    <row r="726" spans="1:7" x14ac:dyDescent="0.2">
      <c r="A726" s="3" t="s">
        <v>4822</v>
      </c>
      <c r="B726" s="3" t="s">
        <v>4823</v>
      </c>
      <c r="C726" s="3" t="s">
        <v>4824</v>
      </c>
      <c r="D726" s="3" t="s">
        <v>792</v>
      </c>
      <c r="E726" s="3" t="s">
        <v>4825</v>
      </c>
      <c r="F726" s="3" t="s">
        <v>792</v>
      </c>
      <c r="G726" s="3">
        <v>5</v>
      </c>
    </row>
    <row r="727" spans="1:7" x14ac:dyDescent="0.2">
      <c r="A727" s="3" t="s">
        <v>4826</v>
      </c>
      <c r="B727" s="3" t="s">
        <v>4827</v>
      </c>
      <c r="C727" s="3" t="s">
        <v>4695</v>
      </c>
      <c r="D727" s="3" t="s">
        <v>3142</v>
      </c>
      <c r="E727" s="3" t="s">
        <v>3145</v>
      </c>
      <c r="F727" s="3" t="s">
        <v>3209</v>
      </c>
      <c r="G727" s="3">
        <v>6</v>
      </c>
    </row>
    <row r="728" spans="1:7" x14ac:dyDescent="0.2">
      <c r="A728" s="3" t="s">
        <v>4828</v>
      </c>
      <c r="B728" s="3" t="s">
        <v>3201</v>
      </c>
      <c r="C728" s="3" t="s">
        <v>3365</v>
      </c>
      <c r="D728" s="3" t="s">
        <v>792</v>
      </c>
      <c r="E728" s="3" t="s">
        <v>3156</v>
      </c>
      <c r="F728" s="3" t="s">
        <v>792</v>
      </c>
      <c r="G728" s="3">
        <v>7</v>
      </c>
    </row>
    <row r="729" spans="1:7" x14ac:dyDescent="0.2">
      <c r="A729" s="3" t="s">
        <v>4829</v>
      </c>
      <c r="B729" s="3" t="s">
        <v>3201</v>
      </c>
      <c r="C729" s="3" t="s">
        <v>3365</v>
      </c>
      <c r="D729" s="3" t="s">
        <v>792</v>
      </c>
      <c r="E729" s="3" t="s">
        <v>3156</v>
      </c>
      <c r="F729" s="3" t="s">
        <v>792</v>
      </c>
      <c r="G729" s="3">
        <v>8</v>
      </c>
    </row>
    <row r="730" spans="1:7" x14ac:dyDescent="0.2">
      <c r="A730" s="3" t="s">
        <v>4830</v>
      </c>
      <c r="B730" s="3" t="s">
        <v>4831</v>
      </c>
      <c r="C730" s="3" t="s">
        <v>3612</v>
      </c>
      <c r="D730" s="3" t="s">
        <v>3252</v>
      </c>
      <c r="E730" s="3" t="s">
        <v>3253</v>
      </c>
      <c r="F730" s="3" t="s">
        <v>792</v>
      </c>
      <c r="G730" s="3">
        <v>9</v>
      </c>
    </row>
    <row r="731" spans="1:7" x14ac:dyDescent="0.2">
      <c r="A731" s="3" t="s">
        <v>4832</v>
      </c>
      <c r="B731" s="3" t="s">
        <v>4833</v>
      </c>
      <c r="C731" s="3" t="s">
        <v>4834</v>
      </c>
      <c r="D731" s="3" t="s">
        <v>3142</v>
      </c>
      <c r="E731" s="3" t="s">
        <v>4317</v>
      </c>
      <c r="F731" s="3" t="s">
        <v>792</v>
      </c>
      <c r="G731" s="3">
        <v>10</v>
      </c>
    </row>
    <row r="732" spans="1:7" x14ac:dyDescent="0.2">
      <c r="A732" s="3" t="s">
        <v>4835</v>
      </c>
      <c r="B732" s="3" t="s">
        <v>3280</v>
      </c>
      <c r="C732" s="3" t="s">
        <v>3403</v>
      </c>
      <c r="D732" s="3" t="s">
        <v>792</v>
      </c>
      <c r="E732" s="3" t="s">
        <v>3156</v>
      </c>
      <c r="F732" s="3" t="s">
        <v>792</v>
      </c>
      <c r="G732" s="3">
        <v>11</v>
      </c>
    </row>
    <row r="733" spans="1:7" x14ac:dyDescent="0.2">
      <c r="A733" s="3" t="s">
        <v>4836</v>
      </c>
      <c r="B733" s="3" t="s">
        <v>3212</v>
      </c>
      <c r="C733" s="3" t="s">
        <v>4453</v>
      </c>
      <c r="D733" s="3" t="s">
        <v>792</v>
      </c>
      <c r="E733" s="3" t="s">
        <v>3156</v>
      </c>
      <c r="F733" s="3" t="s">
        <v>792</v>
      </c>
      <c r="G733" s="3">
        <v>12</v>
      </c>
    </row>
    <row r="734" spans="1:7" x14ac:dyDescent="0.2">
      <c r="A734" s="3" t="s">
        <v>4837</v>
      </c>
      <c r="B734" s="3" t="s">
        <v>4497</v>
      </c>
      <c r="C734" s="3" t="s">
        <v>4238</v>
      </c>
      <c r="D734" s="3" t="s">
        <v>792</v>
      </c>
      <c r="E734" s="3" t="s">
        <v>3156</v>
      </c>
      <c r="F734" s="3" t="s">
        <v>792</v>
      </c>
      <c r="G734" s="3">
        <v>13</v>
      </c>
    </row>
    <row r="735" spans="1:7" x14ac:dyDescent="0.2">
      <c r="A735" s="3" t="s">
        <v>4838</v>
      </c>
      <c r="B735" s="3" t="s">
        <v>4497</v>
      </c>
      <c r="C735" s="3" t="s">
        <v>4438</v>
      </c>
      <c r="D735" s="3" t="s">
        <v>792</v>
      </c>
      <c r="E735" s="3" t="s">
        <v>3156</v>
      </c>
      <c r="F735" s="3" t="s">
        <v>792</v>
      </c>
      <c r="G735" s="3">
        <v>14</v>
      </c>
    </row>
    <row r="736" spans="1:7" x14ac:dyDescent="0.2">
      <c r="A736" s="3" t="s">
        <v>4839</v>
      </c>
      <c r="B736" s="3" t="s">
        <v>4840</v>
      </c>
      <c r="C736" s="3" t="s">
        <v>3427</v>
      </c>
      <c r="D736" s="3" t="s">
        <v>3139</v>
      </c>
      <c r="E736" s="3" t="s">
        <v>4841</v>
      </c>
      <c r="F736" s="3" t="s">
        <v>3221</v>
      </c>
      <c r="G736" s="3">
        <v>15</v>
      </c>
    </row>
    <row r="737" spans="1:7" x14ac:dyDescent="0.2">
      <c r="A737" s="3" t="s">
        <v>4842</v>
      </c>
      <c r="B737" s="3" t="s">
        <v>3249</v>
      </c>
      <c r="C737" s="3" t="s">
        <v>3398</v>
      </c>
      <c r="D737" s="3" t="s">
        <v>792</v>
      </c>
      <c r="E737" s="3" t="s">
        <v>3156</v>
      </c>
      <c r="F737" s="3" t="s">
        <v>792</v>
      </c>
      <c r="G737" s="3">
        <v>16</v>
      </c>
    </row>
    <row r="738" spans="1:7" x14ac:dyDescent="0.2">
      <c r="A738" s="3" t="s">
        <v>4843</v>
      </c>
      <c r="B738" s="3" t="s">
        <v>4833</v>
      </c>
      <c r="C738" s="3" t="s">
        <v>4834</v>
      </c>
      <c r="D738" s="3" t="s">
        <v>3142</v>
      </c>
      <c r="E738" s="3" t="s">
        <v>3145</v>
      </c>
      <c r="F738" s="3" t="s">
        <v>792</v>
      </c>
      <c r="G738" s="3">
        <v>17</v>
      </c>
    </row>
    <row r="739" spans="1:7" x14ac:dyDescent="0.2">
      <c r="A739" s="3" t="s">
        <v>4844</v>
      </c>
      <c r="B739" s="3" t="s">
        <v>3604</v>
      </c>
      <c r="C739" s="3" t="s">
        <v>3605</v>
      </c>
      <c r="D739" s="3" t="s">
        <v>3606</v>
      </c>
      <c r="E739" s="3" t="s">
        <v>3269</v>
      </c>
      <c r="F739" s="3" t="s">
        <v>792</v>
      </c>
      <c r="G739" s="3">
        <v>18</v>
      </c>
    </row>
    <row r="740" spans="1:7" x14ac:dyDescent="0.2">
      <c r="A740" s="3" t="s">
        <v>4845</v>
      </c>
      <c r="B740" s="3" t="s">
        <v>3165</v>
      </c>
      <c r="C740" s="3" t="s">
        <v>3428</v>
      </c>
      <c r="D740" s="3" t="s">
        <v>792</v>
      </c>
      <c r="E740" s="3" t="s">
        <v>3156</v>
      </c>
      <c r="F740" s="3" t="s">
        <v>792</v>
      </c>
      <c r="G740" s="3">
        <v>19</v>
      </c>
    </row>
    <row r="741" spans="1:7" x14ac:dyDescent="0.2">
      <c r="A741" s="3" t="s">
        <v>4846</v>
      </c>
      <c r="B741" s="3" t="s">
        <v>4847</v>
      </c>
      <c r="C741" s="3" t="s">
        <v>4848</v>
      </c>
      <c r="D741" s="3" t="s">
        <v>3304</v>
      </c>
      <c r="E741" s="3" t="s">
        <v>792</v>
      </c>
      <c r="F741" s="3" t="s">
        <v>3186</v>
      </c>
      <c r="G741" s="3">
        <v>20</v>
      </c>
    </row>
    <row r="742" spans="1:7" x14ac:dyDescent="0.2">
      <c r="A742" s="3" t="s">
        <v>4849</v>
      </c>
      <c r="B742" s="3" t="s">
        <v>4850</v>
      </c>
      <c r="C742" s="3" t="s">
        <v>3393</v>
      </c>
      <c r="D742" s="3" t="s">
        <v>3233</v>
      </c>
      <c r="E742" s="3" t="s">
        <v>792</v>
      </c>
      <c r="F742" s="3" t="s">
        <v>792</v>
      </c>
      <c r="G742" s="3">
        <v>21</v>
      </c>
    </row>
    <row r="743" spans="1:7" x14ac:dyDescent="0.2">
      <c r="A743" s="3" t="s">
        <v>4851</v>
      </c>
      <c r="B743" s="3" t="s">
        <v>4852</v>
      </c>
      <c r="C743" s="3" t="s">
        <v>4684</v>
      </c>
      <c r="D743" s="3" t="s">
        <v>4853</v>
      </c>
      <c r="E743" s="3" t="s">
        <v>792</v>
      </c>
      <c r="F743" s="3" t="s">
        <v>3487</v>
      </c>
      <c r="G743" s="3">
        <v>22</v>
      </c>
    </row>
    <row r="744" spans="1:7" x14ac:dyDescent="0.2">
      <c r="A744" s="3" t="s">
        <v>4854</v>
      </c>
      <c r="B744" s="3" t="s">
        <v>4855</v>
      </c>
      <c r="C744" s="3" t="s">
        <v>4684</v>
      </c>
      <c r="D744" s="3" t="s">
        <v>792</v>
      </c>
      <c r="E744" s="3" t="s">
        <v>792</v>
      </c>
      <c r="F744" s="3" t="s">
        <v>3487</v>
      </c>
      <c r="G744" s="3">
        <v>23</v>
      </c>
    </row>
    <row r="745" spans="1:7" x14ac:dyDescent="0.2">
      <c r="A745" s="3" t="s">
        <v>4856</v>
      </c>
      <c r="B745" s="3" t="s">
        <v>4855</v>
      </c>
      <c r="C745" s="3" t="s">
        <v>4684</v>
      </c>
      <c r="D745" s="3" t="s">
        <v>792</v>
      </c>
      <c r="E745" s="3" t="s">
        <v>792</v>
      </c>
      <c r="F745" s="3" t="s">
        <v>3487</v>
      </c>
      <c r="G745" s="3">
        <v>24</v>
      </c>
    </row>
    <row r="746" spans="1:7" x14ac:dyDescent="0.2">
      <c r="A746" s="3" t="s">
        <v>4857</v>
      </c>
      <c r="B746" s="3" t="s">
        <v>3332</v>
      </c>
      <c r="C746" s="3" t="s">
        <v>3423</v>
      </c>
      <c r="D746" s="3" t="s">
        <v>3333</v>
      </c>
      <c r="E746" s="3" t="s">
        <v>3305</v>
      </c>
      <c r="F746" s="3" t="s">
        <v>3209</v>
      </c>
      <c r="G746" s="3">
        <v>25</v>
      </c>
    </row>
    <row r="747" spans="1:7" x14ac:dyDescent="0.2">
      <c r="A747" s="3" t="s">
        <v>4858</v>
      </c>
      <c r="B747" s="3" t="s">
        <v>4852</v>
      </c>
      <c r="C747" s="3" t="s">
        <v>4688</v>
      </c>
      <c r="D747" s="3" t="s">
        <v>4853</v>
      </c>
      <c r="E747" s="3" t="s">
        <v>792</v>
      </c>
      <c r="F747" s="3" t="s">
        <v>3487</v>
      </c>
      <c r="G747" s="3">
        <v>26</v>
      </c>
    </row>
    <row r="748" spans="1:7" x14ac:dyDescent="0.2">
      <c r="A748" s="3" t="s">
        <v>4859</v>
      </c>
      <c r="B748" s="3" t="s">
        <v>4855</v>
      </c>
      <c r="C748" s="3" t="s">
        <v>4684</v>
      </c>
      <c r="D748" s="3" t="s">
        <v>792</v>
      </c>
      <c r="E748" s="3" t="s">
        <v>792</v>
      </c>
      <c r="F748" s="3" t="s">
        <v>3487</v>
      </c>
      <c r="G748" s="3">
        <v>27</v>
      </c>
    </row>
    <row r="749" spans="1:7" x14ac:dyDescent="0.2">
      <c r="A749" s="3" t="s">
        <v>4860</v>
      </c>
      <c r="B749" s="3" t="s">
        <v>4861</v>
      </c>
      <c r="C749" s="3" t="s">
        <v>4862</v>
      </c>
      <c r="D749" s="3" t="s">
        <v>4863</v>
      </c>
      <c r="E749" s="3" t="s">
        <v>4864</v>
      </c>
      <c r="F749" s="3" t="s">
        <v>792</v>
      </c>
      <c r="G749" s="3">
        <v>28</v>
      </c>
    </row>
    <row r="750" spans="1:7" x14ac:dyDescent="0.2">
      <c r="A750" s="3" t="s">
        <v>4866</v>
      </c>
      <c r="B750" s="3" t="s">
        <v>3283</v>
      </c>
      <c r="C750" s="3" t="s">
        <v>3417</v>
      </c>
      <c r="D750" s="3" t="s">
        <v>4867</v>
      </c>
      <c r="E750" s="3" t="s">
        <v>3166</v>
      </c>
      <c r="F750" s="3" t="s">
        <v>3270</v>
      </c>
      <c r="G750" s="3">
        <v>29</v>
      </c>
    </row>
    <row r="751" spans="1:7" x14ac:dyDescent="0.2">
      <c r="A751" s="3" t="s">
        <v>4868</v>
      </c>
      <c r="B751" s="3" t="s">
        <v>3592</v>
      </c>
      <c r="C751" s="3" t="s">
        <v>3593</v>
      </c>
      <c r="D751" s="3" t="s">
        <v>792</v>
      </c>
      <c r="E751" s="3" t="s">
        <v>3594</v>
      </c>
      <c r="F751" s="3" t="s">
        <v>792</v>
      </c>
      <c r="G751" s="3">
        <v>30</v>
      </c>
    </row>
    <row r="752" spans="1:7" x14ac:dyDescent="0.2">
      <c r="A752" s="3" t="s">
        <v>4869</v>
      </c>
      <c r="B752" s="3" t="s">
        <v>4870</v>
      </c>
      <c r="C752" s="3" t="s">
        <v>4374</v>
      </c>
      <c r="D752" s="3" t="s">
        <v>3304</v>
      </c>
      <c r="E752" s="3" t="s">
        <v>792</v>
      </c>
      <c r="F752" s="3" t="s">
        <v>792</v>
      </c>
      <c r="G752" s="3">
        <v>31</v>
      </c>
    </row>
    <row r="753" spans="1:7" x14ac:dyDescent="0.2">
      <c r="A753" s="3" t="s">
        <v>4871</v>
      </c>
      <c r="B753" s="3" t="s">
        <v>4872</v>
      </c>
      <c r="C753" s="3" t="s">
        <v>4873</v>
      </c>
      <c r="D753" s="3" t="s">
        <v>792</v>
      </c>
      <c r="E753" s="3" t="s">
        <v>3680</v>
      </c>
      <c r="F753" s="3" t="s">
        <v>792</v>
      </c>
      <c r="G753" s="3">
        <v>32</v>
      </c>
    </row>
    <row r="754" spans="1:7" x14ac:dyDescent="0.2">
      <c r="A754" s="3" t="s">
        <v>4874</v>
      </c>
      <c r="B754" s="3" t="s">
        <v>4875</v>
      </c>
      <c r="C754" s="3" t="s">
        <v>4876</v>
      </c>
      <c r="D754" s="3" t="s">
        <v>792</v>
      </c>
      <c r="E754" s="3" t="s">
        <v>4877</v>
      </c>
      <c r="F754" s="3" t="s">
        <v>792</v>
      </c>
      <c r="G754" s="3">
        <v>33</v>
      </c>
    </row>
    <row r="755" spans="1:7" x14ac:dyDescent="0.2">
      <c r="A755" s="3" t="s">
        <v>4878</v>
      </c>
      <c r="B755" s="3" t="s">
        <v>4875</v>
      </c>
      <c r="C755" s="3" t="s">
        <v>4876</v>
      </c>
      <c r="D755" s="3" t="s">
        <v>792</v>
      </c>
      <c r="E755" s="3" t="s">
        <v>4877</v>
      </c>
      <c r="F755" s="3" t="s">
        <v>792</v>
      </c>
      <c r="G755" s="3">
        <v>34</v>
      </c>
    </row>
    <row r="756" spans="1:7" x14ac:dyDescent="0.2">
      <c r="A756" s="3" t="s">
        <v>4879</v>
      </c>
      <c r="B756" s="3" t="s">
        <v>4875</v>
      </c>
      <c r="C756" s="3" t="s">
        <v>4876</v>
      </c>
      <c r="D756" s="3" t="s">
        <v>792</v>
      </c>
      <c r="E756" s="3" t="s">
        <v>4877</v>
      </c>
      <c r="F756" s="3" t="s">
        <v>792</v>
      </c>
      <c r="G756" s="3">
        <v>35</v>
      </c>
    </row>
    <row r="757" spans="1:7" x14ac:dyDescent="0.2">
      <c r="A757" s="3" t="s">
        <v>4880</v>
      </c>
      <c r="B757" s="3" t="s">
        <v>4881</v>
      </c>
      <c r="C757" s="3" t="s">
        <v>4882</v>
      </c>
      <c r="D757" s="3" t="s">
        <v>4364</v>
      </c>
      <c r="E757" s="3" t="s">
        <v>4883</v>
      </c>
      <c r="F757" s="3" t="s">
        <v>4884</v>
      </c>
      <c r="G757" s="3">
        <v>36</v>
      </c>
    </row>
    <row r="758" spans="1:7" x14ac:dyDescent="0.2">
      <c r="A758" s="3" t="s">
        <v>4885</v>
      </c>
      <c r="B758" s="3" t="s">
        <v>3733</v>
      </c>
      <c r="C758" s="3" t="s">
        <v>3383</v>
      </c>
      <c r="D758" s="3" t="s">
        <v>792</v>
      </c>
      <c r="E758" s="3" t="s">
        <v>3156</v>
      </c>
      <c r="F758" s="3" t="s">
        <v>792</v>
      </c>
      <c r="G758" s="3">
        <v>37</v>
      </c>
    </row>
    <row r="759" spans="1:7" x14ac:dyDescent="0.2">
      <c r="A759" s="3" t="s">
        <v>4886</v>
      </c>
      <c r="B759" s="3" t="s">
        <v>4887</v>
      </c>
      <c r="C759" s="3" t="s">
        <v>3443</v>
      </c>
      <c r="D759" s="3" t="s">
        <v>792</v>
      </c>
      <c r="E759" s="3" t="s">
        <v>3192</v>
      </c>
      <c r="F759" s="3" t="s">
        <v>792</v>
      </c>
      <c r="G759" s="3">
        <v>38</v>
      </c>
    </row>
    <row r="760" spans="1:7" x14ac:dyDescent="0.2">
      <c r="A760" s="3" t="s">
        <v>4888</v>
      </c>
      <c r="B760" s="3" t="s">
        <v>3212</v>
      </c>
      <c r="C760" s="3" t="s">
        <v>4336</v>
      </c>
      <c r="D760" s="3" t="s">
        <v>792</v>
      </c>
      <c r="E760" s="3" t="s">
        <v>3156</v>
      </c>
      <c r="F760" s="3" t="s">
        <v>792</v>
      </c>
      <c r="G760" s="3">
        <v>39</v>
      </c>
    </row>
    <row r="761" spans="1:7" x14ac:dyDescent="0.2">
      <c r="A761" s="3" t="s">
        <v>4889</v>
      </c>
      <c r="B761" s="3" t="s">
        <v>3515</v>
      </c>
      <c r="C761" s="3" t="s">
        <v>3394</v>
      </c>
      <c r="D761" s="3" t="s">
        <v>792</v>
      </c>
      <c r="E761" s="3" t="s">
        <v>3238</v>
      </c>
      <c r="F761" s="3" t="s">
        <v>792</v>
      </c>
      <c r="G761" s="3">
        <v>40</v>
      </c>
    </row>
    <row r="762" spans="1:7" x14ac:dyDescent="0.2">
      <c r="A762" s="3" t="s">
        <v>4890</v>
      </c>
      <c r="B762" s="3" t="s">
        <v>3201</v>
      </c>
      <c r="C762" s="3" t="s">
        <v>3383</v>
      </c>
      <c r="D762" s="3" t="s">
        <v>792</v>
      </c>
      <c r="E762" s="3" t="s">
        <v>3156</v>
      </c>
      <c r="F762" s="3" t="s">
        <v>792</v>
      </c>
      <c r="G762" s="3">
        <v>41</v>
      </c>
    </row>
    <row r="763" spans="1:7" x14ac:dyDescent="0.2">
      <c r="A763" s="3" t="s">
        <v>4891</v>
      </c>
      <c r="B763" s="3" t="s">
        <v>4892</v>
      </c>
      <c r="C763" s="3" t="s">
        <v>3443</v>
      </c>
      <c r="D763" s="3" t="s">
        <v>792</v>
      </c>
      <c r="E763" s="3" t="s">
        <v>3192</v>
      </c>
      <c r="F763" s="3" t="s">
        <v>792</v>
      </c>
      <c r="G763" s="3">
        <v>42</v>
      </c>
    </row>
    <row r="764" spans="1:7" x14ac:dyDescent="0.2">
      <c r="A764" s="3" t="s">
        <v>4893</v>
      </c>
      <c r="B764" s="3" t="s">
        <v>4894</v>
      </c>
      <c r="C764" s="3" t="s">
        <v>3141</v>
      </c>
      <c r="D764" s="3" t="s">
        <v>3142</v>
      </c>
      <c r="E764" s="3" t="s">
        <v>3596</v>
      </c>
      <c r="F764" s="3" t="s">
        <v>792</v>
      </c>
      <c r="G764" s="3">
        <v>43</v>
      </c>
    </row>
    <row r="765" spans="1:7" x14ac:dyDescent="0.2">
      <c r="A765" s="3" t="s">
        <v>4895</v>
      </c>
      <c r="B765" s="3" t="s">
        <v>4896</v>
      </c>
      <c r="C765" s="3" t="s">
        <v>3591</v>
      </c>
      <c r="D765" s="3" t="s">
        <v>792</v>
      </c>
      <c r="E765" s="3" t="s">
        <v>3467</v>
      </c>
      <c r="F765" s="3" t="s">
        <v>792</v>
      </c>
      <c r="G765" s="3">
        <v>44</v>
      </c>
    </row>
    <row r="766" spans="1:7" x14ac:dyDescent="0.2">
      <c r="A766" s="3" t="s">
        <v>4897</v>
      </c>
      <c r="B766" s="3" t="s">
        <v>4898</v>
      </c>
      <c r="C766" s="3" t="s">
        <v>4899</v>
      </c>
      <c r="D766" s="3" t="s">
        <v>4900</v>
      </c>
      <c r="E766" s="3" t="s">
        <v>4901</v>
      </c>
      <c r="F766" s="3" t="s">
        <v>4902</v>
      </c>
      <c r="G766" s="3">
        <v>45</v>
      </c>
    </row>
    <row r="767" spans="1:7" x14ac:dyDescent="0.2">
      <c r="A767" s="19" t="s">
        <v>4903</v>
      </c>
      <c r="B767" s="3" t="s">
        <v>4904</v>
      </c>
      <c r="C767" s="3" t="s">
        <v>3390</v>
      </c>
      <c r="D767" s="3" t="s">
        <v>792</v>
      </c>
      <c r="E767" s="3" t="s">
        <v>3151</v>
      </c>
      <c r="F767" s="3" t="s">
        <v>792</v>
      </c>
      <c r="G767" s="3">
        <v>46</v>
      </c>
    </row>
    <row r="768" spans="1:7" x14ac:dyDescent="0.2">
      <c r="A768" s="3" t="s">
        <v>4905</v>
      </c>
      <c r="B768" s="3" t="s">
        <v>3335</v>
      </c>
      <c r="C768" s="3" t="s">
        <v>3425</v>
      </c>
      <c r="D768" s="3" t="s">
        <v>3142</v>
      </c>
      <c r="E768" s="3" t="s">
        <v>3145</v>
      </c>
      <c r="F768" s="3" t="s">
        <v>792</v>
      </c>
      <c r="G768" s="3">
        <v>47</v>
      </c>
    </row>
    <row r="769" spans="1:7" x14ac:dyDescent="0.2">
      <c r="A769" s="3" t="s">
        <v>4906</v>
      </c>
      <c r="B769" s="3" t="s">
        <v>3223</v>
      </c>
      <c r="C769" s="3" t="s">
        <v>3388</v>
      </c>
      <c r="D769" s="3" t="s">
        <v>792</v>
      </c>
      <c r="E769" s="3" t="s">
        <v>3156</v>
      </c>
      <c r="F769" s="3" t="s">
        <v>792</v>
      </c>
      <c r="G769" s="3">
        <v>48</v>
      </c>
    </row>
    <row r="770" spans="1:7" x14ac:dyDescent="0.2">
      <c r="A770" s="3" t="s">
        <v>4907</v>
      </c>
      <c r="B770" s="3" t="s">
        <v>4908</v>
      </c>
      <c r="C770" s="3" t="s">
        <v>4909</v>
      </c>
      <c r="D770" s="3" t="s">
        <v>3333</v>
      </c>
      <c r="E770" s="3" t="s">
        <v>3265</v>
      </c>
      <c r="F770" s="3" t="s">
        <v>4910</v>
      </c>
      <c r="G770" s="3">
        <v>49</v>
      </c>
    </row>
    <row r="771" spans="1:7" x14ac:dyDescent="0.2">
      <c r="A771" s="3" t="s">
        <v>4911</v>
      </c>
      <c r="B771" s="3" t="s">
        <v>4912</v>
      </c>
      <c r="C771" s="3" t="s">
        <v>3408</v>
      </c>
      <c r="D771" s="3" t="s">
        <v>792</v>
      </c>
      <c r="E771" s="3" t="s">
        <v>3278</v>
      </c>
      <c r="F771" s="3" t="s">
        <v>792</v>
      </c>
      <c r="G771" s="3">
        <v>50</v>
      </c>
    </row>
    <row r="772" spans="1:7" x14ac:dyDescent="0.2">
      <c r="A772" s="3" t="s">
        <v>4913</v>
      </c>
      <c r="B772" s="3" t="s">
        <v>3335</v>
      </c>
      <c r="C772" s="3" t="s">
        <v>3425</v>
      </c>
      <c r="D772" s="3" t="s">
        <v>3142</v>
      </c>
      <c r="E772" s="3" t="s">
        <v>3338</v>
      </c>
      <c r="F772" s="3" t="s">
        <v>792</v>
      </c>
      <c r="G772" s="3">
        <v>51</v>
      </c>
    </row>
    <row r="773" spans="1:7" x14ac:dyDescent="0.2">
      <c r="A773" s="3" t="s">
        <v>4914</v>
      </c>
      <c r="B773" s="3" t="e">
        <v>#N/A</v>
      </c>
      <c r="C773" s="3" t="s">
        <v>792</v>
      </c>
      <c r="D773" s="3" t="s">
        <v>792</v>
      </c>
      <c r="E773" s="3" t="s">
        <v>3619</v>
      </c>
      <c r="F773" s="3" t="s">
        <v>792</v>
      </c>
      <c r="G773" s="3">
        <v>52</v>
      </c>
    </row>
    <row r="774" spans="1:7" x14ac:dyDescent="0.2">
      <c r="A774" s="3" t="s">
        <v>4915</v>
      </c>
    </row>
    <row r="775" spans="1:7" x14ac:dyDescent="0.2">
      <c r="A775" s="3" t="s">
        <v>4916</v>
      </c>
      <c r="B775" s="3" t="s">
        <v>3165</v>
      </c>
      <c r="C775" s="3" t="s">
        <v>3369</v>
      </c>
      <c r="D775" s="3" t="s">
        <v>792</v>
      </c>
      <c r="E775" s="3" t="s">
        <v>3166</v>
      </c>
      <c r="F775" s="3" t="s">
        <v>792</v>
      </c>
      <c r="G775" s="3">
        <v>1</v>
      </c>
    </row>
    <row r="776" spans="1:7" x14ac:dyDescent="0.2">
      <c r="A776" s="3" t="s">
        <v>4917</v>
      </c>
      <c r="B776" s="3" t="s">
        <v>4918</v>
      </c>
      <c r="C776" s="3" t="s">
        <v>4777</v>
      </c>
      <c r="D776" s="3" t="s">
        <v>792</v>
      </c>
      <c r="E776" s="3" t="s">
        <v>3199</v>
      </c>
      <c r="F776" s="3" t="s">
        <v>792</v>
      </c>
      <c r="G776" s="3">
        <v>2</v>
      </c>
    </row>
    <row r="777" spans="1:7" x14ac:dyDescent="0.2">
      <c r="A777" s="3" t="s">
        <v>4919</v>
      </c>
      <c r="B777" s="3" t="s">
        <v>4920</v>
      </c>
      <c r="C777" s="3" t="s">
        <v>4734</v>
      </c>
      <c r="D777" s="3" t="s">
        <v>792</v>
      </c>
      <c r="E777" s="3" t="s">
        <v>4921</v>
      </c>
      <c r="F777" s="3" t="s">
        <v>792</v>
      </c>
      <c r="G777" s="3">
        <v>3</v>
      </c>
    </row>
    <row r="778" spans="1:7" x14ac:dyDescent="0.2">
      <c r="A778" s="3" t="s">
        <v>4922</v>
      </c>
      <c r="B778" s="3" t="s">
        <v>4923</v>
      </c>
      <c r="C778" s="3" t="s">
        <v>4924</v>
      </c>
      <c r="D778" s="3" t="s">
        <v>4925</v>
      </c>
      <c r="E778" s="3" t="s">
        <v>792</v>
      </c>
      <c r="F778" s="3" t="s">
        <v>792</v>
      </c>
      <c r="G778" s="3">
        <v>4</v>
      </c>
    </row>
    <row r="779" spans="1:7" x14ac:dyDescent="0.2">
      <c r="A779" s="3" t="s">
        <v>4926</v>
      </c>
      <c r="B779" s="3" t="s">
        <v>4927</v>
      </c>
      <c r="C779" s="3" t="s">
        <v>4928</v>
      </c>
      <c r="D779" s="3" t="s">
        <v>4929</v>
      </c>
      <c r="E779" s="3" t="s">
        <v>3176</v>
      </c>
      <c r="F779" s="3" t="s">
        <v>5681</v>
      </c>
      <c r="G779" s="3">
        <v>5</v>
      </c>
    </row>
    <row r="780" spans="1:7" x14ac:dyDescent="0.2">
      <c r="A780" s="3" t="s">
        <v>4930</v>
      </c>
      <c r="B780" s="3" t="s">
        <v>3881</v>
      </c>
      <c r="C780" s="3" t="s">
        <v>3882</v>
      </c>
      <c r="D780" s="3" t="s">
        <v>3168</v>
      </c>
      <c r="E780" s="3" t="s">
        <v>3169</v>
      </c>
      <c r="F780" s="3" t="s">
        <v>3270</v>
      </c>
      <c r="G780" s="3">
        <v>6</v>
      </c>
    </row>
    <row r="781" spans="1:7" x14ac:dyDescent="0.2">
      <c r="A781" s="3" t="s">
        <v>4931</v>
      </c>
      <c r="B781" s="3" t="s">
        <v>4932</v>
      </c>
      <c r="C781" s="3" t="s">
        <v>4933</v>
      </c>
      <c r="D781" s="3" t="s">
        <v>792</v>
      </c>
      <c r="E781" s="3" t="s">
        <v>3161</v>
      </c>
      <c r="F781" s="3" t="s">
        <v>792</v>
      </c>
      <c r="G781" s="3">
        <v>7</v>
      </c>
    </row>
    <row r="782" spans="1:7" x14ac:dyDescent="0.2">
      <c r="A782" s="3" t="s">
        <v>4934</v>
      </c>
      <c r="B782" s="3" t="s">
        <v>4935</v>
      </c>
      <c r="C782" s="3" t="s">
        <v>3408</v>
      </c>
      <c r="D782" s="3" t="s">
        <v>792</v>
      </c>
      <c r="E782" s="3" t="s">
        <v>3278</v>
      </c>
      <c r="F782" s="3" t="s">
        <v>792</v>
      </c>
      <c r="G782" s="3">
        <v>8</v>
      </c>
    </row>
    <row r="783" spans="1:7" x14ac:dyDescent="0.2">
      <c r="A783" s="3" t="s">
        <v>4936</v>
      </c>
      <c r="B783" s="3" t="s">
        <v>4937</v>
      </c>
      <c r="C783" s="3" t="s">
        <v>4938</v>
      </c>
      <c r="D783" s="3" t="s">
        <v>4939</v>
      </c>
      <c r="E783" s="3" t="s">
        <v>3145</v>
      </c>
      <c r="F783" s="3" t="s">
        <v>792</v>
      </c>
      <c r="G783" s="3">
        <v>9</v>
      </c>
    </row>
    <row r="784" spans="1:7" x14ac:dyDescent="0.2">
      <c r="A784" s="3" t="s">
        <v>4940</v>
      </c>
      <c r="B784" s="3" t="s">
        <v>3924</v>
      </c>
      <c r="C784" s="3" t="s">
        <v>3623</v>
      </c>
      <c r="D784" s="3" t="s">
        <v>3139</v>
      </c>
      <c r="E784" s="3" t="s">
        <v>3624</v>
      </c>
      <c r="F784" s="3" t="s">
        <v>792</v>
      </c>
      <c r="G784" s="3">
        <v>10</v>
      </c>
    </row>
    <row r="785" spans="1:7" x14ac:dyDescent="0.2">
      <c r="A785" s="3" t="s">
        <v>4941</v>
      </c>
      <c r="B785" s="3" t="s">
        <v>4942</v>
      </c>
      <c r="C785" s="3" t="s">
        <v>3414</v>
      </c>
      <c r="D785" s="3" t="s">
        <v>3304</v>
      </c>
      <c r="E785" s="3" t="s">
        <v>4510</v>
      </c>
      <c r="F785" s="3" t="s">
        <v>3186</v>
      </c>
      <c r="G785" s="3">
        <v>11</v>
      </c>
    </row>
    <row r="786" spans="1:7" x14ac:dyDescent="0.2">
      <c r="A786" s="3" t="s">
        <v>4943</v>
      </c>
      <c r="B786" s="3" t="s">
        <v>4944</v>
      </c>
      <c r="C786" s="3" t="s">
        <v>4124</v>
      </c>
      <c r="D786" s="3" t="s">
        <v>3142</v>
      </c>
      <c r="E786" s="3" t="s">
        <v>3145</v>
      </c>
      <c r="F786" s="3" t="s">
        <v>792</v>
      </c>
      <c r="G786" s="3">
        <v>12</v>
      </c>
    </row>
    <row r="787" spans="1:7" x14ac:dyDescent="0.2">
      <c r="A787" s="3" t="s">
        <v>4945</v>
      </c>
      <c r="B787" s="3" t="s">
        <v>4946</v>
      </c>
      <c r="C787" s="3" t="s">
        <v>3751</v>
      </c>
      <c r="D787" s="3" t="s">
        <v>792</v>
      </c>
      <c r="E787" s="3" t="s">
        <v>3151</v>
      </c>
      <c r="F787" s="3" t="s">
        <v>792</v>
      </c>
      <c r="G787" s="3">
        <v>13</v>
      </c>
    </row>
    <row r="788" spans="1:7" x14ac:dyDescent="0.2">
      <c r="A788" s="3" t="s">
        <v>4947</v>
      </c>
      <c r="B788" s="3" t="s">
        <v>4948</v>
      </c>
      <c r="C788" s="3" t="s">
        <v>4949</v>
      </c>
      <c r="D788" s="3" t="s">
        <v>4950</v>
      </c>
      <c r="E788" s="3" t="s">
        <v>4463</v>
      </c>
      <c r="F788" s="3" t="s">
        <v>792</v>
      </c>
      <c r="G788" s="3">
        <v>14</v>
      </c>
    </row>
    <row r="789" spans="1:7" x14ac:dyDescent="0.2">
      <c r="A789" s="3" t="s">
        <v>4951</v>
      </c>
      <c r="B789" s="3" t="s">
        <v>4092</v>
      </c>
      <c r="C789" s="3" t="s">
        <v>4952</v>
      </c>
      <c r="D789" s="3" t="s">
        <v>3153</v>
      </c>
      <c r="E789" s="3" t="s">
        <v>3199</v>
      </c>
      <c r="F789" s="3" t="s">
        <v>792</v>
      </c>
      <c r="G789" s="3">
        <v>15</v>
      </c>
    </row>
    <row r="790" spans="1:7" x14ac:dyDescent="0.2">
      <c r="A790" s="3" t="s">
        <v>4953</v>
      </c>
      <c r="B790" s="3" t="s">
        <v>3636</v>
      </c>
      <c r="C790" s="3" t="s">
        <v>3636</v>
      </c>
      <c r="D790" s="3" t="s">
        <v>3637</v>
      </c>
      <c r="E790" s="3" t="s">
        <v>3638</v>
      </c>
      <c r="F790" s="3" t="s">
        <v>792</v>
      </c>
      <c r="G790" s="3">
        <v>16</v>
      </c>
    </row>
    <row r="791" spans="1:7" x14ac:dyDescent="0.2">
      <c r="A791" s="3" t="s">
        <v>4954</v>
      </c>
      <c r="B791" s="3" t="s">
        <v>3636</v>
      </c>
      <c r="C791" s="3" t="s">
        <v>3636</v>
      </c>
      <c r="D791" s="3" t="s">
        <v>3637</v>
      </c>
      <c r="E791" s="3" t="s">
        <v>3638</v>
      </c>
      <c r="F791" s="3" t="s">
        <v>792</v>
      </c>
      <c r="G791" s="3">
        <v>17</v>
      </c>
    </row>
    <row r="792" spans="1:7" x14ac:dyDescent="0.2">
      <c r="A792" s="3" t="s">
        <v>4955</v>
      </c>
      <c r="B792" s="3" t="s">
        <v>3636</v>
      </c>
      <c r="C792" s="3" t="s">
        <v>3636</v>
      </c>
      <c r="D792" s="3" t="s">
        <v>3142</v>
      </c>
      <c r="E792" s="3" t="s">
        <v>3143</v>
      </c>
      <c r="F792" s="3" t="s">
        <v>792</v>
      </c>
      <c r="G792" s="3">
        <v>18</v>
      </c>
    </row>
    <row r="793" spans="1:7" x14ac:dyDescent="0.2">
      <c r="A793" s="3" t="s">
        <v>4956</v>
      </c>
      <c r="B793" s="3" t="s">
        <v>3636</v>
      </c>
      <c r="C793" s="3" t="s">
        <v>3636</v>
      </c>
      <c r="D793" s="3" t="s">
        <v>3637</v>
      </c>
      <c r="E793" s="3" t="s">
        <v>3638</v>
      </c>
      <c r="F793" s="3" t="s">
        <v>792</v>
      </c>
      <c r="G793" s="3">
        <v>19</v>
      </c>
    </row>
    <row r="794" spans="1:7" x14ac:dyDescent="0.2">
      <c r="A794" s="3" t="s">
        <v>4957</v>
      </c>
      <c r="B794" s="3" t="s">
        <v>3636</v>
      </c>
      <c r="C794" s="3" t="s">
        <v>3636</v>
      </c>
      <c r="D794" s="3" t="s">
        <v>3637</v>
      </c>
      <c r="E794" s="3" t="s">
        <v>3638</v>
      </c>
      <c r="F794" s="3" t="s">
        <v>792</v>
      </c>
      <c r="G794" s="3">
        <v>20</v>
      </c>
    </row>
    <row r="795" spans="1:7" x14ac:dyDescent="0.2">
      <c r="A795" s="3" t="s">
        <v>4958</v>
      </c>
      <c r="B795" s="3" t="s">
        <v>3636</v>
      </c>
      <c r="C795" s="3" t="s">
        <v>3636</v>
      </c>
      <c r="D795" s="3" t="s">
        <v>3142</v>
      </c>
      <c r="E795" s="3" t="s">
        <v>3143</v>
      </c>
      <c r="F795" s="3" t="s">
        <v>792</v>
      </c>
      <c r="G795" s="3">
        <v>21</v>
      </c>
    </row>
    <row r="796" spans="1:7" x14ac:dyDescent="0.2">
      <c r="A796" s="3" t="s">
        <v>4959</v>
      </c>
      <c r="B796" s="3" t="s">
        <v>3881</v>
      </c>
      <c r="C796" s="3" t="s">
        <v>3882</v>
      </c>
      <c r="D796" s="3" t="s">
        <v>3168</v>
      </c>
      <c r="E796" s="3" t="s">
        <v>3603</v>
      </c>
      <c r="F796" s="3" t="s">
        <v>3270</v>
      </c>
      <c r="G796" s="3">
        <v>22</v>
      </c>
    </row>
    <row r="797" spans="1:7" x14ac:dyDescent="0.2">
      <c r="A797" s="3" t="s">
        <v>4960</v>
      </c>
      <c r="B797" s="3" t="s">
        <v>3584</v>
      </c>
      <c r="C797" s="3" t="s">
        <v>3376</v>
      </c>
      <c r="D797" s="3" t="s">
        <v>792</v>
      </c>
      <c r="E797" s="3" t="s">
        <v>3156</v>
      </c>
      <c r="F797" s="3" t="s">
        <v>792</v>
      </c>
      <c r="G797" s="3">
        <v>23</v>
      </c>
    </row>
    <row r="798" spans="1:7" x14ac:dyDescent="0.2">
      <c r="A798" s="3" t="s">
        <v>4961</v>
      </c>
      <c r="B798" s="3" t="s">
        <v>4962</v>
      </c>
      <c r="C798" s="3" t="s">
        <v>4963</v>
      </c>
      <c r="D798" s="3" t="s">
        <v>4964</v>
      </c>
      <c r="E798" s="3" t="s">
        <v>4965</v>
      </c>
      <c r="F798" s="3" t="s">
        <v>792</v>
      </c>
      <c r="G798" s="3">
        <v>24</v>
      </c>
    </row>
    <row r="799" spans="1:7" x14ac:dyDescent="0.2">
      <c r="A799" s="3" t="s">
        <v>4966</v>
      </c>
      <c r="B799" s="3" t="s">
        <v>3352</v>
      </c>
      <c r="C799" s="3" t="s">
        <v>4003</v>
      </c>
      <c r="D799" s="3" t="s">
        <v>3252</v>
      </c>
      <c r="E799" s="3" t="s">
        <v>3467</v>
      </c>
      <c r="F799" s="3" t="s">
        <v>792</v>
      </c>
      <c r="G799" s="3">
        <v>25</v>
      </c>
    </row>
    <row r="800" spans="1:7" x14ac:dyDescent="0.2">
      <c r="A800" s="3" t="s">
        <v>4967</v>
      </c>
      <c r="B800" s="3" t="s">
        <v>4968</v>
      </c>
      <c r="C800" s="3" t="s">
        <v>4969</v>
      </c>
      <c r="D800" s="3" t="s">
        <v>4970</v>
      </c>
      <c r="E800" s="3" t="s">
        <v>4971</v>
      </c>
      <c r="F800" s="3" t="s">
        <v>792</v>
      </c>
      <c r="G800" s="3">
        <v>26</v>
      </c>
    </row>
    <row r="801" spans="1:7" x14ac:dyDescent="0.2">
      <c r="A801" s="3" t="s">
        <v>4972</v>
      </c>
      <c r="B801" s="3" t="s">
        <v>4962</v>
      </c>
      <c r="C801" s="3" t="s">
        <v>4963</v>
      </c>
      <c r="D801" s="3" t="s">
        <v>4964</v>
      </c>
      <c r="E801" s="3" t="s">
        <v>4965</v>
      </c>
      <c r="F801" s="3" t="s">
        <v>792</v>
      </c>
      <c r="G801" s="3">
        <v>27</v>
      </c>
    </row>
    <row r="802" spans="1:7" x14ac:dyDescent="0.2">
      <c r="A802" s="3" t="s">
        <v>4973</v>
      </c>
      <c r="B802" s="3" t="s">
        <v>4968</v>
      </c>
      <c r="C802" s="3" t="s">
        <v>4969</v>
      </c>
      <c r="D802" s="3" t="s">
        <v>4970</v>
      </c>
      <c r="E802" s="3" t="s">
        <v>4971</v>
      </c>
      <c r="F802" s="3" t="s">
        <v>792</v>
      </c>
      <c r="G802" s="3">
        <v>28</v>
      </c>
    </row>
    <row r="803" spans="1:7" x14ac:dyDescent="0.2">
      <c r="A803" s="3" t="s">
        <v>4974</v>
      </c>
      <c r="B803" s="3" t="s">
        <v>4975</v>
      </c>
      <c r="C803" s="3" t="s">
        <v>4976</v>
      </c>
      <c r="D803" s="3" t="s">
        <v>792</v>
      </c>
      <c r="E803" s="3" t="s">
        <v>4865</v>
      </c>
      <c r="F803" s="3" t="s">
        <v>792</v>
      </c>
      <c r="G803" s="3">
        <v>29</v>
      </c>
    </row>
    <row r="804" spans="1:7" x14ac:dyDescent="0.2">
      <c r="A804" s="3" t="s">
        <v>4977</v>
      </c>
      <c r="B804" s="3" t="s">
        <v>3141</v>
      </c>
      <c r="C804" s="3" t="s">
        <v>3141</v>
      </c>
      <c r="D804" s="3" t="s">
        <v>3142</v>
      </c>
      <c r="E804" s="3" t="s">
        <v>3596</v>
      </c>
      <c r="F804" s="3" t="s">
        <v>792</v>
      </c>
      <c r="G804" s="3">
        <v>30</v>
      </c>
    </row>
    <row r="805" spans="1:7" x14ac:dyDescent="0.2">
      <c r="A805" s="3" t="s">
        <v>4978</v>
      </c>
      <c r="B805" s="3" t="s">
        <v>3141</v>
      </c>
      <c r="C805" s="3" t="s">
        <v>3141</v>
      </c>
      <c r="D805" s="3" t="s">
        <v>3142</v>
      </c>
      <c r="E805" s="3" t="s">
        <v>3301</v>
      </c>
      <c r="F805" s="3" t="s">
        <v>792</v>
      </c>
      <c r="G805" s="3">
        <v>31</v>
      </c>
    </row>
    <row r="806" spans="1:7" x14ac:dyDescent="0.2">
      <c r="A806" s="3" t="s">
        <v>4979</v>
      </c>
      <c r="B806" s="3" t="s">
        <v>3924</v>
      </c>
      <c r="C806" s="3" t="s">
        <v>3623</v>
      </c>
      <c r="D806" s="3" t="s">
        <v>3139</v>
      </c>
      <c r="E806" s="3" t="s">
        <v>3624</v>
      </c>
      <c r="F806" s="3" t="s">
        <v>792</v>
      </c>
      <c r="G806" s="3">
        <v>32</v>
      </c>
    </row>
    <row r="807" spans="1:7" x14ac:dyDescent="0.2">
      <c r="A807" s="3" t="s">
        <v>4980</v>
      </c>
      <c r="B807" s="3" t="s">
        <v>3517</v>
      </c>
      <c r="C807" s="3" t="s">
        <v>3518</v>
      </c>
      <c r="D807" s="3" t="s">
        <v>3519</v>
      </c>
      <c r="E807" s="3" t="s">
        <v>3520</v>
      </c>
      <c r="F807" s="3" t="s">
        <v>3209</v>
      </c>
      <c r="G807" s="3">
        <v>33</v>
      </c>
    </row>
    <row r="808" spans="1:7" x14ac:dyDescent="0.2">
      <c r="A808" s="3" t="s">
        <v>4981</v>
      </c>
      <c r="B808" s="3" t="s">
        <v>4982</v>
      </c>
      <c r="C808" s="3" t="s">
        <v>4983</v>
      </c>
      <c r="D808" s="3" t="s">
        <v>4984</v>
      </c>
      <c r="E808" s="3" t="s">
        <v>3156</v>
      </c>
      <c r="F808" s="3" t="s">
        <v>792</v>
      </c>
      <c r="G808" s="3">
        <v>34</v>
      </c>
    </row>
    <row r="809" spans="1:7" x14ac:dyDescent="0.2">
      <c r="A809" s="3" t="s">
        <v>4985</v>
      </c>
      <c r="B809" s="3" t="s">
        <v>3141</v>
      </c>
      <c r="C809" s="3" t="s">
        <v>3141</v>
      </c>
      <c r="D809" s="3" t="s">
        <v>3142</v>
      </c>
      <c r="E809" s="3" t="s">
        <v>3143</v>
      </c>
      <c r="F809" s="3" t="s">
        <v>792</v>
      </c>
      <c r="G809" s="3">
        <v>35</v>
      </c>
    </row>
    <row r="810" spans="1:7" x14ac:dyDescent="0.2">
      <c r="A810" s="3" t="s">
        <v>4986</v>
      </c>
      <c r="B810" s="3" t="s">
        <v>3442</v>
      </c>
      <c r="C810" s="3" t="s">
        <v>3443</v>
      </c>
      <c r="D810" s="3" t="s">
        <v>792</v>
      </c>
      <c r="E810" s="3" t="s">
        <v>3192</v>
      </c>
      <c r="F810" s="3" t="s">
        <v>792</v>
      </c>
      <c r="G810" s="3">
        <v>36</v>
      </c>
    </row>
    <row r="811" spans="1:7" x14ac:dyDescent="0.2">
      <c r="A811" s="3" t="s">
        <v>4987</v>
      </c>
      <c r="B811" s="3" t="s">
        <v>3442</v>
      </c>
      <c r="C811" s="3" t="s">
        <v>3443</v>
      </c>
      <c r="D811" s="3" t="s">
        <v>3139</v>
      </c>
      <c r="E811" s="3" t="s">
        <v>4114</v>
      </c>
      <c r="F811" s="3" t="s">
        <v>792</v>
      </c>
      <c r="G811" s="3">
        <v>37</v>
      </c>
    </row>
    <row r="812" spans="1:7" x14ac:dyDescent="0.2">
      <c r="A812" s="3" t="s">
        <v>4988</v>
      </c>
      <c r="B812" s="3" t="s">
        <v>4989</v>
      </c>
      <c r="C812" s="3" t="s">
        <v>3618</v>
      </c>
      <c r="D812" s="3" t="s">
        <v>3142</v>
      </c>
      <c r="E812" s="3" t="s">
        <v>3145</v>
      </c>
      <c r="F812" s="3" t="s">
        <v>792</v>
      </c>
      <c r="G812" s="3">
        <v>38</v>
      </c>
    </row>
    <row r="813" spans="1:7" x14ac:dyDescent="0.2">
      <c r="A813" s="3" t="s">
        <v>4990</v>
      </c>
      <c r="B813" s="3" t="s">
        <v>4497</v>
      </c>
      <c r="C813" s="3" t="s">
        <v>4238</v>
      </c>
      <c r="D813" s="3" t="s">
        <v>792</v>
      </c>
      <c r="E813" s="3" t="s">
        <v>3156</v>
      </c>
      <c r="F813" s="3" t="s">
        <v>792</v>
      </c>
      <c r="G813" s="3">
        <v>39</v>
      </c>
    </row>
    <row r="814" spans="1:7" x14ac:dyDescent="0.2">
      <c r="A814" s="3" t="s">
        <v>4991</v>
      </c>
      <c r="B814" s="3" t="s">
        <v>4992</v>
      </c>
      <c r="C814" s="3" t="s">
        <v>4993</v>
      </c>
      <c r="D814" s="3" t="s">
        <v>4994</v>
      </c>
      <c r="E814" s="3" t="s">
        <v>4995</v>
      </c>
      <c r="F814" s="3" t="s">
        <v>792</v>
      </c>
      <c r="G814" s="3">
        <v>40</v>
      </c>
    </row>
    <row r="815" spans="1:7" x14ac:dyDescent="0.2">
      <c r="A815" s="3" t="s">
        <v>4996</v>
      </c>
      <c r="B815" s="3" t="s">
        <v>4642</v>
      </c>
      <c r="C815" s="3" t="s">
        <v>3397</v>
      </c>
      <c r="D815" s="3" t="s">
        <v>3247</v>
      </c>
      <c r="E815" s="3" t="s">
        <v>3174</v>
      </c>
      <c r="F815" s="3" t="s">
        <v>792</v>
      </c>
      <c r="G815" s="3">
        <v>41</v>
      </c>
    </row>
    <row r="816" spans="1:7" x14ac:dyDescent="0.2">
      <c r="A816" s="3" t="s">
        <v>4997</v>
      </c>
      <c r="B816" s="3" t="s">
        <v>3628</v>
      </c>
      <c r="C816" s="3" t="s">
        <v>3141</v>
      </c>
      <c r="D816" s="3" t="s">
        <v>3142</v>
      </c>
      <c r="E816" s="3" t="s">
        <v>3143</v>
      </c>
      <c r="F816" s="3" t="s">
        <v>792</v>
      </c>
      <c r="G816" s="3">
        <v>42</v>
      </c>
    </row>
    <row r="817" spans="1:7" x14ac:dyDescent="0.2">
      <c r="A817" s="3" t="s">
        <v>4998</v>
      </c>
      <c r="B817" s="3" t="s">
        <v>3897</v>
      </c>
      <c r="C817" s="3" t="s">
        <v>3403</v>
      </c>
      <c r="D817" s="3" t="s">
        <v>792</v>
      </c>
      <c r="E817" s="3" t="s">
        <v>3156</v>
      </c>
      <c r="F817" s="3" t="s">
        <v>792</v>
      </c>
      <c r="G817" s="3">
        <v>43</v>
      </c>
    </row>
    <row r="818" spans="1:7" x14ac:dyDescent="0.2">
      <c r="A818" s="3" t="s">
        <v>4999</v>
      </c>
      <c r="B818" s="3" t="s">
        <v>3141</v>
      </c>
      <c r="C818" s="3" t="s">
        <v>3141</v>
      </c>
      <c r="D818" s="3" t="s">
        <v>3142</v>
      </c>
      <c r="E818" s="3" t="s">
        <v>3301</v>
      </c>
      <c r="F818" s="3" t="s">
        <v>792</v>
      </c>
      <c r="G818" s="3">
        <v>44</v>
      </c>
    </row>
    <row r="819" spans="1:7" x14ac:dyDescent="0.2">
      <c r="A819" s="3" t="s">
        <v>5000</v>
      </c>
      <c r="B819" s="3" t="s">
        <v>3141</v>
      </c>
      <c r="C819" s="3" t="s">
        <v>792</v>
      </c>
      <c r="D819" s="3" t="s">
        <v>3142</v>
      </c>
      <c r="E819" s="3" t="s">
        <v>3143</v>
      </c>
      <c r="F819" s="3" t="s">
        <v>792</v>
      </c>
      <c r="G819" s="3">
        <v>45</v>
      </c>
    </row>
    <row r="820" spans="1:7" x14ac:dyDescent="0.2">
      <c r="A820" s="19" t="s">
        <v>5001</v>
      </c>
    </row>
    <row r="821" spans="1:7" x14ac:dyDescent="0.2">
      <c r="A821" s="3" t="s">
        <v>5002</v>
      </c>
      <c r="B821" s="3" t="s">
        <v>5003</v>
      </c>
      <c r="C821" s="3" t="s">
        <v>5004</v>
      </c>
      <c r="D821" s="3" t="s">
        <v>792</v>
      </c>
      <c r="E821" s="3" t="s">
        <v>3151</v>
      </c>
      <c r="F821" s="3" t="s">
        <v>792</v>
      </c>
      <c r="G821" s="3">
        <v>1</v>
      </c>
    </row>
    <row r="822" spans="1:7" x14ac:dyDescent="0.2">
      <c r="A822" s="3" t="s">
        <v>5005</v>
      </c>
      <c r="B822" s="3" t="s">
        <v>5006</v>
      </c>
      <c r="C822" s="3" t="s">
        <v>4462</v>
      </c>
      <c r="D822" s="3" t="s">
        <v>4207</v>
      </c>
      <c r="E822" s="3" t="s">
        <v>3199</v>
      </c>
      <c r="F822" s="3" t="s">
        <v>792</v>
      </c>
      <c r="G822" s="3">
        <v>2</v>
      </c>
    </row>
    <row r="823" spans="1:7" x14ac:dyDescent="0.2">
      <c r="A823" s="3" t="s">
        <v>5007</v>
      </c>
      <c r="B823" s="3" t="s">
        <v>4431</v>
      </c>
      <c r="C823" s="3" t="s">
        <v>4431</v>
      </c>
      <c r="D823" s="3" t="s">
        <v>4432</v>
      </c>
      <c r="E823" s="3" t="s">
        <v>4433</v>
      </c>
      <c r="F823" s="3" t="s">
        <v>4434</v>
      </c>
      <c r="G823" s="3">
        <v>3</v>
      </c>
    </row>
    <row r="824" spans="1:7" x14ac:dyDescent="0.2">
      <c r="A824" s="3" t="s">
        <v>5008</v>
      </c>
      <c r="B824" s="3" t="s">
        <v>5009</v>
      </c>
      <c r="C824" s="3" t="s">
        <v>5010</v>
      </c>
      <c r="D824" s="3" t="s">
        <v>5011</v>
      </c>
      <c r="E824" s="3" t="s">
        <v>3147</v>
      </c>
      <c r="F824" s="3" t="s">
        <v>3630</v>
      </c>
      <c r="G824" s="3">
        <v>4</v>
      </c>
    </row>
    <row r="825" spans="1:7" x14ac:dyDescent="0.2">
      <c r="A825" s="3" t="s">
        <v>5012</v>
      </c>
      <c r="B825" s="3" t="s">
        <v>3649</v>
      </c>
      <c r="C825" s="3" t="s">
        <v>3730</v>
      </c>
      <c r="D825" s="3" t="s">
        <v>3207</v>
      </c>
      <c r="E825" s="3" t="s">
        <v>3731</v>
      </c>
      <c r="F825" s="3" t="s">
        <v>3209</v>
      </c>
      <c r="G825" s="3">
        <v>5</v>
      </c>
    </row>
    <row r="826" spans="1:7" x14ac:dyDescent="0.2">
      <c r="A826" s="3" t="s">
        <v>5013</v>
      </c>
      <c r="B826" s="3" t="s">
        <v>3649</v>
      </c>
      <c r="C826" s="3" t="s">
        <v>3730</v>
      </c>
      <c r="D826" s="3" t="s">
        <v>3207</v>
      </c>
      <c r="E826" s="3" t="s">
        <v>3731</v>
      </c>
      <c r="F826" s="3" t="s">
        <v>3209</v>
      </c>
      <c r="G826" s="3">
        <v>6</v>
      </c>
    </row>
    <row r="827" spans="1:7" x14ac:dyDescent="0.2">
      <c r="A827" s="3" t="s">
        <v>5014</v>
      </c>
      <c r="B827" s="3" t="s">
        <v>3649</v>
      </c>
      <c r="C827" s="3" t="s">
        <v>3730</v>
      </c>
      <c r="D827" s="3" t="s">
        <v>3207</v>
      </c>
      <c r="E827" s="3" t="s">
        <v>3731</v>
      </c>
      <c r="F827" s="3" t="s">
        <v>3209</v>
      </c>
      <c r="G827" s="3">
        <v>7</v>
      </c>
    </row>
    <row r="828" spans="1:7" x14ac:dyDescent="0.2">
      <c r="A828" s="3" t="s">
        <v>5015</v>
      </c>
      <c r="B828" s="3" t="s">
        <v>3649</v>
      </c>
      <c r="C828" s="3" t="s">
        <v>3730</v>
      </c>
      <c r="D828" s="3" t="s">
        <v>3207</v>
      </c>
      <c r="E828" s="3" t="s">
        <v>3731</v>
      </c>
      <c r="F828" s="3" t="s">
        <v>3209</v>
      </c>
      <c r="G828" s="3">
        <v>8</v>
      </c>
    </row>
    <row r="829" spans="1:7" x14ac:dyDescent="0.2">
      <c r="A829" s="3" t="s">
        <v>5016</v>
      </c>
      <c r="B829" s="3" t="s">
        <v>3335</v>
      </c>
      <c r="C829" s="3" t="s">
        <v>3424</v>
      </c>
      <c r="D829" s="3" t="s">
        <v>3142</v>
      </c>
      <c r="E829" s="3" t="s">
        <v>3145</v>
      </c>
      <c r="F829" s="3" t="s">
        <v>792</v>
      </c>
      <c r="G829" s="3">
        <v>9</v>
      </c>
    </row>
    <row r="830" spans="1:7" x14ac:dyDescent="0.2">
      <c r="A830" s="3" t="s">
        <v>5017</v>
      </c>
      <c r="B830" s="3" t="s">
        <v>5018</v>
      </c>
      <c r="C830" s="3" t="s">
        <v>5019</v>
      </c>
      <c r="D830" s="3" t="s">
        <v>792</v>
      </c>
      <c r="E830" s="3" t="s">
        <v>3467</v>
      </c>
      <c r="F830" s="3" t="s">
        <v>792</v>
      </c>
      <c r="G830" s="3">
        <v>10</v>
      </c>
    </row>
    <row r="831" spans="1:7" x14ac:dyDescent="0.2">
      <c r="A831" s="3" t="s">
        <v>5020</v>
      </c>
      <c r="B831" s="3" t="s">
        <v>4429</v>
      </c>
      <c r="C831" s="3" t="s">
        <v>3377</v>
      </c>
      <c r="D831" s="3" t="s">
        <v>792</v>
      </c>
      <c r="E831" s="3" t="s">
        <v>3161</v>
      </c>
      <c r="F831" s="3" t="s">
        <v>792</v>
      </c>
      <c r="G831" s="3">
        <v>11</v>
      </c>
    </row>
    <row r="832" spans="1:7" x14ac:dyDescent="0.2">
      <c r="A832" s="3" t="s">
        <v>5021</v>
      </c>
      <c r="B832" s="3" t="s">
        <v>3212</v>
      </c>
      <c r="C832" s="3" t="s">
        <v>4453</v>
      </c>
      <c r="D832" s="3" t="s">
        <v>792</v>
      </c>
      <c r="E832" s="3" t="s">
        <v>3156</v>
      </c>
      <c r="F832" s="3" t="s">
        <v>792</v>
      </c>
      <c r="G832" s="3">
        <v>12</v>
      </c>
    </row>
    <row r="833" spans="1:7" x14ac:dyDescent="0.2">
      <c r="A833" s="3" t="s">
        <v>5022</v>
      </c>
      <c r="B833" s="3" t="s">
        <v>5023</v>
      </c>
      <c r="C833" s="3" t="s">
        <v>5024</v>
      </c>
      <c r="D833" s="3" t="s">
        <v>3600</v>
      </c>
      <c r="E833" s="3" t="s">
        <v>792</v>
      </c>
      <c r="F833" s="3" t="s">
        <v>3270</v>
      </c>
      <c r="G833" s="3">
        <v>13</v>
      </c>
    </row>
    <row r="834" spans="1:7" x14ac:dyDescent="0.2">
      <c r="A834" s="19" t="s">
        <v>5025</v>
      </c>
      <c r="B834" s="3" t="s">
        <v>3666</v>
      </c>
      <c r="C834" s="3" t="s">
        <v>3390</v>
      </c>
      <c r="D834" s="3" t="s">
        <v>792</v>
      </c>
      <c r="E834" s="3" t="s">
        <v>3151</v>
      </c>
      <c r="F834" s="3" t="s">
        <v>792</v>
      </c>
      <c r="G834" s="3">
        <v>14</v>
      </c>
    </row>
    <row r="835" spans="1:7" x14ac:dyDescent="0.2">
      <c r="A835" s="3" t="s">
        <v>5026</v>
      </c>
      <c r="B835" s="3" t="s">
        <v>5027</v>
      </c>
      <c r="C835" s="3" t="s">
        <v>5028</v>
      </c>
      <c r="D835" s="3" t="s">
        <v>792</v>
      </c>
      <c r="E835" s="3" t="s">
        <v>5029</v>
      </c>
      <c r="F835" s="3" t="s">
        <v>3209</v>
      </c>
      <c r="G835" s="3">
        <v>15</v>
      </c>
    </row>
    <row r="836" spans="1:7" x14ac:dyDescent="0.2">
      <c r="A836" s="3" t="s">
        <v>5030</v>
      </c>
      <c r="B836" s="3" t="s">
        <v>5027</v>
      </c>
      <c r="C836" s="3" t="s">
        <v>5031</v>
      </c>
      <c r="D836" s="3" t="s">
        <v>792</v>
      </c>
      <c r="E836" s="3" t="s">
        <v>5029</v>
      </c>
      <c r="F836" s="3" t="s">
        <v>3209</v>
      </c>
      <c r="G836" s="3">
        <v>16</v>
      </c>
    </row>
    <row r="837" spans="1:7" x14ac:dyDescent="0.2">
      <c r="A837" s="3" t="s">
        <v>5032</v>
      </c>
      <c r="B837" s="3" t="s">
        <v>5027</v>
      </c>
      <c r="C837" s="3" t="s">
        <v>5031</v>
      </c>
      <c r="D837" s="3" t="s">
        <v>792</v>
      </c>
      <c r="E837" s="3" t="s">
        <v>5029</v>
      </c>
      <c r="F837" s="3" t="s">
        <v>3209</v>
      </c>
      <c r="G837" s="3">
        <v>17</v>
      </c>
    </row>
    <row r="838" spans="1:7" x14ac:dyDescent="0.2">
      <c r="A838" s="3" t="s">
        <v>5033</v>
      </c>
      <c r="B838" s="3" t="s">
        <v>5027</v>
      </c>
      <c r="C838" s="3" t="s">
        <v>5028</v>
      </c>
      <c r="D838" s="3" t="s">
        <v>792</v>
      </c>
      <c r="E838" s="3" t="s">
        <v>5029</v>
      </c>
      <c r="F838" s="3" t="s">
        <v>3209</v>
      </c>
      <c r="G838" s="3">
        <v>18</v>
      </c>
    </row>
    <row r="839" spans="1:7" x14ac:dyDescent="0.2">
      <c r="A839" s="3" t="s">
        <v>5034</v>
      </c>
      <c r="B839" s="3" t="s">
        <v>5027</v>
      </c>
      <c r="C839" s="3" t="s">
        <v>5035</v>
      </c>
      <c r="D839" s="3" t="s">
        <v>792</v>
      </c>
      <c r="E839" s="3" t="s">
        <v>5029</v>
      </c>
      <c r="F839" s="3" t="s">
        <v>3209</v>
      </c>
      <c r="G839" s="3">
        <v>19</v>
      </c>
    </row>
    <row r="840" spans="1:7" x14ac:dyDescent="0.2">
      <c r="A840" s="3" t="s">
        <v>5036</v>
      </c>
      <c r="B840" s="3" t="s">
        <v>5027</v>
      </c>
      <c r="C840" s="3" t="s">
        <v>5028</v>
      </c>
      <c r="D840" s="3" t="s">
        <v>792</v>
      </c>
      <c r="E840" s="3" t="s">
        <v>5029</v>
      </c>
      <c r="F840" s="3" t="s">
        <v>3209</v>
      </c>
      <c r="G840" s="3">
        <v>20</v>
      </c>
    </row>
    <row r="841" spans="1:7" x14ac:dyDescent="0.2">
      <c r="A841" s="3" t="s">
        <v>5037</v>
      </c>
      <c r="B841" s="3" t="s">
        <v>5027</v>
      </c>
      <c r="C841" s="3" t="s">
        <v>5028</v>
      </c>
      <c r="D841" s="3" t="s">
        <v>792</v>
      </c>
      <c r="E841" s="3" t="s">
        <v>5029</v>
      </c>
      <c r="F841" s="3" t="s">
        <v>3209</v>
      </c>
      <c r="G841" s="3">
        <v>21</v>
      </c>
    </row>
    <row r="842" spans="1:7" x14ac:dyDescent="0.2">
      <c r="A842" s="3" t="s">
        <v>5038</v>
      </c>
      <c r="B842" s="3" t="s">
        <v>5027</v>
      </c>
      <c r="C842" s="3" t="s">
        <v>5028</v>
      </c>
      <c r="D842" s="3" t="s">
        <v>792</v>
      </c>
      <c r="E842" s="3" t="s">
        <v>5029</v>
      </c>
      <c r="F842" s="3" t="s">
        <v>3209</v>
      </c>
      <c r="G842" s="3">
        <v>22</v>
      </c>
    </row>
    <row r="843" spans="1:7" x14ac:dyDescent="0.2">
      <c r="A843" s="3" t="s">
        <v>5039</v>
      </c>
      <c r="B843" s="3" t="s">
        <v>5027</v>
      </c>
      <c r="C843" s="3" t="s">
        <v>5035</v>
      </c>
      <c r="D843" s="3" t="s">
        <v>792</v>
      </c>
      <c r="E843" s="3" t="s">
        <v>5029</v>
      </c>
      <c r="F843" s="3" t="s">
        <v>3209</v>
      </c>
      <c r="G843" s="3">
        <v>23</v>
      </c>
    </row>
    <row r="844" spans="1:7" x14ac:dyDescent="0.2">
      <c r="A844" s="3" t="s">
        <v>5040</v>
      </c>
      <c r="B844" s="3" t="s">
        <v>5027</v>
      </c>
      <c r="C844" s="3" t="s">
        <v>5028</v>
      </c>
      <c r="D844" s="3" t="s">
        <v>4169</v>
      </c>
      <c r="E844" s="3" t="s">
        <v>5029</v>
      </c>
      <c r="F844" s="3" t="s">
        <v>3186</v>
      </c>
      <c r="G844" s="3">
        <v>24</v>
      </c>
    </row>
    <row r="845" spans="1:7" x14ac:dyDescent="0.2">
      <c r="A845" s="3" t="s">
        <v>5041</v>
      </c>
      <c r="B845" s="3" t="s">
        <v>5042</v>
      </c>
      <c r="C845" s="3" t="s">
        <v>5043</v>
      </c>
      <c r="D845" s="3" t="s">
        <v>4595</v>
      </c>
      <c r="E845" s="3" t="s">
        <v>5044</v>
      </c>
      <c r="F845" s="3" t="s">
        <v>5045</v>
      </c>
      <c r="G845" s="3">
        <v>25</v>
      </c>
    </row>
    <row r="846" spans="1:7" x14ac:dyDescent="0.2">
      <c r="A846" s="3" t="s">
        <v>5046</v>
      </c>
      <c r="B846" s="3" t="s">
        <v>4163</v>
      </c>
      <c r="C846" s="3" t="s">
        <v>5047</v>
      </c>
      <c r="D846" s="3" t="s">
        <v>4164</v>
      </c>
      <c r="E846" s="3" t="s">
        <v>3145</v>
      </c>
      <c r="F846" s="3" t="s">
        <v>792</v>
      </c>
      <c r="G846" s="3">
        <v>26</v>
      </c>
    </row>
    <row r="847" spans="1:7" x14ac:dyDescent="0.2">
      <c r="A847" s="19" t="s">
        <v>5048</v>
      </c>
      <c r="B847" s="3" t="s">
        <v>3719</v>
      </c>
      <c r="C847" s="3" t="s">
        <v>3720</v>
      </c>
      <c r="D847" s="3" t="s">
        <v>792</v>
      </c>
      <c r="E847" s="3" t="s">
        <v>792</v>
      </c>
      <c r="F847" s="3" t="s">
        <v>3209</v>
      </c>
      <c r="G847" s="3">
        <v>27</v>
      </c>
    </row>
    <row r="848" spans="1:7" x14ac:dyDescent="0.2">
      <c r="A848" s="19" t="s">
        <v>5049</v>
      </c>
      <c r="B848" s="3" t="s">
        <v>3719</v>
      </c>
      <c r="C848" s="3" t="s">
        <v>3720</v>
      </c>
      <c r="D848" s="3" t="s">
        <v>792</v>
      </c>
      <c r="E848" s="3" t="s">
        <v>792</v>
      </c>
      <c r="F848" s="3" t="s">
        <v>3186</v>
      </c>
      <c r="G848" s="3">
        <v>28</v>
      </c>
    </row>
    <row r="849" spans="1:7" x14ac:dyDescent="0.2">
      <c r="A849" s="3" t="s">
        <v>5050</v>
      </c>
      <c r="B849" s="3" t="s">
        <v>5051</v>
      </c>
      <c r="C849" s="3" t="s">
        <v>5052</v>
      </c>
      <c r="D849" s="3" t="s">
        <v>792</v>
      </c>
      <c r="E849" s="3" t="s">
        <v>792</v>
      </c>
      <c r="F849" s="3" t="s">
        <v>3186</v>
      </c>
      <c r="G849" s="3">
        <v>29</v>
      </c>
    </row>
    <row r="850" spans="1:7" x14ac:dyDescent="0.2">
      <c r="A850" s="3" t="s">
        <v>5832</v>
      </c>
    </row>
    <row r="851" spans="1:7" x14ac:dyDescent="0.2">
      <c r="A851" s="3" t="s">
        <v>5779</v>
      </c>
      <c r="B851" s="3" t="s">
        <v>3223</v>
      </c>
      <c r="C851" s="3" t="s">
        <v>3388</v>
      </c>
      <c r="D851" s="3" t="s">
        <v>792</v>
      </c>
      <c r="E851" s="3" t="s">
        <v>3156</v>
      </c>
      <c r="F851" s="3" t="s">
        <v>792</v>
      </c>
      <c r="G851" s="3">
        <v>1</v>
      </c>
    </row>
    <row r="852" spans="1:7" x14ac:dyDescent="0.2">
      <c r="A852" s="3" t="s">
        <v>5780</v>
      </c>
      <c r="B852" s="3" t="s">
        <v>4212</v>
      </c>
      <c r="C852" s="3" t="s">
        <v>4212</v>
      </c>
      <c r="D852" s="3" t="s">
        <v>4213</v>
      </c>
      <c r="E852" s="3" t="s">
        <v>792</v>
      </c>
      <c r="F852" s="3" t="s">
        <v>792</v>
      </c>
      <c r="G852" s="3">
        <v>2</v>
      </c>
    </row>
    <row r="853" spans="1:7" x14ac:dyDescent="0.2">
      <c r="A853" s="3" t="s">
        <v>5781</v>
      </c>
      <c r="B853" s="3" t="s">
        <v>4217</v>
      </c>
      <c r="C853" s="3" t="s">
        <v>5823</v>
      </c>
      <c r="D853" s="3" t="s">
        <v>792</v>
      </c>
      <c r="E853" s="3" t="s">
        <v>3199</v>
      </c>
      <c r="F853" s="3" t="s">
        <v>792</v>
      </c>
      <c r="G853" s="3">
        <v>3</v>
      </c>
    </row>
    <row r="854" spans="1:7" x14ac:dyDescent="0.2">
      <c r="A854" s="3" t="s">
        <v>5782</v>
      </c>
      <c r="B854" s="3" t="s">
        <v>4220</v>
      </c>
      <c r="C854" s="3" t="s">
        <v>4221</v>
      </c>
      <c r="D854" s="3" t="s">
        <v>792</v>
      </c>
      <c r="E854" s="3" t="s">
        <v>792</v>
      </c>
      <c r="F854" s="3" t="s">
        <v>3209</v>
      </c>
      <c r="G854" s="3">
        <v>4</v>
      </c>
    </row>
    <row r="855" spans="1:7" x14ac:dyDescent="0.2">
      <c r="A855" s="3" t="s">
        <v>5783</v>
      </c>
      <c r="B855" s="3" t="s">
        <v>4223</v>
      </c>
      <c r="C855" s="3" t="s">
        <v>4224</v>
      </c>
      <c r="D855" s="3" t="s">
        <v>3631</v>
      </c>
      <c r="E855" s="3" t="s">
        <v>3156</v>
      </c>
      <c r="F855" s="3" t="s">
        <v>792</v>
      </c>
      <c r="G855" s="3">
        <v>5</v>
      </c>
    </row>
    <row r="856" spans="1:7" x14ac:dyDescent="0.2">
      <c r="A856" s="3" t="s">
        <v>5784</v>
      </c>
      <c r="B856" s="3" t="s">
        <v>3776</v>
      </c>
      <c r="C856" s="3" t="s">
        <v>3394</v>
      </c>
      <c r="D856" s="3" t="s">
        <v>792</v>
      </c>
      <c r="E856" s="3" t="s">
        <v>3238</v>
      </c>
      <c r="F856" s="3" t="s">
        <v>792</v>
      </c>
      <c r="G856" s="3">
        <v>6</v>
      </c>
    </row>
    <row r="857" spans="1:7" x14ac:dyDescent="0.2">
      <c r="A857" s="3" t="s">
        <v>5785</v>
      </c>
      <c r="B857" s="3" t="s">
        <v>4227</v>
      </c>
      <c r="C857" s="3" t="s">
        <v>4228</v>
      </c>
      <c r="D857" s="3" t="s">
        <v>4229</v>
      </c>
      <c r="E857" s="3" t="s">
        <v>3151</v>
      </c>
      <c r="F857" s="3" t="s">
        <v>3270</v>
      </c>
      <c r="G857" s="3">
        <v>7</v>
      </c>
    </row>
    <row r="858" spans="1:7" x14ac:dyDescent="0.2">
      <c r="A858" s="3" t="s">
        <v>5786</v>
      </c>
      <c r="B858" s="3" t="s">
        <v>4231</v>
      </c>
      <c r="C858" s="3" t="s">
        <v>3443</v>
      </c>
      <c r="D858" s="3" t="s">
        <v>792</v>
      </c>
      <c r="E858" s="3" t="s">
        <v>3192</v>
      </c>
      <c r="F858" s="3" t="s">
        <v>792</v>
      </c>
      <c r="G858" s="3">
        <v>8</v>
      </c>
    </row>
    <row r="859" spans="1:7" x14ac:dyDescent="0.2">
      <c r="A859" s="3" t="s">
        <v>5787</v>
      </c>
      <c r="B859" s="3" t="s">
        <v>4233</v>
      </c>
      <c r="C859" s="3" t="s">
        <v>5351</v>
      </c>
      <c r="D859" s="3" t="s">
        <v>3168</v>
      </c>
      <c r="E859" s="3" t="s">
        <v>3169</v>
      </c>
      <c r="F859" s="3" t="s">
        <v>792</v>
      </c>
      <c r="G859" s="3">
        <v>9</v>
      </c>
    </row>
    <row r="860" spans="1:7" x14ac:dyDescent="0.2">
      <c r="A860" s="3" t="s">
        <v>5788</v>
      </c>
      <c r="B860" s="3" t="s">
        <v>5824</v>
      </c>
      <c r="C860" s="3" t="s">
        <v>3461</v>
      </c>
      <c r="D860" s="3" t="s">
        <v>792</v>
      </c>
      <c r="E860" s="3" t="s">
        <v>3462</v>
      </c>
      <c r="F860" s="3" t="s">
        <v>792</v>
      </c>
      <c r="G860" s="3">
        <v>10</v>
      </c>
    </row>
    <row r="861" spans="1:7" x14ac:dyDescent="0.2">
      <c r="A861" s="3" t="s">
        <v>5789</v>
      </c>
      <c r="B861" s="3" t="s">
        <v>3300</v>
      </c>
      <c r="C861" s="3" t="s">
        <v>3141</v>
      </c>
      <c r="D861" s="3" t="s">
        <v>3142</v>
      </c>
      <c r="E861" s="3" t="s">
        <v>3301</v>
      </c>
      <c r="F861" s="3" t="s">
        <v>792</v>
      </c>
      <c r="G861" s="3">
        <v>11</v>
      </c>
    </row>
    <row r="862" spans="1:7" x14ac:dyDescent="0.2">
      <c r="A862" s="3" t="s">
        <v>5790</v>
      </c>
      <c r="B862" s="3" t="s">
        <v>3300</v>
      </c>
      <c r="C862" s="3" t="s">
        <v>3141</v>
      </c>
      <c r="D862" s="3" t="s">
        <v>3142</v>
      </c>
      <c r="E862" s="3" t="s">
        <v>3596</v>
      </c>
      <c r="F862" s="3" t="s">
        <v>792</v>
      </c>
      <c r="G862" s="3">
        <v>12</v>
      </c>
    </row>
    <row r="863" spans="1:7" x14ac:dyDescent="0.2">
      <c r="A863" s="3" t="s">
        <v>5791</v>
      </c>
      <c r="B863" s="3" t="s">
        <v>4193</v>
      </c>
      <c r="C863" s="3" t="s">
        <v>3428</v>
      </c>
      <c r="D863" s="3" t="s">
        <v>792</v>
      </c>
      <c r="E863" s="3" t="s">
        <v>3166</v>
      </c>
      <c r="F863" s="3" t="s">
        <v>792</v>
      </c>
      <c r="G863" s="3">
        <v>13</v>
      </c>
    </row>
    <row r="864" spans="1:7" x14ac:dyDescent="0.2">
      <c r="A864" s="3" t="s">
        <v>5792</v>
      </c>
      <c r="B864" s="3" t="s">
        <v>5825</v>
      </c>
      <c r="C864" s="3" t="s">
        <v>4242</v>
      </c>
      <c r="D864" s="3" t="s">
        <v>4243</v>
      </c>
      <c r="E864" s="3" t="s">
        <v>792</v>
      </c>
      <c r="F864" s="3" t="s">
        <v>792</v>
      </c>
      <c r="G864" s="3">
        <v>14</v>
      </c>
    </row>
    <row r="865" spans="1:7" x14ac:dyDescent="0.2">
      <c r="A865" s="3" t="s">
        <v>5793</v>
      </c>
      <c r="B865" s="3" t="s">
        <v>4237</v>
      </c>
      <c r="C865" s="3" t="s">
        <v>4438</v>
      </c>
      <c r="D865" s="3" t="s">
        <v>792</v>
      </c>
      <c r="E865" s="3" t="s">
        <v>3156</v>
      </c>
      <c r="F865" s="3" t="s">
        <v>792</v>
      </c>
      <c r="G865" s="3">
        <v>15</v>
      </c>
    </row>
    <row r="866" spans="1:7" x14ac:dyDescent="0.2">
      <c r="A866" s="3" t="s">
        <v>5794</v>
      </c>
      <c r="B866" s="3" t="s">
        <v>4237</v>
      </c>
      <c r="C866" s="3" t="s">
        <v>4438</v>
      </c>
      <c r="D866" s="3" t="s">
        <v>792</v>
      </c>
      <c r="E866" s="3" t="s">
        <v>3156</v>
      </c>
      <c r="F866" s="3" t="s">
        <v>792</v>
      </c>
      <c r="G866" s="3">
        <v>16</v>
      </c>
    </row>
    <row r="867" spans="1:7" x14ac:dyDescent="0.2">
      <c r="A867" s="3" t="s">
        <v>5795</v>
      </c>
      <c r="B867" s="3" t="s">
        <v>4237</v>
      </c>
      <c r="C867" s="3" t="s">
        <v>4238</v>
      </c>
      <c r="D867" s="3" t="s">
        <v>792</v>
      </c>
      <c r="E867" s="3" t="s">
        <v>3156</v>
      </c>
      <c r="F867" s="3" t="s">
        <v>792</v>
      </c>
      <c r="G867" s="3">
        <v>17</v>
      </c>
    </row>
    <row r="868" spans="1:7" x14ac:dyDescent="0.2">
      <c r="A868" s="3" t="s">
        <v>5796</v>
      </c>
      <c r="B868" s="3" t="s">
        <v>4237</v>
      </c>
      <c r="C868" s="3" t="s">
        <v>4238</v>
      </c>
      <c r="D868" s="3" t="s">
        <v>792</v>
      </c>
      <c r="E868" s="3" t="s">
        <v>3156</v>
      </c>
      <c r="F868" s="3" t="s">
        <v>792</v>
      </c>
      <c r="G868" s="3">
        <v>18</v>
      </c>
    </row>
    <row r="869" spans="1:7" x14ac:dyDescent="0.2">
      <c r="A869" s="3" t="s">
        <v>5797</v>
      </c>
      <c r="B869" s="3" t="s">
        <v>4237</v>
      </c>
      <c r="C869" s="3" t="s">
        <v>4438</v>
      </c>
      <c r="D869" s="3" t="s">
        <v>792</v>
      </c>
      <c r="E869" s="3" t="s">
        <v>3156</v>
      </c>
      <c r="F869" s="3" t="s">
        <v>792</v>
      </c>
      <c r="G869" s="3">
        <v>19</v>
      </c>
    </row>
    <row r="870" spans="1:7" x14ac:dyDescent="0.2">
      <c r="A870" s="3" t="s">
        <v>5798</v>
      </c>
      <c r="B870" s="3" t="s">
        <v>5236</v>
      </c>
      <c r="C870" s="3" t="s">
        <v>3618</v>
      </c>
      <c r="D870" s="3" t="s">
        <v>3142</v>
      </c>
      <c r="E870" s="3" t="s">
        <v>3145</v>
      </c>
      <c r="F870" s="3" t="s">
        <v>792</v>
      </c>
      <c r="G870" s="3">
        <v>20</v>
      </c>
    </row>
    <row r="871" spans="1:7" x14ac:dyDescent="0.2">
      <c r="A871" s="3" t="s">
        <v>5799</v>
      </c>
      <c r="B871" s="3" t="s">
        <v>4237</v>
      </c>
      <c r="C871" s="3" t="s">
        <v>4438</v>
      </c>
      <c r="D871" s="3" t="s">
        <v>792</v>
      </c>
      <c r="E871" s="3" t="s">
        <v>3156</v>
      </c>
      <c r="F871" s="3" t="s">
        <v>792</v>
      </c>
      <c r="G871" s="3">
        <v>21</v>
      </c>
    </row>
    <row r="872" spans="1:7" x14ac:dyDescent="0.2">
      <c r="A872" s="3" t="s">
        <v>5800</v>
      </c>
      <c r="B872" s="3" t="s">
        <v>4237</v>
      </c>
      <c r="C872" s="3" t="s">
        <v>4438</v>
      </c>
      <c r="D872" s="3" t="s">
        <v>792</v>
      </c>
      <c r="E872" s="3" t="s">
        <v>3156</v>
      </c>
      <c r="F872" s="3" t="s">
        <v>792</v>
      </c>
      <c r="G872" s="3">
        <v>22</v>
      </c>
    </row>
    <row r="873" spans="1:7" x14ac:dyDescent="0.2">
      <c r="A873" s="3" t="s">
        <v>5801</v>
      </c>
      <c r="B873" s="3" t="s">
        <v>4247</v>
      </c>
      <c r="C873" s="3" t="s">
        <v>4248</v>
      </c>
      <c r="D873" s="3" t="s">
        <v>3304</v>
      </c>
      <c r="E873" s="3" t="s">
        <v>4249</v>
      </c>
      <c r="F873" s="3" t="s">
        <v>3209</v>
      </c>
      <c r="G873" s="3">
        <v>23</v>
      </c>
    </row>
    <row r="874" spans="1:7" x14ac:dyDescent="0.2">
      <c r="A874" s="3" t="s">
        <v>5802</v>
      </c>
      <c r="B874" s="3" t="s">
        <v>3584</v>
      </c>
      <c r="C874" s="3" t="s">
        <v>3376</v>
      </c>
      <c r="D874" s="3" t="s">
        <v>792</v>
      </c>
      <c r="E874" s="3" t="s">
        <v>3156</v>
      </c>
      <c r="F874" s="3" t="s">
        <v>792</v>
      </c>
      <c r="G874" s="3">
        <v>24</v>
      </c>
    </row>
    <row r="875" spans="1:7" x14ac:dyDescent="0.2">
      <c r="A875" s="3" t="s">
        <v>5803</v>
      </c>
      <c r="B875" s="3" t="s">
        <v>4251</v>
      </c>
      <c r="C875" s="3" t="s">
        <v>5240</v>
      </c>
      <c r="D875" s="3" t="s">
        <v>5826</v>
      </c>
      <c r="E875" s="3" t="s">
        <v>3166</v>
      </c>
      <c r="F875" s="3" t="s">
        <v>4253</v>
      </c>
      <c r="G875" s="3">
        <v>25</v>
      </c>
    </row>
    <row r="876" spans="1:7" x14ac:dyDescent="0.2">
      <c r="A876" s="3" t="s">
        <v>5804</v>
      </c>
      <c r="B876" s="3" t="s">
        <v>3258</v>
      </c>
      <c r="C876" s="3" t="s">
        <v>3402</v>
      </c>
      <c r="D876" s="3" t="s">
        <v>792</v>
      </c>
      <c r="E876" s="3" t="s">
        <v>3156</v>
      </c>
      <c r="F876" s="3" t="s">
        <v>792</v>
      </c>
      <c r="G876" s="3">
        <v>26</v>
      </c>
    </row>
    <row r="877" spans="1:7" x14ac:dyDescent="0.2">
      <c r="A877" s="3" t="s">
        <v>5805</v>
      </c>
      <c r="B877" s="3" t="s">
        <v>5827</v>
      </c>
      <c r="C877" s="3" t="s">
        <v>3376</v>
      </c>
      <c r="D877" s="3" t="s">
        <v>792</v>
      </c>
      <c r="E877" s="3" t="s">
        <v>3156</v>
      </c>
      <c r="F877" s="3" t="s">
        <v>792</v>
      </c>
      <c r="G877" s="3">
        <v>27</v>
      </c>
    </row>
    <row r="878" spans="1:7" x14ac:dyDescent="0.2">
      <c r="A878" s="3" t="s">
        <v>5806</v>
      </c>
      <c r="B878" s="3" t="s">
        <v>4256</v>
      </c>
      <c r="C878" s="3" t="s">
        <v>5828</v>
      </c>
      <c r="D878" s="3" t="s">
        <v>792</v>
      </c>
      <c r="E878" s="3" t="s">
        <v>3147</v>
      </c>
      <c r="F878" s="3" t="s">
        <v>3630</v>
      </c>
      <c r="G878" s="3">
        <v>28</v>
      </c>
    </row>
    <row r="879" spans="1:7" x14ac:dyDescent="0.2">
      <c r="A879" s="3" t="s">
        <v>5807</v>
      </c>
      <c r="B879" s="3" t="s">
        <v>4258</v>
      </c>
      <c r="C879" s="3" t="s">
        <v>4259</v>
      </c>
      <c r="D879" s="3" t="s">
        <v>792</v>
      </c>
      <c r="E879" s="3" t="s">
        <v>3929</v>
      </c>
      <c r="F879" s="3" t="s">
        <v>792</v>
      </c>
      <c r="G879" s="3">
        <v>29</v>
      </c>
    </row>
    <row r="880" spans="1:7" x14ac:dyDescent="0.2">
      <c r="A880" s="3" t="s">
        <v>5808</v>
      </c>
      <c r="B880" s="3" t="s">
        <v>4261</v>
      </c>
      <c r="C880" s="3" t="s">
        <v>4262</v>
      </c>
      <c r="D880" s="3" t="s">
        <v>3691</v>
      </c>
      <c r="E880" s="3" t="s">
        <v>4263</v>
      </c>
      <c r="F880" s="3" t="s">
        <v>792</v>
      </c>
      <c r="G880" s="3">
        <v>30</v>
      </c>
    </row>
    <row r="881" spans="1:7" x14ac:dyDescent="0.2">
      <c r="A881" s="3" t="s">
        <v>5809</v>
      </c>
      <c r="B881" s="3" t="s">
        <v>3201</v>
      </c>
      <c r="C881" s="3" t="s">
        <v>3388</v>
      </c>
      <c r="D881" s="3" t="s">
        <v>792</v>
      </c>
      <c r="E881" s="3" t="s">
        <v>3156</v>
      </c>
      <c r="F881" s="3" t="s">
        <v>792</v>
      </c>
      <c r="G881" s="3">
        <v>31</v>
      </c>
    </row>
    <row r="882" spans="1:7" x14ac:dyDescent="0.2">
      <c r="A882" s="3" t="s">
        <v>5810</v>
      </c>
      <c r="B882" s="3" t="s">
        <v>3621</v>
      </c>
      <c r="C882" s="3" t="s">
        <v>3398</v>
      </c>
      <c r="D882" s="3" t="s">
        <v>3252</v>
      </c>
      <c r="E882" s="3" t="s">
        <v>3467</v>
      </c>
      <c r="F882" s="3" t="s">
        <v>792</v>
      </c>
      <c r="G882" s="3">
        <v>32</v>
      </c>
    </row>
    <row r="883" spans="1:7" x14ac:dyDescent="0.2">
      <c r="A883" s="3" t="s">
        <v>5811</v>
      </c>
      <c r="B883" s="3" t="s">
        <v>4266</v>
      </c>
      <c r="C883" s="3" t="s">
        <v>3409</v>
      </c>
      <c r="D883" s="3" t="s">
        <v>792</v>
      </c>
      <c r="E883" s="3" t="s">
        <v>3156</v>
      </c>
      <c r="F883" s="3" t="s">
        <v>792</v>
      </c>
      <c r="G883" s="3">
        <v>33</v>
      </c>
    </row>
    <row r="884" spans="1:7" x14ac:dyDescent="0.2">
      <c r="A884" s="3" t="s">
        <v>5812</v>
      </c>
      <c r="B884" s="3" t="s">
        <v>4268</v>
      </c>
      <c r="C884" s="3" t="s">
        <v>3403</v>
      </c>
      <c r="D884" s="3" t="s">
        <v>792</v>
      </c>
      <c r="E884" s="3" t="s">
        <v>3892</v>
      </c>
      <c r="F884" s="3" t="s">
        <v>792</v>
      </c>
      <c r="G884" s="3">
        <v>34</v>
      </c>
    </row>
    <row r="885" spans="1:7" x14ac:dyDescent="0.2">
      <c r="A885" s="3" t="s">
        <v>5813</v>
      </c>
      <c r="B885" s="3" t="s">
        <v>4270</v>
      </c>
      <c r="C885" s="3" t="s">
        <v>5622</v>
      </c>
      <c r="D885" s="3" t="s">
        <v>3247</v>
      </c>
      <c r="E885" s="3" t="s">
        <v>3174</v>
      </c>
      <c r="F885" s="3" t="s">
        <v>3186</v>
      </c>
      <c r="G885" s="3">
        <v>35</v>
      </c>
    </row>
    <row r="886" spans="1:7" x14ac:dyDescent="0.2">
      <c r="A886" s="3" t="s">
        <v>5814</v>
      </c>
      <c r="B886" s="3" t="s">
        <v>4273</v>
      </c>
      <c r="C886" s="3" t="s">
        <v>4274</v>
      </c>
      <c r="D886" s="3" t="s">
        <v>3333</v>
      </c>
      <c r="E886" s="3" t="s">
        <v>792</v>
      </c>
      <c r="F886" s="3" t="s">
        <v>3186</v>
      </c>
      <c r="G886" s="3">
        <v>36</v>
      </c>
    </row>
    <row r="887" spans="1:7" x14ac:dyDescent="0.2">
      <c r="A887" s="3" t="s">
        <v>5815</v>
      </c>
      <c r="B887" s="3" t="s">
        <v>5829</v>
      </c>
      <c r="C887" s="3" t="s">
        <v>5830</v>
      </c>
      <c r="D887" s="3" t="s">
        <v>4158</v>
      </c>
      <c r="E887" s="3" t="s">
        <v>4159</v>
      </c>
      <c r="F887" s="3" t="s">
        <v>5831</v>
      </c>
      <c r="G887" s="3">
        <v>37</v>
      </c>
    </row>
    <row r="888" spans="1:7" x14ac:dyDescent="0.2">
      <c r="A888" s="3" t="s">
        <v>5816</v>
      </c>
      <c r="B888" s="3" t="s">
        <v>5510</v>
      </c>
      <c r="C888" s="3" t="s">
        <v>5511</v>
      </c>
      <c r="D888" s="3" t="s">
        <v>3142</v>
      </c>
      <c r="E888" s="3" t="s">
        <v>5512</v>
      </c>
      <c r="F888" s="3" t="s">
        <v>792</v>
      </c>
      <c r="G888" s="3">
        <v>38</v>
      </c>
    </row>
    <row r="889" spans="1:7" x14ac:dyDescent="0.2">
      <c r="A889" s="3" t="s">
        <v>5817</v>
      </c>
      <c r="B889" s="3" t="s">
        <v>3924</v>
      </c>
      <c r="C889" s="3" t="s">
        <v>3623</v>
      </c>
      <c r="D889" s="3" t="s">
        <v>3139</v>
      </c>
      <c r="E889" s="3" t="s">
        <v>3624</v>
      </c>
      <c r="F889" s="3" t="s">
        <v>792</v>
      </c>
      <c r="G889" s="3">
        <v>39</v>
      </c>
    </row>
    <row r="890" spans="1:7" x14ac:dyDescent="0.2">
      <c r="A890" s="3" t="s">
        <v>5818</v>
      </c>
      <c r="B890" s="3" t="s">
        <v>4278</v>
      </c>
      <c r="C890" s="3" t="s">
        <v>3408</v>
      </c>
      <c r="D890" s="3" t="s">
        <v>792</v>
      </c>
      <c r="E890" s="3" t="s">
        <v>3278</v>
      </c>
      <c r="F890" s="3" t="s">
        <v>792</v>
      </c>
      <c r="G890" s="3">
        <v>40</v>
      </c>
    </row>
    <row r="891" spans="1:7" x14ac:dyDescent="0.2">
      <c r="A891" s="3" t="s">
        <v>5819</v>
      </c>
      <c r="B891" s="3" t="s">
        <v>3664</v>
      </c>
      <c r="C891" s="3" t="s">
        <v>3440</v>
      </c>
      <c r="D891" s="3" t="s">
        <v>3252</v>
      </c>
      <c r="E891" s="3" t="s">
        <v>3253</v>
      </c>
      <c r="F891" s="3" t="s">
        <v>792</v>
      </c>
      <c r="G891" s="3">
        <v>41</v>
      </c>
    </row>
    <row r="892" spans="1:7" x14ac:dyDescent="0.2">
      <c r="A892" s="3" t="s">
        <v>5820</v>
      </c>
      <c r="B892" s="3" t="s">
        <v>4101</v>
      </c>
      <c r="C892" s="3" t="s">
        <v>3629</v>
      </c>
      <c r="D892" s="3" t="s">
        <v>792</v>
      </c>
      <c r="E892" s="3" t="s">
        <v>3147</v>
      </c>
      <c r="F892" s="3" t="s">
        <v>3630</v>
      </c>
      <c r="G892" s="3">
        <v>42</v>
      </c>
    </row>
    <row r="893" spans="1:7" x14ac:dyDescent="0.2">
      <c r="A893" s="3" t="s">
        <v>5821</v>
      </c>
      <c r="B893" s="3" t="s">
        <v>5258</v>
      </c>
      <c r="C893" s="3" t="s">
        <v>4283</v>
      </c>
      <c r="D893" s="3" t="s">
        <v>792</v>
      </c>
      <c r="E893" s="3" t="s">
        <v>4284</v>
      </c>
      <c r="F893" s="3" t="s">
        <v>792</v>
      </c>
      <c r="G893" s="3">
        <v>43</v>
      </c>
    </row>
    <row r="894" spans="1:7" x14ac:dyDescent="0.2">
      <c r="A894" s="3" t="s">
        <v>5822</v>
      </c>
      <c r="B894" s="3" t="s">
        <v>4286</v>
      </c>
      <c r="C894" s="3" t="s">
        <v>3403</v>
      </c>
      <c r="D894" s="3" t="s">
        <v>4287</v>
      </c>
      <c r="E894" s="3" t="s">
        <v>3156</v>
      </c>
      <c r="F894" s="3" t="s">
        <v>792</v>
      </c>
      <c r="G894" s="3">
        <v>44</v>
      </c>
    </row>
    <row r="895" spans="1:7" x14ac:dyDescent="0.2">
      <c r="A895" s="3" t="s">
        <v>5053</v>
      </c>
      <c r="B895" s="3" t="s">
        <v>4289</v>
      </c>
      <c r="C895" s="3" t="s">
        <v>3642</v>
      </c>
      <c r="D895" s="3" t="s">
        <v>3168</v>
      </c>
      <c r="E895" s="3" t="s">
        <v>3169</v>
      </c>
      <c r="F895" s="3" t="s">
        <v>792</v>
      </c>
      <c r="G895" s="3">
        <v>45</v>
      </c>
    </row>
    <row r="896" spans="1:7" x14ac:dyDescent="0.2">
      <c r="A896" s="3" t="s">
        <v>5054</v>
      </c>
      <c r="B896" s="3" t="s">
        <v>4292</v>
      </c>
      <c r="C896" s="3" t="s">
        <v>3895</v>
      </c>
      <c r="D896" s="3" t="s">
        <v>792</v>
      </c>
      <c r="E896" s="3" t="s">
        <v>3997</v>
      </c>
      <c r="F896" s="3" t="s">
        <v>792</v>
      </c>
      <c r="G896" s="3">
        <v>46</v>
      </c>
    </row>
    <row r="897" spans="1:7" x14ac:dyDescent="0.2">
      <c r="A897" s="3" t="s">
        <v>5055</v>
      </c>
      <c r="B897" s="3" t="s">
        <v>4294</v>
      </c>
      <c r="C897" s="3" t="s">
        <v>4295</v>
      </c>
      <c r="D897" s="3" t="s">
        <v>4296</v>
      </c>
      <c r="E897" s="3" t="s">
        <v>792</v>
      </c>
      <c r="F897" s="3" t="s">
        <v>792</v>
      </c>
      <c r="G897" s="3">
        <v>47</v>
      </c>
    </row>
    <row r="898" spans="1:7" x14ac:dyDescent="0.2">
      <c r="A898" s="3" t="s">
        <v>5056</v>
      </c>
      <c r="B898" s="3" t="s">
        <v>4298</v>
      </c>
      <c r="C898" s="3" t="s">
        <v>4734</v>
      </c>
      <c r="D898" s="3" t="s">
        <v>792</v>
      </c>
      <c r="E898" s="3" t="s">
        <v>3467</v>
      </c>
      <c r="F898" s="3" t="s">
        <v>4301</v>
      </c>
      <c r="G898" s="3">
        <v>48</v>
      </c>
    </row>
    <row r="899" spans="1:7" x14ac:dyDescent="0.2">
      <c r="A899" s="3" t="s">
        <v>5057</v>
      </c>
      <c r="B899" s="3" t="s">
        <v>4303</v>
      </c>
      <c r="C899" s="3" t="s">
        <v>4304</v>
      </c>
      <c r="D899" s="3" t="s">
        <v>792</v>
      </c>
      <c r="E899" s="3" t="s">
        <v>3608</v>
      </c>
      <c r="F899" s="3" t="s">
        <v>792</v>
      </c>
      <c r="G899" s="3">
        <v>49</v>
      </c>
    </row>
    <row r="900" spans="1:7" x14ac:dyDescent="0.2">
      <c r="A900" s="3" t="s">
        <v>5058</v>
      </c>
      <c r="B900" s="3" t="s">
        <v>4306</v>
      </c>
      <c r="C900" s="3" t="s">
        <v>4307</v>
      </c>
      <c r="D900" s="3" t="s">
        <v>792</v>
      </c>
      <c r="E900" s="3" t="s">
        <v>3145</v>
      </c>
      <c r="F900" s="3" t="s">
        <v>792</v>
      </c>
      <c r="G900" s="3">
        <v>50</v>
      </c>
    </row>
    <row r="901" spans="1:7" x14ac:dyDescent="0.2">
      <c r="A901" s="3" t="s">
        <v>5059</v>
      </c>
      <c r="B901" s="3" t="s">
        <v>4309</v>
      </c>
      <c r="C901" s="3" t="s">
        <v>4310</v>
      </c>
      <c r="D901" s="3" t="s">
        <v>792</v>
      </c>
      <c r="E901" s="3" t="s">
        <v>3156</v>
      </c>
      <c r="F901" s="3" t="s">
        <v>792</v>
      </c>
      <c r="G901" s="3">
        <v>51</v>
      </c>
    </row>
    <row r="902" spans="1:7" x14ac:dyDescent="0.2">
      <c r="A902" s="3" t="s">
        <v>5060</v>
      </c>
      <c r="B902" s="3" t="s">
        <v>3312</v>
      </c>
      <c r="C902" s="3" t="s">
        <v>3415</v>
      </c>
      <c r="D902" s="3" t="s">
        <v>3252</v>
      </c>
      <c r="E902" s="3" t="s">
        <v>3253</v>
      </c>
      <c r="F902" s="3" t="s">
        <v>792</v>
      </c>
      <c r="G902" s="3">
        <v>52</v>
      </c>
    </row>
    <row r="903" spans="1:7" x14ac:dyDescent="0.2">
      <c r="A903" s="3" t="s">
        <v>5061</v>
      </c>
      <c r="B903" s="3" t="s">
        <v>3312</v>
      </c>
      <c r="C903" s="3" t="s">
        <v>3415</v>
      </c>
      <c r="D903" s="3" t="s">
        <v>3252</v>
      </c>
      <c r="E903" s="3" t="s">
        <v>3467</v>
      </c>
      <c r="F903" s="3" t="s">
        <v>792</v>
      </c>
      <c r="G903" s="3">
        <v>53</v>
      </c>
    </row>
    <row r="904" spans="1:7" x14ac:dyDescent="0.2">
      <c r="A904" s="3" t="s">
        <v>5062</v>
      </c>
      <c r="B904" s="3" t="s">
        <v>4313</v>
      </c>
      <c r="C904" s="3" t="s">
        <v>3415</v>
      </c>
      <c r="D904" s="3" t="s">
        <v>3252</v>
      </c>
      <c r="E904" s="3" t="s">
        <v>3467</v>
      </c>
      <c r="F904" s="3" t="s">
        <v>792</v>
      </c>
      <c r="G904" s="3">
        <v>54</v>
      </c>
    </row>
    <row r="905" spans="1:7" x14ac:dyDescent="0.2">
      <c r="A905" s="3" t="s">
        <v>5063</v>
      </c>
      <c r="B905" s="3" t="s">
        <v>4315</v>
      </c>
      <c r="C905" s="3" t="s">
        <v>4316</v>
      </c>
      <c r="D905" s="3" t="s">
        <v>792</v>
      </c>
      <c r="E905" s="3" t="s">
        <v>3145</v>
      </c>
      <c r="F905" s="3" t="s">
        <v>792</v>
      </c>
      <c r="G905" s="3">
        <v>55</v>
      </c>
    </row>
    <row r="906" spans="1:7" x14ac:dyDescent="0.2">
      <c r="A906" s="3" t="s">
        <v>5064</v>
      </c>
      <c r="B906" s="3" t="s">
        <v>3853</v>
      </c>
      <c r="C906" s="3" t="s">
        <v>3389</v>
      </c>
      <c r="D906" s="3" t="s">
        <v>792</v>
      </c>
      <c r="E906" s="3" t="s">
        <v>3151</v>
      </c>
      <c r="F906" s="3" t="s">
        <v>792</v>
      </c>
      <c r="G906" s="3">
        <v>56</v>
      </c>
    </row>
    <row r="907" spans="1:7" x14ac:dyDescent="0.2">
      <c r="A907" s="3" t="s">
        <v>5065</v>
      </c>
      <c r="B907" s="3" t="s">
        <v>4320</v>
      </c>
      <c r="C907" s="3" t="s">
        <v>4933</v>
      </c>
      <c r="D907" s="3" t="s">
        <v>792</v>
      </c>
      <c r="E907" s="3" t="s">
        <v>3467</v>
      </c>
      <c r="F907" s="3" t="s">
        <v>792</v>
      </c>
      <c r="G907" s="3">
        <v>57</v>
      </c>
    </row>
    <row r="908" spans="1:7" x14ac:dyDescent="0.2">
      <c r="A908" s="3" t="s">
        <v>5066</v>
      </c>
      <c r="B908" s="3" t="s">
        <v>4323</v>
      </c>
      <c r="C908" s="3" t="s">
        <v>3640</v>
      </c>
      <c r="D908" s="3" t="s">
        <v>792</v>
      </c>
      <c r="E908" s="3" t="s">
        <v>3161</v>
      </c>
      <c r="F908" s="3" t="s">
        <v>792</v>
      </c>
      <c r="G908" s="3">
        <v>58</v>
      </c>
    </row>
    <row r="909" spans="1:7" x14ac:dyDescent="0.2">
      <c r="A909" s="3" t="s">
        <v>5067</v>
      </c>
      <c r="B909" s="3" t="s">
        <v>3924</v>
      </c>
      <c r="C909" s="3" t="s">
        <v>3623</v>
      </c>
      <c r="D909" s="3" t="s">
        <v>3139</v>
      </c>
      <c r="E909" s="3" t="s">
        <v>3624</v>
      </c>
      <c r="F909" s="3" t="s">
        <v>792</v>
      </c>
      <c r="G909" s="3">
        <v>59</v>
      </c>
    </row>
    <row r="910" spans="1:7" x14ac:dyDescent="0.2">
      <c r="A910" s="3" t="s">
        <v>5068</v>
      </c>
      <c r="B910" s="3" t="s">
        <v>4326</v>
      </c>
      <c r="C910" s="3" t="s">
        <v>3659</v>
      </c>
      <c r="D910" s="3" t="s">
        <v>3333</v>
      </c>
      <c r="E910" s="3" t="s">
        <v>3305</v>
      </c>
      <c r="F910" s="3" t="s">
        <v>3209</v>
      </c>
      <c r="G910" s="3">
        <v>60</v>
      </c>
    </row>
    <row r="911" spans="1:7" x14ac:dyDescent="0.2">
      <c r="A911" s="3" t="s">
        <v>5069</v>
      </c>
      <c r="B911" s="3" t="s">
        <v>3653</v>
      </c>
      <c r="C911" s="3" t="s">
        <v>3654</v>
      </c>
      <c r="D911" s="3" t="s">
        <v>4328</v>
      </c>
      <c r="E911" s="3" t="s">
        <v>3656</v>
      </c>
      <c r="F911" s="3" t="s">
        <v>3209</v>
      </c>
      <c r="G911" s="3">
        <v>61</v>
      </c>
    </row>
    <row r="912" spans="1:7" x14ac:dyDescent="0.2">
      <c r="A912" s="3" t="s">
        <v>5070</v>
      </c>
      <c r="B912" s="3" t="s">
        <v>3272</v>
      </c>
      <c r="C912" s="3" t="s">
        <v>4330</v>
      </c>
      <c r="D912" s="3" t="s">
        <v>3153</v>
      </c>
      <c r="E912" s="3" t="s">
        <v>3176</v>
      </c>
      <c r="F912" s="3" t="s">
        <v>792</v>
      </c>
      <c r="G912" s="3">
        <v>62</v>
      </c>
    </row>
    <row r="913" spans="1:7" x14ac:dyDescent="0.2">
      <c r="A913" s="3" t="s">
        <v>5071</v>
      </c>
      <c r="B913" s="3" t="s">
        <v>3352</v>
      </c>
      <c r="C913" s="3" t="s">
        <v>3415</v>
      </c>
      <c r="D913" s="3" t="s">
        <v>3252</v>
      </c>
      <c r="E913" s="3" t="s">
        <v>3467</v>
      </c>
      <c r="F913" s="3" t="s">
        <v>792</v>
      </c>
      <c r="G913" s="3">
        <v>63</v>
      </c>
    </row>
    <row r="914" spans="1:7" x14ac:dyDescent="0.2">
      <c r="A914" s="3" t="s">
        <v>5072</v>
      </c>
      <c r="B914" s="3" t="s">
        <v>3212</v>
      </c>
      <c r="C914" s="3" t="s">
        <v>3386</v>
      </c>
      <c r="D914" s="3" t="s">
        <v>792</v>
      </c>
      <c r="E914" s="3" t="s">
        <v>3156</v>
      </c>
      <c r="F914" s="3" t="s">
        <v>792</v>
      </c>
      <c r="G914" s="3">
        <v>64</v>
      </c>
    </row>
    <row r="915" spans="1:7" x14ac:dyDescent="0.2">
      <c r="A915" s="3" t="s">
        <v>5073</v>
      </c>
      <c r="B915" s="3" t="s">
        <v>3201</v>
      </c>
      <c r="C915" s="3" t="s">
        <v>3388</v>
      </c>
      <c r="D915" s="3" t="s">
        <v>792</v>
      </c>
      <c r="E915" s="3" t="s">
        <v>3156</v>
      </c>
      <c r="F915" s="3" t="s">
        <v>792</v>
      </c>
      <c r="G915" s="3">
        <v>65</v>
      </c>
    </row>
    <row r="916" spans="1:7" x14ac:dyDescent="0.2">
      <c r="A916" s="3" t="s">
        <v>5074</v>
      </c>
      <c r="B916" s="3" t="s">
        <v>3272</v>
      </c>
      <c r="C916" s="3" t="s">
        <v>3406</v>
      </c>
      <c r="D916" s="3" t="s">
        <v>3153</v>
      </c>
      <c r="E916" s="3" t="s">
        <v>3176</v>
      </c>
      <c r="F916" s="3" t="s">
        <v>792</v>
      </c>
      <c r="G916" s="3">
        <v>66</v>
      </c>
    </row>
    <row r="917" spans="1:7" x14ac:dyDescent="0.2">
      <c r="A917" s="3" t="s">
        <v>5075</v>
      </c>
      <c r="B917" s="3" t="s">
        <v>3272</v>
      </c>
      <c r="C917" s="3" t="s">
        <v>4330</v>
      </c>
      <c r="D917" s="3" t="s">
        <v>3153</v>
      </c>
      <c r="E917" s="3" t="s">
        <v>3176</v>
      </c>
      <c r="F917" s="3" t="s">
        <v>792</v>
      </c>
      <c r="G917" s="3">
        <v>67</v>
      </c>
    </row>
    <row r="918" spans="1:7" x14ac:dyDescent="0.2">
      <c r="A918" s="3" t="s">
        <v>5076</v>
      </c>
      <c r="B918" s="3" t="s">
        <v>3272</v>
      </c>
      <c r="C918" s="3" t="s">
        <v>3406</v>
      </c>
      <c r="D918" s="3" t="s">
        <v>3153</v>
      </c>
      <c r="E918" s="3" t="s">
        <v>3176</v>
      </c>
      <c r="F918" s="3" t="s">
        <v>792</v>
      </c>
      <c r="G918" s="3">
        <v>68</v>
      </c>
    </row>
    <row r="919" spans="1:7" x14ac:dyDescent="0.2">
      <c r="A919" s="3" t="s">
        <v>5077</v>
      </c>
      <c r="B919" s="3" t="s">
        <v>3272</v>
      </c>
      <c r="C919" s="3" t="s">
        <v>3406</v>
      </c>
      <c r="D919" s="3" t="s">
        <v>3153</v>
      </c>
      <c r="E919" s="3" t="s">
        <v>3176</v>
      </c>
      <c r="F919" s="3" t="s">
        <v>792</v>
      </c>
      <c r="G919" s="3">
        <v>69</v>
      </c>
    </row>
    <row r="920" spans="1:7" x14ac:dyDescent="0.2">
      <c r="A920" s="3" t="s">
        <v>5078</v>
      </c>
      <c r="B920" s="3" t="s">
        <v>3479</v>
      </c>
      <c r="C920" s="3" t="s">
        <v>3394</v>
      </c>
      <c r="D920" s="3" t="s">
        <v>792</v>
      </c>
      <c r="E920" s="3" t="s">
        <v>3238</v>
      </c>
      <c r="F920" s="3" t="s">
        <v>792</v>
      </c>
      <c r="G920" s="3">
        <v>70</v>
      </c>
    </row>
    <row r="921" spans="1:7" x14ac:dyDescent="0.2">
      <c r="A921" s="3" t="s">
        <v>5079</v>
      </c>
      <c r="B921" s="3" t="s">
        <v>3272</v>
      </c>
      <c r="C921" s="3" t="s">
        <v>3406</v>
      </c>
      <c r="D921" s="3" t="s">
        <v>3153</v>
      </c>
      <c r="E921" s="3" t="s">
        <v>3176</v>
      </c>
      <c r="F921" s="3" t="s">
        <v>792</v>
      </c>
      <c r="G921" s="3">
        <v>71</v>
      </c>
    </row>
    <row r="922" spans="1:7" x14ac:dyDescent="0.2">
      <c r="A922" s="3" t="s">
        <v>5080</v>
      </c>
      <c r="B922" s="3" t="s">
        <v>3272</v>
      </c>
      <c r="C922" s="3" t="s">
        <v>3406</v>
      </c>
      <c r="D922" s="3" t="s">
        <v>3153</v>
      </c>
      <c r="E922" s="3" t="s">
        <v>3176</v>
      </c>
      <c r="F922" s="3" t="s">
        <v>792</v>
      </c>
      <c r="G922" s="3">
        <v>72</v>
      </c>
    </row>
    <row r="923" spans="1:7" x14ac:dyDescent="0.2">
      <c r="A923" s="3" t="s">
        <v>5081</v>
      </c>
      <c r="B923" s="3" t="s">
        <v>3439</v>
      </c>
      <c r="C923" s="3" t="s">
        <v>3415</v>
      </c>
      <c r="D923" s="3" t="s">
        <v>3252</v>
      </c>
      <c r="E923" s="3" t="s">
        <v>3467</v>
      </c>
      <c r="F923" s="3" t="s">
        <v>792</v>
      </c>
      <c r="G923" s="3">
        <v>73</v>
      </c>
    </row>
    <row r="924" spans="1:7" x14ac:dyDescent="0.2">
      <c r="A924" s="3" t="s">
        <v>5082</v>
      </c>
      <c r="B924" s="3" t="s">
        <v>4343</v>
      </c>
      <c r="C924" s="3" t="s">
        <v>4344</v>
      </c>
      <c r="D924" s="3" t="s">
        <v>4345</v>
      </c>
      <c r="E924" s="3" t="s">
        <v>3230</v>
      </c>
      <c r="F924" s="3" t="s">
        <v>792</v>
      </c>
      <c r="G924" s="3">
        <v>74</v>
      </c>
    </row>
    <row r="925" spans="1:7" x14ac:dyDescent="0.2">
      <c r="A925" s="3" t="s">
        <v>5083</v>
      </c>
      <c r="B925" s="3" t="s">
        <v>4347</v>
      </c>
      <c r="C925" s="3" t="s">
        <v>4348</v>
      </c>
      <c r="D925" s="3" t="s">
        <v>4349</v>
      </c>
      <c r="E925" s="3" t="s">
        <v>792</v>
      </c>
      <c r="F925" s="3" t="s">
        <v>792</v>
      </c>
      <c r="G925" s="3">
        <v>75</v>
      </c>
    </row>
    <row r="926" spans="1:7" x14ac:dyDescent="0.2">
      <c r="A926" s="3" t="s">
        <v>5084</v>
      </c>
      <c r="B926" s="3" t="s">
        <v>4347</v>
      </c>
      <c r="C926" s="3" t="s">
        <v>4348</v>
      </c>
      <c r="D926" s="3" t="s">
        <v>4349</v>
      </c>
      <c r="E926" s="3" t="s">
        <v>792</v>
      </c>
      <c r="F926" s="3" t="s">
        <v>792</v>
      </c>
      <c r="G926" s="3">
        <v>76</v>
      </c>
    </row>
    <row r="927" spans="1:7" x14ac:dyDescent="0.2">
      <c r="A927" s="3" t="s">
        <v>5085</v>
      </c>
      <c r="B927" s="3" t="s">
        <v>4355</v>
      </c>
      <c r="C927" s="3" t="s">
        <v>4356</v>
      </c>
      <c r="D927" s="3" t="s">
        <v>4357</v>
      </c>
      <c r="E927" s="3" t="s">
        <v>5086</v>
      </c>
      <c r="F927" s="3" t="s">
        <v>792</v>
      </c>
      <c r="G927" s="3">
        <v>77</v>
      </c>
    </row>
    <row r="928" spans="1:7" x14ac:dyDescent="0.2">
      <c r="A928" s="3" t="s">
        <v>5087</v>
      </c>
      <c r="B928" s="3" t="s">
        <v>4359</v>
      </c>
      <c r="C928" s="3" t="s">
        <v>4359</v>
      </c>
      <c r="D928" s="3" t="s">
        <v>4207</v>
      </c>
      <c r="E928" s="3" t="s">
        <v>4360</v>
      </c>
      <c r="F928" s="3" t="s">
        <v>792</v>
      </c>
      <c r="G928" s="3">
        <v>78</v>
      </c>
    </row>
    <row r="929" spans="1:7" x14ac:dyDescent="0.2">
      <c r="A929" s="3" t="s">
        <v>5088</v>
      </c>
      <c r="B929" s="3" t="s">
        <v>4362</v>
      </c>
      <c r="C929" s="3" t="s">
        <v>3390</v>
      </c>
      <c r="D929" s="3" t="s">
        <v>4364</v>
      </c>
      <c r="E929" s="3" t="s">
        <v>5089</v>
      </c>
      <c r="F929" s="3" t="s">
        <v>792</v>
      </c>
      <c r="G929" s="3">
        <v>79</v>
      </c>
    </row>
    <row r="930" spans="1:7" x14ac:dyDescent="0.2">
      <c r="A930" s="3" t="s">
        <v>5090</v>
      </c>
      <c r="B930" s="3" t="s">
        <v>4366</v>
      </c>
      <c r="C930" s="3" t="s">
        <v>4367</v>
      </c>
      <c r="D930" s="3" t="s">
        <v>3168</v>
      </c>
      <c r="E930" s="3" t="s">
        <v>3151</v>
      </c>
      <c r="F930" s="3" t="s">
        <v>3630</v>
      </c>
      <c r="G930" s="3">
        <v>80</v>
      </c>
    </row>
    <row r="931" spans="1:7" x14ac:dyDescent="0.2">
      <c r="A931" s="3" t="s">
        <v>5091</v>
      </c>
      <c r="B931" s="3" t="s">
        <v>4369</v>
      </c>
      <c r="C931" s="3" t="s">
        <v>5092</v>
      </c>
      <c r="D931" s="3" t="s">
        <v>3153</v>
      </c>
      <c r="E931" s="3" t="s">
        <v>3176</v>
      </c>
      <c r="F931" s="3" t="s">
        <v>792</v>
      </c>
      <c r="G931" s="3">
        <v>81</v>
      </c>
    </row>
    <row r="932" spans="1:7" x14ac:dyDescent="0.2">
      <c r="A932" s="3" t="s">
        <v>5093</v>
      </c>
      <c r="B932" s="3" t="s">
        <v>4371</v>
      </c>
      <c r="C932" s="3" t="s">
        <v>5094</v>
      </c>
      <c r="D932" s="3" t="s">
        <v>792</v>
      </c>
      <c r="E932" s="3" t="s">
        <v>3156</v>
      </c>
      <c r="F932" s="3" t="s">
        <v>792</v>
      </c>
      <c r="G932" s="3">
        <v>82</v>
      </c>
    </row>
    <row r="933" spans="1:7" x14ac:dyDescent="0.2">
      <c r="A933" s="3" t="s">
        <v>5095</v>
      </c>
      <c r="B933" s="3" t="s">
        <v>4373</v>
      </c>
      <c r="C933" s="3" t="s">
        <v>4374</v>
      </c>
      <c r="D933" s="3" t="s">
        <v>3304</v>
      </c>
      <c r="E933" s="3" t="s">
        <v>792</v>
      </c>
      <c r="F933" s="3" t="s">
        <v>792</v>
      </c>
      <c r="G933" s="3">
        <v>83</v>
      </c>
    </row>
    <row r="934" spans="1:7" x14ac:dyDescent="0.2">
      <c r="A934" s="3" t="s">
        <v>5096</v>
      </c>
      <c r="B934" s="3" t="s">
        <v>4376</v>
      </c>
      <c r="C934" s="3" t="s">
        <v>5097</v>
      </c>
      <c r="D934" s="3" t="s">
        <v>4640</v>
      </c>
      <c r="E934" s="3" t="s">
        <v>5098</v>
      </c>
      <c r="F934" s="3" t="s">
        <v>792</v>
      </c>
      <c r="G934" s="3">
        <v>84</v>
      </c>
    </row>
    <row r="935" spans="1:7" x14ac:dyDescent="0.2">
      <c r="A935" s="3" t="s">
        <v>5099</v>
      </c>
      <c r="B935" s="3" t="s">
        <v>4379</v>
      </c>
      <c r="C935" s="3" t="s">
        <v>4380</v>
      </c>
      <c r="D935" s="3" t="s">
        <v>5100</v>
      </c>
      <c r="E935" s="3" t="s">
        <v>3199</v>
      </c>
      <c r="F935" s="3" t="s">
        <v>4382</v>
      </c>
      <c r="G935" s="3">
        <v>85</v>
      </c>
    </row>
    <row r="936" spans="1:7" x14ac:dyDescent="0.2">
      <c r="A936" s="3" t="s">
        <v>5101</v>
      </c>
      <c r="B936" s="3" t="s">
        <v>5102</v>
      </c>
      <c r="C936" s="3" t="s">
        <v>5103</v>
      </c>
      <c r="D936" s="3" t="s">
        <v>5104</v>
      </c>
      <c r="E936" s="3" t="s">
        <v>5105</v>
      </c>
      <c r="F936" s="3" t="s">
        <v>3209</v>
      </c>
      <c r="G936" s="3">
        <v>86</v>
      </c>
    </row>
    <row r="937" spans="1:7" x14ac:dyDescent="0.2">
      <c r="A937" s="19" t="s">
        <v>5106</v>
      </c>
      <c r="B937" s="3" t="s">
        <v>4385</v>
      </c>
      <c r="C937" s="3" t="s">
        <v>3363</v>
      </c>
      <c r="D937" s="3" t="s">
        <v>3168</v>
      </c>
      <c r="E937" s="3" t="s">
        <v>3151</v>
      </c>
      <c r="F937" s="3" t="s">
        <v>3270</v>
      </c>
      <c r="G937" s="3">
        <v>87</v>
      </c>
    </row>
    <row r="938" spans="1:7" x14ac:dyDescent="0.2">
      <c r="A938" s="19" t="s">
        <v>5107</v>
      </c>
      <c r="B938" s="3" t="s">
        <v>3150</v>
      </c>
      <c r="C938" s="3" t="s">
        <v>3363</v>
      </c>
      <c r="D938" s="3" t="s">
        <v>3168</v>
      </c>
      <c r="E938" s="3" t="s">
        <v>3192</v>
      </c>
      <c r="F938" s="3" t="s">
        <v>3270</v>
      </c>
      <c r="G938" s="3">
        <v>88</v>
      </c>
    </row>
    <row r="939" spans="1:7" x14ac:dyDescent="0.2">
      <c r="A939" s="3" t="s">
        <v>5108</v>
      </c>
      <c r="B939" s="3" t="s">
        <v>4389</v>
      </c>
      <c r="C939" s="3" t="s">
        <v>4390</v>
      </c>
      <c r="D939" s="3" t="s">
        <v>792</v>
      </c>
      <c r="E939" s="3" t="s">
        <v>3143</v>
      </c>
      <c r="F939" s="3" t="s">
        <v>792</v>
      </c>
      <c r="G939" s="3">
        <v>89</v>
      </c>
    </row>
    <row r="940" spans="1:7" x14ac:dyDescent="0.2">
      <c r="A940" s="3" t="s">
        <v>5109</v>
      </c>
      <c r="B940" s="3" t="s">
        <v>4392</v>
      </c>
      <c r="C940" s="3" t="s">
        <v>4392</v>
      </c>
      <c r="D940" s="3" t="s">
        <v>4393</v>
      </c>
      <c r="E940" s="3" t="s">
        <v>792</v>
      </c>
      <c r="F940" s="3" t="s">
        <v>4394</v>
      </c>
      <c r="G940" s="3">
        <v>90</v>
      </c>
    </row>
    <row r="941" spans="1:7" x14ac:dyDescent="0.2">
      <c r="A941" s="3" t="s">
        <v>5110</v>
      </c>
      <c r="B941" s="3" t="s">
        <v>5111</v>
      </c>
      <c r="C941" s="3" t="s">
        <v>4392</v>
      </c>
      <c r="D941" s="3" t="s">
        <v>5112</v>
      </c>
      <c r="E941" s="3" t="s">
        <v>792</v>
      </c>
      <c r="F941" s="3" t="s">
        <v>4394</v>
      </c>
      <c r="G941" s="3">
        <v>91</v>
      </c>
    </row>
    <row r="942" spans="1:7" x14ac:dyDescent="0.2">
      <c r="A942" s="3" t="s">
        <v>5113</v>
      </c>
      <c r="B942" s="3" t="s">
        <v>5114</v>
      </c>
      <c r="C942" s="3" t="s">
        <v>5115</v>
      </c>
      <c r="D942" s="3" t="s">
        <v>3304</v>
      </c>
      <c r="E942" s="3" t="s">
        <v>792</v>
      </c>
      <c r="F942" s="3" t="s">
        <v>792</v>
      </c>
      <c r="G942" s="3">
        <v>92</v>
      </c>
    </row>
    <row r="943" spans="1:7" x14ac:dyDescent="0.2">
      <c r="A943" s="3" t="s">
        <v>5116</v>
      </c>
      <c r="B943" s="3" t="s">
        <v>3897</v>
      </c>
      <c r="C943" s="3" t="s">
        <v>3403</v>
      </c>
      <c r="D943" s="3" t="s">
        <v>792</v>
      </c>
      <c r="E943" s="3" t="s">
        <v>3156</v>
      </c>
      <c r="F943" s="3" t="s">
        <v>792</v>
      </c>
      <c r="G943" s="3">
        <v>93</v>
      </c>
    </row>
    <row r="944" spans="1:7" x14ac:dyDescent="0.2">
      <c r="A944" s="3" t="s">
        <v>5117</v>
      </c>
      <c r="B944" s="3" t="s">
        <v>3648</v>
      </c>
      <c r="C944" s="3" t="s">
        <v>3415</v>
      </c>
      <c r="D944" s="3" t="s">
        <v>3252</v>
      </c>
      <c r="E944" s="3" t="s">
        <v>3253</v>
      </c>
      <c r="F944" s="3" t="s">
        <v>792</v>
      </c>
      <c r="G944" s="3">
        <v>94</v>
      </c>
    </row>
    <row r="945" spans="1:7" x14ac:dyDescent="0.2">
      <c r="A945" s="3" t="s">
        <v>5118</v>
      </c>
      <c r="B945" s="3" t="s">
        <v>5119</v>
      </c>
      <c r="C945" s="3" t="s">
        <v>3591</v>
      </c>
      <c r="D945" s="3" t="s">
        <v>3333</v>
      </c>
      <c r="E945" s="3" t="s">
        <v>3467</v>
      </c>
      <c r="F945" s="3" t="s">
        <v>3186</v>
      </c>
      <c r="G945" s="3">
        <v>95</v>
      </c>
    </row>
    <row r="946" spans="1:7" x14ac:dyDescent="0.2">
      <c r="A946" s="3" t="s">
        <v>5120</v>
      </c>
      <c r="B946" s="3" t="s">
        <v>5119</v>
      </c>
      <c r="C946" s="3" t="s">
        <v>3591</v>
      </c>
      <c r="D946" s="3" t="s">
        <v>3333</v>
      </c>
      <c r="E946" s="3" t="s">
        <v>4744</v>
      </c>
      <c r="F946" s="3" t="s">
        <v>3186</v>
      </c>
      <c r="G946" s="3">
        <v>96</v>
      </c>
    </row>
    <row r="947" spans="1:7" x14ac:dyDescent="0.2">
      <c r="A947" s="3" t="s">
        <v>5121</v>
      </c>
      <c r="B947" s="3" t="s">
        <v>5122</v>
      </c>
      <c r="C947" s="3" t="s">
        <v>5123</v>
      </c>
      <c r="D947" s="3" t="s">
        <v>3536</v>
      </c>
      <c r="E947" s="3" t="s">
        <v>3537</v>
      </c>
      <c r="F947" s="3" t="s">
        <v>3609</v>
      </c>
      <c r="G947" s="3">
        <v>97</v>
      </c>
    </row>
    <row r="948" spans="1:7" x14ac:dyDescent="0.2">
      <c r="A948" s="3" t="s">
        <v>5124</v>
      </c>
      <c r="B948" s="3" t="s">
        <v>3598</v>
      </c>
      <c r="C948" s="3" t="s">
        <v>3415</v>
      </c>
      <c r="D948" s="3" t="s">
        <v>3252</v>
      </c>
      <c r="E948" s="3" t="s">
        <v>3467</v>
      </c>
      <c r="F948" s="3" t="s">
        <v>792</v>
      </c>
      <c r="G948" s="3">
        <v>98</v>
      </c>
    </row>
    <row r="949" spans="1:7" x14ac:dyDescent="0.2">
      <c r="A949" s="3" t="s">
        <v>5125</v>
      </c>
      <c r="B949" s="3" t="s">
        <v>3622</v>
      </c>
      <c r="C949" s="3" t="s">
        <v>3623</v>
      </c>
      <c r="D949" s="3" t="s">
        <v>3139</v>
      </c>
      <c r="E949" s="3" t="s">
        <v>3624</v>
      </c>
      <c r="F949" s="3" t="s">
        <v>792</v>
      </c>
      <c r="G949" s="3">
        <v>99</v>
      </c>
    </row>
    <row r="950" spans="1:7" x14ac:dyDescent="0.2">
      <c r="A950" s="3" t="s">
        <v>5126</v>
      </c>
      <c r="B950" s="3" t="s">
        <v>3622</v>
      </c>
      <c r="C950" s="3" t="s">
        <v>3623</v>
      </c>
      <c r="D950" s="3" t="s">
        <v>3139</v>
      </c>
      <c r="E950" s="3" t="s">
        <v>3624</v>
      </c>
      <c r="F950" s="3" t="s">
        <v>792</v>
      </c>
      <c r="G950" s="3">
        <v>100</v>
      </c>
    </row>
    <row r="951" spans="1:7" x14ac:dyDescent="0.2">
      <c r="A951" s="3" t="s">
        <v>5127</v>
      </c>
      <c r="B951" s="3" t="s">
        <v>3622</v>
      </c>
      <c r="C951" s="3" t="s">
        <v>3623</v>
      </c>
      <c r="D951" s="3" t="s">
        <v>3139</v>
      </c>
      <c r="E951" s="3" t="s">
        <v>3624</v>
      </c>
      <c r="F951" s="3" t="s">
        <v>792</v>
      </c>
      <c r="G951" s="3">
        <v>101</v>
      </c>
    </row>
    <row r="952" spans="1:7" x14ac:dyDescent="0.2">
      <c r="A952" s="3" t="s">
        <v>5128</v>
      </c>
      <c r="B952" s="3" t="s">
        <v>3622</v>
      </c>
      <c r="C952" s="3" t="s">
        <v>3623</v>
      </c>
      <c r="D952" s="3" t="s">
        <v>3139</v>
      </c>
      <c r="E952" s="3" t="s">
        <v>3624</v>
      </c>
      <c r="F952" s="3" t="s">
        <v>792</v>
      </c>
      <c r="G952" s="3">
        <v>102</v>
      </c>
    </row>
    <row r="953" spans="1:7" x14ac:dyDescent="0.2">
      <c r="A953" s="19" t="s">
        <v>5129</v>
      </c>
    </row>
    <row r="954" spans="1:7" x14ac:dyDescent="0.2">
      <c r="A954" s="3" t="s">
        <v>5130</v>
      </c>
      <c r="B954" s="3" t="s">
        <v>5131</v>
      </c>
      <c r="C954" s="3" t="s">
        <v>5132</v>
      </c>
      <c r="D954" s="3" t="s">
        <v>3536</v>
      </c>
      <c r="E954" s="3" t="s">
        <v>3537</v>
      </c>
      <c r="F954" s="3" t="s">
        <v>3538</v>
      </c>
      <c r="G954" s="3">
        <v>1</v>
      </c>
    </row>
    <row r="955" spans="1:7" x14ac:dyDescent="0.2">
      <c r="A955" s="3" t="s">
        <v>5133</v>
      </c>
      <c r="B955" s="3" t="s">
        <v>5134</v>
      </c>
      <c r="C955" s="3" t="s">
        <v>4259</v>
      </c>
      <c r="D955" s="3" t="s">
        <v>792</v>
      </c>
      <c r="E955" s="3" t="s">
        <v>3929</v>
      </c>
      <c r="F955" s="3" t="s">
        <v>792</v>
      </c>
      <c r="G955" s="3">
        <v>2</v>
      </c>
    </row>
    <row r="956" spans="1:7" x14ac:dyDescent="0.2">
      <c r="A956" s="3" t="s">
        <v>5135</v>
      </c>
      <c r="B956" s="3" t="s">
        <v>4515</v>
      </c>
      <c r="C956" s="3" t="s">
        <v>3602</v>
      </c>
      <c r="D956" s="3" t="s">
        <v>3168</v>
      </c>
      <c r="E956" s="3" t="s">
        <v>3169</v>
      </c>
      <c r="F956" s="3" t="s">
        <v>792</v>
      </c>
      <c r="G956" s="3">
        <v>3</v>
      </c>
    </row>
    <row r="957" spans="1:7" x14ac:dyDescent="0.2">
      <c r="A957" s="3" t="s">
        <v>5136</v>
      </c>
      <c r="B957" s="3" t="s">
        <v>5137</v>
      </c>
      <c r="C957" s="3" t="s">
        <v>3640</v>
      </c>
      <c r="D957" s="3" t="s">
        <v>792</v>
      </c>
      <c r="E957" s="3" t="s">
        <v>3161</v>
      </c>
      <c r="F957" s="3" t="s">
        <v>792</v>
      </c>
      <c r="G957" s="3">
        <v>4</v>
      </c>
    </row>
    <row r="958" spans="1:7" x14ac:dyDescent="0.2">
      <c r="A958" s="3" t="s">
        <v>5138</v>
      </c>
      <c r="B958" s="3" t="s">
        <v>5139</v>
      </c>
      <c r="C958" s="3" t="s">
        <v>3642</v>
      </c>
      <c r="D958" s="3" t="s">
        <v>3168</v>
      </c>
      <c r="E958" s="3" t="s">
        <v>3169</v>
      </c>
      <c r="F958" s="3" t="s">
        <v>792</v>
      </c>
      <c r="G958" s="3">
        <v>5</v>
      </c>
    </row>
    <row r="959" spans="1:7" x14ac:dyDescent="0.2">
      <c r="A959" s="3" t="s">
        <v>5140</v>
      </c>
      <c r="B959" s="3" t="s">
        <v>5141</v>
      </c>
      <c r="C959" s="3" t="s">
        <v>4698</v>
      </c>
      <c r="D959" s="3" t="s">
        <v>4699</v>
      </c>
      <c r="E959" s="3" t="s">
        <v>5142</v>
      </c>
      <c r="F959" s="3" t="s">
        <v>792</v>
      </c>
      <c r="G959" s="3">
        <v>6</v>
      </c>
    </row>
    <row r="960" spans="1:7" x14ac:dyDescent="0.2">
      <c r="A960" s="19" t="s">
        <v>5143</v>
      </c>
      <c r="B960" s="3" t="s">
        <v>3666</v>
      </c>
      <c r="C960" s="3" t="s">
        <v>3390</v>
      </c>
      <c r="D960" s="3" t="s">
        <v>792</v>
      </c>
      <c r="E960" s="3" t="s">
        <v>3151</v>
      </c>
      <c r="F960" s="3" t="s">
        <v>792</v>
      </c>
      <c r="G960" s="3">
        <v>7</v>
      </c>
    </row>
    <row r="961" spans="1:7" x14ac:dyDescent="0.2">
      <c r="A961" s="3" t="s">
        <v>5144</v>
      </c>
      <c r="B961" s="3" t="s">
        <v>5145</v>
      </c>
      <c r="C961" s="3" t="s">
        <v>5146</v>
      </c>
      <c r="D961" s="3" t="s">
        <v>3168</v>
      </c>
      <c r="E961" s="3" t="s">
        <v>3151</v>
      </c>
      <c r="F961" s="3" t="s">
        <v>3270</v>
      </c>
      <c r="G961" s="3">
        <v>8</v>
      </c>
    </row>
    <row r="962" spans="1:7" x14ac:dyDescent="0.2">
      <c r="A962" s="3" t="s">
        <v>5147</v>
      </c>
      <c r="B962" s="3" t="s">
        <v>5042</v>
      </c>
      <c r="C962" s="3" t="s">
        <v>5043</v>
      </c>
      <c r="D962" s="3" t="s">
        <v>4595</v>
      </c>
      <c r="E962" s="3" t="s">
        <v>5044</v>
      </c>
      <c r="F962" s="3" t="s">
        <v>5045</v>
      </c>
      <c r="G962" s="3">
        <v>9</v>
      </c>
    </row>
    <row r="963" spans="1:7" x14ac:dyDescent="0.2">
      <c r="A963" s="3" t="s">
        <v>5148</v>
      </c>
      <c r="B963" s="3" t="s">
        <v>5149</v>
      </c>
      <c r="C963" s="3" t="s">
        <v>5150</v>
      </c>
      <c r="D963" s="3" t="s">
        <v>3252</v>
      </c>
      <c r="E963" s="3" t="s">
        <v>3467</v>
      </c>
      <c r="F963" s="3" t="s">
        <v>792</v>
      </c>
      <c r="G963" s="3">
        <v>10</v>
      </c>
    </row>
    <row r="964" spans="1:7" x14ac:dyDescent="0.2">
      <c r="A964" s="3" t="s">
        <v>5151</v>
      </c>
      <c r="B964" s="3" t="s">
        <v>3300</v>
      </c>
      <c r="C964" s="3" t="s">
        <v>3141</v>
      </c>
      <c r="D964" s="3" t="s">
        <v>3142</v>
      </c>
      <c r="E964" s="3" t="s">
        <v>3596</v>
      </c>
      <c r="F964" s="3" t="s">
        <v>792</v>
      </c>
      <c r="G964" s="3">
        <v>11</v>
      </c>
    </row>
    <row r="965" spans="1:7" x14ac:dyDescent="0.2">
      <c r="A965" s="3" t="s">
        <v>5152</v>
      </c>
      <c r="B965" s="3" t="s">
        <v>5153</v>
      </c>
      <c r="C965" s="3" t="s">
        <v>3141</v>
      </c>
      <c r="D965" s="3" t="s">
        <v>3142</v>
      </c>
      <c r="E965" s="3" t="s">
        <v>3143</v>
      </c>
      <c r="F965" s="3" t="s">
        <v>792</v>
      </c>
      <c r="G965" s="3">
        <v>12</v>
      </c>
    </row>
    <row r="966" spans="1:7" x14ac:dyDescent="0.2">
      <c r="A966" s="3" t="s">
        <v>5154</v>
      </c>
      <c r="B966" s="3" t="s">
        <v>3322</v>
      </c>
      <c r="C966" s="3" t="s">
        <v>3420</v>
      </c>
      <c r="D966" s="3" t="s">
        <v>3323</v>
      </c>
      <c r="E966" s="3" t="s">
        <v>792</v>
      </c>
      <c r="F966" s="3" t="s">
        <v>3186</v>
      </c>
      <c r="G966" s="3">
        <v>13</v>
      </c>
    </row>
    <row r="967" spans="1:7" x14ac:dyDescent="0.2">
      <c r="A967" s="3" t="s">
        <v>5155</v>
      </c>
      <c r="B967" s="3" t="s">
        <v>5156</v>
      </c>
      <c r="C967" s="3" t="s">
        <v>5157</v>
      </c>
      <c r="D967" s="3" t="s">
        <v>792</v>
      </c>
      <c r="E967" s="3" t="s">
        <v>5158</v>
      </c>
      <c r="F967" s="3" t="s">
        <v>5159</v>
      </c>
      <c r="G967" s="3">
        <v>14</v>
      </c>
    </row>
    <row r="968" spans="1:7" x14ac:dyDescent="0.2">
      <c r="A968" s="3" t="s">
        <v>5160</v>
      </c>
      <c r="B968" s="3" t="s">
        <v>3201</v>
      </c>
      <c r="C968" s="3" t="s">
        <v>3388</v>
      </c>
      <c r="D968" s="3" t="s">
        <v>792</v>
      </c>
      <c r="E968" s="3" t="s">
        <v>3156</v>
      </c>
      <c r="F968" s="3" t="s">
        <v>792</v>
      </c>
      <c r="G968" s="3">
        <v>15</v>
      </c>
    </row>
    <row r="969" spans="1:7" x14ac:dyDescent="0.2">
      <c r="A969" s="3" t="s">
        <v>5161</v>
      </c>
      <c r="B969" s="3" t="s">
        <v>5162</v>
      </c>
      <c r="C969" s="3" t="s">
        <v>5163</v>
      </c>
      <c r="D969" s="3" t="s">
        <v>3536</v>
      </c>
      <c r="E969" s="3" t="s">
        <v>3537</v>
      </c>
      <c r="F969" s="3" t="s">
        <v>4119</v>
      </c>
      <c r="G969" s="3">
        <v>16</v>
      </c>
    </row>
    <row r="970" spans="1:7" x14ac:dyDescent="0.2">
      <c r="A970" s="3" t="s">
        <v>5164</v>
      </c>
      <c r="B970" s="3" t="s">
        <v>5165</v>
      </c>
      <c r="C970" s="3" t="s">
        <v>4486</v>
      </c>
      <c r="D970" s="3" t="s">
        <v>3139</v>
      </c>
      <c r="E970" s="3" t="s">
        <v>3680</v>
      </c>
      <c r="F970" s="3" t="s">
        <v>792</v>
      </c>
      <c r="G970" s="3">
        <v>17</v>
      </c>
    </row>
    <row r="971" spans="1:7" x14ac:dyDescent="0.2">
      <c r="A971" s="3" t="s">
        <v>5166</v>
      </c>
      <c r="B971" s="3" t="s">
        <v>5167</v>
      </c>
      <c r="C971" s="3" t="s">
        <v>3440</v>
      </c>
      <c r="D971" s="3" t="s">
        <v>3252</v>
      </c>
      <c r="E971" s="3" t="s">
        <v>3253</v>
      </c>
      <c r="F971" s="3" t="s">
        <v>792</v>
      </c>
      <c r="G971" s="3">
        <v>18</v>
      </c>
    </row>
    <row r="972" spans="1:7" x14ac:dyDescent="0.2">
      <c r="A972" s="3" t="s">
        <v>5168</v>
      </c>
      <c r="B972" s="3" t="s">
        <v>4355</v>
      </c>
      <c r="C972" s="3" t="s">
        <v>4356</v>
      </c>
      <c r="D972" s="3" t="s">
        <v>4357</v>
      </c>
      <c r="E972" s="3" t="s">
        <v>3467</v>
      </c>
      <c r="F972" s="3" t="s">
        <v>792</v>
      </c>
      <c r="G972" s="3">
        <v>19</v>
      </c>
    </row>
    <row r="973" spans="1:7" x14ac:dyDescent="0.2">
      <c r="A973" s="3" t="s">
        <v>5169</v>
      </c>
      <c r="B973" s="3" t="s">
        <v>4174</v>
      </c>
      <c r="C973" s="3" t="s">
        <v>3398</v>
      </c>
      <c r="D973" s="3" t="s">
        <v>3252</v>
      </c>
      <c r="E973" s="3" t="s">
        <v>3467</v>
      </c>
      <c r="F973" s="3" t="s">
        <v>792</v>
      </c>
      <c r="G973" s="3">
        <v>20</v>
      </c>
    </row>
    <row r="974" spans="1:7" x14ac:dyDescent="0.2">
      <c r="A974" s="3" t="s">
        <v>5170</v>
      </c>
      <c r="B974" s="3" t="s">
        <v>4092</v>
      </c>
      <c r="C974" s="3" t="s">
        <v>4952</v>
      </c>
      <c r="D974" s="3" t="s">
        <v>5171</v>
      </c>
      <c r="E974" s="3" t="s">
        <v>5172</v>
      </c>
      <c r="F974" s="3" t="s">
        <v>792</v>
      </c>
      <c r="G974" s="3">
        <v>21</v>
      </c>
    </row>
    <row r="975" spans="1:7" x14ac:dyDescent="0.2">
      <c r="A975" s="3" t="s">
        <v>5173</v>
      </c>
      <c r="B975" s="3" t="s">
        <v>5174</v>
      </c>
      <c r="C975" s="3" t="s">
        <v>4899</v>
      </c>
      <c r="D975" s="3" t="s">
        <v>4900</v>
      </c>
      <c r="E975" s="3" t="s">
        <v>4901</v>
      </c>
      <c r="F975" s="3" t="s">
        <v>4902</v>
      </c>
      <c r="G975" s="3">
        <v>22</v>
      </c>
    </row>
    <row r="976" spans="1:7" x14ac:dyDescent="0.2">
      <c r="A976" s="3" t="s">
        <v>5175</v>
      </c>
      <c r="B976" s="3" t="s">
        <v>4553</v>
      </c>
      <c r="C976" s="3" t="s">
        <v>4554</v>
      </c>
      <c r="D976" s="3" t="s">
        <v>792</v>
      </c>
      <c r="E976" s="3" t="s">
        <v>3680</v>
      </c>
      <c r="F976" s="3" t="s">
        <v>792</v>
      </c>
      <c r="G976" s="3">
        <v>23</v>
      </c>
    </row>
    <row r="977" spans="1:7" x14ac:dyDescent="0.2">
      <c r="A977" s="3" t="s">
        <v>5176</v>
      </c>
      <c r="B977" s="3" t="s">
        <v>5177</v>
      </c>
      <c r="C977" s="3" t="s">
        <v>5178</v>
      </c>
      <c r="D977" s="3" t="s">
        <v>3142</v>
      </c>
      <c r="E977" s="3" t="s">
        <v>5179</v>
      </c>
      <c r="F977" s="3" t="s">
        <v>3209</v>
      </c>
      <c r="G977" s="3">
        <v>24</v>
      </c>
    </row>
    <row r="978" spans="1:7" x14ac:dyDescent="0.2">
      <c r="A978" s="3" t="s">
        <v>5180</v>
      </c>
      <c r="B978" s="3" t="s">
        <v>5181</v>
      </c>
      <c r="C978" s="3" t="s">
        <v>5181</v>
      </c>
      <c r="D978" s="3" t="s">
        <v>4345</v>
      </c>
      <c r="E978" s="3" t="s">
        <v>3230</v>
      </c>
      <c r="F978" s="3" t="s">
        <v>792</v>
      </c>
      <c r="G978" s="3">
        <v>25</v>
      </c>
    </row>
    <row r="979" spans="1:7" x14ac:dyDescent="0.2">
      <c r="A979" s="3" t="s">
        <v>5182</v>
      </c>
      <c r="B979" s="3" t="s">
        <v>5183</v>
      </c>
      <c r="C979" s="3" t="s">
        <v>5184</v>
      </c>
      <c r="D979" s="3" t="s">
        <v>792</v>
      </c>
      <c r="E979" s="3" t="s">
        <v>3230</v>
      </c>
      <c r="F979" s="3" t="s">
        <v>792</v>
      </c>
      <c r="G979" s="3">
        <v>26</v>
      </c>
    </row>
    <row r="980" spans="1:7" x14ac:dyDescent="0.2">
      <c r="A980" s="3" t="s">
        <v>5185</v>
      </c>
      <c r="B980" s="3" t="s">
        <v>5186</v>
      </c>
      <c r="C980" s="3" t="s">
        <v>5187</v>
      </c>
      <c r="D980" s="3" t="s">
        <v>3142</v>
      </c>
      <c r="E980" s="3" t="s">
        <v>3613</v>
      </c>
      <c r="F980" s="3" t="s">
        <v>792</v>
      </c>
      <c r="G980" s="3">
        <v>27</v>
      </c>
    </row>
    <row r="981" spans="1:7" x14ac:dyDescent="0.2">
      <c r="A981" s="3" t="s">
        <v>5188</v>
      </c>
      <c r="B981" s="3" t="s">
        <v>3212</v>
      </c>
      <c r="C981" s="3" t="s">
        <v>4768</v>
      </c>
      <c r="D981" s="3" t="s">
        <v>792</v>
      </c>
      <c r="E981" s="3" t="s">
        <v>3166</v>
      </c>
      <c r="F981" s="3" t="s">
        <v>792</v>
      </c>
      <c r="G981" s="3">
        <v>28</v>
      </c>
    </row>
    <row r="982" spans="1:7" x14ac:dyDescent="0.2">
      <c r="A982" s="19" t="s">
        <v>5189</v>
      </c>
      <c r="B982" s="3" t="s">
        <v>5190</v>
      </c>
      <c r="C982" s="3" t="s">
        <v>3659</v>
      </c>
      <c r="D982" s="3" t="s">
        <v>3333</v>
      </c>
      <c r="E982" s="3" t="s">
        <v>3305</v>
      </c>
      <c r="F982" s="3" t="s">
        <v>3209</v>
      </c>
      <c r="G982" s="3">
        <v>29</v>
      </c>
    </row>
    <row r="983" spans="1:7" x14ac:dyDescent="0.2">
      <c r="A983" s="3" t="s">
        <v>5191</v>
      </c>
      <c r="B983" s="3" t="s">
        <v>5192</v>
      </c>
      <c r="C983" s="3" t="s">
        <v>5193</v>
      </c>
      <c r="D983" s="3" t="s">
        <v>4805</v>
      </c>
      <c r="E983" s="3" t="s">
        <v>5194</v>
      </c>
      <c r="F983" s="3" t="s">
        <v>792</v>
      </c>
      <c r="G983" s="3">
        <v>30</v>
      </c>
    </row>
    <row r="984" spans="1:7" x14ac:dyDescent="0.2">
      <c r="A984" s="3" t="s">
        <v>5195</v>
      </c>
      <c r="B984" s="3" t="s">
        <v>3141</v>
      </c>
      <c r="C984" s="3" t="s">
        <v>3141</v>
      </c>
      <c r="D984" s="3" t="s">
        <v>3142</v>
      </c>
      <c r="E984" s="3" t="s">
        <v>3596</v>
      </c>
      <c r="F984" s="3" t="s">
        <v>792</v>
      </c>
      <c r="G984" s="3">
        <v>31</v>
      </c>
    </row>
    <row r="985" spans="1:7" x14ac:dyDescent="0.2">
      <c r="A985" s="3" t="s">
        <v>5196</v>
      </c>
      <c r="B985" s="3" t="s">
        <v>5197</v>
      </c>
      <c r="C985" s="3" t="s">
        <v>3492</v>
      </c>
      <c r="D985" s="3" t="s">
        <v>792</v>
      </c>
      <c r="E985" s="3" t="s">
        <v>3199</v>
      </c>
      <c r="F985" s="3" t="s">
        <v>792</v>
      </c>
      <c r="G985" s="3">
        <v>32</v>
      </c>
    </row>
    <row r="986" spans="1:7" x14ac:dyDescent="0.2">
      <c r="A986" s="3" t="s">
        <v>5198</v>
      </c>
      <c r="B986" s="3" t="s">
        <v>3141</v>
      </c>
      <c r="C986" s="3" t="s">
        <v>3141</v>
      </c>
      <c r="D986" s="3" t="s">
        <v>3142</v>
      </c>
      <c r="E986" s="3" t="s">
        <v>3143</v>
      </c>
      <c r="F986" s="3" t="s">
        <v>792</v>
      </c>
      <c r="G986" s="3">
        <v>33</v>
      </c>
    </row>
    <row r="987" spans="1:7" x14ac:dyDescent="0.2">
      <c r="A987" s="3" t="s">
        <v>5199</v>
      </c>
      <c r="B987" s="3" t="s">
        <v>5197</v>
      </c>
      <c r="C987" s="3" t="s">
        <v>3492</v>
      </c>
      <c r="D987" s="3" t="s">
        <v>792</v>
      </c>
      <c r="E987" s="3" t="s">
        <v>3199</v>
      </c>
      <c r="F987" s="3" t="s">
        <v>792</v>
      </c>
      <c r="G987" s="3">
        <v>34</v>
      </c>
    </row>
    <row r="988" spans="1:7" x14ac:dyDescent="0.2">
      <c r="A988" s="3" t="s">
        <v>5200</v>
      </c>
      <c r="B988" s="3" t="s">
        <v>5201</v>
      </c>
      <c r="C988" s="3" t="s">
        <v>3618</v>
      </c>
      <c r="D988" s="3" t="s">
        <v>3142</v>
      </c>
      <c r="E988" s="3" t="s">
        <v>3145</v>
      </c>
      <c r="F988" s="3" t="s">
        <v>792</v>
      </c>
      <c r="G988" s="3">
        <v>35</v>
      </c>
    </row>
    <row r="989" spans="1:7" x14ac:dyDescent="0.2">
      <c r="A989" s="3" t="s">
        <v>5202</v>
      </c>
      <c r="B989" s="3" t="s">
        <v>3312</v>
      </c>
      <c r="C989" s="3" t="s">
        <v>3440</v>
      </c>
      <c r="D989" s="3" t="s">
        <v>3252</v>
      </c>
      <c r="E989" s="3" t="s">
        <v>3467</v>
      </c>
      <c r="F989" s="3" t="s">
        <v>792</v>
      </c>
      <c r="G989" s="3">
        <v>36</v>
      </c>
    </row>
    <row r="990" spans="1:7" x14ac:dyDescent="0.2">
      <c r="A990" s="3" t="s">
        <v>5203</v>
      </c>
      <c r="B990" s="3" t="s">
        <v>5204</v>
      </c>
      <c r="C990" s="3" t="s">
        <v>3382</v>
      </c>
      <c r="D990" s="3" t="s">
        <v>3139</v>
      </c>
      <c r="E990" s="3" t="s">
        <v>3199</v>
      </c>
      <c r="F990" s="3" t="s">
        <v>792</v>
      </c>
      <c r="G990" s="3">
        <v>37</v>
      </c>
    </row>
    <row r="991" spans="1:7" x14ac:dyDescent="0.2">
      <c r="A991" s="19" t="s">
        <v>5205</v>
      </c>
      <c r="B991" s="3" t="s">
        <v>5206</v>
      </c>
      <c r="C991" s="3" t="s">
        <v>3620</v>
      </c>
      <c r="D991" s="3" t="s">
        <v>3168</v>
      </c>
      <c r="E991" s="3" t="s">
        <v>3151</v>
      </c>
      <c r="F991" s="3" t="s">
        <v>792</v>
      </c>
      <c r="G991" s="3">
        <v>38</v>
      </c>
    </row>
    <row r="992" spans="1:7" x14ac:dyDescent="0.2">
      <c r="A992" s="19" t="s">
        <v>5207</v>
      </c>
      <c r="B992" s="3" t="s">
        <v>5208</v>
      </c>
      <c r="C992" s="3" t="s">
        <v>3620</v>
      </c>
      <c r="D992" s="3" t="s">
        <v>3168</v>
      </c>
      <c r="E992" s="3" t="s">
        <v>3151</v>
      </c>
      <c r="F992" s="3" t="s">
        <v>792</v>
      </c>
      <c r="G992" s="3">
        <v>39</v>
      </c>
    </row>
    <row r="993" spans="1:7" x14ac:dyDescent="0.2">
      <c r="A993" s="19" t="s">
        <v>5209</v>
      </c>
      <c r="B993" s="3" t="s">
        <v>5206</v>
      </c>
      <c r="C993" s="3" t="s">
        <v>3620</v>
      </c>
      <c r="D993" s="3" t="s">
        <v>3168</v>
      </c>
      <c r="E993" s="3" t="s">
        <v>3151</v>
      </c>
      <c r="F993" s="3" t="s">
        <v>792</v>
      </c>
      <c r="G993" s="3">
        <v>40</v>
      </c>
    </row>
    <row r="994" spans="1:7" x14ac:dyDescent="0.2">
      <c r="A994" s="3" t="s">
        <v>5210</v>
      </c>
      <c r="B994" s="3" t="s">
        <v>5211</v>
      </c>
      <c r="C994" s="3" t="s">
        <v>5212</v>
      </c>
      <c r="D994" s="3" t="s">
        <v>3158</v>
      </c>
      <c r="E994" s="3" t="s">
        <v>5213</v>
      </c>
      <c r="F994" s="3" t="s">
        <v>3186</v>
      </c>
      <c r="G994" s="3">
        <v>41</v>
      </c>
    </row>
    <row r="995" spans="1:7" x14ac:dyDescent="0.2">
      <c r="A995" s="3" t="s">
        <v>5214</v>
      </c>
      <c r="B995" s="3" t="s">
        <v>3649</v>
      </c>
      <c r="C995" s="3" t="s">
        <v>3650</v>
      </c>
      <c r="D995" s="3" t="s">
        <v>792</v>
      </c>
      <c r="E995" s="3" t="s">
        <v>3651</v>
      </c>
      <c r="F995" s="3" t="s">
        <v>792</v>
      </c>
      <c r="G995" s="3">
        <v>42</v>
      </c>
    </row>
    <row r="996" spans="1:7" x14ac:dyDescent="0.2">
      <c r="A996" s="3" t="s">
        <v>5215</v>
      </c>
      <c r="B996" s="3" t="s">
        <v>5216</v>
      </c>
      <c r="C996" s="3" t="s">
        <v>5217</v>
      </c>
      <c r="D996" s="3" t="s">
        <v>3308</v>
      </c>
      <c r="E996" s="3" t="s">
        <v>792</v>
      </c>
      <c r="F996" s="3" t="s">
        <v>4119</v>
      </c>
      <c r="G996" s="3">
        <v>43</v>
      </c>
    </row>
    <row r="997" spans="1:7" x14ac:dyDescent="0.2">
      <c r="A997" s="3" t="s">
        <v>5218</v>
      </c>
      <c r="B997" s="3" t="s">
        <v>5219</v>
      </c>
      <c r="C997" s="3" t="s">
        <v>5220</v>
      </c>
      <c r="D997" s="3" t="s">
        <v>5221</v>
      </c>
      <c r="E997" s="3" t="s">
        <v>5222</v>
      </c>
      <c r="F997" s="3" t="s">
        <v>792</v>
      </c>
      <c r="G997" s="3">
        <v>44</v>
      </c>
    </row>
    <row r="998" spans="1:7" x14ac:dyDescent="0.2">
      <c r="A998" s="3" t="s">
        <v>5223</v>
      </c>
      <c r="B998" s="3" t="s">
        <v>3532</v>
      </c>
      <c r="C998" s="3" t="s">
        <v>3394</v>
      </c>
      <c r="D998" s="3" t="s">
        <v>792</v>
      </c>
      <c r="E998" s="3" t="s">
        <v>3238</v>
      </c>
      <c r="F998" s="3" t="s">
        <v>792</v>
      </c>
      <c r="G998" s="3">
        <v>45</v>
      </c>
    </row>
    <row r="999" spans="1:7" x14ac:dyDescent="0.2">
      <c r="A999" s="3" t="s">
        <v>5224</v>
      </c>
      <c r="B999" s="3" t="s">
        <v>4557</v>
      </c>
      <c r="C999" s="3" t="s">
        <v>4558</v>
      </c>
      <c r="D999" s="3" t="s">
        <v>4349</v>
      </c>
      <c r="E999" s="3" t="s">
        <v>4559</v>
      </c>
      <c r="F999" s="3" t="s">
        <v>792</v>
      </c>
      <c r="G999" s="3">
        <v>46</v>
      </c>
    </row>
    <row r="1000" spans="1:7" x14ac:dyDescent="0.2">
      <c r="A1000" s="3" t="s">
        <v>5225</v>
      </c>
      <c r="B1000" s="3" t="s">
        <v>3902</v>
      </c>
      <c r="C1000" s="3" t="s">
        <v>5226</v>
      </c>
      <c r="D1000" s="3" t="s">
        <v>4349</v>
      </c>
      <c r="E1000" s="3" t="s">
        <v>4559</v>
      </c>
      <c r="F1000" s="3" t="s">
        <v>792</v>
      </c>
      <c r="G1000" s="3">
        <v>47</v>
      </c>
    </row>
    <row r="1001" spans="1:7" x14ac:dyDescent="0.2">
      <c r="A1001" s="3" t="s">
        <v>5227</v>
      </c>
      <c r="B1001" s="3" t="s">
        <v>4557</v>
      </c>
      <c r="C1001" s="3" t="s">
        <v>4558</v>
      </c>
      <c r="D1001" s="3" t="s">
        <v>4349</v>
      </c>
      <c r="E1001" s="3" t="s">
        <v>4559</v>
      </c>
      <c r="F1001" s="3" t="s">
        <v>792</v>
      </c>
      <c r="G1001" s="3">
        <v>48</v>
      </c>
    </row>
    <row r="1002" spans="1:7" x14ac:dyDescent="0.2">
      <c r="A1002" s="3" t="s">
        <v>5228</v>
      </c>
      <c r="B1002" s="3" t="s">
        <v>4557</v>
      </c>
      <c r="C1002" s="3" t="s">
        <v>4558</v>
      </c>
      <c r="D1002" s="3" t="s">
        <v>4349</v>
      </c>
      <c r="E1002" s="3" t="s">
        <v>4559</v>
      </c>
      <c r="F1002" s="3" t="s">
        <v>792</v>
      </c>
      <c r="G1002" s="3">
        <v>49</v>
      </c>
    </row>
    <row r="1003" spans="1:7" x14ac:dyDescent="0.2">
      <c r="A1003" s="3" t="s">
        <v>5229</v>
      </c>
      <c r="B1003" s="3" t="s">
        <v>5230</v>
      </c>
      <c r="C1003" s="3" t="s">
        <v>5231</v>
      </c>
      <c r="D1003" s="3" t="s">
        <v>3928</v>
      </c>
      <c r="E1003" s="3" t="s">
        <v>792</v>
      </c>
      <c r="F1003" s="3" t="s">
        <v>5232</v>
      </c>
      <c r="G1003" s="3">
        <v>50</v>
      </c>
    </row>
    <row r="1004" spans="1:7" x14ac:dyDescent="0.2">
      <c r="A1004" s="3" t="s">
        <v>5682</v>
      </c>
    </row>
    <row r="1005" spans="1:7" x14ac:dyDescent="0.2">
      <c r="A1005" s="3" t="s">
        <v>5233</v>
      </c>
      <c r="B1005" s="3" t="s">
        <v>4237</v>
      </c>
      <c r="C1005" s="3" t="s">
        <v>4238</v>
      </c>
      <c r="D1005" s="3" t="s">
        <v>792</v>
      </c>
      <c r="E1005" s="3" t="s">
        <v>3156</v>
      </c>
      <c r="F1005" s="3" t="s">
        <v>792</v>
      </c>
      <c r="G1005" s="3">
        <v>1</v>
      </c>
    </row>
    <row r="1006" spans="1:7" x14ac:dyDescent="0.2">
      <c r="A1006" s="3" t="s">
        <v>5234</v>
      </c>
      <c r="B1006" s="3" t="s">
        <v>4436</v>
      </c>
      <c r="C1006" s="3" t="s">
        <v>4438</v>
      </c>
      <c r="D1006" s="3" t="s">
        <v>792</v>
      </c>
      <c r="E1006" s="3" t="s">
        <v>3156</v>
      </c>
      <c r="F1006" s="3" t="s">
        <v>792</v>
      </c>
      <c r="G1006" s="3">
        <v>2</v>
      </c>
    </row>
    <row r="1007" spans="1:7" x14ac:dyDescent="0.2">
      <c r="A1007" s="3" t="s">
        <v>5235</v>
      </c>
      <c r="B1007" s="3" t="s">
        <v>5236</v>
      </c>
      <c r="C1007" s="3" t="s">
        <v>3618</v>
      </c>
      <c r="D1007" s="3" t="s">
        <v>3142</v>
      </c>
      <c r="E1007" s="3" t="s">
        <v>3145</v>
      </c>
      <c r="F1007" s="3" t="s">
        <v>792</v>
      </c>
      <c r="G1007" s="3">
        <v>3</v>
      </c>
    </row>
    <row r="1008" spans="1:7" x14ac:dyDescent="0.2">
      <c r="A1008" s="3" t="s">
        <v>5237</v>
      </c>
      <c r="B1008" s="3" t="s">
        <v>4247</v>
      </c>
      <c r="C1008" s="3" t="s">
        <v>4248</v>
      </c>
      <c r="D1008" s="3" t="s">
        <v>3247</v>
      </c>
      <c r="E1008" s="3" t="s">
        <v>4249</v>
      </c>
      <c r="F1008" s="3" t="s">
        <v>3209</v>
      </c>
      <c r="G1008" s="3">
        <v>4</v>
      </c>
    </row>
    <row r="1009" spans="1:7" x14ac:dyDescent="0.2">
      <c r="A1009" s="3" t="s">
        <v>5238</v>
      </c>
      <c r="B1009" s="3" t="s">
        <v>3584</v>
      </c>
      <c r="C1009" s="3" t="s">
        <v>3376</v>
      </c>
      <c r="D1009" s="3" t="s">
        <v>792</v>
      </c>
      <c r="E1009" s="3" t="s">
        <v>3156</v>
      </c>
      <c r="F1009" s="3" t="s">
        <v>792</v>
      </c>
      <c r="G1009" s="3">
        <v>5</v>
      </c>
    </row>
    <row r="1010" spans="1:7" x14ac:dyDescent="0.2">
      <c r="A1010" s="3" t="s">
        <v>5239</v>
      </c>
      <c r="B1010" s="3" t="s">
        <v>4251</v>
      </c>
      <c r="C1010" s="3" t="s">
        <v>5240</v>
      </c>
      <c r="D1010" s="3" t="s">
        <v>3308</v>
      </c>
      <c r="E1010" s="3" t="s">
        <v>3166</v>
      </c>
      <c r="F1010" s="3" t="s">
        <v>4253</v>
      </c>
      <c r="G1010" s="3">
        <v>6</v>
      </c>
    </row>
    <row r="1011" spans="1:7" x14ac:dyDescent="0.2">
      <c r="A1011" s="3" t="s">
        <v>5241</v>
      </c>
      <c r="B1011" s="3" t="s">
        <v>3258</v>
      </c>
      <c r="C1011" s="3" t="s">
        <v>3402</v>
      </c>
      <c r="D1011" s="3" t="s">
        <v>792</v>
      </c>
      <c r="E1011" s="3" t="s">
        <v>3156</v>
      </c>
      <c r="F1011" s="3" t="s">
        <v>792</v>
      </c>
      <c r="G1011" s="3">
        <v>7</v>
      </c>
    </row>
    <row r="1012" spans="1:7" x14ac:dyDescent="0.2">
      <c r="A1012" s="3" t="s">
        <v>5242</v>
      </c>
      <c r="B1012" s="3" t="s">
        <v>4256</v>
      </c>
      <c r="C1012" s="3" t="s">
        <v>3629</v>
      </c>
      <c r="D1012" s="3" t="s">
        <v>792</v>
      </c>
      <c r="E1012" s="3" t="s">
        <v>3151</v>
      </c>
      <c r="F1012" s="3" t="s">
        <v>3270</v>
      </c>
      <c r="G1012" s="3">
        <v>8</v>
      </c>
    </row>
    <row r="1013" spans="1:7" x14ac:dyDescent="0.2">
      <c r="A1013" s="3" t="s">
        <v>5243</v>
      </c>
      <c r="B1013" s="3" t="s">
        <v>4258</v>
      </c>
      <c r="C1013" s="3" t="s">
        <v>4259</v>
      </c>
      <c r="D1013" s="3" t="s">
        <v>792</v>
      </c>
      <c r="E1013" s="3" t="s">
        <v>3929</v>
      </c>
      <c r="F1013" s="3" t="s">
        <v>792</v>
      </c>
      <c r="G1013" s="3">
        <v>9</v>
      </c>
    </row>
    <row r="1014" spans="1:7" x14ac:dyDescent="0.2">
      <c r="A1014" s="3" t="s">
        <v>5244</v>
      </c>
      <c r="B1014" s="3" t="s">
        <v>4261</v>
      </c>
      <c r="C1014" s="3" t="s">
        <v>4262</v>
      </c>
      <c r="D1014" s="3" t="s">
        <v>3691</v>
      </c>
      <c r="E1014" s="3" t="s">
        <v>4263</v>
      </c>
      <c r="F1014" s="3" t="s">
        <v>792</v>
      </c>
      <c r="G1014" s="3">
        <v>10</v>
      </c>
    </row>
    <row r="1015" spans="1:7" x14ac:dyDescent="0.2">
      <c r="A1015" s="3" t="s">
        <v>5245</v>
      </c>
      <c r="B1015" s="3" t="s">
        <v>3621</v>
      </c>
      <c r="C1015" s="3" t="s">
        <v>3415</v>
      </c>
      <c r="D1015" s="3" t="s">
        <v>3252</v>
      </c>
      <c r="E1015" s="3" t="s">
        <v>3253</v>
      </c>
      <c r="F1015" s="3" t="s">
        <v>792</v>
      </c>
      <c r="G1015" s="3">
        <v>11</v>
      </c>
    </row>
    <row r="1016" spans="1:7" x14ac:dyDescent="0.2">
      <c r="A1016" s="3" t="s">
        <v>5246</v>
      </c>
      <c r="B1016" s="3" t="s">
        <v>4266</v>
      </c>
      <c r="C1016" s="3" t="s">
        <v>3409</v>
      </c>
      <c r="D1016" s="3" t="s">
        <v>792</v>
      </c>
      <c r="E1016" s="3" t="s">
        <v>3156</v>
      </c>
      <c r="F1016" s="3" t="s">
        <v>792</v>
      </c>
      <c r="G1016" s="3">
        <v>12</v>
      </c>
    </row>
    <row r="1017" spans="1:7" x14ac:dyDescent="0.2">
      <c r="A1017" s="3" t="s">
        <v>5247</v>
      </c>
      <c r="B1017" s="3" t="s">
        <v>4270</v>
      </c>
      <c r="C1017" s="3" t="s">
        <v>4271</v>
      </c>
      <c r="D1017" s="3" t="s">
        <v>3555</v>
      </c>
      <c r="E1017" s="3" t="s">
        <v>5248</v>
      </c>
      <c r="F1017" s="3" t="s">
        <v>3186</v>
      </c>
      <c r="G1017" s="3">
        <v>13</v>
      </c>
    </row>
    <row r="1018" spans="1:7" x14ac:dyDescent="0.2">
      <c r="A1018" s="3" t="s">
        <v>5249</v>
      </c>
      <c r="B1018" s="3" t="s">
        <v>4268</v>
      </c>
      <c r="C1018" s="3" t="s">
        <v>5250</v>
      </c>
      <c r="D1018" s="3" t="s">
        <v>792</v>
      </c>
      <c r="E1018" s="3" t="s">
        <v>3156</v>
      </c>
      <c r="F1018" s="3" t="s">
        <v>792</v>
      </c>
      <c r="G1018" s="3">
        <v>14</v>
      </c>
    </row>
    <row r="1019" spans="1:7" x14ac:dyDescent="0.2">
      <c r="A1019" s="3" t="s">
        <v>5251</v>
      </c>
      <c r="B1019" s="3" t="s">
        <v>4273</v>
      </c>
      <c r="C1019" s="3" t="s">
        <v>4274</v>
      </c>
      <c r="D1019" s="3" t="s">
        <v>3333</v>
      </c>
      <c r="E1019" s="3" t="s">
        <v>792</v>
      </c>
      <c r="F1019" s="3" t="s">
        <v>3186</v>
      </c>
      <c r="G1019" s="3">
        <v>15</v>
      </c>
    </row>
    <row r="1020" spans="1:7" x14ac:dyDescent="0.2">
      <c r="A1020" s="3" t="s">
        <v>5252</v>
      </c>
      <c r="B1020" s="3" t="s">
        <v>3881</v>
      </c>
      <c r="C1020" s="3" t="s">
        <v>3882</v>
      </c>
      <c r="D1020" s="3" t="s">
        <v>3168</v>
      </c>
      <c r="E1020" s="3" t="s">
        <v>3603</v>
      </c>
      <c r="F1020" s="3" t="s">
        <v>3270</v>
      </c>
      <c r="G1020" s="3">
        <v>16</v>
      </c>
    </row>
    <row r="1021" spans="1:7" x14ac:dyDescent="0.2">
      <c r="A1021" s="3" t="s">
        <v>5253</v>
      </c>
      <c r="B1021" s="3" t="s">
        <v>3924</v>
      </c>
      <c r="C1021" s="3" t="s">
        <v>3623</v>
      </c>
      <c r="D1021" s="3" t="s">
        <v>3139</v>
      </c>
      <c r="E1021" s="3" t="s">
        <v>3624</v>
      </c>
      <c r="F1021" s="3" t="s">
        <v>792</v>
      </c>
      <c r="G1021" s="3">
        <v>17</v>
      </c>
    </row>
    <row r="1022" spans="1:7" x14ac:dyDescent="0.2">
      <c r="A1022" s="3" t="s">
        <v>5254</v>
      </c>
      <c r="B1022" s="3" t="s">
        <v>4278</v>
      </c>
      <c r="C1022" s="3" t="s">
        <v>3408</v>
      </c>
      <c r="D1022" s="3" t="s">
        <v>792</v>
      </c>
      <c r="E1022" s="3" t="s">
        <v>3278</v>
      </c>
      <c r="F1022" s="3" t="s">
        <v>792</v>
      </c>
      <c r="G1022" s="3">
        <v>18</v>
      </c>
    </row>
    <row r="1023" spans="1:7" x14ac:dyDescent="0.2">
      <c r="A1023" s="3" t="s">
        <v>5255</v>
      </c>
      <c r="B1023" s="3" t="s">
        <v>3664</v>
      </c>
      <c r="C1023" s="3" t="s">
        <v>3440</v>
      </c>
      <c r="D1023" s="3" t="s">
        <v>3252</v>
      </c>
      <c r="E1023" s="3" t="s">
        <v>3467</v>
      </c>
      <c r="F1023" s="3" t="s">
        <v>792</v>
      </c>
      <c r="G1023" s="3">
        <v>19</v>
      </c>
    </row>
    <row r="1024" spans="1:7" x14ac:dyDescent="0.2">
      <c r="A1024" s="3" t="s">
        <v>5256</v>
      </c>
      <c r="B1024" s="3" t="s">
        <v>4101</v>
      </c>
      <c r="C1024" s="3" t="s">
        <v>3629</v>
      </c>
      <c r="D1024" s="3" t="s">
        <v>792</v>
      </c>
      <c r="E1024" s="3" t="s">
        <v>3151</v>
      </c>
      <c r="F1024" s="3" t="s">
        <v>3630</v>
      </c>
      <c r="G1024" s="3">
        <v>20</v>
      </c>
    </row>
    <row r="1025" spans="1:7" x14ac:dyDescent="0.2">
      <c r="A1025" s="3" t="s">
        <v>5257</v>
      </c>
      <c r="B1025" s="3" t="s">
        <v>5258</v>
      </c>
      <c r="C1025" s="3" t="s">
        <v>4283</v>
      </c>
      <c r="D1025" s="3" t="s">
        <v>792</v>
      </c>
      <c r="E1025" s="3" t="s">
        <v>4284</v>
      </c>
      <c r="F1025" s="3" t="s">
        <v>792</v>
      </c>
      <c r="G1025" s="3">
        <v>21</v>
      </c>
    </row>
    <row r="1026" spans="1:7" x14ac:dyDescent="0.2">
      <c r="A1026" s="3" t="s">
        <v>5259</v>
      </c>
      <c r="B1026" s="3" t="s">
        <v>5260</v>
      </c>
      <c r="C1026" s="3" t="s">
        <v>5261</v>
      </c>
      <c r="D1026" s="3" t="s">
        <v>792</v>
      </c>
      <c r="E1026" s="3" t="s">
        <v>3156</v>
      </c>
      <c r="F1026" s="3" t="s">
        <v>792</v>
      </c>
      <c r="G1026" s="3">
        <v>22</v>
      </c>
    </row>
    <row r="1027" spans="1:7" x14ac:dyDescent="0.2">
      <c r="A1027" s="3" t="s">
        <v>5262</v>
      </c>
      <c r="B1027" s="3" t="s">
        <v>4286</v>
      </c>
      <c r="C1027" s="3" t="s">
        <v>3403</v>
      </c>
      <c r="D1027" s="3" t="s">
        <v>4287</v>
      </c>
      <c r="E1027" s="3" t="s">
        <v>3156</v>
      </c>
      <c r="F1027" s="3" t="s">
        <v>792</v>
      </c>
      <c r="G1027" s="3">
        <v>23</v>
      </c>
    </row>
    <row r="1028" spans="1:7" x14ac:dyDescent="0.2">
      <c r="A1028" s="3" t="s">
        <v>5263</v>
      </c>
      <c r="B1028" s="3" t="s">
        <v>5264</v>
      </c>
      <c r="C1028" s="3" t="s">
        <v>5265</v>
      </c>
      <c r="D1028" s="3" t="s">
        <v>4640</v>
      </c>
      <c r="E1028" s="3" t="s">
        <v>3892</v>
      </c>
      <c r="F1028" s="3" t="s">
        <v>5266</v>
      </c>
      <c r="G1028" s="3">
        <v>24</v>
      </c>
    </row>
    <row r="1029" spans="1:7" x14ac:dyDescent="0.2">
      <c r="A1029" s="3" t="s">
        <v>5267</v>
      </c>
      <c r="B1029" s="3" t="s">
        <v>5268</v>
      </c>
      <c r="C1029" s="3" t="s">
        <v>3642</v>
      </c>
      <c r="D1029" s="3" t="s">
        <v>3168</v>
      </c>
      <c r="E1029" s="3" t="s">
        <v>3169</v>
      </c>
      <c r="F1029" s="3" t="s">
        <v>792</v>
      </c>
      <c r="G1029" s="3">
        <v>25</v>
      </c>
    </row>
    <row r="1030" spans="1:7" x14ac:dyDescent="0.2">
      <c r="A1030" s="3" t="s">
        <v>5269</v>
      </c>
      <c r="B1030" s="3" t="s">
        <v>4292</v>
      </c>
      <c r="C1030" s="3" t="s">
        <v>3895</v>
      </c>
      <c r="D1030" s="3" t="s">
        <v>792</v>
      </c>
      <c r="E1030" s="3" t="s">
        <v>3166</v>
      </c>
      <c r="F1030" s="3" t="s">
        <v>792</v>
      </c>
      <c r="G1030" s="3">
        <v>26</v>
      </c>
    </row>
    <row r="1031" spans="1:7" x14ac:dyDescent="0.2">
      <c r="A1031" s="3" t="s">
        <v>5270</v>
      </c>
      <c r="B1031" s="3" t="s">
        <v>5271</v>
      </c>
      <c r="C1031" s="3" t="s">
        <v>4295</v>
      </c>
      <c r="D1031" s="3" t="s">
        <v>4296</v>
      </c>
      <c r="E1031" s="3" t="s">
        <v>792</v>
      </c>
      <c r="F1031" s="3" t="s">
        <v>792</v>
      </c>
      <c r="G1031" s="3">
        <v>27</v>
      </c>
    </row>
    <row r="1032" spans="1:7" x14ac:dyDescent="0.2">
      <c r="A1032" s="3" t="s">
        <v>5272</v>
      </c>
      <c r="B1032" s="3" t="s">
        <v>4298</v>
      </c>
      <c r="C1032" s="3" t="s">
        <v>5273</v>
      </c>
      <c r="D1032" s="3" t="s">
        <v>792</v>
      </c>
      <c r="E1032" s="3" t="s">
        <v>3156</v>
      </c>
      <c r="F1032" s="3" t="s">
        <v>4301</v>
      </c>
      <c r="G1032" s="3">
        <v>28</v>
      </c>
    </row>
    <row r="1033" spans="1:7" x14ac:dyDescent="0.2">
      <c r="A1033" s="3" t="s">
        <v>5274</v>
      </c>
      <c r="B1033" s="3" t="s">
        <v>4303</v>
      </c>
      <c r="C1033" s="3" t="s">
        <v>4304</v>
      </c>
      <c r="D1033" s="3" t="s">
        <v>792</v>
      </c>
      <c r="E1033" s="3" t="s">
        <v>3608</v>
      </c>
      <c r="F1033" s="3" t="s">
        <v>792</v>
      </c>
      <c r="G1033" s="3">
        <v>29</v>
      </c>
    </row>
    <row r="1034" spans="1:7" x14ac:dyDescent="0.2">
      <c r="A1034" s="3" t="s">
        <v>5275</v>
      </c>
      <c r="B1034" s="3" t="s">
        <v>4306</v>
      </c>
      <c r="C1034" s="3" t="s">
        <v>4307</v>
      </c>
      <c r="D1034" s="3" t="s">
        <v>792</v>
      </c>
      <c r="E1034" s="3" t="s">
        <v>3145</v>
      </c>
      <c r="F1034" s="3" t="s">
        <v>792</v>
      </c>
      <c r="G1034" s="3">
        <v>30</v>
      </c>
    </row>
    <row r="1035" spans="1:7" x14ac:dyDescent="0.2">
      <c r="A1035" s="3" t="s">
        <v>5276</v>
      </c>
      <c r="B1035" s="3" t="s">
        <v>4309</v>
      </c>
      <c r="C1035" s="3" t="s">
        <v>4310</v>
      </c>
      <c r="D1035" s="3" t="s">
        <v>792</v>
      </c>
      <c r="E1035" s="3" t="s">
        <v>3166</v>
      </c>
      <c r="F1035" s="3" t="s">
        <v>792</v>
      </c>
      <c r="G1035" s="3">
        <v>31</v>
      </c>
    </row>
    <row r="1036" spans="1:7" x14ac:dyDescent="0.2">
      <c r="A1036" s="3" t="s">
        <v>5277</v>
      </c>
      <c r="B1036" s="3" t="s">
        <v>3312</v>
      </c>
      <c r="C1036" s="3" t="s">
        <v>3415</v>
      </c>
      <c r="D1036" s="3" t="s">
        <v>3252</v>
      </c>
      <c r="E1036" s="3" t="s">
        <v>3253</v>
      </c>
      <c r="F1036" s="3" t="s">
        <v>792</v>
      </c>
      <c r="G1036" s="3">
        <v>32</v>
      </c>
    </row>
    <row r="1037" spans="1:7" x14ac:dyDescent="0.2">
      <c r="A1037" s="3" t="s">
        <v>5278</v>
      </c>
      <c r="B1037" s="3" t="s">
        <v>3312</v>
      </c>
      <c r="C1037" s="3" t="s">
        <v>3415</v>
      </c>
      <c r="D1037" s="3" t="s">
        <v>3252</v>
      </c>
      <c r="E1037" s="3" t="s">
        <v>3253</v>
      </c>
      <c r="F1037" s="3" t="s">
        <v>792</v>
      </c>
      <c r="G1037" s="3">
        <v>33</v>
      </c>
    </row>
    <row r="1038" spans="1:7" x14ac:dyDescent="0.2">
      <c r="A1038" s="3" t="s">
        <v>5279</v>
      </c>
      <c r="B1038" s="3" t="s">
        <v>4313</v>
      </c>
      <c r="C1038" s="3" t="s">
        <v>3415</v>
      </c>
      <c r="D1038" s="3" t="s">
        <v>3252</v>
      </c>
      <c r="E1038" s="3" t="s">
        <v>3467</v>
      </c>
      <c r="F1038" s="3" t="s">
        <v>792</v>
      </c>
      <c r="G1038" s="3">
        <v>34</v>
      </c>
    </row>
    <row r="1039" spans="1:7" x14ac:dyDescent="0.2">
      <c r="A1039" s="3" t="s">
        <v>5280</v>
      </c>
      <c r="B1039" s="3" t="s">
        <v>4315</v>
      </c>
      <c r="C1039" s="3" t="s">
        <v>4316</v>
      </c>
      <c r="D1039" s="3" t="s">
        <v>792</v>
      </c>
      <c r="E1039" s="3" t="s">
        <v>5281</v>
      </c>
      <c r="F1039" s="3" t="s">
        <v>792</v>
      </c>
      <c r="G1039" s="3">
        <v>35</v>
      </c>
    </row>
    <row r="1040" spans="1:7" x14ac:dyDescent="0.2">
      <c r="A1040" s="3" t="s">
        <v>5282</v>
      </c>
      <c r="B1040" s="3" t="s">
        <v>3853</v>
      </c>
      <c r="C1040" s="3" t="s">
        <v>3389</v>
      </c>
      <c r="D1040" s="3" t="s">
        <v>792</v>
      </c>
      <c r="E1040" s="3" t="s">
        <v>3151</v>
      </c>
      <c r="F1040" s="3" t="s">
        <v>792</v>
      </c>
      <c r="G1040" s="3">
        <v>36</v>
      </c>
    </row>
    <row r="1041" spans="1:7" x14ac:dyDescent="0.2">
      <c r="A1041" s="3" t="s">
        <v>5283</v>
      </c>
      <c r="B1041" s="3" t="s">
        <v>4320</v>
      </c>
      <c r="C1041" s="3" t="s">
        <v>4933</v>
      </c>
      <c r="D1041" s="3" t="s">
        <v>792</v>
      </c>
      <c r="E1041" s="3" t="s">
        <v>5284</v>
      </c>
      <c r="F1041" s="3" t="s">
        <v>792</v>
      </c>
      <c r="G1041" s="3">
        <v>37</v>
      </c>
    </row>
    <row r="1042" spans="1:7" x14ac:dyDescent="0.2">
      <c r="A1042" s="3" t="s">
        <v>5285</v>
      </c>
      <c r="B1042" s="3" t="s">
        <v>4323</v>
      </c>
      <c r="C1042" s="3" t="s">
        <v>3640</v>
      </c>
      <c r="D1042" s="3" t="s">
        <v>792</v>
      </c>
      <c r="E1042" s="3" t="s">
        <v>3161</v>
      </c>
      <c r="F1042" s="3" t="s">
        <v>792</v>
      </c>
      <c r="G1042" s="3">
        <v>38</v>
      </c>
    </row>
    <row r="1043" spans="1:7" x14ac:dyDescent="0.2">
      <c r="A1043" s="3" t="s">
        <v>5286</v>
      </c>
      <c r="B1043" s="3" t="s">
        <v>3924</v>
      </c>
      <c r="C1043" s="3" t="s">
        <v>3623</v>
      </c>
      <c r="D1043" s="3" t="s">
        <v>3139</v>
      </c>
      <c r="E1043" s="3" t="s">
        <v>3624</v>
      </c>
      <c r="F1043" s="3" t="s">
        <v>792</v>
      </c>
      <c r="G1043" s="3">
        <v>39</v>
      </c>
    </row>
    <row r="1044" spans="1:7" x14ac:dyDescent="0.2">
      <c r="A1044" s="3" t="s">
        <v>5287</v>
      </c>
      <c r="B1044" s="3" t="s">
        <v>4326</v>
      </c>
      <c r="C1044" s="3" t="s">
        <v>3659</v>
      </c>
      <c r="D1044" s="3" t="s">
        <v>3333</v>
      </c>
      <c r="E1044" s="3" t="s">
        <v>3305</v>
      </c>
      <c r="F1044" s="3" t="s">
        <v>3209</v>
      </c>
      <c r="G1044" s="3">
        <v>40</v>
      </c>
    </row>
    <row r="1045" spans="1:7" x14ac:dyDescent="0.2">
      <c r="A1045" s="3" t="s">
        <v>5288</v>
      </c>
      <c r="B1045" s="3" t="s">
        <v>3776</v>
      </c>
      <c r="C1045" s="3" t="s">
        <v>3394</v>
      </c>
      <c r="D1045" s="3" t="s">
        <v>792</v>
      </c>
      <c r="E1045" s="3" t="s">
        <v>3238</v>
      </c>
      <c r="F1045" s="3" t="s">
        <v>792</v>
      </c>
      <c r="G1045" s="3">
        <v>41</v>
      </c>
    </row>
    <row r="1046" spans="1:7" x14ac:dyDescent="0.2">
      <c r="A1046" s="3" t="s">
        <v>5289</v>
      </c>
      <c r="B1046" s="3" t="s">
        <v>3653</v>
      </c>
      <c r="C1046" s="3" t="s">
        <v>3654</v>
      </c>
      <c r="D1046" s="3" t="s">
        <v>3655</v>
      </c>
      <c r="E1046" s="3" t="s">
        <v>3656</v>
      </c>
      <c r="F1046" s="3" t="s">
        <v>3209</v>
      </c>
      <c r="G1046" s="3">
        <v>42</v>
      </c>
    </row>
    <row r="1047" spans="1:7" x14ac:dyDescent="0.2">
      <c r="A1047" s="3" t="s">
        <v>5290</v>
      </c>
      <c r="B1047" s="3" t="s">
        <v>3272</v>
      </c>
      <c r="C1047" s="3" t="s">
        <v>4330</v>
      </c>
      <c r="D1047" s="3" t="s">
        <v>3153</v>
      </c>
      <c r="E1047" s="3" t="s">
        <v>3176</v>
      </c>
      <c r="F1047" s="3" t="s">
        <v>792</v>
      </c>
      <c r="G1047" s="3">
        <v>43</v>
      </c>
    </row>
    <row r="1048" spans="1:7" x14ac:dyDescent="0.2">
      <c r="A1048" s="3" t="s">
        <v>5291</v>
      </c>
      <c r="B1048" s="3" t="s">
        <v>3272</v>
      </c>
      <c r="C1048" s="3" t="s">
        <v>3406</v>
      </c>
      <c r="D1048" s="3" t="s">
        <v>3153</v>
      </c>
      <c r="E1048" s="3" t="s">
        <v>3176</v>
      </c>
      <c r="F1048" s="3" t="s">
        <v>792</v>
      </c>
      <c r="G1048" s="3">
        <v>44</v>
      </c>
    </row>
    <row r="1049" spans="1:7" x14ac:dyDescent="0.2">
      <c r="A1049" s="3" t="s">
        <v>5292</v>
      </c>
      <c r="B1049" s="3" t="s">
        <v>3272</v>
      </c>
      <c r="C1049" s="3" t="s">
        <v>3406</v>
      </c>
      <c r="D1049" s="3" t="s">
        <v>3153</v>
      </c>
      <c r="E1049" s="3" t="s">
        <v>3176</v>
      </c>
      <c r="F1049" s="3" t="s">
        <v>792</v>
      </c>
      <c r="G1049" s="3">
        <v>45</v>
      </c>
    </row>
    <row r="1050" spans="1:7" x14ac:dyDescent="0.2">
      <c r="A1050" s="3" t="s">
        <v>5293</v>
      </c>
      <c r="B1050" s="3" t="s">
        <v>3201</v>
      </c>
      <c r="C1050" s="3" t="s">
        <v>3388</v>
      </c>
      <c r="D1050" s="3" t="s">
        <v>792</v>
      </c>
      <c r="E1050" s="3" t="s">
        <v>3156</v>
      </c>
      <c r="F1050" s="3" t="s">
        <v>792</v>
      </c>
      <c r="G1050" s="3">
        <v>46</v>
      </c>
    </row>
    <row r="1051" spans="1:7" x14ac:dyDescent="0.2">
      <c r="A1051" s="3" t="s">
        <v>5294</v>
      </c>
      <c r="B1051" s="3" t="s">
        <v>3212</v>
      </c>
      <c r="C1051" s="3" t="s">
        <v>4453</v>
      </c>
      <c r="D1051" s="3" t="s">
        <v>792</v>
      </c>
      <c r="E1051" s="3" t="s">
        <v>3156</v>
      </c>
      <c r="F1051" s="3" t="s">
        <v>792</v>
      </c>
      <c r="G1051" s="3">
        <v>47</v>
      </c>
    </row>
    <row r="1052" spans="1:7" x14ac:dyDescent="0.2">
      <c r="A1052" s="3" t="s">
        <v>5295</v>
      </c>
      <c r="B1052" s="3" t="s">
        <v>3352</v>
      </c>
      <c r="C1052" s="3" t="s">
        <v>3429</v>
      </c>
      <c r="D1052" s="3" t="s">
        <v>3252</v>
      </c>
      <c r="E1052" s="3" t="s">
        <v>3156</v>
      </c>
      <c r="F1052" s="3" t="s">
        <v>792</v>
      </c>
      <c r="G1052" s="3">
        <v>48</v>
      </c>
    </row>
    <row r="1053" spans="1:7" x14ac:dyDescent="0.2">
      <c r="A1053" s="3" t="s">
        <v>5296</v>
      </c>
      <c r="B1053" s="3" t="s">
        <v>3272</v>
      </c>
      <c r="C1053" s="3" t="s">
        <v>3406</v>
      </c>
      <c r="D1053" s="3" t="s">
        <v>3153</v>
      </c>
      <c r="E1053" s="3" t="s">
        <v>3176</v>
      </c>
      <c r="F1053" s="3" t="s">
        <v>792</v>
      </c>
      <c r="G1053" s="3">
        <v>49</v>
      </c>
    </row>
    <row r="1054" spans="1:7" x14ac:dyDescent="0.2">
      <c r="A1054" s="3" t="s">
        <v>5297</v>
      </c>
      <c r="B1054" s="3" t="s">
        <v>3272</v>
      </c>
      <c r="C1054" s="3" t="s">
        <v>3406</v>
      </c>
      <c r="D1054" s="3" t="s">
        <v>3153</v>
      </c>
      <c r="E1054" s="3" t="s">
        <v>3176</v>
      </c>
      <c r="F1054" s="3" t="s">
        <v>792</v>
      </c>
      <c r="G1054" s="3">
        <v>50</v>
      </c>
    </row>
    <row r="1055" spans="1:7" x14ac:dyDescent="0.2">
      <c r="A1055" s="3" t="s">
        <v>5298</v>
      </c>
      <c r="B1055" s="3" t="s">
        <v>3272</v>
      </c>
      <c r="C1055" s="3" t="s">
        <v>4330</v>
      </c>
      <c r="D1055" s="3" t="s">
        <v>3153</v>
      </c>
      <c r="E1055" s="3" t="s">
        <v>3176</v>
      </c>
      <c r="F1055" s="3" t="s">
        <v>792</v>
      </c>
      <c r="G1055" s="3">
        <v>51</v>
      </c>
    </row>
    <row r="1056" spans="1:7" x14ac:dyDescent="0.2">
      <c r="A1056" s="3" t="s">
        <v>5299</v>
      </c>
      <c r="B1056" s="3" t="s">
        <v>3439</v>
      </c>
      <c r="C1056" s="3" t="s">
        <v>3415</v>
      </c>
      <c r="D1056" s="3" t="s">
        <v>3252</v>
      </c>
      <c r="E1056" s="3" t="s">
        <v>3253</v>
      </c>
      <c r="F1056" s="3" t="s">
        <v>792</v>
      </c>
      <c r="G1056" s="3">
        <v>52</v>
      </c>
    </row>
    <row r="1057" spans="1:7" x14ac:dyDescent="0.2">
      <c r="A1057" s="3" t="s">
        <v>5300</v>
      </c>
      <c r="B1057" s="3" t="s">
        <v>4343</v>
      </c>
      <c r="C1057" s="3" t="s">
        <v>4344</v>
      </c>
      <c r="D1057" s="3" t="s">
        <v>4345</v>
      </c>
      <c r="E1057" s="3" t="s">
        <v>3161</v>
      </c>
      <c r="F1057" s="3" t="s">
        <v>792</v>
      </c>
      <c r="G1057" s="3">
        <v>53</v>
      </c>
    </row>
    <row r="1058" spans="1:7" x14ac:dyDescent="0.2">
      <c r="A1058" s="3" t="s">
        <v>5301</v>
      </c>
      <c r="B1058" s="3" t="s">
        <v>4347</v>
      </c>
      <c r="C1058" s="3" t="s">
        <v>4348</v>
      </c>
      <c r="D1058" s="3" t="s">
        <v>4349</v>
      </c>
      <c r="E1058" s="3" t="s">
        <v>792</v>
      </c>
      <c r="F1058" s="3" t="s">
        <v>792</v>
      </c>
      <c r="G1058" s="3">
        <v>54</v>
      </c>
    </row>
    <row r="1059" spans="1:7" x14ac:dyDescent="0.2">
      <c r="A1059" s="3" t="s">
        <v>5302</v>
      </c>
      <c r="B1059" s="3" t="s">
        <v>4347</v>
      </c>
      <c r="C1059" s="3" t="s">
        <v>4348</v>
      </c>
      <c r="D1059" s="3" t="s">
        <v>4349</v>
      </c>
      <c r="E1059" s="3" t="s">
        <v>792</v>
      </c>
      <c r="F1059" s="3" t="s">
        <v>792</v>
      </c>
      <c r="G1059" s="3">
        <v>55</v>
      </c>
    </row>
    <row r="1060" spans="1:7" x14ac:dyDescent="0.2">
      <c r="A1060" s="3" t="s">
        <v>5303</v>
      </c>
      <c r="B1060" s="3" t="s">
        <v>4347</v>
      </c>
      <c r="C1060" s="3" t="s">
        <v>4348</v>
      </c>
      <c r="D1060" s="3" t="s">
        <v>4349</v>
      </c>
      <c r="E1060" s="3" t="s">
        <v>792</v>
      </c>
      <c r="F1060" s="3" t="s">
        <v>792</v>
      </c>
      <c r="G1060" s="3">
        <v>56</v>
      </c>
    </row>
    <row r="1061" spans="1:7" x14ac:dyDescent="0.2">
      <c r="A1061" s="3" t="s">
        <v>5304</v>
      </c>
      <c r="B1061" s="3" t="s">
        <v>4353</v>
      </c>
      <c r="C1061" s="3" t="s">
        <v>3409</v>
      </c>
      <c r="D1061" s="3" t="s">
        <v>792</v>
      </c>
      <c r="E1061" s="3" t="s">
        <v>3156</v>
      </c>
      <c r="F1061" s="3" t="s">
        <v>792</v>
      </c>
      <c r="G1061" s="3">
        <v>57</v>
      </c>
    </row>
    <row r="1062" spans="1:7" x14ac:dyDescent="0.2">
      <c r="A1062" s="3" t="s">
        <v>5305</v>
      </c>
      <c r="B1062" s="3" t="s">
        <v>4355</v>
      </c>
      <c r="C1062" s="3" t="s">
        <v>4356</v>
      </c>
      <c r="D1062" s="3" t="s">
        <v>4357</v>
      </c>
      <c r="E1062" s="3" t="s">
        <v>3467</v>
      </c>
      <c r="F1062" s="3" t="s">
        <v>792</v>
      </c>
      <c r="G1062" s="3">
        <v>58</v>
      </c>
    </row>
    <row r="1063" spans="1:7" x14ac:dyDescent="0.2">
      <c r="A1063" s="3" t="s">
        <v>5306</v>
      </c>
      <c r="B1063" s="3" t="s">
        <v>4359</v>
      </c>
      <c r="C1063" s="3" t="s">
        <v>4359</v>
      </c>
      <c r="D1063" s="3" t="s">
        <v>4207</v>
      </c>
      <c r="E1063" s="3" t="s">
        <v>4360</v>
      </c>
      <c r="F1063" s="3" t="s">
        <v>792</v>
      </c>
      <c r="G1063" s="3">
        <v>59</v>
      </c>
    </row>
    <row r="1064" spans="1:7" x14ac:dyDescent="0.2">
      <c r="A1064" s="3" t="s">
        <v>5307</v>
      </c>
      <c r="B1064" s="3" t="s">
        <v>4362</v>
      </c>
      <c r="C1064" s="3" t="s">
        <v>4363</v>
      </c>
      <c r="D1064" s="3" t="s">
        <v>4364</v>
      </c>
      <c r="E1064" s="3" t="s">
        <v>3156</v>
      </c>
      <c r="F1064" s="3" t="s">
        <v>792</v>
      </c>
      <c r="G1064" s="3">
        <v>60</v>
      </c>
    </row>
    <row r="1065" spans="1:7" x14ac:dyDescent="0.2">
      <c r="A1065" s="3" t="s">
        <v>5308</v>
      </c>
      <c r="B1065" s="3" t="s">
        <v>4366</v>
      </c>
      <c r="C1065" s="3" t="s">
        <v>4367</v>
      </c>
      <c r="D1065" s="3" t="s">
        <v>3168</v>
      </c>
      <c r="E1065" s="3" t="s">
        <v>3151</v>
      </c>
      <c r="F1065" s="3" t="s">
        <v>3630</v>
      </c>
      <c r="G1065" s="3">
        <v>61</v>
      </c>
    </row>
    <row r="1066" spans="1:7" x14ac:dyDescent="0.2">
      <c r="A1066" s="3" t="s">
        <v>5309</v>
      </c>
      <c r="B1066" s="3" t="s">
        <v>4369</v>
      </c>
      <c r="C1066" s="3" t="s">
        <v>5092</v>
      </c>
      <c r="D1066" s="3" t="s">
        <v>3153</v>
      </c>
      <c r="E1066" s="3" t="s">
        <v>3176</v>
      </c>
      <c r="F1066" s="3" t="s">
        <v>792</v>
      </c>
      <c r="G1066" s="3">
        <v>62</v>
      </c>
    </row>
    <row r="1067" spans="1:7" x14ac:dyDescent="0.2">
      <c r="A1067" s="3" t="s">
        <v>5310</v>
      </c>
      <c r="B1067" s="3" t="s">
        <v>4371</v>
      </c>
      <c r="C1067" s="3" t="s">
        <v>3612</v>
      </c>
      <c r="D1067" s="3" t="s">
        <v>792</v>
      </c>
      <c r="E1067" s="3" t="s">
        <v>3156</v>
      </c>
      <c r="F1067" s="3" t="s">
        <v>792</v>
      </c>
      <c r="G1067" s="3">
        <v>63</v>
      </c>
    </row>
    <row r="1068" spans="1:7" x14ac:dyDescent="0.2">
      <c r="A1068" s="3" t="s">
        <v>5311</v>
      </c>
      <c r="B1068" s="3" t="s">
        <v>4373</v>
      </c>
      <c r="C1068" s="3" t="s">
        <v>4374</v>
      </c>
      <c r="D1068" s="3" t="s">
        <v>3304</v>
      </c>
      <c r="E1068" s="3" t="s">
        <v>792</v>
      </c>
      <c r="F1068" s="3" t="s">
        <v>792</v>
      </c>
      <c r="G1068" s="3">
        <v>64</v>
      </c>
    </row>
    <row r="1069" spans="1:7" x14ac:dyDescent="0.2">
      <c r="A1069" s="3" t="s">
        <v>5312</v>
      </c>
      <c r="B1069" s="3" t="s">
        <v>4376</v>
      </c>
      <c r="C1069" s="3" t="s">
        <v>4020</v>
      </c>
      <c r="D1069" s="3" t="s">
        <v>5313</v>
      </c>
      <c r="E1069" s="3" t="s">
        <v>4022</v>
      </c>
      <c r="F1069" s="3" t="s">
        <v>792</v>
      </c>
      <c r="G1069" s="3">
        <v>65</v>
      </c>
    </row>
    <row r="1070" spans="1:7" x14ac:dyDescent="0.2">
      <c r="A1070" s="3" t="s">
        <v>5314</v>
      </c>
      <c r="B1070" s="3" t="s">
        <v>4379</v>
      </c>
      <c r="C1070" s="3" t="s">
        <v>4380</v>
      </c>
      <c r="D1070" s="3" t="s">
        <v>4381</v>
      </c>
      <c r="E1070" s="3" t="s">
        <v>3467</v>
      </c>
      <c r="F1070" s="3" t="s">
        <v>4382</v>
      </c>
      <c r="G1070" s="3">
        <v>66</v>
      </c>
    </row>
    <row r="1071" spans="1:7" x14ac:dyDescent="0.2">
      <c r="A1071" s="3" t="s">
        <v>5315</v>
      </c>
      <c r="B1071" s="3" t="s">
        <v>5102</v>
      </c>
      <c r="C1071" s="3" t="s">
        <v>5103</v>
      </c>
      <c r="D1071" s="3" t="s">
        <v>5104</v>
      </c>
      <c r="E1071" s="3" t="s">
        <v>5105</v>
      </c>
      <c r="F1071" s="3" t="s">
        <v>3209</v>
      </c>
      <c r="G1071" s="3">
        <v>67</v>
      </c>
    </row>
    <row r="1072" spans="1:7" x14ac:dyDescent="0.2">
      <c r="A1072" s="3" t="s">
        <v>5316</v>
      </c>
      <c r="B1072" s="3" t="s">
        <v>4029</v>
      </c>
      <c r="C1072" s="3" t="s">
        <v>4031</v>
      </c>
      <c r="D1072" s="3" t="s">
        <v>3450</v>
      </c>
      <c r="E1072" s="3" t="s">
        <v>3717</v>
      </c>
      <c r="F1072" s="3" t="s">
        <v>792</v>
      </c>
      <c r="G1072" s="3">
        <v>68</v>
      </c>
    </row>
    <row r="1073" spans="1:7" x14ac:dyDescent="0.2">
      <c r="A1073" s="19" t="s">
        <v>5317</v>
      </c>
      <c r="B1073" s="3" t="s">
        <v>4385</v>
      </c>
      <c r="C1073" s="3" t="s">
        <v>3363</v>
      </c>
      <c r="D1073" s="3" t="s">
        <v>3168</v>
      </c>
      <c r="E1073" s="3" t="s">
        <v>3192</v>
      </c>
      <c r="F1073" s="3" t="s">
        <v>3270</v>
      </c>
      <c r="G1073" s="3">
        <v>69</v>
      </c>
    </row>
    <row r="1074" spans="1:7" x14ac:dyDescent="0.2">
      <c r="A1074" s="19" t="s">
        <v>5318</v>
      </c>
      <c r="B1074" s="3" t="s">
        <v>3150</v>
      </c>
      <c r="C1074" s="3" t="s">
        <v>4386</v>
      </c>
      <c r="D1074" s="3" t="s">
        <v>3168</v>
      </c>
      <c r="E1074" s="3" t="s">
        <v>3192</v>
      </c>
      <c r="F1074" s="3" t="s">
        <v>3270</v>
      </c>
      <c r="G1074" s="3">
        <v>70</v>
      </c>
    </row>
    <row r="1075" spans="1:7" x14ac:dyDescent="0.2">
      <c r="A1075" s="3" t="s">
        <v>5319</v>
      </c>
      <c r="B1075" s="3" t="s">
        <v>4389</v>
      </c>
      <c r="C1075" s="3" t="s">
        <v>4390</v>
      </c>
      <c r="D1075" s="3" t="s">
        <v>792</v>
      </c>
      <c r="E1075" s="3" t="s">
        <v>3143</v>
      </c>
      <c r="F1075" s="3" t="s">
        <v>792</v>
      </c>
      <c r="G1075" s="3">
        <v>71</v>
      </c>
    </row>
    <row r="1076" spans="1:7" x14ac:dyDescent="0.2">
      <c r="A1076" s="3" t="s">
        <v>5320</v>
      </c>
      <c r="B1076" s="3" t="s">
        <v>4392</v>
      </c>
      <c r="C1076" s="3" t="s">
        <v>4392</v>
      </c>
      <c r="D1076" s="3" t="s">
        <v>4393</v>
      </c>
      <c r="E1076" s="3" t="s">
        <v>792</v>
      </c>
      <c r="F1076" s="3" t="s">
        <v>4394</v>
      </c>
      <c r="G1076" s="3">
        <v>72</v>
      </c>
    </row>
    <row r="1077" spans="1:7" x14ac:dyDescent="0.2">
      <c r="A1077" s="3" t="s">
        <v>5321</v>
      </c>
      <c r="B1077" s="3" t="s">
        <v>5111</v>
      </c>
      <c r="C1077" s="3" t="s">
        <v>4392</v>
      </c>
      <c r="D1077" s="3" t="s">
        <v>4393</v>
      </c>
      <c r="E1077" s="3" t="s">
        <v>792</v>
      </c>
      <c r="F1077" s="3" t="s">
        <v>4394</v>
      </c>
      <c r="G1077" s="3">
        <v>73</v>
      </c>
    </row>
    <row r="1078" spans="1:7" x14ac:dyDescent="0.2">
      <c r="A1078" s="3" t="s">
        <v>5322</v>
      </c>
      <c r="B1078" s="3" t="s">
        <v>5114</v>
      </c>
      <c r="C1078" s="3" t="s">
        <v>5115</v>
      </c>
      <c r="D1078" s="3" t="s">
        <v>3304</v>
      </c>
      <c r="E1078" s="3" t="s">
        <v>792</v>
      </c>
      <c r="F1078" s="3" t="s">
        <v>792</v>
      </c>
      <c r="G1078" s="3">
        <v>74</v>
      </c>
    </row>
    <row r="1079" spans="1:7" x14ac:dyDescent="0.2">
      <c r="A1079" s="3" t="s">
        <v>5323</v>
      </c>
      <c r="B1079" s="3" t="s">
        <v>5324</v>
      </c>
      <c r="C1079" s="3" t="s">
        <v>3403</v>
      </c>
      <c r="D1079" s="3" t="s">
        <v>792</v>
      </c>
      <c r="E1079" s="3" t="s">
        <v>3156</v>
      </c>
      <c r="F1079" s="3" t="s">
        <v>792</v>
      </c>
      <c r="G1079" s="3">
        <v>75</v>
      </c>
    </row>
    <row r="1080" spans="1:7" x14ac:dyDescent="0.2">
      <c r="A1080" s="3" t="s">
        <v>5325</v>
      </c>
      <c r="B1080" s="3" t="s">
        <v>3648</v>
      </c>
      <c r="C1080" s="3" t="s">
        <v>3415</v>
      </c>
      <c r="D1080" s="3" t="s">
        <v>3252</v>
      </c>
      <c r="E1080" s="3" t="s">
        <v>3253</v>
      </c>
      <c r="F1080" s="3" t="s">
        <v>792</v>
      </c>
      <c r="G1080" s="3">
        <v>76</v>
      </c>
    </row>
    <row r="1081" spans="1:7" x14ac:dyDescent="0.2">
      <c r="A1081" s="3" t="s">
        <v>5326</v>
      </c>
      <c r="B1081" s="3" t="s">
        <v>5119</v>
      </c>
      <c r="C1081" s="3" t="s">
        <v>3591</v>
      </c>
      <c r="D1081" s="3" t="s">
        <v>3333</v>
      </c>
      <c r="E1081" s="3" t="s">
        <v>4744</v>
      </c>
      <c r="F1081" s="3" t="s">
        <v>3186</v>
      </c>
      <c r="G1081" s="3">
        <v>77</v>
      </c>
    </row>
    <row r="1082" spans="1:7" x14ac:dyDescent="0.2">
      <c r="A1082" s="3" t="s">
        <v>5327</v>
      </c>
      <c r="B1082" s="3" t="s">
        <v>3141</v>
      </c>
      <c r="C1082" s="3" t="s">
        <v>3141</v>
      </c>
      <c r="D1082" s="3" t="s">
        <v>3142</v>
      </c>
      <c r="E1082" s="3" t="s">
        <v>3143</v>
      </c>
      <c r="F1082" s="3" t="s">
        <v>792</v>
      </c>
      <c r="G1082" s="3">
        <v>78</v>
      </c>
    </row>
    <row r="1083" spans="1:7" x14ac:dyDescent="0.2">
      <c r="A1083" s="3" t="s">
        <v>5328</v>
      </c>
      <c r="B1083" s="3" t="s">
        <v>5119</v>
      </c>
      <c r="C1083" s="3" t="s">
        <v>5329</v>
      </c>
      <c r="D1083" s="3" t="s">
        <v>3304</v>
      </c>
      <c r="E1083" s="3" t="s">
        <v>4744</v>
      </c>
      <c r="F1083" s="3" t="s">
        <v>3186</v>
      </c>
      <c r="G1083" s="3">
        <v>79</v>
      </c>
    </row>
    <row r="1084" spans="1:7" x14ac:dyDescent="0.2">
      <c r="A1084" s="3" t="s">
        <v>5330</v>
      </c>
      <c r="B1084" s="3" t="s">
        <v>5122</v>
      </c>
      <c r="C1084" s="3" t="s">
        <v>5123</v>
      </c>
      <c r="D1084" s="3" t="s">
        <v>3536</v>
      </c>
      <c r="E1084" s="3" t="s">
        <v>3537</v>
      </c>
      <c r="F1084" s="3" t="s">
        <v>3538</v>
      </c>
      <c r="G1084" s="3">
        <v>80</v>
      </c>
    </row>
    <row r="1085" spans="1:7" x14ac:dyDescent="0.2">
      <c r="A1085" s="3" t="s">
        <v>5331</v>
      </c>
      <c r="B1085" s="3" t="s">
        <v>3312</v>
      </c>
      <c r="C1085" s="3" t="s">
        <v>3398</v>
      </c>
      <c r="D1085" s="3" t="s">
        <v>3252</v>
      </c>
      <c r="E1085" s="3" t="s">
        <v>3467</v>
      </c>
      <c r="F1085" s="3" t="s">
        <v>792</v>
      </c>
      <c r="G1085" s="3">
        <v>81</v>
      </c>
    </row>
    <row r="1086" spans="1:7" x14ac:dyDescent="0.2">
      <c r="A1086" s="3" t="s">
        <v>5332</v>
      </c>
      <c r="B1086" s="3" t="s">
        <v>5333</v>
      </c>
      <c r="C1086" s="3" t="s">
        <v>5334</v>
      </c>
      <c r="D1086" s="3" t="s">
        <v>5335</v>
      </c>
      <c r="E1086" s="3" t="s">
        <v>792</v>
      </c>
      <c r="F1086" s="3" t="s">
        <v>5336</v>
      </c>
      <c r="G1086" s="3">
        <v>82</v>
      </c>
    </row>
    <row r="1087" spans="1:7" x14ac:dyDescent="0.2">
      <c r="A1087" s="3" t="s">
        <v>5337</v>
      </c>
      <c r="B1087" s="3" t="s">
        <v>3622</v>
      </c>
      <c r="C1087" s="3" t="s">
        <v>3623</v>
      </c>
      <c r="D1087" s="3" t="s">
        <v>3139</v>
      </c>
      <c r="E1087" s="3" t="s">
        <v>3624</v>
      </c>
      <c r="F1087" s="3" t="s">
        <v>792</v>
      </c>
      <c r="G1087" s="3">
        <v>83</v>
      </c>
    </row>
    <row r="1088" spans="1:7" x14ac:dyDescent="0.2">
      <c r="A1088" s="3" t="s">
        <v>5338</v>
      </c>
      <c r="B1088" s="3" t="s">
        <v>3622</v>
      </c>
      <c r="C1088" s="3" t="s">
        <v>3623</v>
      </c>
      <c r="D1088" s="3" t="s">
        <v>3139</v>
      </c>
      <c r="E1088" s="3" t="s">
        <v>3624</v>
      </c>
      <c r="F1088" s="3" t="s">
        <v>792</v>
      </c>
      <c r="G1088" s="3">
        <v>84</v>
      </c>
    </row>
    <row r="1089" spans="1:7" x14ac:dyDescent="0.2">
      <c r="A1089" s="3" t="s">
        <v>5339</v>
      </c>
      <c r="B1089" s="3" t="s">
        <v>3622</v>
      </c>
      <c r="C1089" s="3" t="s">
        <v>3623</v>
      </c>
      <c r="D1089" s="3" t="s">
        <v>3139</v>
      </c>
      <c r="E1089" s="3" t="s">
        <v>3624</v>
      </c>
      <c r="F1089" s="3" t="s">
        <v>792</v>
      </c>
      <c r="G1089" s="3">
        <v>85</v>
      </c>
    </row>
    <row r="1090" spans="1:7" x14ac:dyDescent="0.2">
      <c r="A1090" s="3" t="s">
        <v>5340</v>
      </c>
      <c r="B1090" s="3" t="s">
        <v>3622</v>
      </c>
      <c r="C1090" s="3" t="s">
        <v>3623</v>
      </c>
      <c r="D1090" s="3" t="s">
        <v>3139</v>
      </c>
      <c r="E1090" s="3" t="s">
        <v>3624</v>
      </c>
      <c r="F1090" s="3" t="s">
        <v>792</v>
      </c>
      <c r="G1090" s="3">
        <v>86</v>
      </c>
    </row>
    <row r="1091" spans="1:7" x14ac:dyDescent="0.2">
      <c r="A1091" s="3" t="s">
        <v>5341</v>
      </c>
      <c r="B1091" s="3" t="s">
        <v>3622</v>
      </c>
      <c r="C1091" s="3" t="s">
        <v>3623</v>
      </c>
      <c r="D1091" s="3" t="s">
        <v>3139</v>
      </c>
      <c r="E1091" s="3" t="s">
        <v>3624</v>
      </c>
      <c r="F1091" s="3" t="s">
        <v>792</v>
      </c>
      <c r="G1091" s="3">
        <v>87</v>
      </c>
    </row>
    <row r="1092" spans="1:7" x14ac:dyDescent="0.2">
      <c r="A1092" s="3" t="s">
        <v>5342</v>
      </c>
      <c r="B1092" s="3" t="s">
        <v>3622</v>
      </c>
      <c r="C1092" s="3" t="s">
        <v>3623</v>
      </c>
      <c r="D1092" s="3" t="s">
        <v>3139</v>
      </c>
      <c r="E1092" s="3" t="s">
        <v>3624</v>
      </c>
      <c r="F1092" s="3" t="s">
        <v>792</v>
      </c>
      <c r="G1092" s="3">
        <v>88</v>
      </c>
    </row>
    <row r="1093" spans="1:7" x14ac:dyDescent="0.2">
      <c r="A1093" s="3" t="s">
        <v>5343</v>
      </c>
      <c r="B1093" s="3" t="s">
        <v>3622</v>
      </c>
      <c r="C1093" s="3" t="s">
        <v>3623</v>
      </c>
      <c r="D1093" s="3" t="s">
        <v>3139</v>
      </c>
      <c r="E1093" s="3" t="s">
        <v>3624</v>
      </c>
      <c r="F1093" s="3" t="s">
        <v>792</v>
      </c>
      <c r="G1093" s="3">
        <v>89</v>
      </c>
    </row>
    <row r="1094" spans="1:7" x14ac:dyDescent="0.2">
      <c r="A1094" s="3" t="s">
        <v>5344</v>
      </c>
      <c r="B1094" s="3" t="s">
        <v>3622</v>
      </c>
      <c r="C1094" s="3" t="s">
        <v>3623</v>
      </c>
      <c r="D1094" s="3" t="s">
        <v>3139</v>
      </c>
      <c r="E1094" s="3" t="s">
        <v>3624</v>
      </c>
      <c r="F1094" s="3" t="s">
        <v>792</v>
      </c>
      <c r="G1094" s="3">
        <v>90</v>
      </c>
    </row>
    <row r="1095" spans="1:7" x14ac:dyDescent="0.2">
      <c r="A1095" s="3" t="s">
        <v>5345</v>
      </c>
      <c r="B1095" s="3" t="s">
        <v>3622</v>
      </c>
      <c r="C1095" s="3" t="s">
        <v>3623</v>
      </c>
      <c r="D1095" s="3" t="s">
        <v>3139</v>
      </c>
      <c r="E1095" s="3" t="s">
        <v>3624</v>
      </c>
      <c r="F1095" s="3" t="s">
        <v>792</v>
      </c>
      <c r="G1095" s="3">
        <v>91</v>
      </c>
    </row>
    <row r="1096" spans="1:7" x14ac:dyDescent="0.2">
      <c r="A1096" s="3" t="s">
        <v>5346</v>
      </c>
      <c r="B1096" s="3" t="s">
        <v>5347</v>
      </c>
      <c r="C1096" s="3" t="s">
        <v>5348</v>
      </c>
      <c r="D1096" s="3" t="s">
        <v>3142</v>
      </c>
      <c r="E1096" s="3" t="s">
        <v>5349</v>
      </c>
      <c r="F1096" s="3" t="s">
        <v>792</v>
      </c>
      <c r="G1096" s="3">
        <v>92</v>
      </c>
    </row>
    <row r="1097" spans="1:7" x14ac:dyDescent="0.2">
      <c r="A1097" s="19" t="s">
        <v>5350</v>
      </c>
      <c r="B1097" s="3" t="s">
        <v>4233</v>
      </c>
      <c r="C1097" s="3" t="s">
        <v>5351</v>
      </c>
      <c r="D1097" s="3" t="s">
        <v>3168</v>
      </c>
      <c r="E1097" s="3" t="s">
        <v>3169</v>
      </c>
      <c r="F1097" s="3" t="s">
        <v>792</v>
      </c>
      <c r="G1097" s="3">
        <v>93</v>
      </c>
    </row>
    <row r="1098" spans="1:7" x14ac:dyDescent="0.2">
      <c r="A1098" s="3" t="s">
        <v>5352</v>
      </c>
      <c r="B1098" s="3" t="s">
        <v>5353</v>
      </c>
      <c r="C1098" s="3" t="s">
        <v>5354</v>
      </c>
      <c r="D1098" s="3" t="s">
        <v>3153</v>
      </c>
      <c r="E1098" s="3" t="s">
        <v>5355</v>
      </c>
      <c r="F1098" s="3" t="s">
        <v>792</v>
      </c>
      <c r="G1098" s="3">
        <v>94</v>
      </c>
    </row>
    <row r="1099" spans="1:7" x14ac:dyDescent="0.2">
      <c r="A1099" s="3" t="s">
        <v>5356</v>
      </c>
    </row>
    <row r="1100" spans="1:7" x14ac:dyDescent="0.2">
      <c r="A1100" s="3" t="s">
        <v>5357</v>
      </c>
      <c r="B1100" s="3" t="s">
        <v>4968</v>
      </c>
      <c r="C1100" s="3" t="s">
        <v>4969</v>
      </c>
      <c r="D1100" s="3" t="s">
        <v>4970</v>
      </c>
      <c r="E1100" s="3" t="s">
        <v>4971</v>
      </c>
      <c r="F1100" s="3" t="s">
        <v>792</v>
      </c>
      <c r="G1100" s="3">
        <v>1</v>
      </c>
    </row>
    <row r="1101" spans="1:7" x14ac:dyDescent="0.2">
      <c r="A1101" s="3" t="s">
        <v>5358</v>
      </c>
      <c r="B1101" s="3" t="s">
        <v>3201</v>
      </c>
      <c r="C1101" s="3" t="s">
        <v>3388</v>
      </c>
      <c r="D1101" s="3" t="s">
        <v>792</v>
      </c>
      <c r="E1101" s="3" t="s">
        <v>3156</v>
      </c>
      <c r="F1101" s="3" t="s">
        <v>792</v>
      </c>
      <c r="G1101" s="3">
        <v>2</v>
      </c>
    </row>
    <row r="1102" spans="1:7" x14ac:dyDescent="0.2">
      <c r="A1102" s="3" t="s">
        <v>5359</v>
      </c>
      <c r="B1102" s="3" t="s">
        <v>3584</v>
      </c>
      <c r="C1102" s="3" t="s">
        <v>3376</v>
      </c>
      <c r="D1102" s="3" t="s">
        <v>792</v>
      </c>
      <c r="E1102" s="3" t="s">
        <v>3156</v>
      </c>
      <c r="F1102" s="3" t="s">
        <v>792</v>
      </c>
      <c r="G1102" s="3">
        <v>3</v>
      </c>
    </row>
    <row r="1103" spans="1:7" x14ac:dyDescent="0.2">
      <c r="A1103" s="3" t="s">
        <v>5360</v>
      </c>
      <c r="B1103" s="3" t="s">
        <v>5361</v>
      </c>
      <c r="C1103" s="3" t="s">
        <v>5362</v>
      </c>
      <c r="D1103" s="3" t="s">
        <v>5363</v>
      </c>
      <c r="E1103" s="3" t="s">
        <v>792</v>
      </c>
      <c r="F1103" s="3" t="s">
        <v>5364</v>
      </c>
      <c r="G1103" s="3">
        <v>4</v>
      </c>
    </row>
    <row r="1104" spans="1:7" x14ac:dyDescent="0.2">
      <c r="A1104" s="3" t="s">
        <v>5365</v>
      </c>
      <c r="B1104" s="3" t="s">
        <v>4777</v>
      </c>
      <c r="C1104" s="3" t="s">
        <v>4777</v>
      </c>
      <c r="D1104" s="3" t="s">
        <v>792</v>
      </c>
      <c r="E1104" s="3" t="s">
        <v>4778</v>
      </c>
      <c r="F1104" s="3" t="s">
        <v>792</v>
      </c>
      <c r="G1104" s="3">
        <v>5</v>
      </c>
    </row>
    <row r="1105" spans="1:7" x14ac:dyDescent="0.2">
      <c r="A1105" s="3" t="s">
        <v>5366</v>
      </c>
      <c r="B1105" s="3" t="s">
        <v>3562</v>
      </c>
      <c r="C1105" s="3" t="s">
        <v>3394</v>
      </c>
      <c r="D1105" s="3" t="s">
        <v>792</v>
      </c>
      <c r="E1105" s="3" t="s">
        <v>3238</v>
      </c>
      <c r="F1105" s="3" t="s">
        <v>792</v>
      </c>
      <c r="G1105" s="3">
        <v>6</v>
      </c>
    </row>
    <row r="1106" spans="1:7" x14ac:dyDescent="0.2">
      <c r="A1106" s="3" t="s">
        <v>5367</v>
      </c>
      <c r="B1106" s="3" t="s">
        <v>3776</v>
      </c>
      <c r="C1106" s="3" t="s">
        <v>3394</v>
      </c>
      <c r="D1106" s="3" t="s">
        <v>792</v>
      </c>
      <c r="E1106" s="3" t="s">
        <v>3238</v>
      </c>
      <c r="F1106" s="3" t="s">
        <v>792</v>
      </c>
      <c r="G1106" s="3">
        <v>7</v>
      </c>
    </row>
    <row r="1107" spans="1:7" x14ac:dyDescent="0.2">
      <c r="A1107" s="3" t="s">
        <v>5368</v>
      </c>
      <c r="B1107" s="3" t="s">
        <v>3562</v>
      </c>
      <c r="C1107" s="3" t="s">
        <v>3394</v>
      </c>
      <c r="D1107" s="3" t="s">
        <v>792</v>
      </c>
      <c r="E1107" s="3" t="s">
        <v>3238</v>
      </c>
      <c r="F1107" s="3" t="s">
        <v>792</v>
      </c>
      <c r="G1107" s="3">
        <v>8</v>
      </c>
    </row>
    <row r="1108" spans="1:7" x14ac:dyDescent="0.2">
      <c r="A1108" s="3" t="s">
        <v>5369</v>
      </c>
      <c r="B1108" s="3" t="s">
        <v>5370</v>
      </c>
      <c r="C1108" s="3" t="s">
        <v>5371</v>
      </c>
      <c r="D1108" s="3" t="s">
        <v>3168</v>
      </c>
      <c r="E1108" s="3" t="s">
        <v>3603</v>
      </c>
      <c r="F1108" s="3" t="s">
        <v>792</v>
      </c>
      <c r="G1108" s="3">
        <v>9</v>
      </c>
    </row>
    <row r="1109" spans="1:7" x14ac:dyDescent="0.2">
      <c r="A1109" s="3" t="s">
        <v>5372</v>
      </c>
      <c r="B1109" s="3" t="s">
        <v>3335</v>
      </c>
      <c r="C1109" s="3" t="s">
        <v>3425</v>
      </c>
      <c r="D1109" s="3" t="s">
        <v>3142</v>
      </c>
      <c r="E1109" s="3" t="s">
        <v>3619</v>
      </c>
      <c r="F1109" s="3" t="s">
        <v>792</v>
      </c>
      <c r="G1109" s="3">
        <v>10</v>
      </c>
    </row>
    <row r="1110" spans="1:7" x14ac:dyDescent="0.2">
      <c r="A1110" s="19" t="s">
        <v>5373</v>
      </c>
      <c r="B1110" s="3" t="s">
        <v>5370</v>
      </c>
      <c r="C1110" s="3" t="s">
        <v>3751</v>
      </c>
      <c r="D1110" s="3" t="s">
        <v>3168</v>
      </c>
      <c r="E1110" s="3" t="s">
        <v>3151</v>
      </c>
      <c r="F1110" s="3" t="s">
        <v>792</v>
      </c>
      <c r="G1110" s="3">
        <v>11</v>
      </c>
    </row>
    <row r="1111" spans="1:7" x14ac:dyDescent="0.2">
      <c r="A1111" s="3" t="s">
        <v>5374</v>
      </c>
      <c r="B1111" s="3" t="s">
        <v>5375</v>
      </c>
      <c r="C1111" s="3" t="s">
        <v>3428</v>
      </c>
      <c r="D1111" s="3" t="s">
        <v>3627</v>
      </c>
      <c r="E1111" s="3" t="s">
        <v>5376</v>
      </c>
      <c r="F1111" s="3" t="s">
        <v>3270</v>
      </c>
      <c r="G1111" s="3">
        <v>12</v>
      </c>
    </row>
    <row r="1112" spans="1:7" x14ac:dyDescent="0.2">
      <c r="A1112" s="3" t="s">
        <v>5377</v>
      </c>
      <c r="B1112" s="3" t="s">
        <v>3300</v>
      </c>
      <c r="C1112" s="3" t="s">
        <v>3141</v>
      </c>
      <c r="D1112" s="3" t="s">
        <v>3142</v>
      </c>
      <c r="E1112" s="3" t="s">
        <v>3301</v>
      </c>
      <c r="F1112" s="3" t="s">
        <v>792</v>
      </c>
      <c r="G1112" s="3">
        <v>13</v>
      </c>
    </row>
    <row r="1113" spans="1:7" x14ac:dyDescent="0.2">
      <c r="A1113" s="3" t="s">
        <v>5378</v>
      </c>
      <c r="B1113" s="3" t="s">
        <v>3300</v>
      </c>
      <c r="C1113" s="3" t="s">
        <v>3141</v>
      </c>
      <c r="D1113" s="3" t="s">
        <v>3142</v>
      </c>
      <c r="E1113" s="3" t="s">
        <v>3301</v>
      </c>
      <c r="F1113" s="3" t="s">
        <v>792</v>
      </c>
      <c r="G1113" s="3">
        <v>14</v>
      </c>
    </row>
    <row r="1114" spans="1:7" x14ac:dyDescent="0.2">
      <c r="A1114" s="3" t="s">
        <v>5379</v>
      </c>
      <c r="B1114" s="3" t="s">
        <v>5380</v>
      </c>
      <c r="C1114" s="3" t="s">
        <v>5381</v>
      </c>
      <c r="D1114" s="3" t="s">
        <v>792</v>
      </c>
      <c r="E1114" s="3" t="s">
        <v>4589</v>
      </c>
      <c r="F1114" s="3" t="s">
        <v>792</v>
      </c>
      <c r="G1114" s="3">
        <v>15</v>
      </c>
    </row>
    <row r="1115" spans="1:7" x14ac:dyDescent="0.2">
      <c r="A1115" s="3" t="s">
        <v>5382</v>
      </c>
      <c r="B1115" s="3" t="s">
        <v>5383</v>
      </c>
      <c r="C1115" s="3" t="s">
        <v>5384</v>
      </c>
      <c r="D1115" s="3" t="s">
        <v>792</v>
      </c>
      <c r="E1115" s="3" t="s">
        <v>4559</v>
      </c>
      <c r="F1115" s="3" t="s">
        <v>792</v>
      </c>
      <c r="G1115" s="3">
        <v>16</v>
      </c>
    </row>
    <row r="1116" spans="1:7" x14ac:dyDescent="0.2">
      <c r="A1116" s="3" t="s">
        <v>5385</v>
      </c>
      <c r="B1116" s="3" t="s">
        <v>5386</v>
      </c>
      <c r="C1116" s="3" t="s">
        <v>3424</v>
      </c>
      <c r="D1116" s="3" t="s">
        <v>3142</v>
      </c>
      <c r="E1116" s="3" t="s">
        <v>3145</v>
      </c>
      <c r="F1116" s="3" t="s">
        <v>792</v>
      </c>
      <c r="G1116" s="3">
        <v>17</v>
      </c>
    </row>
    <row r="1117" spans="1:7" x14ac:dyDescent="0.2">
      <c r="A1117" s="3" t="s">
        <v>5387</v>
      </c>
      <c r="B1117" s="3" t="s">
        <v>3165</v>
      </c>
      <c r="C1117" s="3" t="s">
        <v>3369</v>
      </c>
      <c r="D1117" s="3" t="s">
        <v>792</v>
      </c>
      <c r="E1117" s="3" t="s">
        <v>3156</v>
      </c>
      <c r="F1117" s="3" t="s">
        <v>792</v>
      </c>
      <c r="G1117" s="3">
        <v>18</v>
      </c>
    </row>
    <row r="1118" spans="1:7" x14ac:dyDescent="0.2">
      <c r="A1118" s="3" t="s">
        <v>5388</v>
      </c>
      <c r="B1118" s="3" t="s">
        <v>5389</v>
      </c>
      <c r="C1118" s="3" t="s">
        <v>5390</v>
      </c>
      <c r="D1118" s="3" t="s">
        <v>792</v>
      </c>
      <c r="E1118" s="3" t="s">
        <v>3156</v>
      </c>
      <c r="F1118" s="3" t="s">
        <v>792</v>
      </c>
      <c r="G1118" s="3">
        <v>19</v>
      </c>
    </row>
    <row r="1119" spans="1:7" x14ac:dyDescent="0.2">
      <c r="A1119" s="3" t="s">
        <v>5391</v>
      </c>
      <c r="B1119" s="3" t="s">
        <v>5392</v>
      </c>
      <c r="C1119" s="3" t="s">
        <v>5393</v>
      </c>
      <c r="D1119" s="3" t="s">
        <v>792</v>
      </c>
      <c r="E1119" s="3" t="s">
        <v>3161</v>
      </c>
      <c r="F1119" s="3" t="s">
        <v>792</v>
      </c>
      <c r="G1119" s="3">
        <v>20</v>
      </c>
    </row>
    <row r="1120" spans="1:7" x14ac:dyDescent="0.2">
      <c r="A1120" s="3" t="s">
        <v>5394</v>
      </c>
      <c r="B1120" s="3" t="s">
        <v>3251</v>
      </c>
      <c r="C1120" s="3" t="s">
        <v>3440</v>
      </c>
      <c r="D1120" s="3" t="s">
        <v>3252</v>
      </c>
      <c r="E1120" s="3" t="s">
        <v>3253</v>
      </c>
      <c r="F1120" s="3" t="s">
        <v>792</v>
      </c>
      <c r="G1120" s="3">
        <v>21</v>
      </c>
    </row>
    <row r="1121" spans="1:7" x14ac:dyDescent="0.2">
      <c r="A1121" s="3" t="s">
        <v>5395</v>
      </c>
      <c r="B1121" s="3" t="s">
        <v>5396</v>
      </c>
      <c r="C1121" s="3" t="s">
        <v>3435</v>
      </c>
      <c r="D1121" s="3" t="s">
        <v>3436</v>
      </c>
      <c r="E1121" s="3" t="s">
        <v>3437</v>
      </c>
      <c r="F1121" s="3" t="s">
        <v>3209</v>
      </c>
      <c r="G1121" s="3">
        <v>22</v>
      </c>
    </row>
    <row r="1122" spans="1:7" x14ac:dyDescent="0.2">
      <c r="A1122" s="3" t="s">
        <v>5397</v>
      </c>
      <c r="B1122" s="3" t="s">
        <v>3251</v>
      </c>
      <c r="C1122" s="3" t="s">
        <v>3737</v>
      </c>
      <c r="D1122" s="3" t="s">
        <v>3252</v>
      </c>
      <c r="E1122" s="3" t="s">
        <v>3467</v>
      </c>
      <c r="F1122" s="3" t="s">
        <v>792</v>
      </c>
      <c r="G1122" s="3">
        <v>23</v>
      </c>
    </row>
    <row r="1123" spans="1:7" x14ac:dyDescent="0.2">
      <c r="A1123" s="3" t="s">
        <v>5398</v>
      </c>
      <c r="B1123" s="3" t="s">
        <v>3188</v>
      </c>
      <c r="C1123" s="3" t="s">
        <v>3379</v>
      </c>
      <c r="D1123" s="3" t="s">
        <v>3153</v>
      </c>
      <c r="E1123" s="3" t="s">
        <v>3199</v>
      </c>
      <c r="F1123" s="3" t="s">
        <v>792</v>
      </c>
      <c r="G1123" s="3">
        <v>24</v>
      </c>
    </row>
    <row r="1124" spans="1:7" x14ac:dyDescent="0.2">
      <c r="A1124" s="3" t="s">
        <v>5399</v>
      </c>
      <c r="B1124" s="3" t="s">
        <v>3251</v>
      </c>
      <c r="C1124" s="3" t="s">
        <v>3737</v>
      </c>
      <c r="D1124" s="3" t="s">
        <v>3252</v>
      </c>
      <c r="E1124" s="3" t="s">
        <v>3156</v>
      </c>
      <c r="F1124" s="3" t="s">
        <v>792</v>
      </c>
      <c r="G1124" s="3">
        <v>25</v>
      </c>
    </row>
    <row r="1125" spans="1:7" x14ac:dyDescent="0.2">
      <c r="A1125" s="3" t="s">
        <v>5400</v>
      </c>
      <c r="B1125" s="3" t="s">
        <v>5401</v>
      </c>
      <c r="C1125" s="3" t="s">
        <v>5402</v>
      </c>
      <c r="D1125" s="3" t="s">
        <v>5403</v>
      </c>
      <c r="E1125" s="3" t="s">
        <v>5404</v>
      </c>
      <c r="F1125" s="3" t="s">
        <v>792</v>
      </c>
      <c r="G1125" s="3">
        <v>26</v>
      </c>
    </row>
    <row r="1126" spans="1:7" x14ac:dyDescent="0.2">
      <c r="A1126" s="3" t="s">
        <v>5405</v>
      </c>
    </row>
    <row r="1127" spans="1:7" x14ac:dyDescent="0.2">
      <c r="A1127" s="3" t="s">
        <v>5406</v>
      </c>
      <c r="B1127" s="3" t="s">
        <v>3312</v>
      </c>
      <c r="C1127" s="3" t="s">
        <v>3415</v>
      </c>
      <c r="D1127" s="3" t="s">
        <v>3252</v>
      </c>
      <c r="E1127" s="3" t="s">
        <v>3253</v>
      </c>
      <c r="F1127" s="3" t="s">
        <v>792</v>
      </c>
      <c r="G1127" s="3">
        <v>1</v>
      </c>
    </row>
    <row r="1128" spans="1:7" x14ac:dyDescent="0.2">
      <c r="A1128" s="3" t="s">
        <v>5407</v>
      </c>
      <c r="B1128" s="3" t="s">
        <v>5421</v>
      </c>
      <c r="C1128" s="3" t="s">
        <v>5422</v>
      </c>
      <c r="D1128" s="3" t="s">
        <v>5423</v>
      </c>
      <c r="E1128" s="3" t="s">
        <v>5424</v>
      </c>
      <c r="F1128" s="3" t="s">
        <v>792</v>
      </c>
      <c r="G1128" s="3">
        <v>2</v>
      </c>
    </row>
    <row r="1129" spans="1:7" x14ac:dyDescent="0.2">
      <c r="A1129" s="3" t="s">
        <v>5408</v>
      </c>
      <c r="B1129" s="3" t="s">
        <v>5425</v>
      </c>
      <c r="C1129" s="3" t="s">
        <v>5426</v>
      </c>
      <c r="D1129" s="3" t="s">
        <v>792</v>
      </c>
      <c r="E1129" s="3" t="s">
        <v>5427</v>
      </c>
      <c r="F1129" s="3" t="s">
        <v>792</v>
      </c>
      <c r="G1129" s="3">
        <v>3</v>
      </c>
    </row>
    <row r="1130" spans="1:7" x14ac:dyDescent="0.2">
      <c r="A1130" s="3" t="s">
        <v>5409</v>
      </c>
      <c r="B1130" s="3" t="s">
        <v>5425</v>
      </c>
      <c r="C1130" s="3" t="s">
        <v>5426</v>
      </c>
      <c r="D1130" s="3" t="s">
        <v>792</v>
      </c>
      <c r="E1130" s="3" t="s">
        <v>5427</v>
      </c>
      <c r="F1130" s="3" t="s">
        <v>792</v>
      </c>
      <c r="G1130" s="3">
        <v>4</v>
      </c>
    </row>
    <row r="1131" spans="1:7" x14ac:dyDescent="0.2">
      <c r="A1131" s="3" t="s">
        <v>5410</v>
      </c>
      <c r="B1131" s="3" t="s">
        <v>5428</v>
      </c>
      <c r="C1131" s="3" t="s">
        <v>3591</v>
      </c>
      <c r="D1131" s="3" t="s">
        <v>792</v>
      </c>
      <c r="E1131" s="3" t="s">
        <v>4744</v>
      </c>
      <c r="F1131" s="3" t="s">
        <v>3209</v>
      </c>
      <c r="G1131" s="3">
        <v>5</v>
      </c>
    </row>
    <row r="1132" spans="1:7" x14ac:dyDescent="0.2">
      <c r="A1132" s="3" t="s">
        <v>5411</v>
      </c>
      <c r="B1132" s="3" t="s">
        <v>3223</v>
      </c>
      <c r="C1132" s="3" t="s">
        <v>3388</v>
      </c>
      <c r="D1132" s="3" t="s">
        <v>792</v>
      </c>
      <c r="E1132" s="3" t="s">
        <v>3156</v>
      </c>
      <c r="F1132" s="3" t="s">
        <v>792</v>
      </c>
      <c r="G1132" s="3">
        <v>6</v>
      </c>
    </row>
    <row r="1133" spans="1:7" x14ac:dyDescent="0.2">
      <c r="A1133" s="3" t="s">
        <v>5412</v>
      </c>
      <c r="B1133" s="3" t="s">
        <v>5429</v>
      </c>
      <c r="C1133" s="3" t="s">
        <v>5430</v>
      </c>
      <c r="D1133" s="3" t="s">
        <v>5431</v>
      </c>
      <c r="E1133" s="3" t="s">
        <v>5432</v>
      </c>
      <c r="F1133" s="3" t="s">
        <v>792</v>
      </c>
      <c r="G1133" s="3">
        <v>7</v>
      </c>
    </row>
    <row r="1134" spans="1:7" x14ac:dyDescent="0.2">
      <c r="A1134" s="3" t="s">
        <v>5413</v>
      </c>
      <c r="B1134" s="3" t="s">
        <v>3212</v>
      </c>
      <c r="C1134" s="3" t="s">
        <v>3386</v>
      </c>
      <c r="D1134" s="3" t="s">
        <v>792</v>
      </c>
      <c r="E1134" s="3" t="s">
        <v>3156</v>
      </c>
      <c r="F1134" s="3" t="s">
        <v>792</v>
      </c>
      <c r="G1134" s="3">
        <v>8</v>
      </c>
    </row>
    <row r="1135" spans="1:7" x14ac:dyDescent="0.2">
      <c r="A1135" s="19" t="s">
        <v>5414</v>
      </c>
      <c r="B1135" s="3" t="s">
        <v>5433</v>
      </c>
      <c r="C1135" s="3" t="s">
        <v>4081</v>
      </c>
      <c r="D1135" s="3" t="s">
        <v>4082</v>
      </c>
      <c r="E1135" s="3" t="s">
        <v>792</v>
      </c>
      <c r="F1135" s="3" t="s">
        <v>792</v>
      </c>
      <c r="G1135" s="3">
        <v>9</v>
      </c>
    </row>
    <row r="1136" spans="1:7" x14ac:dyDescent="0.2">
      <c r="A1136" s="3" t="s">
        <v>5415</v>
      </c>
      <c r="B1136" s="3" t="s">
        <v>5434</v>
      </c>
      <c r="C1136" s="3" t="s">
        <v>5435</v>
      </c>
      <c r="D1136" s="3" t="s">
        <v>5436</v>
      </c>
      <c r="E1136" s="3" t="s">
        <v>5437</v>
      </c>
      <c r="F1136" s="3" t="s">
        <v>792</v>
      </c>
      <c r="G1136" s="3">
        <v>10</v>
      </c>
    </row>
    <row r="1137" spans="1:7" x14ac:dyDescent="0.2">
      <c r="A1137" s="3" t="s">
        <v>5416</v>
      </c>
      <c r="B1137" s="3" t="s">
        <v>5438</v>
      </c>
      <c r="C1137" s="3" t="s">
        <v>5435</v>
      </c>
      <c r="D1137" s="3" t="s">
        <v>5436</v>
      </c>
      <c r="E1137" s="3" t="s">
        <v>5437</v>
      </c>
      <c r="F1137" s="3" t="s">
        <v>792</v>
      </c>
      <c r="G1137" s="3">
        <v>11</v>
      </c>
    </row>
    <row r="1138" spans="1:7" x14ac:dyDescent="0.2">
      <c r="A1138" s="3" t="s">
        <v>5417</v>
      </c>
      <c r="B1138" s="3" t="s">
        <v>5439</v>
      </c>
      <c r="C1138" s="3" t="s">
        <v>5440</v>
      </c>
      <c r="D1138" s="3" t="s">
        <v>3142</v>
      </c>
      <c r="E1138" s="3" t="s">
        <v>5441</v>
      </c>
      <c r="F1138" s="3" t="s">
        <v>792</v>
      </c>
      <c r="G1138" s="3">
        <v>12</v>
      </c>
    </row>
    <row r="1139" spans="1:7" x14ac:dyDescent="0.2">
      <c r="A1139" s="3" t="s">
        <v>5418</v>
      </c>
      <c r="B1139" s="3" t="s">
        <v>3442</v>
      </c>
      <c r="C1139" s="3" t="s">
        <v>3443</v>
      </c>
      <c r="D1139" s="3" t="s">
        <v>792</v>
      </c>
      <c r="E1139" s="3" t="s">
        <v>3192</v>
      </c>
      <c r="F1139" s="3" t="s">
        <v>792</v>
      </c>
      <c r="G1139" s="3">
        <v>13</v>
      </c>
    </row>
    <row r="1140" spans="1:7" x14ac:dyDescent="0.2">
      <c r="A1140" s="3" t="s">
        <v>5419</v>
      </c>
      <c r="B1140" s="3" t="s">
        <v>3482</v>
      </c>
      <c r="C1140" s="3" t="s">
        <v>3483</v>
      </c>
      <c r="D1140" s="3" t="s">
        <v>5442</v>
      </c>
      <c r="E1140" s="3" t="s">
        <v>792</v>
      </c>
      <c r="F1140" s="3" t="s">
        <v>792</v>
      </c>
      <c r="G1140" s="3">
        <v>14</v>
      </c>
    </row>
    <row r="1141" spans="1:7" x14ac:dyDescent="0.2">
      <c r="A1141" s="3" t="s">
        <v>5420</v>
      </c>
      <c r="B1141" s="3" t="s">
        <v>4807</v>
      </c>
      <c r="C1141" s="3" t="s">
        <v>3659</v>
      </c>
      <c r="D1141" s="3" t="s">
        <v>3333</v>
      </c>
      <c r="E1141" s="3" t="s">
        <v>3305</v>
      </c>
      <c r="F1141" s="3" t="s">
        <v>3209</v>
      </c>
      <c r="G1141" s="3">
        <v>15</v>
      </c>
    </row>
    <row r="1142" spans="1:7" x14ac:dyDescent="0.2">
      <c r="A1142" s="3" t="s">
        <v>5443</v>
      </c>
    </row>
    <row r="1143" spans="1:7" x14ac:dyDescent="0.2">
      <c r="A1143" s="3" t="s">
        <v>5444</v>
      </c>
      <c r="B1143" s="3" t="s">
        <v>5445</v>
      </c>
      <c r="C1143" s="3" t="s">
        <v>5446</v>
      </c>
      <c r="D1143" s="3" t="s">
        <v>5447</v>
      </c>
      <c r="E1143" s="3" t="s">
        <v>3199</v>
      </c>
      <c r="F1143" s="3" t="s">
        <v>792</v>
      </c>
      <c r="G1143" s="3">
        <v>1</v>
      </c>
    </row>
    <row r="1144" spans="1:7" x14ac:dyDescent="0.2">
      <c r="A1144" s="3" t="s">
        <v>5448</v>
      </c>
      <c r="B1144" s="3" t="s">
        <v>3891</v>
      </c>
      <c r="C1144" s="3" t="s">
        <v>3626</v>
      </c>
      <c r="D1144" s="3" t="s">
        <v>3627</v>
      </c>
      <c r="E1144" s="3" t="s">
        <v>5376</v>
      </c>
      <c r="F1144" s="3" t="s">
        <v>792</v>
      </c>
      <c r="G1144" s="3">
        <v>2</v>
      </c>
    </row>
    <row r="1145" spans="1:7" x14ac:dyDescent="0.2">
      <c r="A1145" s="3" t="s">
        <v>5449</v>
      </c>
      <c r="B1145" s="3" t="s">
        <v>5450</v>
      </c>
      <c r="C1145" s="3" t="s">
        <v>4834</v>
      </c>
      <c r="D1145" s="3" t="s">
        <v>3142</v>
      </c>
      <c r="E1145" s="3" t="s">
        <v>3145</v>
      </c>
      <c r="F1145" s="3" t="s">
        <v>792</v>
      </c>
      <c r="G1145" s="3">
        <v>3</v>
      </c>
    </row>
    <row r="1146" spans="1:7" x14ac:dyDescent="0.2">
      <c r="A1146" s="3" t="s">
        <v>5451</v>
      </c>
      <c r="B1146" s="3" t="s">
        <v>4199</v>
      </c>
      <c r="C1146" s="3" t="s">
        <v>3403</v>
      </c>
      <c r="D1146" s="3" t="s">
        <v>792</v>
      </c>
      <c r="E1146" s="3" t="s">
        <v>3156</v>
      </c>
      <c r="F1146" s="3" t="s">
        <v>792</v>
      </c>
      <c r="G1146" s="3">
        <v>4</v>
      </c>
    </row>
    <row r="1147" spans="1:7" x14ac:dyDescent="0.2">
      <c r="A1147" s="3" t="s">
        <v>5452</v>
      </c>
      <c r="B1147" s="3" t="s">
        <v>5453</v>
      </c>
      <c r="C1147" s="3" t="s">
        <v>3640</v>
      </c>
      <c r="D1147" s="3" t="s">
        <v>792</v>
      </c>
      <c r="E1147" s="3" t="s">
        <v>3161</v>
      </c>
      <c r="F1147" s="3" t="s">
        <v>792</v>
      </c>
      <c r="G1147" s="3">
        <v>5</v>
      </c>
    </row>
    <row r="1148" spans="1:7" x14ac:dyDescent="0.2">
      <c r="A1148" s="3" t="s">
        <v>5454</v>
      </c>
      <c r="B1148" s="3" t="s">
        <v>5455</v>
      </c>
      <c r="C1148" s="3" t="s">
        <v>5456</v>
      </c>
      <c r="D1148" s="3" t="s">
        <v>3153</v>
      </c>
      <c r="E1148" s="3" t="s">
        <v>4098</v>
      </c>
      <c r="F1148" s="3" t="s">
        <v>792</v>
      </c>
      <c r="G1148" s="3">
        <v>6</v>
      </c>
    </row>
    <row r="1149" spans="1:7" x14ac:dyDescent="0.2">
      <c r="A1149" s="3" t="s">
        <v>5457</v>
      </c>
      <c r="B1149" s="3" t="s">
        <v>5458</v>
      </c>
      <c r="C1149" s="3" t="s">
        <v>3508</v>
      </c>
      <c r="D1149" s="3" t="s">
        <v>3142</v>
      </c>
      <c r="E1149" s="3" t="s">
        <v>3145</v>
      </c>
      <c r="F1149" s="3" t="s">
        <v>792</v>
      </c>
      <c r="G1149" s="3">
        <v>7</v>
      </c>
    </row>
    <row r="1150" spans="1:7" x14ac:dyDescent="0.2">
      <c r="A1150" s="3" t="s">
        <v>5459</v>
      </c>
      <c r="B1150" s="3" t="s">
        <v>5460</v>
      </c>
      <c r="C1150" s="3" t="s">
        <v>5461</v>
      </c>
      <c r="D1150" s="3" t="s">
        <v>3450</v>
      </c>
      <c r="E1150" s="3" t="s">
        <v>5462</v>
      </c>
      <c r="F1150" s="3" t="s">
        <v>5463</v>
      </c>
      <c r="G1150" s="3">
        <v>8</v>
      </c>
    </row>
    <row r="1151" spans="1:7" x14ac:dyDescent="0.2">
      <c r="A1151" s="3" t="s">
        <v>5464</v>
      </c>
      <c r="B1151" s="3" t="s">
        <v>5465</v>
      </c>
      <c r="C1151" s="3" t="s">
        <v>5466</v>
      </c>
      <c r="D1151" s="3" t="s">
        <v>4542</v>
      </c>
      <c r="E1151" s="3" t="s">
        <v>5467</v>
      </c>
      <c r="F1151" s="3" t="s">
        <v>3221</v>
      </c>
      <c r="G1151" s="3">
        <v>9</v>
      </c>
    </row>
    <row r="1152" spans="1:7" x14ac:dyDescent="0.2">
      <c r="A1152" s="3" t="s">
        <v>5468</v>
      </c>
      <c r="B1152" s="3" t="s">
        <v>3658</v>
      </c>
      <c r="C1152" s="3" t="s">
        <v>3659</v>
      </c>
      <c r="D1152" s="3" t="s">
        <v>3333</v>
      </c>
      <c r="E1152" s="3" t="s">
        <v>3305</v>
      </c>
      <c r="F1152" s="3" t="s">
        <v>3209</v>
      </c>
      <c r="G1152" s="3">
        <v>10</v>
      </c>
    </row>
    <row r="1153" spans="1:7" x14ac:dyDescent="0.2">
      <c r="A1153" s="3" t="s">
        <v>5469</v>
      </c>
      <c r="B1153" s="3" t="s">
        <v>5470</v>
      </c>
      <c r="C1153" s="3" t="s">
        <v>5471</v>
      </c>
      <c r="D1153" s="3" t="s">
        <v>5472</v>
      </c>
      <c r="E1153" s="3" t="s">
        <v>3174</v>
      </c>
      <c r="F1153" s="3" t="s">
        <v>792</v>
      </c>
      <c r="G1153" s="3">
        <v>11</v>
      </c>
    </row>
    <row r="1154" spans="1:7" x14ac:dyDescent="0.2">
      <c r="A1154" s="3" t="s">
        <v>5473</v>
      </c>
      <c r="B1154" s="3" t="s">
        <v>5474</v>
      </c>
      <c r="C1154" s="3" t="s">
        <v>5475</v>
      </c>
      <c r="D1154" s="3" t="s">
        <v>5476</v>
      </c>
      <c r="E1154" s="3" t="s">
        <v>5477</v>
      </c>
      <c r="F1154" s="3" t="s">
        <v>792</v>
      </c>
      <c r="G1154" s="3">
        <v>12</v>
      </c>
    </row>
    <row r="1155" spans="1:7" x14ac:dyDescent="0.2">
      <c r="A1155" s="3" t="s">
        <v>5478</v>
      </c>
      <c r="B1155" s="3" t="s">
        <v>3924</v>
      </c>
      <c r="C1155" s="3" t="s">
        <v>3623</v>
      </c>
      <c r="D1155" s="3" t="s">
        <v>3139</v>
      </c>
      <c r="E1155" s="3" t="s">
        <v>3624</v>
      </c>
      <c r="F1155" s="3" t="s">
        <v>792</v>
      </c>
      <c r="G1155" s="3">
        <v>13</v>
      </c>
    </row>
    <row r="1156" spans="1:7" x14ac:dyDescent="0.2">
      <c r="A1156" s="3" t="s">
        <v>5479</v>
      </c>
      <c r="B1156" s="3" t="s">
        <v>5480</v>
      </c>
      <c r="C1156" s="3" t="s">
        <v>5481</v>
      </c>
      <c r="D1156" s="3" t="s">
        <v>792</v>
      </c>
      <c r="E1156" s="3" t="s">
        <v>3230</v>
      </c>
      <c r="F1156" s="3" t="s">
        <v>792</v>
      </c>
      <c r="G1156" s="3">
        <v>14</v>
      </c>
    </row>
    <row r="1157" spans="1:7" x14ac:dyDescent="0.2">
      <c r="A1157" s="3" t="s">
        <v>5482</v>
      </c>
      <c r="B1157" s="3" t="s">
        <v>5483</v>
      </c>
      <c r="C1157" s="3" t="s">
        <v>5484</v>
      </c>
      <c r="D1157" s="3" t="s">
        <v>792</v>
      </c>
      <c r="E1157" s="3" t="s">
        <v>3156</v>
      </c>
      <c r="F1157" s="3" t="s">
        <v>792</v>
      </c>
      <c r="G1157" s="3">
        <v>15</v>
      </c>
    </row>
    <row r="1158" spans="1:7" x14ac:dyDescent="0.2">
      <c r="A1158" s="3" t="s">
        <v>5485</v>
      </c>
      <c r="B1158" s="3" t="s">
        <v>5486</v>
      </c>
      <c r="C1158" s="3" t="s">
        <v>5487</v>
      </c>
      <c r="D1158" s="3" t="s">
        <v>3153</v>
      </c>
      <c r="E1158" s="3" t="s">
        <v>5488</v>
      </c>
      <c r="F1158" s="3" t="s">
        <v>792</v>
      </c>
      <c r="G1158" s="3">
        <v>16</v>
      </c>
    </row>
    <row r="1159" spans="1:7" x14ac:dyDescent="0.2">
      <c r="A1159" s="3" t="s">
        <v>5489</v>
      </c>
      <c r="B1159" s="3" t="s">
        <v>5490</v>
      </c>
      <c r="C1159" s="3" t="s">
        <v>5491</v>
      </c>
      <c r="D1159" s="3" t="s">
        <v>3671</v>
      </c>
      <c r="E1159" s="3" t="s">
        <v>5492</v>
      </c>
      <c r="F1159" s="3" t="s">
        <v>5493</v>
      </c>
      <c r="G1159" s="3">
        <v>17</v>
      </c>
    </row>
    <row r="1160" spans="1:7" x14ac:dyDescent="0.2">
      <c r="A1160" s="3" t="s">
        <v>5494</v>
      </c>
      <c r="B1160" s="3" t="s">
        <v>5495</v>
      </c>
      <c r="C1160" s="3" t="s">
        <v>5496</v>
      </c>
      <c r="D1160" s="3" t="s">
        <v>4158</v>
      </c>
      <c r="E1160" s="3" t="s">
        <v>5497</v>
      </c>
      <c r="F1160" s="3" t="s">
        <v>5498</v>
      </c>
      <c r="G1160" s="3">
        <v>18</v>
      </c>
    </row>
    <row r="1161" spans="1:7" x14ac:dyDescent="0.2">
      <c r="A1161" s="3" t="s">
        <v>5499</v>
      </c>
      <c r="B1161" s="3" t="s">
        <v>5500</v>
      </c>
      <c r="C1161" s="3" t="s">
        <v>5501</v>
      </c>
      <c r="D1161" s="3" t="s">
        <v>5502</v>
      </c>
      <c r="E1161" s="3" t="s">
        <v>792</v>
      </c>
      <c r="F1161" s="3" t="s">
        <v>792</v>
      </c>
      <c r="G1161" s="3">
        <v>19</v>
      </c>
    </row>
    <row r="1162" spans="1:7" x14ac:dyDescent="0.2">
      <c r="A1162" s="3" t="s">
        <v>5503</v>
      </c>
      <c r="B1162" s="3" t="s">
        <v>5504</v>
      </c>
      <c r="C1162" s="3" t="s">
        <v>5505</v>
      </c>
      <c r="D1162" s="3" t="s">
        <v>3142</v>
      </c>
      <c r="E1162" s="3" t="s">
        <v>3596</v>
      </c>
      <c r="F1162" s="3" t="s">
        <v>3186</v>
      </c>
      <c r="G1162" s="3">
        <v>20</v>
      </c>
    </row>
    <row r="1163" spans="1:7" x14ac:dyDescent="0.2">
      <c r="A1163" s="3" t="s">
        <v>5506</v>
      </c>
      <c r="B1163" s="3" t="s">
        <v>3315</v>
      </c>
      <c r="C1163" s="3" t="s">
        <v>3416</v>
      </c>
      <c r="D1163" s="3" t="s">
        <v>3316</v>
      </c>
      <c r="E1163" s="3" t="s">
        <v>5507</v>
      </c>
      <c r="F1163" s="3" t="s">
        <v>5508</v>
      </c>
      <c r="G1163" s="3">
        <v>21</v>
      </c>
    </row>
    <row r="1164" spans="1:7" x14ac:dyDescent="0.2">
      <c r="A1164" s="3" t="s">
        <v>5509</v>
      </c>
      <c r="B1164" s="3" t="s">
        <v>5510</v>
      </c>
      <c r="C1164" s="3" t="s">
        <v>5511</v>
      </c>
      <c r="D1164" s="3" t="s">
        <v>3142</v>
      </c>
      <c r="E1164" s="3" t="s">
        <v>5512</v>
      </c>
      <c r="F1164" s="3" t="s">
        <v>792</v>
      </c>
      <c r="G1164" s="3">
        <v>22</v>
      </c>
    </row>
    <row r="1165" spans="1:7" x14ac:dyDescent="0.2">
      <c r="A1165" s="19" t="s">
        <v>5513</v>
      </c>
      <c r="B1165" s="3" t="s">
        <v>5514</v>
      </c>
      <c r="C1165" s="3" t="s">
        <v>5515</v>
      </c>
      <c r="D1165" s="3" t="s">
        <v>3168</v>
      </c>
      <c r="E1165" s="3" t="s">
        <v>3169</v>
      </c>
      <c r="F1165" s="3" t="s">
        <v>5516</v>
      </c>
      <c r="G1165" s="3">
        <v>23</v>
      </c>
    </row>
    <row r="1166" spans="1:7" x14ac:dyDescent="0.2">
      <c r="A1166" s="3" t="s">
        <v>5517</v>
      </c>
      <c r="B1166" s="3" t="s">
        <v>5258</v>
      </c>
      <c r="C1166" s="3" t="s">
        <v>5518</v>
      </c>
      <c r="D1166" s="3" t="s">
        <v>792</v>
      </c>
      <c r="E1166" s="3" t="s">
        <v>3156</v>
      </c>
      <c r="F1166" s="3" t="s">
        <v>792</v>
      </c>
      <c r="G1166" s="3">
        <v>24</v>
      </c>
    </row>
    <row r="1167" spans="1:7" x14ac:dyDescent="0.2">
      <c r="A1167" s="3" t="s">
        <v>5519</v>
      </c>
      <c r="B1167" s="3" t="s">
        <v>5520</v>
      </c>
      <c r="C1167" s="3" t="s">
        <v>5521</v>
      </c>
      <c r="D1167" s="3" t="s">
        <v>3139</v>
      </c>
      <c r="E1167" s="3" t="s">
        <v>5522</v>
      </c>
      <c r="F1167" s="3" t="s">
        <v>5523</v>
      </c>
      <c r="G1167" s="3">
        <v>25</v>
      </c>
    </row>
    <row r="1168" spans="1:7" x14ac:dyDescent="0.2">
      <c r="A1168" s="3" t="s">
        <v>5524</v>
      </c>
      <c r="B1168" s="3" t="s">
        <v>3622</v>
      </c>
      <c r="C1168" s="3" t="s">
        <v>3623</v>
      </c>
      <c r="D1168" s="3" t="s">
        <v>3139</v>
      </c>
      <c r="E1168" s="3" t="s">
        <v>3624</v>
      </c>
      <c r="F1168" s="3" t="s">
        <v>792</v>
      </c>
      <c r="G1168" s="3">
        <v>26</v>
      </c>
    </row>
    <row r="1169" spans="1:7" x14ac:dyDescent="0.2">
      <c r="A1169" s="3" t="s">
        <v>5525</v>
      </c>
      <c r="B1169" s="3" t="s">
        <v>3188</v>
      </c>
      <c r="C1169" s="3" t="s">
        <v>3379</v>
      </c>
      <c r="D1169" s="3" t="s">
        <v>3153</v>
      </c>
      <c r="E1169" s="3" t="s">
        <v>3176</v>
      </c>
      <c r="F1169" s="3" t="s">
        <v>792</v>
      </c>
      <c r="G1169" s="3">
        <v>27</v>
      </c>
    </row>
    <row r="1170" spans="1:7" x14ac:dyDescent="0.2">
      <c r="A1170" s="3" t="s">
        <v>5526</v>
      </c>
      <c r="B1170" s="3" t="s">
        <v>5527</v>
      </c>
      <c r="C1170" s="3" t="s">
        <v>3665</v>
      </c>
      <c r="D1170" s="3" t="s">
        <v>792</v>
      </c>
      <c r="E1170" s="3" t="s">
        <v>5528</v>
      </c>
      <c r="F1170" s="3" t="s">
        <v>792</v>
      </c>
      <c r="G1170" s="3">
        <v>28</v>
      </c>
    </row>
    <row r="1171" spans="1:7" x14ac:dyDescent="0.2">
      <c r="A1171" s="3" t="s">
        <v>5529</v>
      </c>
    </row>
    <row r="1172" spans="1:7" x14ac:dyDescent="0.2">
      <c r="A1172" s="3" t="s">
        <v>5530</v>
      </c>
      <c r="B1172" s="3" t="s">
        <v>5553</v>
      </c>
      <c r="C1172" s="3" t="s">
        <v>5554</v>
      </c>
      <c r="D1172" s="3" t="s">
        <v>3536</v>
      </c>
      <c r="E1172" s="3" t="s">
        <v>3537</v>
      </c>
      <c r="F1172" s="3" t="s">
        <v>5555</v>
      </c>
      <c r="G1172" s="3">
        <v>1</v>
      </c>
    </row>
    <row r="1173" spans="1:7" x14ac:dyDescent="0.2">
      <c r="A1173" s="19" t="s">
        <v>5531</v>
      </c>
      <c r="B1173" s="3" t="s">
        <v>5556</v>
      </c>
      <c r="C1173" s="3" t="s">
        <v>5557</v>
      </c>
      <c r="D1173" s="3" t="s">
        <v>5104</v>
      </c>
      <c r="E1173" s="3" t="s">
        <v>5558</v>
      </c>
      <c r="F1173" s="3" t="s">
        <v>3209</v>
      </c>
      <c r="G1173" s="3">
        <v>2</v>
      </c>
    </row>
    <row r="1174" spans="1:7" x14ac:dyDescent="0.2">
      <c r="A1174" s="3" t="s">
        <v>5532</v>
      </c>
      <c r="B1174" s="3" t="s">
        <v>3212</v>
      </c>
      <c r="C1174" s="3" t="s">
        <v>4453</v>
      </c>
      <c r="D1174" s="3" t="s">
        <v>792</v>
      </c>
      <c r="E1174" s="3" t="s">
        <v>3156</v>
      </c>
      <c r="F1174" s="3" t="s">
        <v>792</v>
      </c>
      <c r="G1174" s="3">
        <v>3</v>
      </c>
    </row>
    <row r="1175" spans="1:7" x14ac:dyDescent="0.2">
      <c r="A1175" s="3" t="s">
        <v>5533</v>
      </c>
      <c r="B1175" s="3" t="s">
        <v>3968</v>
      </c>
      <c r="C1175" s="3" t="s">
        <v>3968</v>
      </c>
      <c r="D1175" s="3" t="s">
        <v>4349</v>
      </c>
      <c r="E1175" s="3" t="s">
        <v>792</v>
      </c>
      <c r="F1175" s="3" t="s">
        <v>792</v>
      </c>
      <c r="G1175" s="3">
        <v>4</v>
      </c>
    </row>
    <row r="1176" spans="1:7" x14ac:dyDescent="0.2">
      <c r="A1176" s="3" t="s">
        <v>5534</v>
      </c>
      <c r="B1176" s="3" t="s">
        <v>4237</v>
      </c>
      <c r="C1176" s="3" t="s">
        <v>4238</v>
      </c>
      <c r="D1176" s="3" t="s">
        <v>792</v>
      </c>
      <c r="E1176" s="3" t="s">
        <v>3156</v>
      </c>
      <c r="F1176" s="3" t="s">
        <v>792</v>
      </c>
      <c r="G1176" s="3">
        <v>5</v>
      </c>
    </row>
    <row r="1177" spans="1:7" x14ac:dyDescent="0.2">
      <c r="A1177" s="3" t="s">
        <v>5535</v>
      </c>
      <c r="B1177" s="3" t="s">
        <v>5559</v>
      </c>
      <c r="C1177" s="3" t="s">
        <v>5560</v>
      </c>
      <c r="D1177" s="3" t="s">
        <v>3215</v>
      </c>
      <c r="E1177" s="3" t="s">
        <v>3145</v>
      </c>
      <c r="F1177" s="3" t="s">
        <v>792</v>
      </c>
      <c r="G1177" s="3">
        <v>6</v>
      </c>
    </row>
    <row r="1178" spans="1:7" x14ac:dyDescent="0.2">
      <c r="A1178" s="3" t="s">
        <v>5536</v>
      </c>
      <c r="B1178" s="3" t="s">
        <v>5561</v>
      </c>
      <c r="C1178" s="3" t="s">
        <v>5562</v>
      </c>
      <c r="D1178" s="3" t="s">
        <v>792</v>
      </c>
      <c r="E1178" s="3" t="s">
        <v>3199</v>
      </c>
      <c r="F1178" s="3" t="s">
        <v>792</v>
      </c>
      <c r="G1178" s="3">
        <v>7</v>
      </c>
    </row>
    <row r="1179" spans="1:7" x14ac:dyDescent="0.2">
      <c r="A1179" s="3" t="s">
        <v>5537</v>
      </c>
      <c r="B1179" s="3" t="s">
        <v>3648</v>
      </c>
      <c r="C1179" s="3" t="s">
        <v>3415</v>
      </c>
      <c r="D1179" s="3" t="s">
        <v>3252</v>
      </c>
      <c r="E1179" s="3" t="s">
        <v>3199</v>
      </c>
      <c r="F1179" s="3" t="s">
        <v>792</v>
      </c>
      <c r="G1179" s="3">
        <v>8</v>
      </c>
    </row>
    <row r="1180" spans="1:7" x14ac:dyDescent="0.2">
      <c r="A1180" s="3" t="s">
        <v>5538</v>
      </c>
      <c r="B1180" s="3" t="s">
        <v>5563</v>
      </c>
      <c r="C1180" s="3" t="s">
        <v>5564</v>
      </c>
      <c r="D1180" s="3" t="s">
        <v>3652</v>
      </c>
      <c r="E1180" s="3" t="s">
        <v>5565</v>
      </c>
      <c r="F1180" s="3" t="s">
        <v>792</v>
      </c>
      <c r="G1180" s="3">
        <v>9</v>
      </c>
    </row>
    <row r="1181" spans="1:7" x14ac:dyDescent="0.2">
      <c r="A1181" s="3" t="s">
        <v>5539</v>
      </c>
      <c r="B1181" s="3" t="s">
        <v>5566</v>
      </c>
      <c r="C1181" s="3" t="s">
        <v>5567</v>
      </c>
      <c r="D1181" s="3" t="s">
        <v>3450</v>
      </c>
      <c r="E1181" s="3" t="s">
        <v>3857</v>
      </c>
      <c r="F1181" s="3" t="s">
        <v>792</v>
      </c>
      <c r="G1181" s="3">
        <v>10</v>
      </c>
    </row>
    <row r="1182" spans="1:7" x14ac:dyDescent="0.2">
      <c r="A1182" s="3" t="s">
        <v>5540</v>
      </c>
      <c r="B1182" s="3" t="s">
        <v>3201</v>
      </c>
      <c r="C1182" s="3" t="s">
        <v>3365</v>
      </c>
      <c r="D1182" s="3" t="s">
        <v>792</v>
      </c>
      <c r="E1182" s="3" t="s">
        <v>3156</v>
      </c>
      <c r="F1182" s="3" t="s">
        <v>792</v>
      </c>
      <c r="G1182" s="3">
        <v>11</v>
      </c>
    </row>
    <row r="1183" spans="1:7" x14ac:dyDescent="0.2">
      <c r="A1183" s="3" t="s">
        <v>5541</v>
      </c>
      <c r="B1183" s="3" t="s">
        <v>3148</v>
      </c>
      <c r="C1183" s="3" t="s">
        <v>3362</v>
      </c>
      <c r="D1183" s="3" t="s">
        <v>792</v>
      </c>
      <c r="E1183" s="3" t="s">
        <v>3149</v>
      </c>
      <c r="F1183" s="3" t="s">
        <v>792</v>
      </c>
      <c r="G1183" s="3">
        <v>12</v>
      </c>
    </row>
    <row r="1184" spans="1:7" x14ac:dyDescent="0.2">
      <c r="A1184" s="3" t="s">
        <v>5542</v>
      </c>
      <c r="B1184" s="3" t="s">
        <v>5568</v>
      </c>
      <c r="C1184" s="3" t="s">
        <v>3492</v>
      </c>
      <c r="D1184" s="3" t="s">
        <v>792</v>
      </c>
      <c r="E1184" s="3" t="s">
        <v>5569</v>
      </c>
      <c r="F1184" s="3" t="s">
        <v>792</v>
      </c>
      <c r="G1184" s="3">
        <v>13</v>
      </c>
    </row>
    <row r="1185" spans="1:7" x14ac:dyDescent="0.2">
      <c r="A1185" s="3" t="s">
        <v>5543</v>
      </c>
      <c r="B1185" s="3" t="s">
        <v>5570</v>
      </c>
      <c r="C1185" s="3" t="s">
        <v>3492</v>
      </c>
      <c r="D1185" s="3" t="s">
        <v>792</v>
      </c>
      <c r="E1185" s="3" t="s">
        <v>3199</v>
      </c>
      <c r="F1185" s="3" t="s">
        <v>792</v>
      </c>
      <c r="G1185" s="3">
        <v>14</v>
      </c>
    </row>
    <row r="1186" spans="1:7" x14ac:dyDescent="0.2">
      <c r="A1186" s="3" t="s">
        <v>5544</v>
      </c>
      <c r="B1186" s="3" t="s">
        <v>4059</v>
      </c>
      <c r="C1186" s="3" t="s">
        <v>5571</v>
      </c>
      <c r="D1186" s="3" t="s">
        <v>792</v>
      </c>
      <c r="E1186" s="3" t="s">
        <v>3156</v>
      </c>
      <c r="F1186" s="3" t="s">
        <v>792</v>
      </c>
      <c r="G1186" s="3">
        <v>15</v>
      </c>
    </row>
    <row r="1187" spans="1:7" x14ac:dyDescent="0.2">
      <c r="A1187" s="3" t="s">
        <v>5545</v>
      </c>
      <c r="B1187" s="3" t="s">
        <v>5568</v>
      </c>
      <c r="C1187" s="3" t="s">
        <v>3492</v>
      </c>
      <c r="D1187" s="3" t="s">
        <v>792</v>
      </c>
      <c r="E1187" s="3" t="s">
        <v>3199</v>
      </c>
      <c r="F1187" s="3" t="s">
        <v>792</v>
      </c>
      <c r="G1187" s="3">
        <v>16</v>
      </c>
    </row>
    <row r="1188" spans="1:7" x14ac:dyDescent="0.2">
      <c r="A1188" s="3" t="s">
        <v>5546</v>
      </c>
      <c r="B1188" s="3" t="s">
        <v>5568</v>
      </c>
      <c r="C1188" s="3" t="s">
        <v>3492</v>
      </c>
      <c r="D1188" s="3" t="s">
        <v>792</v>
      </c>
      <c r="E1188" s="3" t="s">
        <v>3199</v>
      </c>
      <c r="F1188" s="3" t="s">
        <v>792</v>
      </c>
      <c r="G1188" s="3">
        <v>17</v>
      </c>
    </row>
    <row r="1189" spans="1:7" x14ac:dyDescent="0.2">
      <c r="A1189" s="3" t="s">
        <v>5547</v>
      </c>
      <c r="B1189" s="3" t="s">
        <v>5568</v>
      </c>
      <c r="C1189" s="3" t="s">
        <v>3492</v>
      </c>
      <c r="D1189" s="3" t="s">
        <v>792</v>
      </c>
      <c r="E1189" s="3" t="s">
        <v>3199</v>
      </c>
      <c r="F1189" s="3" t="s">
        <v>792</v>
      </c>
      <c r="G1189" s="3">
        <v>18</v>
      </c>
    </row>
    <row r="1190" spans="1:7" x14ac:dyDescent="0.2">
      <c r="A1190" s="3" t="s">
        <v>5548</v>
      </c>
      <c r="B1190" s="3" t="s">
        <v>3636</v>
      </c>
      <c r="C1190" s="3" t="s">
        <v>3636</v>
      </c>
      <c r="D1190" s="3" t="s">
        <v>3142</v>
      </c>
      <c r="E1190" s="3" t="s">
        <v>3638</v>
      </c>
      <c r="F1190" s="3" t="s">
        <v>792</v>
      </c>
      <c r="G1190" s="3">
        <v>19</v>
      </c>
    </row>
    <row r="1191" spans="1:7" x14ac:dyDescent="0.2">
      <c r="A1191" s="3" t="s">
        <v>5549</v>
      </c>
      <c r="B1191" s="3" t="s">
        <v>3636</v>
      </c>
      <c r="C1191" s="3" t="s">
        <v>3636</v>
      </c>
      <c r="D1191" s="3" t="s">
        <v>3637</v>
      </c>
      <c r="E1191" s="3" t="s">
        <v>3143</v>
      </c>
      <c r="F1191" s="3" t="s">
        <v>792</v>
      </c>
      <c r="G1191" s="3">
        <v>20</v>
      </c>
    </row>
    <row r="1192" spans="1:7" x14ac:dyDescent="0.2">
      <c r="A1192" s="3" t="s">
        <v>5550</v>
      </c>
      <c r="B1192" s="3" t="s">
        <v>5568</v>
      </c>
      <c r="C1192" s="3" t="s">
        <v>3492</v>
      </c>
      <c r="D1192" s="3" t="s">
        <v>792</v>
      </c>
      <c r="E1192" s="3" t="s">
        <v>3199</v>
      </c>
      <c r="F1192" s="3" t="s">
        <v>792</v>
      </c>
      <c r="G1192" s="3">
        <v>21</v>
      </c>
    </row>
    <row r="1193" spans="1:7" x14ac:dyDescent="0.2">
      <c r="A1193" s="3" t="s">
        <v>5551</v>
      </c>
      <c r="B1193" s="3" t="s">
        <v>5500</v>
      </c>
      <c r="C1193" s="3" t="s">
        <v>5501</v>
      </c>
      <c r="D1193" s="3" t="s">
        <v>5502</v>
      </c>
      <c r="E1193" s="3" t="s">
        <v>792</v>
      </c>
      <c r="F1193" s="3" t="s">
        <v>792</v>
      </c>
      <c r="G1193" s="3">
        <v>22</v>
      </c>
    </row>
    <row r="1194" spans="1:7" x14ac:dyDescent="0.2">
      <c r="A1194" s="3" t="s">
        <v>5552</v>
      </c>
      <c r="B1194" s="3" t="s">
        <v>5572</v>
      </c>
      <c r="C1194" s="3" t="s">
        <v>4631</v>
      </c>
      <c r="D1194" s="3" t="s">
        <v>3555</v>
      </c>
      <c r="E1194" s="3" t="s">
        <v>4632</v>
      </c>
      <c r="F1194" s="3" t="s">
        <v>792</v>
      </c>
      <c r="G1194" s="3">
        <v>23</v>
      </c>
    </row>
    <row r="1195" spans="1:7" x14ac:dyDescent="0.2">
      <c r="A1195" s="3" t="s">
        <v>5640</v>
      </c>
    </row>
    <row r="1196" spans="1:7" x14ac:dyDescent="0.2">
      <c r="A1196" s="3" t="s">
        <v>5573</v>
      </c>
      <c r="B1196" s="3" t="s">
        <v>5574</v>
      </c>
      <c r="C1196" s="3" t="s">
        <v>3906</v>
      </c>
      <c r="D1196" s="3" t="s">
        <v>3304</v>
      </c>
      <c r="E1196" s="3" t="s">
        <v>792</v>
      </c>
      <c r="F1196" s="3" t="s">
        <v>3186</v>
      </c>
      <c r="G1196" s="3">
        <v>1</v>
      </c>
    </row>
    <row r="1197" spans="1:7" x14ac:dyDescent="0.2">
      <c r="A1197" s="3" t="s">
        <v>5575</v>
      </c>
      <c r="B1197" s="3" t="s">
        <v>5576</v>
      </c>
      <c r="C1197" s="3" t="s">
        <v>4090</v>
      </c>
      <c r="D1197" s="3" t="s">
        <v>3142</v>
      </c>
      <c r="E1197" s="3" t="s">
        <v>3145</v>
      </c>
      <c r="F1197" s="3" t="s">
        <v>792</v>
      </c>
      <c r="G1197" s="3">
        <v>2</v>
      </c>
    </row>
    <row r="1198" spans="1:7" x14ac:dyDescent="0.2">
      <c r="A1198" s="3" t="s">
        <v>5577</v>
      </c>
      <c r="B1198" s="3" t="s">
        <v>5578</v>
      </c>
      <c r="C1198" s="3" t="s">
        <v>5579</v>
      </c>
      <c r="D1198" s="3" t="s">
        <v>792</v>
      </c>
      <c r="E1198" s="3" t="s">
        <v>5580</v>
      </c>
      <c r="F1198" s="3" t="s">
        <v>792</v>
      </c>
      <c r="G1198" s="3">
        <v>3</v>
      </c>
    </row>
    <row r="1199" spans="1:7" x14ac:dyDescent="0.2">
      <c r="A1199" s="3" t="s">
        <v>5581</v>
      </c>
      <c r="B1199" s="3" t="s">
        <v>5582</v>
      </c>
      <c r="C1199" s="3" t="s">
        <v>3646</v>
      </c>
      <c r="D1199" s="3" t="s">
        <v>3450</v>
      </c>
      <c r="E1199" s="3" t="s">
        <v>3451</v>
      </c>
      <c r="F1199" s="3" t="s">
        <v>792</v>
      </c>
      <c r="G1199" s="3">
        <v>4</v>
      </c>
    </row>
    <row r="1200" spans="1:7" x14ac:dyDescent="0.2">
      <c r="A1200" s="3" t="s">
        <v>5584</v>
      </c>
      <c r="B1200" s="3" t="s">
        <v>3214</v>
      </c>
      <c r="C1200" s="3" t="s">
        <v>3241</v>
      </c>
      <c r="D1200" s="3" t="s">
        <v>3215</v>
      </c>
      <c r="E1200" s="3" t="s">
        <v>792</v>
      </c>
      <c r="F1200" s="3" t="s">
        <v>792</v>
      </c>
      <c r="G1200" s="3">
        <v>5</v>
      </c>
    </row>
    <row r="1201" spans="1:7" x14ac:dyDescent="0.2">
      <c r="A1201" s="3" t="s">
        <v>5585</v>
      </c>
      <c r="B1201" s="3" t="s">
        <v>3836</v>
      </c>
      <c r="C1201" s="3" t="s">
        <v>5586</v>
      </c>
      <c r="D1201" s="3" t="s">
        <v>3838</v>
      </c>
      <c r="E1201" s="3" t="s">
        <v>5587</v>
      </c>
      <c r="F1201" s="3" t="s">
        <v>3840</v>
      </c>
      <c r="G1201" s="3">
        <v>6</v>
      </c>
    </row>
    <row r="1202" spans="1:7" x14ac:dyDescent="0.2">
      <c r="A1202" s="3" t="s">
        <v>5588</v>
      </c>
      <c r="B1202" s="3" t="s">
        <v>5589</v>
      </c>
      <c r="C1202" s="3" t="s">
        <v>3376</v>
      </c>
      <c r="D1202" s="3" t="s">
        <v>792</v>
      </c>
      <c r="E1202" s="3" t="s">
        <v>3156</v>
      </c>
      <c r="F1202" s="3" t="s">
        <v>792</v>
      </c>
      <c r="G1202" s="3">
        <v>7</v>
      </c>
    </row>
    <row r="1203" spans="1:7" x14ac:dyDescent="0.2">
      <c r="A1203" s="3" t="s">
        <v>5590</v>
      </c>
      <c r="B1203" s="3" t="s">
        <v>5591</v>
      </c>
      <c r="C1203" s="3" t="s">
        <v>5592</v>
      </c>
      <c r="D1203" s="3" t="s">
        <v>792</v>
      </c>
      <c r="E1203" s="3" t="s">
        <v>3892</v>
      </c>
      <c r="F1203" s="3" t="s">
        <v>792</v>
      </c>
      <c r="G1203" s="3">
        <v>8</v>
      </c>
    </row>
    <row r="1204" spans="1:7" x14ac:dyDescent="0.2">
      <c r="A1204" s="3" t="s">
        <v>5593</v>
      </c>
      <c r="B1204" s="3" t="s">
        <v>4918</v>
      </c>
      <c r="C1204" s="3" t="s">
        <v>4777</v>
      </c>
      <c r="D1204" s="3" t="s">
        <v>792</v>
      </c>
      <c r="E1204" s="3" t="s">
        <v>4778</v>
      </c>
      <c r="F1204" s="3" t="s">
        <v>792</v>
      </c>
      <c r="G1204" s="3">
        <v>9</v>
      </c>
    </row>
    <row r="1205" spans="1:7" x14ac:dyDescent="0.2">
      <c r="A1205" s="3" t="s">
        <v>5594</v>
      </c>
      <c r="B1205" s="3" t="s">
        <v>5595</v>
      </c>
      <c r="C1205" s="3" t="s">
        <v>3591</v>
      </c>
      <c r="D1205" s="3" t="s">
        <v>792</v>
      </c>
      <c r="E1205" s="3" t="s">
        <v>4744</v>
      </c>
      <c r="F1205" s="3" t="s">
        <v>792</v>
      </c>
      <c r="G1205" s="3">
        <v>10</v>
      </c>
    </row>
    <row r="1206" spans="1:7" x14ac:dyDescent="0.2">
      <c r="A1206" s="3" t="s">
        <v>5596</v>
      </c>
      <c r="B1206" s="3" t="s">
        <v>3249</v>
      </c>
      <c r="C1206" s="3" t="s">
        <v>3398</v>
      </c>
      <c r="D1206" s="3" t="s">
        <v>792</v>
      </c>
      <c r="E1206" s="3" t="s">
        <v>3156</v>
      </c>
      <c r="F1206" s="3" t="s">
        <v>792</v>
      </c>
      <c r="G1206" s="3">
        <v>11</v>
      </c>
    </row>
    <row r="1207" spans="1:7" x14ac:dyDescent="0.2">
      <c r="A1207" s="3" t="s">
        <v>5597</v>
      </c>
      <c r="B1207" s="3" t="s">
        <v>5598</v>
      </c>
      <c r="C1207" s="3" t="s">
        <v>3429</v>
      </c>
      <c r="D1207" s="3" t="s">
        <v>3252</v>
      </c>
      <c r="E1207" s="3" t="s">
        <v>3467</v>
      </c>
      <c r="F1207" s="3" t="s">
        <v>792</v>
      </c>
      <c r="G1207" s="3">
        <v>12</v>
      </c>
    </row>
    <row r="1208" spans="1:7" x14ac:dyDescent="0.2">
      <c r="A1208" s="3" t="s">
        <v>5599</v>
      </c>
      <c r="B1208" s="3" t="s">
        <v>3547</v>
      </c>
      <c r="C1208" s="3" t="s">
        <v>3548</v>
      </c>
      <c r="D1208" s="3" t="s">
        <v>792</v>
      </c>
      <c r="E1208" s="3" t="s">
        <v>3166</v>
      </c>
      <c r="F1208" s="3" t="s">
        <v>792</v>
      </c>
      <c r="G1208" s="3">
        <v>13</v>
      </c>
    </row>
    <row r="1209" spans="1:7" x14ac:dyDescent="0.2">
      <c r="A1209" s="3" t="s">
        <v>5600</v>
      </c>
      <c r="B1209" s="3" t="s">
        <v>5601</v>
      </c>
      <c r="C1209" s="3" t="s">
        <v>3906</v>
      </c>
      <c r="D1209" s="3" t="s">
        <v>3304</v>
      </c>
      <c r="E1209" s="3" t="s">
        <v>3305</v>
      </c>
      <c r="F1209" s="3" t="s">
        <v>3186</v>
      </c>
      <c r="G1209" s="3">
        <v>14</v>
      </c>
    </row>
    <row r="1210" spans="1:7" x14ac:dyDescent="0.2">
      <c r="A1210" s="3" t="s">
        <v>5602</v>
      </c>
      <c r="B1210" s="3" t="s">
        <v>3924</v>
      </c>
      <c r="C1210" s="3" t="s">
        <v>3623</v>
      </c>
      <c r="D1210" s="3" t="s">
        <v>3139</v>
      </c>
      <c r="E1210" s="3" t="s">
        <v>3624</v>
      </c>
      <c r="F1210" s="3" t="s">
        <v>792</v>
      </c>
      <c r="G1210" s="3">
        <v>15</v>
      </c>
    </row>
    <row r="1211" spans="1:7" x14ac:dyDescent="0.2">
      <c r="A1211" s="3" t="s">
        <v>5603</v>
      </c>
      <c r="B1211" s="3" t="s">
        <v>3924</v>
      </c>
      <c r="C1211" s="3" t="s">
        <v>3623</v>
      </c>
      <c r="D1211" s="3" t="s">
        <v>3139</v>
      </c>
      <c r="E1211" s="3" t="s">
        <v>3624</v>
      </c>
      <c r="F1211" s="3" t="s">
        <v>792</v>
      </c>
      <c r="G1211" s="3">
        <v>16</v>
      </c>
    </row>
    <row r="1212" spans="1:7" x14ac:dyDescent="0.2">
      <c r="A1212" s="3" t="s">
        <v>5604</v>
      </c>
      <c r="B1212" s="3" t="s">
        <v>5605</v>
      </c>
      <c r="C1212" s="3" t="s">
        <v>5606</v>
      </c>
      <c r="D1212" s="3" t="s">
        <v>3928</v>
      </c>
      <c r="E1212" s="3" t="s">
        <v>792</v>
      </c>
      <c r="F1212" s="3" t="s">
        <v>4479</v>
      </c>
      <c r="G1212" s="3">
        <v>17</v>
      </c>
    </row>
    <row r="1213" spans="1:7" x14ac:dyDescent="0.2">
      <c r="A1213" s="3" t="s">
        <v>5608</v>
      </c>
      <c r="B1213" s="3" t="s">
        <v>5609</v>
      </c>
      <c r="C1213" s="3" t="s">
        <v>5610</v>
      </c>
      <c r="D1213" s="3" t="s">
        <v>3450</v>
      </c>
      <c r="E1213" s="3" t="s">
        <v>3156</v>
      </c>
      <c r="F1213" s="3" t="s">
        <v>792</v>
      </c>
      <c r="G1213" s="3">
        <v>18</v>
      </c>
    </row>
    <row r="1214" spans="1:7" x14ac:dyDescent="0.2">
      <c r="A1214" s="3" t="s">
        <v>5611</v>
      </c>
      <c r="B1214" s="3" t="s">
        <v>3188</v>
      </c>
      <c r="C1214" s="3" t="s">
        <v>3379</v>
      </c>
      <c r="D1214" s="3" t="s">
        <v>3153</v>
      </c>
      <c r="E1214" s="3" t="s">
        <v>3176</v>
      </c>
      <c r="F1214" s="3" t="s">
        <v>792</v>
      </c>
      <c r="G1214" s="3">
        <v>19</v>
      </c>
    </row>
    <row r="1215" spans="1:7" x14ac:dyDescent="0.2">
      <c r="A1215" s="3" t="s">
        <v>5612</v>
      </c>
      <c r="B1215" s="3" t="s">
        <v>3188</v>
      </c>
      <c r="C1215" s="3" t="s">
        <v>3379</v>
      </c>
      <c r="D1215" s="3" t="s">
        <v>3153</v>
      </c>
      <c r="E1215" s="3" t="s">
        <v>3199</v>
      </c>
      <c r="F1215" s="3" t="s">
        <v>792</v>
      </c>
      <c r="G1215" s="3">
        <v>20</v>
      </c>
    </row>
    <row r="1216" spans="1:7" x14ac:dyDescent="0.2">
      <c r="A1216" s="3" t="s">
        <v>5613</v>
      </c>
      <c r="B1216" s="3" t="s">
        <v>3165</v>
      </c>
      <c r="C1216" s="3" t="s">
        <v>3369</v>
      </c>
      <c r="D1216" s="3" t="s">
        <v>792</v>
      </c>
      <c r="E1216" s="3" t="s">
        <v>3156</v>
      </c>
      <c r="F1216" s="3" t="s">
        <v>792</v>
      </c>
      <c r="G1216" s="3">
        <v>21</v>
      </c>
    </row>
    <row r="1217" spans="1:7" x14ac:dyDescent="0.2">
      <c r="A1217" s="3" t="s">
        <v>5614</v>
      </c>
      <c r="B1217" s="3" t="s">
        <v>3648</v>
      </c>
      <c r="C1217" s="3" t="s">
        <v>3440</v>
      </c>
      <c r="D1217" s="3" t="s">
        <v>3252</v>
      </c>
      <c r="E1217" s="3" t="s">
        <v>3156</v>
      </c>
      <c r="F1217" s="3" t="s">
        <v>792</v>
      </c>
      <c r="G1217" s="3">
        <v>22</v>
      </c>
    </row>
    <row r="1218" spans="1:7" x14ac:dyDescent="0.2">
      <c r="A1218" s="3" t="s">
        <v>5615</v>
      </c>
      <c r="B1218" s="3" t="s">
        <v>5616</v>
      </c>
      <c r="C1218" s="3" t="s">
        <v>3390</v>
      </c>
      <c r="D1218" s="3" t="s">
        <v>792</v>
      </c>
      <c r="E1218" s="3" t="s">
        <v>3151</v>
      </c>
      <c r="F1218" s="3" t="s">
        <v>792</v>
      </c>
      <c r="G1218" s="3">
        <v>23</v>
      </c>
    </row>
    <row r="1219" spans="1:7" x14ac:dyDescent="0.2">
      <c r="A1219" s="3" t="s">
        <v>5617</v>
      </c>
      <c r="B1219" s="3" t="s">
        <v>5618</v>
      </c>
      <c r="C1219" s="3" t="s">
        <v>5619</v>
      </c>
      <c r="D1219" s="3" t="s">
        <v>3142</v>
      </c>
      <c r="E1219" s="3" t="s">
        <v>3145</v>
      </c>
      <c r="F1219" s="3" t="s">
        <v>792</v>
      </c>
      <c r="G1219" s="3">
        <v>24</v>
      </c>
    </row>
    <row r="1220" spans="1:7" x14ac:dyDescent="0.2">
      <c r="A1220" s="3" t="s">
        <v>5620</v>
      </c>
      <c r="B1220" s="3" t="s">
        <v>5621</v>
      </c>
      <c r="C1220" s="3" t="s">
        <v>5622</v>
      </c>
      <c r="D1220" s="3" t="s">
        <v>5623</v>
      </c>
      <c r="E1220" s="3" t="s">
        <v>4744</v>
      </c>
      <c r="F1220" s="3" t="s">
        <v>3186</v>
      </c>
      <c r="G1220" s="3">
        <v>25</v>
      </c>
    </row>
    <row r="1221" spans="1:7" x14ac:dyDescent="0.2">
      <c r="A1221" s="3" t="s">
        <v>5624</v>
      </c>
      <c r="B1221" s="3" t="s">
        <v>5583</v>
      </c>
      <c r="C1221" s="3" t="s">
        <v>4057</v>
      </c>
      <c r="D1221" s="3" t="s">
        <v>3536</v>
      </c>
      <c r="E1221" s="3" t="s">
        <v>3608</v>
      </c>
      <c r="F1221" s="3" t="s">
        <v>4119</v>
      </c>
      <c r="G1221" s="3">
        <v>26</v>
      </c>
    </row>
    <row r="1222" spans="1:7" x14ac:dyDescent="0.2">
      <c r="A1222" s="19" t="s">
        <v>5625</v>
      </c>
      <c r="B1222" s="3" t="s">
        <v>3641</v>
      </c>
      <c r="C1222" s="3" t="s">
        <v>3642</v>
      </c>
      <c r="D1222" s="3" t="s">
        <v>3168</v>
      </c>
      <c r="E1222" s="3" t="s">
        <v>3169</v>
      </c>
      <c r="F1222" s="3" t="s">
        <v>792</v>
      </c>
      <c r="G1222" s="3">
        <v>27</v>
      </c>
    </row>
    <row r="1223" spans="1:7" x14ac:dyDescent="0.2">
      <c r="A1223" s="3" t="s">
        <v>5626</v>
      </c>
      <c r="B1223" s="3" t="s">
        <v>5627</v>
      </c>
      <c r="C1223" s="3" t="s">
        <v>3952</v>
      </c>
      <c r="D1223" s="3" t="s">
        <v>792</v>
      </c>
      <c r="E1223" s="3" t="s">
        <v>3156</v>
      </c>
      <c r="F1223" s="3" t="s">
        <v>792</v>
      </c>
      <c r="G1223" s="3">
        <v>28</v>
      </c>
    </row>
    <row r="1224" spans="1:7" x14ac:dyDescent="0.2">
      <c r="A1224" s="3" t="s">
        <v>5628</v>
      </c>
      <c r="B1224" s="3" t="s">
        <v>4627</v>
      </c>
      <c r="C1224" s="3" t="s">
        <v>4628</v>
      </c>
      <c r="D1224" s="3" t="s">
        <v>3355</v>
      </c>
      <c r="E1224" s="3" t="s">
        <v>3356</v>
      </c>
      <c r="F1224" s="3" t="s">
        <v>3209</v>
      </c>
      <c r="G1224" s="3">
        <v>29</v>
      </c>
    </row>
    <row r="1225" spans="1:7" x14ac:dyDescent="0.2">
      <c r="A1225" s="3" t="s">
        <v>5629</v>
      </c>
      <c r="B1225" s="3" t="s">
        <v>5630</v>
      </c>
      <c r="C1225" s="3" t="s">
        <v>4797</v>
      </c>
      <c r="D1225" s="3" t="s">
        <v>792</v>
      </c>
      <c r="E1225" s="3" t="s">
        <v>3680</v>
      </c>
      <c r="F1225" s="3" t="s">
        <v>792</v>
      </c>
      <c r="G1225" s="3">
        <v>30</v>
      </c>
    </row>
    <row r="1226" spans="1:7" x14ac:dyDescent="0.2">
      <c r="A1226" s="3" t="s">
        <v>5631</v>
      </c>
      <c r="B1226" s="3" t="s">
        <v>5632</v>
      </c>
      <c r="C1226" s="3" t="s">
        <v>3415</v>
      </c>
      <c r="D1226" s="3" t="s">
        <v>3252</v>
      </c>
      <c r="E1226" s="3" t="s">
        <v>3253</v>
      </c>
      <c r="F1226" s="3" t="s">
        <v>792</v>
      </c>
      <c r="G1226" s="3">
        <v>31</v>
      </c>
    </row>
    <row r="1227" spans="1:7" x14ac:dyDescent="0.2">
      <c r="A1227" s="3" t="s">
        <v>5633</v>
      </c>
      <c r="B1227" s="3" t="s">
        <v>5607</v>
      </c>
      <c r="C1227" s="3" t="s">
        <v>4242</v>
      </c>
      <c r="D1227" s="3" t="s">
        <v>4640</v>
      </c>
      <c r="E1227" s="3" t="s">
        <v>3151</v>
      </c>
      <c r="F1227" s="3" t="s">
        <v>792</v>
      </c>
      <c r="G1227" s="3">
        <v>32</v>
      </c>
    </row>
    <row r="1228" spans="1:7" x14ac:dyDescent="0.2">
      <c r="A1228" s="3" t="s">
        <v>5634</v>
      </c>
      <c r="B1228" s="3" t="s">
        <v>5635</v>
      </c>
      <c r="C1228" s="3" t="s">
        <v>4020</v>
      </c>
      <c r="D1228" s="3" t="s">
        <v>4021</v>
      </c>
      <c r="E1228" s="3" t="s">
        <v>4022</v>
      </c>
      <c r="F1228" s="3" t="s">
        <v>792</v>
      </c>
      <c r="G1228" s="3">
        <v>33</v>
      </c>
    </row>
    <row r="1229" spans="1:7" x14ac:dyDescent="0.2">
      <c r="A1229" s="3" t="s">
        <v>5636</v>
      </c>
      <c r="B1229" s="3" t="s">
        <v>5607</v>
      </c>
      <c r="C1229" s="3" t="s">
        <v>4242</v>
      </c>
      <c r="D1229" s="3" t="s">
        <v>4640</v>
      </c>
      <c r="E1229" s="3" t="s">
        <v>3169</v>
      </c>
      <c r="F1229" s="3" t="s">
        <v>792</v>
      </c>
      <c r="G1229" s="3">
        <v>34</v>
      </c>
    </row>
    <row r="1230" spans="1:7" x14ac:dyDescent="0.2">
      <c r="A1230" s="3" t="s">
        <v>5637</v>
      </c>
      <c r="B1230" s="3" t="s">
        <v>5635</v>
      </c>
      <c r="C1230" s="3" t="s">
        <v>4242</v>
      </c>
      <c r="D1230" s="3" t="s">
        <v>4021</v>
      </c>
      <c r="E1230" s="3" t="s">
        <v>5638</v>
      </c>
      <c r="F1230" s="3" t="s">
        <v>792</v>
      </c>
      <c r="G1230" s="3">
        <v>35</v>
      </c>
    </row>
    <row r="1231" spans="1:7" x14ac:dyDescent="0.2">
      <c r="A1231" s="15" t="s">
        <v>5639</v>
      </c>
      <c r="B1231" s="15" t="s">
        <v>5635</v>
      </c>
      <c r="C1231" s="15" t="s">
        <v>4242</v>
      </c>
      <c r="D1231" s="15" t="s">
        <v>4243</v>
      </c>
      <c r="E1231" s="15" t="s">
        <v>792</v>
      </c>
      <c r="F1231" s="15" t="s">
        <v>792</v>
      </c>
      <c r="G1231" s="15">
        <v>36</v>
      </c>
    </row>
    <row r="1232" spans="1:7" x14ac:dyDescent="0.2">
      <c r="A1232" s="3" t="s">
        <v>667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7A8D15-76AB-4AD7-A720-E616347B72EE}">
  <dimension ref="A1:E150"/>
  <sheetViews>
    <sheetView workbookViewId="0"/>
  </sheetViews>
  <sheetFormatPr defaultRowHeight="14.25" x14ac:dyDescent="0.2"/>
  <cols>
    <col min="1" max="1" width="25.42578125" style="3" customWidth="1"/>
    <col min="2" max="2" width="75" style="3" customWidth="1"/>
    <col min="3" max="3" width="23.140625" style="3" customWidth="1"/>
    <col min="4" max="4" width="25.28515625" style="3" customWidth="1"/>
    <col min="5" max="5" width="18.42578125" style="3" customWidth="1"/>
    <col min="6" max="16384" width="9.140625" style="3"/>
  </cols>
  <sheetData>
    <row r="1" spans="1:5" x14ac:dyDescent="0.2">
      <c r="A1" s="3" t="s">
        <v>6673</v>
      </c>
    </row>
    <row r="2" spans="1:5" x14ac:dyDescent="0.2">
      <c r="A2" s="18" t="s">
        <v>6707</v>
      </c>
      <c r="B2" s="6" t="s">
        <v>2661</v>
      </c>
      <c r="C2" s="6" t="s">
        <v>6274</v>
      </c>
      <c r="D2" s="18" t="s">
        <v>6639</v>
      </c>
      <c r="E2" s="18" t="s">
        <v>6290</v>
      </c>
    </row>
    <row r="3" spans="1:5" x14ac:dyDescent="0.2">
      <c r="A3" s="3" t="s">
        <v>6277</v>
      </c>
      <c r="B3" s="3" t="s">
        <v>3050</v>
      </c>
      <c r="C3" s="3" t="s">
        <v>0</v>
      </c>
      <c r="D3" s="3" t="s">
        <v>0</v>
      </c>
      <c r="E3" s="3" t="s">
        <v>6275</v>
      </c>
    </row>
    <row r="4" spans="1:5" x14ac:dyDescent="0.2">
      <c r="B4" s="3" t="s">
        <v>6276</v>
      </c>
      <c r="C4" s="3" t="s">
        <v>2865</v>
      </c>
      <c r="D4" s="3" t="s">
        <v>6278</v>
      </c>
      <c r="E4" s="3" t="s">
        <v>6279</v>
      </c>
    </row>
    <row r="5" spans="1:5" x14ac:dyDescent="0.2">
      <c r="B5" s="3" t="s">
        <v>6280</v>
      </c>
      <c r="C5" s="3" t="s">
        <v>2866</v>
      </c>
      <c r="D5" s="3" t="s">
        <v>6281</v>
      </c>
      <c r="E5" s="3" t="s">
        <v>6282</v>
      </c>
    </row>
    <row r="6" spans="1:5" x14ac:dyDescent="0.2">
      <c r="B6" s="3" t="s">
        <v>6283</v>
      </c>
      <c r="C6" s="3" t="s">
        <v>2867</v>
      </c>
      <c r="D6" s="3" t="s">
        <v>6281</v>
      </c>
      <c r="E6" s="3" t="s">
        <v>6284</v>
      </c>
    </row>
    <row r="7" spans="1:5" x14ac:dyDescent="0.2">
      <c r="B7" s="3" t="s">
        <v>6285</v>
      </c>
      <c r="C7" s="3" t="s">
        <v>2666</v>
      </c>
      <c r="D7" s="3" t="s">
        <v>6344</v>
      </c>
      <c r="E7" s="3" t="s">
        <v>6286</v>
      </c>
    </row>
    <row r="8" spans="1:5" x14ac:dyDescent="0.2">
      <c r="B8" s="3" t="s">
        <v>6656</v>
      </c>
      <c r="C8" s="3" t="s">
        <v>2667</v>
      </c>
      <c r="D8" s="3" t="s">
        <v>6344</v>
      </c>
      <c r="E8" s="3" t="s">
        <v>6326</v>
      </c>
    </row>
    <row r="9" spans="1:5" x14ac:dyDescent="0.2">
      <c r="B9" s="3" t="s">
        <v>6287</v>
      </c>
      <c r="C9" s="3" t="s">
        <v>2668</v>
      </c>
      <c r="D9" s="3" t="s">
        <v>6344</v>
      </c>
      <c r="E9" s="3" t="s">
        <v>6288</v>
      </c>
    </row>
    <row r="10" spans="1:5" x14ac:dyDescent="0.2">
      <c r="B10" s="3" t="s">
        <v>6289</v>
      </c>
      <c r="C10" s="3" t="s">
        <v>2868</v>
      </c>
      <c r="D10" s="3" t="s">
        <v>6344</v>
      </c>
      <c r="E10" s="3" t="s">
        <v>6291</v>
      </c>
    </row>
    <row r="11" spans="1:5" x14ac:dyDescent="0.2">
      <c r="B11" s="3" t="s">
        <v>6657</v>
      </c>
      <c r="C11" s="3" t="s">
        <v>6292</v>
      </c>
      <c r="D11" s="3" t="s">
        <v>6344</v>
      </c>
      <c r="E11" s="3" t="s">
        <v>6327</v>
      </c>
    </row>
    <row r="12" spans="1:5" x14ac:dyDescent="0.2">
      <c r="B12" s="3" t="s">
        <v>6296</v>
      </c>
      <c r="C12" s="3" t="s">
        <v>1737</v>
      </c>
      <c r="D12" s="3" t="s">
        <v>6345</v>
      </c>
      <c r="E12" s="3" t="s">
        <v>6299</v>
      </c>
    </row>
    <row r="13" spans="1:5" x14ac:dyDescent="0.2">
      <c r="B13" s="3" t="s">
        <v>6297</v>
      </c>
      <c r="C13" s="3" t="s">
        <v>2869</v>
      </c>
      <c r="D13" s="3" t="s">
        <v>6345</v>
      </c>
      <c r="E13" s="3" t="s">
        <v>6298</v>
      </c>
    </row>
    <row r="14" spans="1:5" x14ac:dyDescent="0.2">
      <c r="B14" s="3" t="s">
        <v>6300</v>
      </c>
      <c r="C14" s="3" t="s">
        <v>2821</v>
      </c>
      <c r="D14" s="3" t="s">
        <v>6345</v>
      </c>
      <c r="E14" s="3" t="s">
        <v>6303</v>
      </c>
    </row>
    <row r="15" spans="1:5" x14ac:dyDescent="0.2">
      <c r="B15" s="3" t="s">
        <v>6301</v>
      </c>
      <c r="C15" s="3" t="s">
        <v>2822</v>
      </c>
      <c r="D15" s="3" t="s">
        <v>6345</v>
      </c>
      <c r="E15" s="3" t="s">
        <v>6302</v>
      </c>
    </row>
    <row r="16" spans="1:5" x14ac:dyDescent="0.2">
      <c r="B16" s="3" t="s">
        <v>6306</v>
      </c>
      <c r="C16" s="3" t="s">
        <v>2823</v>
      </c>
      <c r="D16" s="3" t="s">
        <v>6346</v>
      </c>
      <c r="E16" s="3" t="s">
        <v>6304</v>
      </c>
    </row>
    <row r="17" spans="2:5" x14ac:dyDescent="0.2">
      <c r="B17" s="3" t="s">
        <v>5705</v>
      </c>
      <c r="C17" s="3" t="s">
        <v>2662</v>
      </c>
      <c r="D17" s="3" t="s">
        <v>6346</v>
      </c>
      <c r="E17" s="3" t="s">
        <v>6305</v>
      </c>
    </row>
    <row r="18" spans="2:5" x14ac:dyDescent="0.2">
      <c r="B18" s="3" t="s">
        <v>5710</v>
      </c>
      <c r="C18" s="3" t="s">
        <v>2663</v>
      </c>
      <c r="D18" s="3" t="s">
        <v>6346</v>
      </c>
      <c r="E18" s="3" t="s">
        <v>6310</v>
      </c>
    </row>
    <row r="19" spans="2:5" x14ac:dyDescent="0.2">
      <c r="B19" s="3" t="s">
        <v>6307</v>
      </c>
      <c r="C19" s="3" t="s">
        <v>2664</v>
      </c>
      <c r="D19" s="3" t="s">
        <v>6346</v>
      </c>
      <c r="E19" s="3" t="s">
        <v>6309</v>
      </c>
    </row>
    <row r="20" spans="2:5" x14ac:dyDescent="0.2">
      <c r="B20" s="3" t="s">
        <v>6308</v>
      </c>
      <c r="C20" s="3" t="s">
        <v>2824</v>
      </c>
      <c r="D20" s="3" t="s">
        <v>6346</v>
      </c>
      <c r="E20" s="3" t="s">
        <v>6325</v>
      </c>
    </row>
    <row r="21" spans="2:5" x14ac:dyDescent="0.2">
      <c r="B21" s="3" t="s">
        <v>6311</v>
      </c>
      <c r="C21" s="3" t="s">
        <v>2825</v>
      </c>
      <c r="D21" s="3" t="s">
        <v>6346</v>
      </c>
      <c r="E21" s="3" t="s">
        <v>6324</v>
      </c>
    </row>
    <row r="22" spans="2:5" x14ac:dyDescent="0.2">
      <c r="B22" s="3" t="s">
        <v>6312</v>
      </c>
      <c r="C22" s="3" t="s">
        <v>2659</v>
      </c>
      <c r="D22" s="3" t="s">
        <v>6346</v>
      </c>
      <c r="E22" s="3" t="s">
        <v>6313</v>
      </c>
    </row>
    <row r="23" spans="2:5" ht="15" x14ac:dyDescent="0.2">
      <c r="B23" s="3" t="s">
        <v>6314</v>
      </c>
      <c r="C23" s="3" t="s">
        <v>2660</v>
      </c>
      <c r="D23" s="3" t="s">
        <v>6346</v>
      </c>
      <c r="E23" s="42" t="s">
        <v>6438</v>
      </c>
    </row>
    <row r="24" spans="2:5" x14ac:dyDescent="0.2">
      <c r="B24" s="3" t="s">
        <v>6315</v>
      </c>
      <c r="C24" s="3" t="s">
        <v>808</v>
      </c>
      <c r="D24" s="3" t="s">
        <v>6344</v>
      </c>
      <c r="E24" s="3" t="s">
        <v>6328</v>
      </c>
    </row>
    <row r="25" spans="2:5" x14ac:dyDescent="0.2">
      <c r="B25" s="3" t="s">
        <v>6316</v>
      </c>
      <c r="C25" s="3" t="s">
        <v>2826</v>
      </c>
      <c r="D25" s="3" t="s">
        <v>6344</v>
      </c>
      <c r="E25" s="3" t="s">
        <v>6329</v>
      </c>
    </row>
    <row r="26" spans="2:5" x14ac:dyDescent="0.2">
      <c r="B26" s="3" t="s">
        <v>6658</v>
      </c>
      <c r="C26" s="3" t="s">
        <v>2832</v>
      </c>
      <c r="D26" s="3" t="s">
        <v>6344</v>
      </c>
      <c r="E26" s="3" t="s">
        <v>6703</v>
      </c>
    </row>
    <row r="27" spans="2:5" x14ac:dyDescent="0.2">
      <c r="B27" s="3" t="s">
        <v>6646</v>
      </c>
      <c r="C27" s="3" t="s">
        <v>811</v>
      </c>
      <c r="D27" s="3" t="s">
        <v>6344</v>
      </c>
      <c r="E27" s="3" t="s">
        <v>6317</v>
      </c>
    </row>
    <row r="28" spans="2:5" x14ac:dyDescent="0.2">
      <c r="B28" s="3" t="s">
        <v>6647</v>
      </c>
      <c r="C28" s="3" t="s">
        <v>2827</v>
      </c>
      <c r="D28" s="3" t="s">
        <v>6344</v>
      </c>
      <c r="E28" s="3" t="s">
        <v>6439</v>
      </c>
    </row>
    <row r="29" spans="2:5" x14ac:dyDescent="0.2">
      <c r="B29" s="3" t="s">
        <v>6659</v>
      </c>
      <c r="C29" s="3" t="s">
        <v>2833</v>
      </c>
      <c r="D29" s="3" t="s">
        <v>6344</v>
      </c>
      <c r="E29" s="3" t="s">
        <v>6318</v>
      </c>
    </row>
    <row r="30" spans="2:5" x14ac:dyDescent="0.2">
      <c r="B30" s="3" t="s">
        <v>6330</v>
      </c>
      <c r="C30" s="3" t="s">
        <v>814</v>
      </c>
      <c r="D30" s="3" t="s">
        <v>6344</v>
      </c>
      <c r="E30" s="3" t="s">
        <v>6321</v>
      </c>
    </row>
    <row r="31" spans="2:5" x14ac:dyDescent="0.2">
      <c r="B31" s="3" t="s">
        <v>6331</v>
      </c>
      <c r="C31" s="3" t="s">
        <v>2828</v>
      </c>
      <c r="D31" s="3" t="s">
        <v>6344</v>
      </c>
      <c r="E31" s="3" t="s">
        <v>6320</v>
      </c>
    </row>
    <row r="32" spans="2:5" x14ac:dyDescent="0.2">
      <c r="B32" s="3" t="s">
        <v>6660</v>
      </c>
      <c r="C32" s="3" t="s">
        <v>2834</v>
      </c>
      <c r="D32" s="3" t="s">
        <v>6344</v>
      </c>
      <c r="E32" s="3" t="s">
        <v>6319</v>
      </c>
    </row>
    <row r="33" spans="2:5" x14ac:dyDescent="0.2">
      <c r="B33" s="3" t="s">
        <v>6322</v>
      </c>
      <c r="C33" s="3" t="s">
        <v>2811</v>
      </c>
      <c r="D33" s="3" t="s">
        <v>6344</v>
      </c>
      <c r="E33" s="3" t="s">
        <v>6437</v>
      </c>
    </row>
    <row r="34" spans="2:5" x14ac:dyDescent="0.2">
      <c r="B34" s="3" t="s">
        <v>6332</v>
      </c>
      <c r="C34" s="3" t="s">
        <v>2829</v>
      </c>
      <c r="D34" s="3" t="s">
        <v>6344</v>
      </c>
      <c r="E34" s="3" t="s">
        <v>6436</v>
      </c>
    </row>
    <row r="35" spans="2:5" x14ac:dyDescent="0.2">
      <c r="B35" s="3" t="s">
        <v>6661</v>
      </c>
      <c r="C35" s="3" t="s">
        <v>2835</v>
      </c>
      <c r="D35" s="3" t="s">
        <v>6344</v>
      </c>
      <c r="E35" s="3" t="s">
        <v>6435</v>
      </c>
    </row>
    <row r="36" spans="2:5" x14ac:dyDescent="0.2">
      <c r="B36" s="3" t="s">
        <v>6333</v>
      </c>
      <c r="C36" s="3" t="s">
        <v>2676</v>
      </c>
      <c r="D36" s="3" t="s">
        <v>6344</v>
      </c>
      <c r="E36" s="3" t="s">
        <v>6434</v>
      </c>
    </row>
    <row r="37" spans="2:5" x14ac:dyDescent="0.2">
      <c r="B37" s="3" t="s">
        <v>6334</v>
      </c>
      <c r="C37" s="3" t="s">
        <v>2830</v>
      </c>
      <c r="D37" s="3" t="s">
        <v>6344</v>
      </c>
      <c r="E37" s="3" t="s">
        <v>6433</v>
      </c>
    </row>
    <row r="38" spans="2:5" x14ac:dyDescent="0.2">
      <c r="B38" s="3" t="s">
        <v>6662</v>
      </c>
      <c r="C38" s="3" t="s">
        <v>2836</v>
      </c>
      <c r="D38" s="3" t="s">
        <v>6344</v>
      </c>
      <c r="E38" s="3" t="s">
        <v>6432</v>
      </c>
    </row>
    <row r="39" spans="2:5" x14ac:dyDescent="0.2">
      <c r="B39" s="3" t="s">
        <v>6335</v>
      </c>
      <c r="C39" s="3" t="s">
        <v>818</v>
      </c>
      <c r="D39" s="3" t="s">
        <v>6344</v>
      </c>
      <c r="E39" s="3" t="s">
        <v>6336</v>
      </c>
    </row>
    <row r="40" spans="2:5" x14ac:dyDescent="0.2">
      <c r="B40" s="3" t="s">
        <v>6694</v>
      </c>
      <c r="C40" s="3" t="s">
        <v>2831</v>
      </c>
      <c r="D40" s="3" t="s">
        <v>6344</v>
      </c>
      <c r="E40" s="3" t="s">
        <v>6337</v>
      </c>
    </row>
    <row r="41" spans="2:5" x14ac:dyDescent="0.2">
      <c r="B41" s="3" t="s">
        <v>6695</v>
      </c>
      <c r="C41" s="3" t="s">
        <v>2837</v>
      </c>
      <c r="D41" s="3" t="s">
        <v>6344</v>
      </c>
      <c r="E41" s="3" t="s">
        <v>6696</v>
      </c>
    </row>
    <row r="42" spans="2:5" x14ac:dyDescent="0.2">
      <c r="B42" s="3" t="s">
        <v>6323</v>
      </c>
      <c r="C42" s="3" t="s">
        <v>2669</v>
      </c>
      <c r="D42" s="3" t="s">
        <v>6344</v>
      </c>
      <c r="E42" s="3" t="s">
        <v>6431</v>
      </c>
    </row>
    <row r="43" spans="2:5" x14ac:dyDescent="0.2">
      <c r="B43" s="3" t="s">
        <v>6338</v>
      </c>
      <c r="C43" s="3" t="s">
        <v>2670</v>
      </c>
      <c r="D43" s="3" t="s">
        <v>6344</v>
      </c>
      <c r="E43" s="3" t="s">
        <v>6430</v>
      </c>
    </row>
    <row r="44" spans="2:5" x14ac:dyDescent="0.2">
      <c r="B44" s="3" t="s">
        <v>6339</v>
      </c>
      <c r="C44" s="3" t="s">
        <v>2671</v>
      </c>
      <c r="D44" s="3" t="s">
        <v>6344</v>
      </c>
      <c r="E44" s="3" t="s">
        <v>6429</v>
      </c>
    </row>
    <row r="45" spans="2:5" x14ac:dyDescent="0.2">
      <c r="B45" s="3" t="s">
        <v>6340</v>
      </c>
      <c r="C45" s="3" t="s">
        <v>2672</v>
      </c>
      <c r="D45" s="3" t="s">
        <v>6344</v>
      </c>
      <c r="E45" s="3" t="s">
        <v>6428</v>
      </c>
    </row>
    <row r="46" spans="2:5" x14ac:dyDescent="0.2">
      <c r="B46" s="3" t="s">
        <v>6341</v>
      </c>
      <c r="C46" s="3" t="s">
        <v>2673</v>
      </c>
      <c r="D46" s="3" t="s">
        <v>6344</v>
      </c>
      <c r="E46" s="3" t="s">
        <v>6427</v>
      </c>
    </row>
    <row r="47" spans="2:5" x14ac:dyDescent="0.2">
      <c r="B47" s="3" t="s">
        <v>6342</v>
      </c>
      <c r="C47" s="3" t="s">
        <v>2674</v>
      </c>
      <c r="D47" s="3" t="s">
        <v>6344</v>
      </c>
      <c r="E47" s="3" t="s">
        <v>6426</v>
      </c>
    </row>
    <row r="48" spans="2:5" x14ac:dyDescent="0.2">
      <c r="B48" s="3" t="s">
        <v>6343</v>
      </c>
      <c r="C48" s="3" t="s">
        <v>2675</v>
      </c>
      <c r="D48" s="3" t="s">
        <v>6344</v>
      </c>
      <c r="E48" s="3" t="s">
        <v>6425</v>
      </c>
    </row>
    <row r="49" spans="1:5" x14ac:dyDescent="0.2">
      <c r="B49" s="3" t="s">
        <v>6383</v>
      </c>
      <c r="C49" s="3" t="s">
        <v>2809</v>
      </c>
      <c r="D49" s="3" t="s">
        <v>6344</v>
      </c>
      <c r="E49" s="3" t="s">
        <v>6424</v>
      </c>
    </row>
    <row r="50" spans="1:5" x14ac:dyDescent="0.2">
      <c r="B50" s="3" t="s">
        <v>6384</v>
      </c>
      <c r="C50" s="3" t="s">
        <v>2810</v>
      </c>
      <c r="D50" s="3" t="s">
        <v>6344</v>
      </c>
      <c r="E50" s="3" t="s">
        <v>6423</v>
      </c>
    </row>
    <row r="51" spans="1:5" x14ac:dyDescent="0.2">
      <c r="A51" s="3" t="s">
        <v>3052</v>
      </c>
      <c r="B51" s="3" t="s">
        <v>6387</v>
      </c>
      <c r="C51" s="3" t="s">
        <v>2870</v>
      </c>
      <c r="D51" s="3" t="s">
        <v>6278</v>
      </c>
      <c r="E51" s="3" t="s">
        <v>6279</v>
      </c>
    </row>
    <row r="52" spans="1:5" x14ac:dyDescent="0.2">
      <c r="B52" s="3" t="s">
        <v>6388</v>
      </c>
      <c r="C52" s="3" t="s">
        <v>2871</v>
      </c>
      <c r="D52" s="3" t="s">
        <v>6281</v>
      </c>
      <c r="E52" s="3" t="s">
        <v>6282</v>
      </c>
    </row>
    <row r="53" spans="1:5" x14ac:dyDescent="0.2">
      <c r="B53" s="3" t="s">
        <v>6389</v>
      </c>
      <c r="C53" s="3" t="s">
        <v>2872</v>
      </c>
      <c r="D53" s="3" t="s">
        <v>6281</v>
      </c>
      <c r="E53" s="3" t="s">
        <v>6284</v>
      </c>
    </row>
    <row r="54" spans="1:5" x14ac:dyDescent="0.2">
      <c r="B54" s="3" t="s">
        <v>6390</v>
      </c>
      <c r="C54" s="3" t="s">
        <v>2873</v>
      </c>
      <c r="D54" s="3" t="s">
        <v>6344</v>
      </c>
      <c r="E54" s="3" t="s">
        <v>6286</v>
      </c>
    </row>
    <row r="55" spans="1:5" x14ac:dyDescent="0.2">
      <c r="B55" s="3" t="s">
        <v>6663</v>
      </c>
      <c r="C55" s="3" t="s">
        <v>2874</v>
      </c>
      <c r="D55" s="3" t="s">
        <v>6344</v>
      </c>
      <c r="E55" s="3" t="s">
        <v>6326</v>
      </c>
    </row>
    <row r="56" spans="1:5" x14ac:dyDescent="0.2">
      <c r="B56" s="3" t="s">
        <v>6391</v>
      </c>
      <c r="C56" s="3" t="s">
        <v>2875</v>
      </c>
      <c r="D56" s="3" t="s">
        <v>6344</v>
      </c>
      <c r="E56" s="3" t="s">
        <v>6288</v>
      </c>
    </row>
    <row r="57" spans="1:5" x14ac:dyDescent="0.2">
      <c r="B57" s="3" t="s">
        <v>6392</v>
      </c>
      <c r="C57" s="3" t="s">
        <v>2876</v>
      </c>
      <c r="D57" s="3" t="s">
        <v>6344</v>
      </c>
      <c r="E57" s="3" t="s">
        <v>6291</v>
      </c>
    </row>
    <row r="58" spans="1:5" x14ac:dyDescent="0.2">
      <c r="B58" s="3" t="s">
        <v>6664</v>
      </c>
      <c r="C58" s="3" t="s">
        <v>6295</v>
      </c>
      <c r="D58" s="3" t="s">
        <v>6344</v>
      </c>
      <c r="E58" s="3" t="s">
        <v>6327</v>
      </c>
    </row>
    <row r="59" spans="1:5" x14ac:dyDescent="0.2">
      <c r="B59" s="3" t="s">
        <v>6393</v>
      </c>
      <c r="C59" s="3" t="s">
        <v>1738</v>
      </c>
      <c r="D59" s="3" t="s">
        <v>6345</v>
      </c>
      <c r="E59" s="3" t="s">
        <v>6299</v>
      </c>
    </row>
    <row r="60" spans="1:5" x14ac:dyDescent="0.2">
      <c r="B60" s="3" t="s">
        <v>6394</v>
      </c>
      <c r="C60" s="3" t="s">
        <v>2877</v>
      </c>
      <c r="D60" s="3" t="s">
        <v>6345</v>
      </c>
      <c r="E60" s="3" t="s">
        <v>6298</v>
      </c>
    </row>
    <row r="61" spans="1:5" x14ac:dyDescent="0.2">
      <c r="B61" s="3" t="s">
        <v>6395</v>
      </c>
      <c r="C61" s="3" t="s">
        <v>2838</v>
      </c>
      <c r="D61" s="3" t="s">
        <v>6345</v>
      </c>
      <c r="E61" s="3" t="s">
        <v>6303</v>
      </c>
    </row>
    <row r="62" spans="1:5" x14ac:dyDescent="0.2">
      <c r="B62" s="3" t="s">
        <v>6396</v>
      </c>
      <c r="C62" s="3" t="s">
        <v>2839</v>
      </c>
      <c r="D62" s="3" t="s">
        <v>6345</v>
      </c>
      <c r="E62" s="3" t="s">
        <v>6302</v>
      </c>
    </row>
    <row r="63" spans="1:5" x14ac:dyDescent="0.2">
      <c r="B63" s="3" t="s">
        <v>6397</v>
      </c>
      <c r="C63" s="3" t="s">
        <v>3068</v>
      </c>
      <c r="D63" s="3" t="s">
        <v>6348</v>
      </c>
      <c r="E63" s="3" t="s">
        <v>6304</v>
      </c>
    </row>
    <row r="64" spans="1:5" x14ac:dyDescent="0.2">
      <c r="B64" s="3" t="s">
        <v>6398</v>
      </c>
      <c r="C64" s="3" t="s">
        <v>2969</v>
      </c>
      <c r="D64" s="3" t="s">
        <v>6348</v>
      </c>
      <c r="E64" s="3" t="s">
        <v>6305</v>
      </c>
    </row>
    <row r="65" spans="2:5" x14ac:dyDescent="0.2">
      <c r="B65" s="3" t="s">
        <v>6399</v>
      </c>
      <c r="C65" s="3" t="s">
        <v>2981</v>
      </c>
      <c r="D65" s="3" t="s">
        <v>6348</v>
      </c>
      <c r="E65" s="3" t="s">
        <v>6310</v>
      </c>
    </row>
    <row r="66" spans="2:5" x14ac:dyDescent="0.2">
      <c r="B66" s="3" t="s">
        <v>6400</v>
      </c>
      <c r="C66" s="3" t="s">
        <v>2665</v>
      </c>
      <c r="D66" s="3" t="s">
        <v>6348</v>
      </c>
      <c r="E66" s="3" t="s">
        <v>6309</v>
      </c>
    </row>
    <row r="67" spans="2:5" x14ac:dyDescent="0.2">
      <c r="B67" s="3" t="s">
        <v>6401</v>
      </c>
      <c r="C67" s="3" t="s">
        <v>5853</v>
      </c>
      <c r="D67" s="3" t="s">
        <v>6348</v>
      </c>
      <c r="E67" s="3" t="s">
        <v>6325</v>
      </c>
    </row>
    <row r="68" spans="2:5" x14ac:dyDescent="0.2">
      <c r="B68" s="3" t="s">
        <v>6402</v>
      </c>
      <c r="C68" s="3" t="s">
        <v>5854</v>
      </c>
      <c r="D68" s="3" t="s">
        <v>6348</v>
      </c>
      <c r="E68" s="3" t="s">
        <v>6324</v>
      </c>
    </row>
    <row r="69" spans="2:5" x14ac:dyDescent="0.2">
      <c r="B69" s="3" t="s">
        <v>6403</v>
      </c>
      <c r="C69" s="3" t="s">
        <v>2967</v>
      </c>
      <c r="D69" s="3" t="s">
        <v>6348</v>
      </c>
      <c r="E69" s="3" t="s">
        <v>6313</v>
      </c>
    </row>
    <row r="70" spans="2:5" ht="15" x14ac:dyDescent="0.2">
      <c r="B70" s="3" t="s">
        <v>6404</v>
      </c>
      <c r="C70" s="3" t="s">
        <v>2970</v>
      </c>
      <c r="D70" s="3" t="s">
        <v>6348</v>
      </c>
      <c r="E70" s="42" t="s">
        <v>6438</v>
      </c>
    </row>
    <row r="71" spans="2:5" x14ac:dyDescent="0.2">
      <c r="B71" s="3" t="s">
        <v>6405</v>
      </c>
      <c r="C71" s="3" t="s">
        <v>809</v>
      </c>
      <c r="D71" s="3" t="s">
        <v>6344</v>
      </c>
      <c r="E71" s="3" t="s">
        <v>6328</v>
      </c>
    </row>
    <row r="72" spans="2:5" x14ac:dyDescent="0.2">
      <c r="B72" s="3" t="s">
        <v>6406</v>
      </c>
      <c r="C72" s="3" t="s">
        <v>2973</v>
      </c>
      <c r="D72" s="3" t="s">
        <v>6344</v>
      </c>
      <c r="E72" s="3" t="s">
        <v>6329</v>
      </c>
    </row>
    <row r="73" spans="2:5" x14ac:dyDescent="0.2">
      <c r="B73" s="3" t="s">
        <v>6665</v>
      </c>
      <c r="C73" s="3" t="s">
        <v>2972</v>
      </c>
      <c r="D73" s="3" t="s">
        <v>6344</v>
      </c>
      <c r="E73" s="3" t="s">
        <v>6703</v>
      </c>
    </row>
    <row r="74" spans="2:5" x14ac:dyDescent="0.2">
      <c r="B74" s="3" t="s">
        <v>6648</v>
      </c>
      <c r="C74" s="3" t="s">
        <v>812</v>
      </c>
      <c r="D74" s="3" t="s">
        <v>6344</v>
      </c>
      <c r="E74" s="3" t="s">
        <v>6317</v>
      </c>
    </row>
    <row r="75" spans="2:5" x14ac:dyDescent="0.2">
      <c r="B75" s="3" t="s">
        <v>6649</v>
      </c>
      <c r="C75" s="3" t="s">
        <v>2975</v>
      </c>
      <c r="D75" s="3" t="s">
        <v>6344</v>
      </c>
      <c r="E75" s="3" t="s">
        <v>6439</v>
      </c>
    </row>
    <row r="76" spans="2:5" x14ac:dyDescent="0.2">
      <c r="B76" s="3" t="s">
        <v>6666</v>
      </c>
      <c r="C76" s="3" t="s">
        <v>2980</v>
      </c>
      <c r="D76" s="3" t="s">
        <v>6344</v>
      </c>
      <c r="E76" s="3" t="s">
        <v>6318</v>
      </c>
    </row>
    <row r="77" spans="2:5" x14ac:dyDescent="0.2">
      <c r="B77" s="3" t="s">
        <v>6407</v>
      </c>
      <c r="C77" s="3" t="s">
        <v>815</v>
      </c>
      <c r="D77" s="3" t="s">
        <v>6344</v>
      </c>
      <c r="E77" s="3" t="s">
        <v>6321</v>
      </c>
    </row>
    <row r="78" spans="2:5" x14ac:dyDescent="0.2">
      <c r="B78" s="3" t="s">
        <v>6408</v>
      </c>
      <c r="C78" s="3" t="s">
        <v>2984</v>
      </c>
      <c r="D78" s="3" t="s">
        <v>6344</v>
      </c>
      <c r="E78" s="3" t="s">
        <v>6320</v>
      </c>
    </row>
    <row r="79" spans="2:5" x14ac:dyDescent="0.2">
      <c r="B79" s="3" t="s">
        <v>6667</v>
      </c>
      <c r="C79" s="3" t="s">
        <v>2976</v>
      </c>
      <c r="D79" s="3" t="s">
        <v>6344</v>
      </c>
      <c r="E79" s="3" t="s">
        <v>6319</v>
      </c>
    </row>
    <row r="80" spans="2:5" x14ac:dyDescent="0.2">
      <c r="B80" s="3" t="s">
        <v>6409</v>
      </c>
      <c r="C80" s="3" t="s">
        <v>2677</v>
      </c>
      <c r="D80" s="3" t="s">
        <v>6344</v>
      </c>
      <c r="E80" s="3" t="s">
        <v>6437</v>
      </c>
    </row>
    <row r="81" spans="2:5" x14ac:dyDescent="0.2">
      <c r="B81" s="3" t="s">
        <v>6410</v>
      </c>
      <c r="C81" s="3" t="s">
        <v>5855</v>
      </c>
      <c r="D81" s="3" t="s">
        <v>6344</v>
      </c>
      <c r="E81" s="3" t="s">
        <v>6436</v>
      </c>
    </row>
    <row r="82" spans="2:5" x14ac:dyDescent="0.2">
      <c r="B82" s="3" t="s">
        <v>6668</v>
      </c>
      <c r="C82" s="3" t="s">
        <v>5856</v>
      </c>
      <c r="D82" s="3" t="s">
        <v>6344</v>
      </c>
      <c r="E82" s="3" t="s">
        <v>6435</v>
      </c>
    </row>
    <row r="83" spans="2:5" x14ac:dyDescent="0.2">
      <c r="B83" s="3" t="s">
        <v>6411</v>
      </c>
      <c r="C83" s="3" t="s">
        <v>2678</v>
      </c>
      <c r="D83" s="3" t="s">
        <v>6344</v>
      </c>
      <c r="E83" s="3" t="s">
        <v>6434</v>
      </c>
    </row>
    <row r="84" spans="2:5" x14ac:dyDescent="0.2">
      <c r="B84" s="3" t="s">
        <v>6412</v>
      </c>
      <c r="C84" s="3" t="s">
        <v>5857</v>
      </c>
      <c r="D84" s="3" t="s">
        <v>6344</v>
      </c>
      <c r="E84" s="3" t="s">
        <v>6433</v>
      </c>
    </row>
    <row r="85" spans="2:5" x14ac:dyDescent="0.2">
      <c r="B85" s="3" t="s">
        <v>6669</v>
      </c>
      <c r="C85" s="3" t="s">
        <v>5858</v>
      </c>
      <c r="D85" s="3" t="s">
        <v>6344</v>
      </c>
      <c r="E85" s="3" t="s">
        <v>6432</v>
      </c>
    </row>
    <row r="86" spans="2:5" x14ac:dyDescent="0.2">
      <c r="B86" s="3" t="s">
        <v>6413</v>
      </c>
      <c r="C86" s="3" t="s">
        <v>817</v>
      </c>
      <c r="D86" s="3" t="s">
        <v>6344</v>
      </c>
      <c r="E86" s="3" t="s">
        <v>6336</v>
      </c>
    </row>
    <row r="87" spans="2:5" x14ac:dyDescent="0.2">
      <c r="B87" s="3" t="s">
        <v>6697</v>
      </c>
      <c r="C87" s="3" t="s">
        <v>2982</v>
      </c>
      <c r="D87" s="3" t="s">
        <v>6344</v>
      </c>
      <c r="E87" s="3" t="s">
        <v>6337</v>
      </c>
    </row>
    <row r="88" spans="2:5" x14ac:dyDescent="0.2">
      <c r="B88" s="3" t="s">
        <v>6698</v>
      </c>
      <c r="C88" s="3" t="s">
        <v>2971</v>
      </c>
      <c r="D88" s="3" t="s">
        <v>6344</v>
      </c>
      <c r="E88" s="3" t="s">
        <v>6696</v>
      </c>
    </row>
    <row r="89" spans="2:5" x14ac:dyDescent="0.2">
      <c r="B89" s="3" t="s">
        <v>6414</v>
      </c>
      <c r="C89" s="3" t="s">
        <v>2812</v>
      </c>
      <c r="D89" s="3" t="s">
        <v>6344</v>
      </c>
      <c r="E89" s="3" t="s">
        <v>6431</v>
      </c>
    </row>
    <row r="90" spans="2:5" x14ac:dyDescent="0.2">
      <c r="B90" s="3" t="s">
        <v>6415</v>
      </c>
      <c r="C90" s="3" t="s">
        <v>2813</v>
      </c>
      <c r="D90" s="3" t="s">
        <v>6344</v>
      </c>
      <c r="E90" s="3" t="s">
        <v>6430</v>
      </c>
    </row>
    <row r="91" spans="2:5" x14ac:dyDescent="0.2">
      <c r="B91" s="3" t="s">
        <v>6416</v>
      </c>
      <c r="C91" s="3" t="s">
        <v>2814</v>
      </c>
      <c r="D91" s="3" t="s">
        <v>6344</v>
      </c>
      <c r="E91" s="3" t="s">
        <v>6429</v>
      </c>
    </row>
    <row r="92" spans="2:5" x14ac:dyDescent="0.2">
      <c r="B92" s="3" t="s">
        <v>6417</v>
      </c>
      <c r="C92" s="3" t="s">
        <v>2815</v>
      </c>
      <c r="D92" s="3" t="s">
        <v>6344</v>
      </c>
      <c r="E92" s="3" t="s">
        <v>6428</v>
      </c>
    </row>
    <row r="93" spans="2:5" x14ac:dyDescent="0.2">
      <c r="B93" s="3" t="s">
        <v>6418</v>
      </c>
      <c r="C93" s="3" t="s">
        <v>2816</v>
      </c>
      <c r="D93" s="3" t="s">
        <v>6344</v>
      </c>
      <c r="E93" s="3" t="s">
        <v>6427</v>
      </c>
    </row>
    <row r="94" spans="2:5" x14ac:dyDescent="0.2">
      <c r="B94" s="3" t="s">
        <v>6419</v>
      </c>
      <c r="C94" s="3" t="s">
        <v>2817</v>
      </c>
      <c r="D94" s="3" t="s">
        <v>6344</v>
      </c>
      <c r="E94" s="3" t="s">
        <v>6426</v>
      </c>
    </row>
    <row r="95" spans="2:5" x14ac:dyDescent="0.2">
      <c r="B95" s="3" t="s">
        <v>6420</v>
      </c>
      <c r="C95" s="3" t="s">
        <v>2818</v>
      </c>
      <c r="D95" s="3" t="s">
        <v>6344</v>
      </c>
      <c r="E95" s="3" t="s">
        <v>6425</v>
      </c>
    </row>
    <row r="96" spans="2:5" x14ac:dyDescent="0.2">
      <c r="B96" s="3" t="s">
        <v>6421</v>
      </c>
      <c r="C96" s="3" t="s">
        <v>2819</v>
      </c>
      <c r="D96" s="3" t="s">
        <v>6344</v>
      </c>
      <c r="E96" s="3" t="s">
        <v>6424</v>
      </c>
    </row>
    <row r="97" spans="1:5" x14ac:dyDescent="0.2">
      <c r="B97" s="3" t="s">
        <v>6422</v>
      </c>
      <c r="C97" s="3" t="s">
        <v>2820</v>
      </c>
      <c r="D97" s="3" t="s">
        <v>6344</v>
      </c>
      <c r="E97" s="3" t="s">
        <v>6423</v>
      </c>
    </row>
    <row r="98" spans="1:5" x14ac:dyDescent="0.2">
      <c r="A98" s="3" t="s">
        <v>3053</v>
      </c>
      <c r="B98" s="3" t="s">
        <v>6349</v>
      </c>
      <c r="C98" s="3" t="s">
        <v>2878</v>
      </c>
      <c r="D98" s="3" t="s">
        <v>6347</v>
      </c>
      <c r="E98" s="3" t="s">
        <v>6440</v>
      </c>
    </row>
    <row r="99" spans="1:5" x14ac:dyDescent="0.2">
      <c r="B99" s="3" t="s">
        <v>6350</v>
      </c>
      <c r="C99" s="3" t="s">
        <v>2879</v>
      </c>
      <c r="D99" s="3" t="s">
        <v>6347</v>
      </c>
      <c r="E99" s="3" t="s">
        <v>6440</v>
      </c>
    </row>
    <row r="100" spans="1:5" x14ac:dyDescent="0.2">
      <c r="B100" s="3" t="s">
        <v>6351</v>
      </c>
      <c r="C100" s="3" t="s">
        <v>2880</v>
      </c>
      <c r="D100" s="3" t="s">
        <v>6347</v>
      </c>
      <c r="E100" s="3" t="s">
        <v>6440</v>
      </c>
    </row>
    <row r="101" spans="1:5" x14ac:dyDescent="0.2">
      <c r="B101" s="3" t="s">
        <v>6352</v>
      </c>
      <c r="C101" s="3" t="s">
        <v>2840</v>
      </c>
      <c r="D101" s="3" t="s">
        <v>6347</v>
      </c>
      <c r="E101" s="3" t="s">
        <v>6440</v>
      </c>
    </row>
    <row r="102" spans="1:5" x14ac:dyDescent="0.2">
      <c r="B102" s="3" t="s">
        <v>6670</v>
      </c>
      <c r="C102" s="3" t="s">
        <v>2841</v>
      </c>
      <c r="D102" s="3" t="s">
        <v>6347</v>
      </c>
      <c r="E102" s="3" t="s">
        <v>6440</v>
      </c>
    </row>
    <row r="103" spans="1:5" x14ac:dyDescent="0.2">
      <c r="B103" s="3" t="s">
        <v>6353</v>
      </c>
      <c r="C103" s="3" t="s">
        <v>2847</v>
      </c>
      <c r="D103" s="3" t="s">
        <v>6347</v>
      </c>
      <c r="E103" s="3" t="s">
        <v>6440</v>
      </c>
    </row>
    <row r="104" spans="1:5" x14ac:dyDescent="0.2">
      <c r="B104" s="3" t="s">
        <v>6354</v>
      </c>
      <c r="C104" s="3" t="s">
        <v>2881</v>
      </c>
      <c r="D104" s="3" t="s">
        <v>6347</v>
      </c>
      <c r="E104" s="3" t="s">
        <v>6440</v>
      </c>
    </row>
    <row r="105" spans="1:5" x14ac:dyDescent="0.2">
      <c r="B105" s="3" t="s">
        <v>6671</v>
      </c>
      <c r="C105" s="3" t="s">
        <v>6294</v>
      </c>
      <c r="D105" s="3" t="s">
        <v>6347</v>
      </c>
      <c r="E105" s="3" t="s">
        <v>6440</v>
      </c>
    </row>
    <row r="106" spans="1:5" x14ac:dyDescent="0.2">
      <c r="B106" s="3" t="s">
        <v>6355</v>
      </c>
      <c r="C106" s="3" t="s">
        <v>1739</v>
      </c>
      <c r="D106" s="3" t="s">
        <v>6347</v>
      </c>
      <c r="E106" s="3" t="s">
        <v>6440</v>
      </c>
    </row>
    <row r="107" spans="1:5" x14ac:dyDescent="0.2">
      <c r="B107" s="3" t="s">
        <v>6356</v>
      </c>
      <c r="C107" s="3" t="s">
        <v>2882</v>
      </c>
      <c r="D107" s="3" t="s">
        <v>6347</v>
      </c>
      <c r="E107" s="3" t="s">
        <v>6440</v>
      </c>
    </row>
    <row r="108" spans="1:5" x14ac:dyDescent="0.2">
      <c r="B108" s="3" t="s">
        <v>6357</v>
      </c>
      <c r="C108" s="3" t="s">
        <v>2842</v>
      </c>
      <c r="D108" s="3" t="s">
        <v>6347</v>
      </c>
      <c r="E108" s="3" t="s">
        <v>6440</v>
      </c>
    </row>
    <row r="109" spans="1:5" x14ac:dyDescent="0.2">
      <c r="B109" s="3" t="s">
        <v>6358</v>
      </c>
      <c r="C109" s="3" t="s">
        <v>2688</v>
      </c>
      <c r="D109" s="3" t="s">
        <v>6347</v>
      </c>
      <c r="E109" s="3" t="s">
        <v>6440</v>
      </c>
    </row>
    <row r="110" spans="1:5" x14ac:dyDescent="0.2">
      <c r="B110" s="3" t="s">
        <v>6359</v>
      </c>
      <c r="C110" s="3" t="s">
        <v>2689</v>
      </c>
      <c r="D110" s="3" t="s">
        <v>6347</v>
      </c>
      <c r="E110" s="3" t="s">
        <v>6440</v>
      </c>
    </row>
    <row r="111" spans="1:5" x14ac:dyDescent="0.2">
      <c r="B111" s="3" t="s">
        <v>6360</v>
      </c>
      <c r="C111" s="3" t="s">
        <v>2848</v>
      </c>
      <c r="D111" s="3" t="s">
        <v>6347</v>
      </c>
      <c r="E111" s="3" t="s">
        <v>6440</v>
      </c>
    </row>
    <row r="112" spans="1:5" x14ac:dyDescent="0.2">
      <c r="B112" s="3" t="s">
        <v>6361</v>
      </c>
      <c r="C112" s="3" t="s">
        <v>2849</v>
      </c>
      <c r="D112" s="3" t="s">
        <v>6347</v>
      </c>
      <c r="E112" s="3" t="s">
        <v>6440</v>
      </c>
    </row>
    <row r="113" spans="2:5" x14ac:dyDescent="0.2">
      <c r="B113" s="3" t="s">
        <v>6362</v>
      </c>
      <c r="C113" s="3" t="s">
        <v>2850</v>
      </c>
      <c r="D113" s="3" t="s">
        <v>6347</v>
      </c>
      <c r="E113" s="3" t="s">
        <v>6440</v>
      </c>
    </row>
    <row r="114" spans="2:5" x14ac:dyDescent="0.2">
      <c r="B114" s="3" t="s">
        <v>6363</v>
      </c>
      <c r="C114" s="3" t="s">
        <v>2843</v>
      </c>
      <c r="D114" s="3" t="s">
        <v>6347</v>
      </c>
      <c r="E114" s="3" t="s">
        <v>6440</v>
      </c>
    </row>
    <row r="115" spans="2:5" x14ac:dyDescent="0.2">
      <c r="B115" s="3" t="s">
        <v>6364</v>
      </c>
      <c r="C115" s="3" t="s">
        <v>2844</v>
      </c>
      <c r="D115" s="3" t="s">
        <v>6347</v>
      </c>
      <c r="E115" s="3" t="s">
        <v>6440</v>
      </c>
    </row>
    <row r="116" spans="2:5" x14ac:dyDescent="0.2">
      <c r="B116" s="3" t="s">
        <v>6365</v>
      </c>
      <c r="C116" s="3" t="s">
        <v>2845</v>
      </c>
      <c r="D116" s="3" t="s">
        <v>6347</v>
      </c>
      <c r="E116" s="3" t="s">
        <v>6440</v>
      </c>
    </row>
    <row r="117" spans="2:5" x14ac:dyDescent="0.2">
      <c r="B117" s="3" t="s">
        <v>6366</v>
      </c>
      <c r="C117" s="3" t="s">
        <v>2846</v>
      </c>
      <c r="D117" s="3" t="s">
        <v>6347</v>
      </c>
      <c r="E117" s="3" t="s">
        <v>6440</v>
      </c>
    </row>
    <row r="118" spans="2:5" x14ac:dyDescent="0.2">
      <c r="B118" s="3" t="s">
        <v>6367</v>
      </c>
      <c r="C118" s="3" t="s">
        <v>810</v>
      </c>
      <c r="D118" s="3" t="s">
        <v>6347</v>
      </c>
      <c r="E118" s="3" t="s">
        <v>6440</v>
      </c>
    </row>
    <row r="119" spans="2:5" x14ac:dyDescent="0.2">
      <c r="B119" s="3" t="s">
        <v>6368</v>
      </c>
      <c r="C119" s="3" t="s">
        <v>2851</v>
      </c>
      <c r="D119" s="3" t="s">
        <v>6347</v>
      </c>
      <c r="E119" s="3" t="s">
        <v>6440</v>
      </c>
    </row>
    <row r="120" spans="2:5" x14ac:dyDescent="0.2">
      <c r="B120" s="3" t="s">
        <v>6672</v>
      </c>
      <c r="C120" s="3" t="s">
        <v>2854</v>
      </c>
      <c r="D120" s="3" t="s">
        <v>6347</v>
      </c>
      <c r="E120" s="3" t="s">
        <v>6440</v>
      </c>
    </row>
    <row r="121" spans="2:5" x14ac:dyDescent="0.2">
      <c r="B121" s="3" t="s">
        <v>6650</v>
      </c>
      <c r="C121" s="3" t="s">
        <v>813</v>
      </c>
      <c r="D121" s="3" t="s">
        <v>6347</v>
      </c>
      <c r="E121" s="3" t="s">
        <v>6440</v>
      </c>
    </row>
    <row r="122" spans="2:5" x14ac:dyDescent="0.2">
      <c r="B122" s="3" t="s">
        <v>6651</v>
      </c>
      <c r="C122" s="3" t="s">
        <v>2852</v>
      </c>
      <c r="D122" s="3" t="s">
        <v>6347</v>
      </c>
      <c r="E122" s="3" t="s">
        <v>6440</v>
      </c>
    </row>
    <row r="123" spans="2:5" x14ac:dyDescent="0.2">
      <c r="B123" s="3" t="s">
        <v>6652</v>
      </c>
      <c r="C123" s="3" t="s">
        <v>2855</v>
      </c>
      <c r="D123" s="3" t="s">
        <v>6347</v>
      </c>
      <c r="E123" s="3" t="s">
        <v>6440</v>
      </c>
    </row>
    <row r="124" spans="2:5" x14ac:dyDescent="0.2">
      <c r="B124" s="3" t="s">
        <v>6369</v>
      </c>
      <c r="C124" s="3" t="s">
        <v>816</v>
      </c>
      <c r="D124" s="3" t="s">
        <v>6347</v>
      </c>
      <c r="E124" s="3" t="s">
        <v>6440</v>
      </c>
    </row>
    <row r="125" spans="2:5" x14ac:dyDescent="0.2">
      <c r="B125" s="3" t="s">
        <v>6370</v>
      </c>
      <c r="C125" s="3" t="s">
        <v>2853</v>
      </c>
      <c r="D125" s="3" t="s">
        <v>6347</v>
      </c>
      <c r="E125" s="3" t="s">
        <v>6440</v>
      </c>
    </row>
    <row r="126" spans="2:5" x14ac:dyDescent="0.2">
      <c r="B126" s="3" t="s">
        <v>6653</v>
      </c>
      <c r="C126" s="3" t="s">
        <v>2856</v>
      </c>
      <c r="D126" s="3" t="s">
        <v>6347</v>
      </c>
      <c r="E126" s="3" t="s">
        <v>6440</v>
      </c>
    </row>
    <row r="127" spans="2:5" x14ac:dyDescent="0.2">
      <c r="B127" s="3" t="s">
        <v>6371</v>
      </c>
      <c r="C127" s="3" t="s">
        <v>2679</v>
      </c>
      <c r="D127" s="3" t="s">
        <v>6347</v>
      </c>
      <c r="E127" s="3" t="s">
        <v>6440</v>
      </c>
    </row>
    <row r="128" spans="2:5" x14ac:dyDescent="0.2">
      <c r="B128" s="3" t="s">
        <v>6372</v>
      </c>
      <c r="C128" s="3" t="s">
        <v>2857</v>
      </c>
      <c r="D128" s="3" t="s">
        <v>6347</v>
      </c>
      <c r="E128" s="3" t="s">
        <v>6440</v>
      </c>
    </row>
    <row r="129" spans="2:5" x14ac:dyDescent="0.2">
      <c r="B129" s="3" t="s">
        <v>6654</v>
      </c>
      <c r="C129" s="3" t="s">
        <v>2860</v>
      </c>
      <c r="D129" s="3" t="s">
        <v>6347</v>
      </c>
      <c r="E129" s="3" t="s">
        <v>6440</v>
      </c>
    </row>
    <row r="130" spans="2:5" x14ac:dyDescent="0.2">
      <c r="B130" s="3" t="s">
        <v>6373</v>
      </c>
      <c r="C130" s="3" t="s">
        <v>2680</v>
      </c>
      <c r="D130" s="3" t="s">
        <v>6347</v>
      </c>
      <c r="E130" s="3" t="s">
        <v>6440</v>
      </c>
    </row>
    <row r="131" spans="2:5" x14ac:dyDescent="0.2">
      <c r="B131" s="3" t="s">
        <v>6374</v>
      </c>
      <c r="C131" s="3" t="s">
        <v>2858</v>
      </c>
      <c r="D131" s="3" t="s">
        <v>6347</v>
      </c>
      <c r="E131" s="3" t="s">
        <v>6440</v>
      </c>
    </row>
    <row r="132" spans="2:5" x14ac:dyDescent="0.2">
      <c r="B132" s="3" t="s">
        <v>6655</v>
      </c>
      <c r="C132" s="3" t="s">
        <v>2861</v>
      </c>
      <c r="D132" s="3" t="s">
        <v>6347</v>
      </c>
      <c r="E132" s="3" t="s">
        <v>6440</v>
      </c>
    </row>
    <row r="133" spans="2:5" x14ac:dyDescent="0.2">
      <c r="B133" s="3" t="s">
        <v>6375</v>
      </c>
      <c r="C133" s="3" t="s">
        <v>819</v>
      </c>
      <c r="D133" s="3" t="s">
        <v>6347</v>
      </c>
      <c r="E133" s="3" t="s">
        <v>6440</v>
      </c>
    </row>
    <row r="134" spans="2:5" x14ac:dyDescent="0.2">
      <c r="B134" s="3" t="s">
        <v>6699</v>
      </c>
      <c r="C134" s="3" t="s">
        <v>2859</v>
      </c>
      <c r="D134" s="3" t="s">
        <v>6347</v>
      </c>
      <c r="E134" s="3" t="s">
        <v>6440</v>
      </c>
    </row>
    <row r="135" spans="2:5" x14ac:dyDescent="0.2">
      <c r="B135" s="3" t="s">
        <v>6700</v>
      </c>
      <c r="C135" s="3" t="s">
        <v>2862</v>
      </c>
      <c r="D135" s="3" t="s">
        <v>6347</v>
      </c>
      <c r="E135" s="3" t="s">
        <v>6440</v>
      </c>
    </row>
    <row r="136" spans="2:5" x14ac:dyDescent="0.2">
      <c r="B136" s="3" t="s">
        <v>6376</v>
      </c>
      <c r="C136" s="3" t="s">
        <v>2681</v>
      </c>
      <c r="D136" s="3" t="s">
        <v>6347</v>
      </c>
      <c r="E136" s="3" t="s">
        <v>6440</v>
      </c>
    </row>
    <row r="137" spans="2:5" x14ac:dyDescent="0.2">
      <c r="B137" s="3" t="s">
        <v>6377</v>
      </c>
      <c r="C137" s="3" t="s">
        <v>2682</v>
      </c>
      <c r="D137" s="3" t="s">
        <v>6347</v>
      </c>
      <c r="E137" s="3" t="s">
        <v>6440</v>
      </c>
    </row>
    <row r="138" spans="2:5" x14ac:dyDescent="0.2">
      <c r="B138" s="3" t="s">
        <v>6378</v>
      </c>
      <c r="C138" s="3" t="s">
        <v>2683</v>
      </c>
      <c r="D138" s="3" t="s">
        <v>6347</v>
      </c>
      <c r="E138" s="3" t="s">
        <v>6440</v>
      </c>
    </row>
    <row r="139" spans="2:5" x14ac:dyDescent="0.2">
      <c r="B139" s="3" t="s">
        <v>6379</v>
      </c>
      <c r="C139" s="3" t="s">
        <v>2684</v>
      </c>
      <c r="D139" s="3" t="s">
        <v>6347</v>
      </c>
      <c r="E139" s="3" t="s">
        <v>6440</v>
      </c>
    </row>
    <row r="140" spans="2:5" x14ac:dyDescent="0.2">
      <c r="B140" s="3" t="s">
        <v>6380</v>
      </c>
      <c r="C140" s="3" t="s">
        <v>2685</v>
      </c>
      <c r="D140" s="3" t="s">
        <v>6347</v>
      </c>
      <c r="E140" s="3" t="s">
        <v>6440</v>
      </c>
    </row>
    <row r="141" spans="2:5" x14ac:dyDescent="0.2">
      <c r="B141" s="3" t="s">
        <v>6381</v>
      </c>
      <c r="C141" s="3" t="s">
        <v>2686</v>
      </c>
      <c r="D141" s="3" t="s">
        <v>6347</v>
      </c>
      <c r="E141" s="3" t="s">
        <v>6440</v>
      </c>
    </row>
    <row r="142" spans="2:5" x14ac:dyDescent="0.2">
      <c r="B142" s="3" t="s">
        <v>6382</v>
      </c>
      <c r="C142" s="3" t="s">
        <v>2687</v>
      </c>
      <c r="D142" s="3" t="s">
        <v>6347</v>
      </c>
      <c r="E142" s="3" t="s">
        <v>6440</v>
      </c>
    </row>
    <row r="143" spans="2:5" x14ac:dyDescent="0.2">
      <c r="B143" s="3" t="s">
        <v>6385</v>
      </c>
      <c r="C143" s="3" t="s">
        <v>2863</v>
      </c>
      <c r="D143" s="3" t="s">
        <v>6347</v>
      </c>
      <c r="E143" s="3" t="s">
        <v>6440</v>
      </c>
    </row>
    <row r="144" spans="2:5" x14ac:dyDescent="0.2">
      <c r="B144" s="3" t="s">
        <v>6386</v>
      </c>
      <c r="C144" s="3" t="s">
        <v>2864</v>
      </c>
      <c r="D144" s="3" t="s">
        <v>6347</v>
      </c>
      <c r="E144" s="3" t="s">
        <v>6440</v>
      </c>
    </row>
    <row r="145" spans="1:5" x14ac:dyDescent="0.2">
      <c r="A145" s="3" t="s">
        <v>3054</v>
      </c>
      <c r="B145" s="3" t="s">
        <v>6441</v>
      </c>
      <c r="C145" s="3" t="s">
        <v>3055</v>
      </c>
      <c r="D145" s="3" t="s">
        <v>6344</v>
      </c>
      <c r="E145" s="3" t="s">
        <v>6446</v>
      </c>
    </row>
    <row r="146" spans="1:5" x14ac:dyDescent="0.2">
      <c r="B146" s="3" t="s">
        <v>6442</v>
      </c>
      <c r="C146" s="3" t="s">
        <v>3057</v>
      </c>
      <c r="D146" s="3" t="s">
        <v>6345</v>
      </c>
      <c r="E146" s="3" t="s">
        <v>6447</v>
      </c>
    </row>
    <row r="147" spans="1:5" x14ac:dyDescent="0.2">
      <c r="B147" s="3" t="s">
        <v>6443</v>
      </c>
      <c r="C147" s="3" t="s">
        <v>2889</v>
      </c>
      <c r="D147" s="3" t="s">
        <v>6346</v>
      </c>
      <c r="E147" s="3" t="s">
        <v>6275</v>
      </c>
    </row>
    <row r="148" spans="1:5" x14ac:dyDescent="0.2">
      <c r="B148" s="3" t="s">
        <v>6444</v>
      </c>
      <c r="C148" s="3" t="s">
        <v>2887</v>
      </c>
      <c r="D148" s="3" t="s">
        <v>6346</v>
      </c>
      <c r="E148" s="3" t="s">
        <v>6309</v>
      </c>
    </row>
    <row r="149" spans="1:5" x14ac:dyDescent="0.2">
      <c r="A149" s="15"/>
      <c r="B149" s="15" t="s">
        <v>6445</v>
      </c>
      <c r="C149" s="15" t="s">
        <v>2961</v>
      </c>
      <c r="D149" s="15" t="s">
        <v>6344</v>
      </c>
      <c r="E149" s="15" t="s">
        <v>6448</v>
      </c>
    </row>
    <row r="150" spans="1:5" x14ac:dyDescent="0.2">
      <c r="A150" s="3" t="s">
        <v>6644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DCEF47-CD62-488D-BEEB-9525CE92F035}">
  <dimension ref="A1:K150"/>
  <sheetViews>
    <sheetView zoomScale="98" zoomScaleNormal="98" workbookViewId="0"/>
  </sheetViews>
  <sheetFormatPr defaultRowHeight="14.25" x14ac:dyDescent="0.2"/>
  <cols>
    <col min="1" max="1" width="13.28515625" style="3" customWidth="1"/>
    <col min="2" max="2" width="27" style="3" customWidth="1"/>
    <col min="3" max="3" width="23.140625" style="3" customWidth="1"/>
    <col min="4" max="4" width="11.5703125" style="3" customWidth="1"/>
    <col min="5" max="8" width="9.140625" style="3"/>
    <col min="9" max="9" width="11.7109375" style="3" customWidth="1"/>
    <col min="10" max="16384" width="9.140625" style="3"/>
  </cols>
  <sheetData>
    <row r="1" spans="1:11" x14ac:dyDescent="0.2">
      <c r="A1" s="15" t="s">
        <v>6645</v>
      </c>
      <c r="B1" s="15"/>
      <c r="C1" s="15"/>
      <c r="D1" s="15"/>
      <c r="E1" s="15"/>
      <c r="F1" s="15"/>
      <c r="G1" s="15"/>
      <c r="H1" s="15"/>
      <c r="I1" s="15"/>
      <c r="J1" s="15"/>
      <c r="K1" s="15"/>
    </row>
    <row r="2" spans="1:11" ht="16.5" x14ac:dyDescent="0.2">
      <c r="A2" s="18" t="s">
        <v>3074</v>
      </c>
      <c r="B2" s="5" t="s">
        <v>2584</v>
      </c>
      <c r="C2" s="5" t="s">
        <v>6712</v>
      </c>
      <c r="D2" s="5" t="s">
        <v>2585</v>
      </c>
      <c r="E2" s="5" t="s">
        <v>2586</v>
      </c>
      <c r="F2" s="5" t="s">
        <v>2587</v>
      </c>
      <c r="G2" s="47" t="s">
        <v>2588</v>
      </c>
      <c r="H2" s="5" t="s">
        <v>5860</v>
      </c>
      <c r="I2" s="5" t="s">
        <v>2612</v>
      </c>
      <c r="J2" s="5" t="s">
        <v>2613</v>
      </c>
      <c r="K2" s="5" t="s">
        <v>5861</v>
      </c>
    </row>
    <row r="3" spans="1:11" x14ac:dyDescent="0.2">
      <c r="B3" s="3" t="s">
        <v>3051</v>
      </c>
      <c r="C3" s="3" t="s">
        <v>0</v>
      </c>
      <c r="D3" s="3" t="s">
        <v>2883</v>
      </c>
      <c r="E3" s="3">
        <v>72.25</v>
      </c>
      <c r="F3" s="3">
        <v>178.63</v>
      </c>
      <c r="G3" s="3">
        <v>22.79</v>
      </c>
      <c r="H3" s="3">
        <v>21.53</v>
      </c>
      <c r="I3" s="3">
        <v>0.64</v>
      </c>
      <c r="J3" s="3">
        <v>-0.68</v>
      </c>
      <c r="K3" s="3">
        <v>0.99</v>
      </c>
    </row>
    <row r="4" spans="1:11" x14ac:dyDescent="0.2">
      <c r="A4" s="3">
        <v>1</v>
      </c>
      <c r="C4" s="3" t="s">
        <v>2865</v>
      </c>
      <c r="D4" s="3" t="s">
        <v>2696</v>
      </c>
      <c r="E4" s="3">
        <v>3.75</v>
      </c>
      <c r="F4" s="3">
        <v>37.35</v>
      </c>
      <c r="G4" s="3">
        <v>7.54</v>
      </c>
      <c r="H4" s="3">
        <v>49.62</v>
      </c>
      <c r="I4" s="3">
        <v>0.66</v>
      </c>
      <c r="J4" s="3">
        <v>-0.38</v>
      </c>
      <c r="K4" s="3">
        <v>0.86</v>
      </c>
    </row>
    <row r="5" spans="1:11" x14ac:dyDescent="0.2">
      <c r="A5" s="3">
        <v>2</v>
      </c>
      <c r="C5" s="3" t="s">
        <v>2866</v>
      </c>
      <c r="D5" s="3" t="s">
        <v>2690</v>
      </c>
      <c r="E5" s="3">
        <v>2.25</v>
      </c>
      <c r="F5" s="3">
        <v>9.75</v>
      </c>
      <c r="G5" s="3">
        <v>1.43</v>
      </c>
      <c r="H5" s="3">
        <v>30.66</v>
      </c>
      <c r="I5" s="3">
        <v>1.07</v>
      </c>
      <c r="J5" s="3">
        <v>1.36</v>
      </c>
      <c r="K5" s="3">
        <v>0.64</v>
      </c>
    </row>
    <row r="6" spans="1:11" x14ac:dyDescent="0.2">
      <c r="A6" s="3">
        <v>3</v>
      </c>
      <c r="C6" s="3" t="s">
        <v>2867</v>
      </c>
      <c r="D6" s="3" t="s">
        <v>2691</v>
      </c>
      <c r="E6" s="3">
        <v>2</v>
      </c>
      <c r="F6" s="3">
        <v>9.25</v>
      </c>
      <c r="G6" s="3">
        <v>1.27</v>
      </c>
      <c r="H6" s="3">
        <v>30.29</v>
      </c>
      <c r="I6" s="3">
        <v>0.95</v>
      </c>
      <c r="J6" s="3">
        <v>1.4</v>
      </c>
      <c r="K6" s="3">
        <v>0.66</v>
      </c>
    </row>
    <row r="7" spans="1:11" x14ac:dyDescent="0.2">
      <c r="A7" s="3">
        <v>4</v>
      </c>
      <c r="C7" s="3" t="s">
        <v>2666</v>
      </c>
      <c r="D7" s="3" t="s">
        <v>2692</v>
      </c>
      <c r="E7" s="3">
        <v>0.57999999999999996</v>
      </c>
      <c r="F7" s="3">
        <v>3.81</v>
      </c>
      <c r="G7" s="3">
        <v>0.68</v>
      </c>
      <c r="H7" s="3">
        <v>31.79</v>
      </c>
      <c r="I7" s="3">
        <v>0.16</v>
      </c>
      <c r="J7" s="3">
        <v>-0.5</v>
      </c>
      <c r="K7" s="3">
        <v>0.85</v>
      </c>
    </row>
    <row r="8" spans="1:11" x14ac:dyDescent="0.2">
      <c r="A8" s="3">
        <v>5</v>
      </c>
      <c r="C8" s="3" t="s">
        <v>2667</v>
      </c>
      <c r="D8" s="3" t="s">
        <v>2693</v>
      </c>
      <c r="E8" s="3">
        <v>0.75</v>
      </c>
      <c r="F8" s="3">
        <v>12.06</v>
      </c>
      <c r="G8" s="3">
        <v>2.2999999999999998</v>
      </c>
      <c r="H8" s="3">
        <v>45.65</v>
      </c>
      <c r="I8" s="3">
        <v>0.45</v>
      </c>
      <c r="J8" s="3">
        <v>-0.36</v>
      </c>
      <c r="K8" s="3">
        <v>0.73</v>
      </c>
    </row>
    <row r="9" spans="1:11" x14ac:dyDescent="0.2">
      <c r="A9" s="3">
        <v>6</v>
      </c>
      <c r="C9" s="3" t="s">
        <v>2668</v>
      </c>
      <c r="D9" s="3" t="s">
        <v>2694</v>
      </c>
      <c r="E9" s="3">
        <v>1.63</v>
      </c>
      <c r="F9" s="3">
        <v>14.83</v>
      </c>
      <c r="G9" s="3">
        <v>2.79</v>
      </c>
      <c r="H9" s="3">
        <v>39.44</v>
      </c>
      <c r="I9" s="3">
        <v>0.26</v>
      </c>
      <c r="J9" s="3">
        <v>-0.56000000000000005</v>
      </c>
      <c r="K9" s="3">
        <v>0.78</v>
      </c>
    </row>
    <row r="10" spans="1:11" x14ac:dyDescent="0.2">
      <c r="A10" s="3">
        <v>7</v>
      </c>
      <c r="C10" s="3" t="s">
        <v>2868</v>
      </c>
      <c r="D10" s="3" t="s">
        <v>2695</v>
      </c>
      <c r="E10" s="3">
        <v>0.4</v>
      </c>
      <c r="F10" s="3">
        <v>4.28</v>
      </c>
      <c r="G10" s="3">
        <v>0.69</v>
      </c>
      <c r="H10" s="3">
        <v>37.770000000000003</v>
      </c>
      <c r="I10" s="3">
        <v>0.57999999999999996</v>
      </c>
      <c r="J10" s="3">
        <v>0.14000000000000001</v>
      </c>
      <c r="K10" s="3">
        <v>0.83</v>
      </c>
    </row>
    <row r="11" spans="1:11" x14ac:dyDescent="0.2">
      <c r="A11" s="3">
        <v>8</v>
      </c>
      <c r="C11" s="3" t="s">
        <v>6292</v>
      </c>
      <c r="D11" s="3" t="s">
        <v>2697</v>
      </c>
      <c r="E11" s="3">
        <v>0.51</v>
      </c>
      <c r="F11" s="3">
        <v>3.35</v>
      </c>
      <c r="G11" s="3">
        <v>0.57999999999999996</v>
      </c>
      <c r="H11" s="3">
        <v>34.76</v>
      </c>
      <c r="I11" s="3">
        <v>0.45</v>
      </c>
      <c r="J11" s="3">
        <v>-0.23</v>
      </c>
      <c r="K11" s="3">
        <v>0.77</v>
      </c>
    </row>
    <row r="12" spans="1:11" x14ac:dyDescent="0.2">
      <c r="A12" s="3">
        <v>9</v>
      </c>
      <c r="C12" s="3" t="s">
        <v>1737</v>
      </c>
      <c r="D12" s="3" t="s">
        <v>2698</v>
      </c>
      <c r="E12" s="3">
        <v>46.63</v>
      </c>
      <c r="F12" s="3">
        <v>176.25</v>
      </c>
      <c r="G12" s="3">
        <v>31.75</v>
      </c>
      <c r="H12" s="3">
        <v>31.66</v>
      </c>
      <c r="I12" s="3">
        <v>0.64</v>
      </c>
      <c r="J12" s="3">
        <v>-0.82</v>
      </c>
      <c r="K12" s="3">
        <v>0.95</v>
      </c>
    </row>
    <row r="13" spans="1:11" x14ac:dyDescent="0.2">
      <c r="A13" s="3">
        <v>10</v>
      </c>
      <c r="C13" s="3" t="s">
        <v>2869</v>
      </c>
      <c r="D13" s="3" t="s">
        <v>2699</v>
      </c>
      <c r="E13" s="3">
        <v>38.75</v>
      </c>
      <c r="F13" s="3">
        <v>165</v>
      </c>
      <c r="G13" s="3">
        <v>31.32</v>
      </c>
      <c r="H13" s="3">
        <v>34.28</v>
      </c>
      <c r="I13" s="3">
        <v>0.66</v>
      </c>
      <c r="J13" s="3">
        <v>-0.82</v>
      </c>
      <c r="K13" s="3">
        <v>0.95</v>
      </c>
    </row>
    <row r="14" spans="1:11" x14ac:dyDescent="0.2">
      <c r="A14" s="3">
        <v>11</v>
      </c>
      <c r="C14" s="3" t="s">
        <v>2821</v>
      </c>
      <c r="D14" s="3" t="s">
        <v>2700</v>
      </c>
      <c r="E14" s="3">
        <v>12</v>
      </c>
      <c r="F14" s="3">
        <v>59.63</v>
      </c>
      <c r="G14" s="3">
        <v>7.39</v>
      </c>
      <c r="H14" s="3">
        <v>20.75</v>
      </c>
      <c r="I14" s="3">
        <v>0.19</v>
      </c>
      <c r="J14" s="3">
        <v>0.77</v>
      </c>
      <c r="K14" s="3">
        <v>0.81</v>
      </c>
    </row>
    <row r="15" spans="1:11" x14ac:dyDescent="0.2">
      <c r="A15" s="3">
        <v>12</v>
      </c>
      <c r="C15" s="3" t="s">
        <v>2822</v>
      </c>
      <c r="D15" s="3" t="s">
        <v>2701</v>
      </c>
      <c r="E15" s="3">
        <v>4.75</v>
      </c>
      <c r="F15" s="3">
        <v>14.13</v>
      </c>
      <c r="G15" s="3">
        <v>1.65</v>
      </c>
      <c r="H15" s="3">
        <v>18.47</v>
      </c>
      <c r="I15" s="3">
        <v>0.25</v>
      </c>
      <c r="J15" s="3">
        <v>0.26</v>
      </c>
      <c r="K15" s="3">
        <v>0.65</v>
      </c>
    </row>
    <row r="16" spans="1:11" x14ac:dyDescent="0.2">
      <c r="A16" s="3">
        <v>13</v>
      </c>
      <c r="C16" s="3" t="s">
        <v>2823</v>
      </c>
      <c r="D16" s="3" t="s">
        <v>2706</v>
      </c>
      <c r="E16" s="3">
        <v>12.75</v>
      </c>
      <c r="F16" s="3">
        <v>47.1</v>
      </c>
      <c r="G16" s="3">
        <v>6.88</v>
      </c>
      <c r="H16" s="3">
        <v>22.08</v>
      </c>
      <c r="I16" s="3">
        <v>-0.47</v>
      </c>
      <c r="J16" s="3">
        <v>-0.01</v>
      </c>
      <c r="K16" s="3">
        <v>0.86</v>
      </c>
    </row>
    <row r="17" spans="1:11" x14ac:dyDescent="0.2">
      <c r="A17" s="3">
        <v>14</v>
      </c>
      <c r="C17" s="3" t="s">
        <v>2662</v>
      </c>
      <c r="D17" s="3" t="s">
        <v>2695</v>
      </c>
      <c r="E17" s="3">
        <v>1.08</v>
      </c>
      <c r="F17" s="3">
        <v>2.6</v>
      </c>
      <c r="G17" s="3">
        <v>0.31</v>
      </c>
      <c r="H17" s="3">
        <v>16.91</v>
      </c>
      <c r="I17" s="3">
        <v>-0.01</v>
      </c>
      <c r="J17" s="3">
        <v>-0.38</v>
      </c>
      <c r="K17" s="3">
        <v>0.83</v>
      </c>
    </row>
    <row r="18" spans="1:11" x14ac:dyDescent="0.2">
      <c r="A18" s="3">
        <v>15</v>
      </c>
      <c r="C18" s="3" t="s">
        <v>2663</v>
      </c>
      <c r="D18" s="3" t="s">
        <v>2707</v>
      </c>
      <c r="E18" s="3">
        <v>13.47</v>
      </c>
      <c r="F18" s="3">
        <v>93.19</v>
      </c>
      <c r="G18" s="3">
        <v>15.43</v>
      </c>
      <c r="H18" s="3">
        <v>31.83</v>
      </c>
      <c r="I18" s="3">
        <v>0.08</v>
      </c>
      <c r="J18" s="3">
        <v>-0.27</v>
      </c>
      <c r="K18" s="3">
        <v>0.84</v>
      </c>
    </row>
    <row r="19" spans="1:11" x14ac:dyDescent="0.2">
      <c r="A19" s="3">
        <v>16</v>
      </c>
      <c r="C19" s="3" t="s">
        <v>2664</v>
      </c>
      <c r="D19" s="3" t="s">
        <v>2708</v>
      </c>
      <c r="E19" s="3">
        <v>5.47</v>
      </c>
      <c r="F19" s="3">
        <v>35.299999999999997</v>
      </c>
      <c r="G19" s="3">
        <v>4.8099999999999996</v>
      </c>
      <c r="H19" s="3">
        <v>26.24</v>
      </c>
      <c r="I19" s="3">
        <v>0.53</v>
      </c>
      <c r="J19" s="3">
        <v>0.71</v>
      </c>
      <c r="K19" s="3">
        <v>0.73</v>
      </c>
    </row>
    <row r="20" spans="1:11" x14ac:dyDescent="0.2">
      <c r="A20" s="3">
        <v>17</v>
      </c>
      <c r="C20" s="3" t="s">
        <v>2824</v>
      </c>
      <c r="D20" s="3" t="s">
        <v>2702</v>
      </c>
      <c r="E20" s="3">
        <v>0.11</v>
      </c>
      <c r="F20" s="3">
        <v>1.74</v>
      </c>
      <c r="G20" s="3">
        <v>0.17</v>
      </c>
      <c r="H20" s="3">
        <v>56.56</v>
      </c>
      <c r="I20" s="3">
        <v>4.26</v>
      </c>
      <c r="J20" s="3">
        <v>27.77</v>
      </c>
      <c r="K20" s="3">
        <v>0.44</v>
      </c>
    </row>
    <row r="21" spans="1:11" x14ac:dyDescent="0.2">
      <c r="A21" s="3">
        <v>18</v>
      </c>
      <c r="C21" s="3" t="s">
        <v>2825</v>
      </c>
      <c r="D21" s="3" t="s">
        <v>2703</v>
      </c>
      <c r="E21" s="3">
        <v>18.920000000000002</v>
      </c>
      <c r="F21" s="3">
        <v>32.119999999999997</v>
      </c>
      <c r="G21" s="3">
        <v>2.35</v>
      </c>
      <c r="H21" s="3">
        <v>10.09</v>
      </c>
      <c r="I21" s="3">
        <v>1</v>
      </c>
      <c r="J21" s="3">
        <v>1.1299999999999999</v>
      </c>
      <c r="K21" s="3">
        <v>0.55000000000000004</v>
      </c>
    </row>
    <row r="22" spans="1:11" x14ac:dyDescent="0.2">
      <c r="A22" s="3">
        <v>19</v>
      </c>
      <c r="C22" s="3" t="s">
        <v>2659</v>
      </c>
      <c r="D22" s="3" t="s">
        <v>2704</v>
      </c>
      <c r="E22" s="3">
        <v>12.69</v>
      </c>
      <c r="F22" s="3">
        <v>54.87</v>
      </c>
      <c r="G22" s="3">
        <v>6.76</v>
      </c>
      <c r="H22" s="3">
        <v>17.48</v>
      </c>
      <c r="I22" s="3">
        <v>-0.61</v>
      </c>
      <c r="J22" s="3">
        <v>0.67</v>
      </c>
      <c r="K22" s="3">
        <v>0.54</v>
      </c>
    </row>
    <row r="23" spans="1:11" x14ac:dyDescent="0.2">
      <c r="A23" s="3">
        <v>20</v>
      </c>
      <c r="C23" s="3" t="s">
        <v>2660</v>
      </c>
      <c r="D23" s="3" t="s">
        <v>2705</v>
      </c>
      <c r="E23" s="3">
        <v>0.75</v>
      </c>
      <c r="F23" s="3">
        <v>124.04</v>
      </c>
      <c r="G23" s="3">
        <v>19.05</v>
      </c>
      <c r="H23" s="3">
        <v>60.53</v>
      </c>
      <c r="I23" s="3">
        <v>1.2</v>
      </c>
      <c r="J23" s="3">
        <v>2.15</v>
      </c>
      <c r="K23" s="3">
        <v>0.61</v>
      </c>
    </row>
    <row r="24" spans="1:11" x14ac:dyDescent="0.2">
      <c r="A24" s="3">
        <v>21</v>
      </c>
      <c r="C24" s="3" t="s">
        <v>808</v>
      </c>
      <c r="D24" s="3" t="s">
        <v>2748</v>
      </c>
      <c r="E24" s="3">
        <v>1.04</v>
      </c>
      <c r="F24" s="3">
        <v>11.95</v>
      </c>
      <c r="G24" s="3">
        <v>2.2000000000000002</v>
      </c>
      <c r="H24" s="3">
        <v>39.68</v>
      </c>
      <c r="I24" s="3">
        <v>0.33</v>
      </c>
      <c r="J24" s="3">
        <v>-0.34</v>
      </c>
      <c r="K24" s="3">
        <v>0.79</v>
      </c>
    </row>
    <row r="25" spans="1:11" x14ac:dyDescent="0.2">
      <c r="A25" s="3">
        <v>22</v>
      </c>
      <c r="C25" s="3" t="s">
        <v>2826</v>
      </c>
      <c r="D25" s="3" t="s">
        <v>2742</v>
      </c>
      <c r="E25" s="3">
        <v>0.26</v>
      </c>
      <c r="F25" s="3">
        <v>3.27</v>
      </c>
      <c r="G25" s="3">
        <v>0.56000000000000005</v>
      </c>
      <c r="H25" s="3">
        <v>32.700000000000003</v>
      </c>
      <c r="I25" s="3">
        <v>0.18</v>
      </c>
      <c r="J25" s="3">
        <v>-0.25</v>
      </c>
      <c r="K25" s="3">
        <v>0.84</v>
      </c>
    </row>
    <row r="26" spans="1:11" x14ac:dyDescent="0.2">
      <c r="A26" s="3">
        <v>23</v>
      </c>
      <c r="C26" s="3" t="s">
        <v>2832</v>
      </c>
      <c r="D26" s="3" t="s">
        <v>2745</v>
      </c>
      <c r="E26" s="3">
        <v>0.32</v>
      </c>
      <c r="F26" s="3">
        <v>2.69</v>
      </c>
      <c r="G26" s="3">
        <v>0.48</v>
      </c>
      <c r="H26" s="3">
        <v>38.58</v>
      </c>
      <c r="I26" s="3">
        <v>0.52</v>
      </c>
      <c r="J26" s="3">
        <v>-0.05</v>
      </c>
      <c r="K26" s="3">
        <v>0.78</v>
      </c>
    </row>
    <row r="27" spans="1:11" x14ac:dyDescent="0.2">
      <c r="A27" s="3">
        <v>24</v>
      </c>
      <c r="C27" s="3" t="s">
        <v>811</v>
      </c>
      <c r="D27" s="3" t="s">
        <v>2749</v>
      </c>
      <c r="E27" s="3">
        <v>9.4</v>
      </c>
      <c r="F27" s="3">
        <v>63.17</v>
      </c>
      <c r="G27" s="3">
        <v>10.38</v>
      </c>
      <c r="H27" s="3">
        <v>32.299999999999997</v>
      </c>
      <c r="I27" s="3">
        <v>0.22</v>
      </c>
      <c r="J27" s="3">
        <v>-0.41</v>
      </c>
      <c r="K27" s="3">
        <v>0.8</v>
      </c>
    </row>
    <row r="28" spans="1:11" x14ac:dyDescent="0.2">
      <c r="A28" s="3">
        <v>25</v>
      </c>
      <c r="C28" s="3" t="s">
        <v>2827</v>
      </c>
      <c r="D28" s="3" t="s">
        <v>2743</v>
      </c>
      <c r="E28" s="3">
        <v>3.5</v>
      </c>
      <c r="F28" s="3">
        <v>78</v>
      </c>
      <c r="G28" s="3">
        <v>12.36</v>
      </c>
      <c r="H28" s="3">
        <v>30.97</v>
      </c>
      <c r="I28" s="3">
        <v>0.03</v>
      </c>
      <c r="J28" s="3">
        <v>-0.02</v>
      </c>
      <c r="K28" s="3">
        <v>0.82</v>
      </c>
    </row>
    <row r="29" spans="1:11" x14ac:dyDescent="0.2">
      <c r="A29" s="3">
        <v>26</v>
      </c>
      <c r="C29" s="3" t="s">
        <v>2833</v>
      </c>
      <c r="D29" s="3" t="s">
        <v>2746</v>
      </c>
      <c r="E29" s="3">
        <v>7.42</v>
      </c>
      <c r="F29" s="3">
        <v>56.11</v>
      </c>
      <c r="G29" s="3">
        <v>10.31</v>
      </c>
      <c r="H29" s="3">
        <v>34.950000000000003</v>
      </c>
      <c r="I29" s="3">
        <v>0.21</v>
      </c>
      <c r="J29" s="3">
        <v>-0.46</v>
      </c>
      <c r="K29" s="3">
        <v>0.74</v>
      </c>
    </row>
    <row r="30" spans="1:11" x14ac:dyDescent="0.2">
      <c r="A30" s="3">
        <v>27</v>
      </c>
      <c r="C30" s="3" t="s">
        <v>814</v>
      </c>
      <c r="D30" s="3" t="s">
        <v>2750</v>
      </c>
      <c r="E30" s="3">
        <v>25.89</v>
      </c>
      <c r="F30" s="3">
        <v>64.180000000000007</v>
      </c>
      <c r="G30" s="3">
        <v>6.88</v>
      </c>
      <c r="H30" s="3">
        <v>16.12</v>
      </c>
      <c r="I30" s="3">
        <v>0.33</v>
      </c>
      <c r="J30" s="3">
        <v>-7.0000000000000007E-2</v>
      </c>
      <c r="K30" s="3">
        <v>0.78</v>
      </c>
    </row>
    <row r="31" spans="1:11" x14ac:dyDescent="0.2">
      <c r="A31" s="3">
        <v>28</v>
      </c>
      <c r="C31" s="3" t="s">
        <v>2828</v>
      </c>
      <c r="D31" s="3" t="s">
        <v>2744</v>
      </c>
      <c r="E31" s="3">
        <v>24.5</v>
      </c>
      <c r="F31" s="3">
        <v>72.349999999999994</v>
      </c>
      <c r="G31" s="3">
        <v>7.6</v>
      </c>
      <c r="H31" s="3">
        <v>17.440000000000001</v>
      </c>
      <c r="I31" s="3">
        <v>0.46</v>
      </c>
      <c r="J31" s="3">
        <v>0.39</v>
      </c>
      <c r="K31" s="3">
        <v>0.79</v>
      </c>
    </row>
    <row r="32" spans="1:11" x14ac:dyDescent="0.2">
      <c r="A32" s="3">
        <v>29</v>
      </c>
      <c r="C32" s="3" t="s">
        <v>2834</v>
      </c>
      <c r="D32" s="3" t="s">
        <v>2747</v>
      </c>
      <c r="E32" s="3">
        <v>23.01</v>
      </c>
      <c r="F32" s="3">
        <v>63.45</v>
      </c>
      <c r="G32" s="3">
        <v>7.08</v>
      </c>
      <c r="H32" s="3">
        <v>16.73</v>
      </c>
      <c r="I32" s="3">
        <v>0.14000000000000001</v>
      </c>
      <c r="J32" s="3">
        <v>-0.04</v>
      </c>
      <c r="K32" s="3">
        <v>0.7</v>
      </c>
    </row>
    <row r="33" spans="1:11" x14ac:dyDescent="0.2">
      <c r="A33" s="3">
        <v>30</v>
      </c>
      <c r="C33" s="3" t="s">
        <v>2811</v>
      </c>
      <c r="D33" s="3" t="s">
        <v>2767</v>
      </c>
      <c r="E33" s="3">
        <v>11</v>
      </c>
      <c r="F33" s="3">
        <v>26.53</v>
      </c>
      <c r="G33" s="3">
        <v>2.99</v>
      </c>
      <c r="H33" s="3">
        <v>16.89</v>
      </c>
      <c r="I33" s="3">
        <v>0.31</v>
      </c>
      <c r="J33" s="3">
        <v>-0.37</v>
      </c>
      <c r="K33" s="3">
        <v>0.85</v>
      </c>
    </row>
    <row r="34" spans="1:11" x14ac:dyDescent="0.2">
      <c r="A34" s="3">
        <v>31</v>
      </c>
      <c r="C34" s="3" t="s">
        <v>2829</v>
      </c>
      <c r="D34" s="3" t="s">
        <v>2751</v>
      </c>
      <c r="E34" s="3">
        <v>12</v>
      </c>
      <c r="F34" s="3">
        <v>29.33</v>
      </c>
      <c r="G34" s="3">
        <v>3.25</v>
      </c>
      <c r="H34" s="3">
        <v>16.29</v>
      </c>
      <c r="I34" s="3">
        <v>0.31</v>
      </c>
      <c r="J34" s="3">
        <v>-0.26</v>
      </c>
      <c r="K34" s="3">
        <v>0.86</v>
      </c>
    </row>
    <row r="35" spans="1:11" x14ac:dyDescent="0.2">
      <c r="A35" s="3">
        <v>32</v>
      </c>
      <c r="C35" s="3" t="s">
        <v>2835</v>
      </c>
      <c r="D35" s="3" t="s">
        <v>2754</v>
      </c>
      <c r="E35" s="3">
        <v>8</v>
      </c>
      <c r="F35" s="3">
        <v>25.67</v>
      </c>
      <c r="G35" s="3">
        <v>3.05</v>
      </c>
      <c r="H35" s="3">
        <v>18.04</v>
      </c>
      <c r="I35" s="3">
        <v>0.18</v>
      </c>
      <c r="J35" s="3">
        <v>-0.3</v>
      </c>
      <c r="K35" s="3">
        <v>0.81</v>
      </c>
    </row>
    <row r="36" spans="1:11" x14ac:dyDescent="0.2">
      <c r="A36" s="3">
        <v>33</v>
      </c>
      <c r="C36" s="3" t="s">
        <v>2676</v>
      </c>
      <c r="D36" s="3" t="s">
        <v>2768</v>
      </c>
      <c r="E36" s="3">
        <v>25.22</v>
      </c>
      <c r="F36" s="3">
        <v>78.53</v>
      </c>
      <c r="G36" s="3">
        <v>9.75</v>
      </c>
      <c r="H36" s="3">
        <v>20.85</v>
      </c>
      <c r="I36" s="3">
        <v>0.38</v>
      </c>
      <c r="J36" s="3">
        <v>0</v>
      </c>
      <c r="K36" s="3">
        <v>0.82</v>
      </c>
    </row>
    <row r="37" spans="1:11" x14ac:dyDescent="0.2">
      <c r="A37" s="3">
        <v>34</v>
      </c>
      <c r="C37" s="3" t="s">
        <v>2830</v>
      </c>
      <c r="D37" s="3" t="s">
        <v>2752</v>
      </c>
      <c r="E37" s="3">
        <v>28</v>
      </c>
      <c r="F37" s="3">
        <v>94</v>
      </c>
      <c r="G37" s="3">
        <v>11.66</v>
      </c>
      <c r="H37" s="3">
        <v>21.07</v>
      </c>
      <c r="I37" s="3">
        <v>0.36</v>
      </c>
      <c r="J37" s="3">
        <v>-0.08</v>
      </c>
      <c r="K37" s="3">
        <v>0.85</v>
      </c>
    </row>
    <row r="38" spans="1:11" x14ac:dyDescent="0.2">
      <c r="A38" s="3">
        <v>35</v>
      </c>
      <c r="C38" s="3" t="s">
        <v>2836</v>
      </c>
      <c r="D38" s="3" t="s">
        <v>2755</v>
      </c>
      <c r="E38" s="3">
        <v>16</v>
      </c>
      <c r="F38" s="3">
        <v>74.44</v>
      </c>
      <c r="G38" s="3">
        <v>9.67</v>
      </c>
      <c r="H38" s="3">
        <v>22.09</v>
      </c>
      <c r="I38" s="3">
        <v>0.33</v>
      </c>
      <c r="J38" s="3">
        <v>0.11</v>
      </c>
      <c r="K38" s="3">
        <v>0.77</v>
      </c>
    </row>
    <row r="39" spans="1:11" x14ac:dyDescent="0.2">
      <c r="A39" s="3">
        <v>36</v>
      </c>
      <c r="C39" s="3" t="s">
        <v>818</v>
      </c>
      <c r="D39" s="3" t="s">
        <v>2757</v>
      </c>
      <c r="E39" s="3">
        <v>0.22</v>
      </c>
      <c r="F39" s="3">
        <v>0.98</v>
      </c>
      <c r="G39" s="3">
        <v>0.15</v>
      </c>
      <c r="H39" s="3">
        <v>21.66</v>
      </c>
      <c r="I39" s="3">
        <v>-0.59</v>
      </c>
      <c r="J39" s="3">
        <v>-0.14000000000000001</v>
      </c>
      <c r="K39" s="3">
        <v>0.82</v>
      </c>
    </row>
    <row r="40" spans="1:11" x14ac:dyDescent="0.2">
      <c r="A40" s="3">
        <v>37</v>
      </c>
      <c r="C40" s="3" t="s">
        <v>2831</v>
      </c>
      <c r="D40" s="3" t="s">
        <v>2753</v>
      </c>
      <c r="E40" s="3">
        <v>7.0000000000000007E-2</v>
      </c>
      <c r="F40" s="3">
        <v>0.97</v>
      </c>
      <c r="G40" s="3">
        <v>0.15</v>
      </c>
      <c r="H40" s="3">
        <v>21.3</v>
      </c>
      <c r="I40" s="3">
        <v>-0.91</v>
      </c>
      <c r="J40" s="3">
        <v>0.93</v>
      </c>
      <c r="K40" s="3">
        <v>0.78</v>
      </c>
    </row>
    <row r="41" spans="1:11" x14ac:dyDescent="0.2">
      <c r="A41" s="3">
        <v>38</v>
      </c>
      <c r="C41" s="3" t="s">
        <v>2837</v>
      </c>
      <c r="D41" s="3" t="s">
        <v>2756</v>
      </c>
      <c r="E41" s="3">
        <v>0.21</v>
      </c>
      <c r="F41" s="3">
        <v>0.98</v>
      </c>
      <c r="G41" s="3">
        <v>0.16</v>
      </c>
      <c r="H41" s="3">
        <v>23.63</v>
      </c>
      <c r="I41" s="3">
        <v>-0.56999999999999995</v>
      </c>
      <c r="J41" s="3">
        <v>-0.17</v>
      </c>
      <c r="K41" s="3">
        <v>0.74</v>
      </c>
    </row>
    <row r="42" spans="1:11" x14ac:dyDescent="0.2">
      <c r="A42" s="3">
        <v>39</v>
      </c>
      <c r="C42" s="3" t="s">
        <v>2669</v>
      </c>
      <c r="D42" s="3" t="s">
        <v>2758</v>
      </c>
      <c r="E42" s="3">
        <v>15.2</v>
      </c>
      <c r="F42" s="3">
        <v>57.07</v>
      </c>
      <c r="G42" s="3">
        <v>8.39</v>
      </c>
      <c r="H42" s="3">
        <v>25.89</v>
      </c>
      <c r="I42" s="3">
        <v>0.33</v>
      </c>
      <c r="J42" s="3">
        <v>-0.35</v>
      </c>
      <c r="K42" s="3">
        <v>0.79</v>
      </c>
    </row>
    <row r="43" spans="1:11" x14ac:dyDescent="0.2">
      <c r="A43" s="3">
        <v>40</v>
      </c>
      <c r="C43" s="3" t="s">
        <v>2670</v>
      </c>
      <c r="D43" s="3" t="s">
        <v>2759</v>
      </c>
      <c r="E43" s="3">
        <v>1.56</v>
      </c>
      <c r="F43" s="3">
        <v>2.54</v>
      </c>
      <c r="G43" s="3">
        <v>0.14000000000000001</v>
      </c>
      <c r="H43" s="3">
        <v>7.39</v>
      </c>
      <c r="I43" s="3">
        <v>0.43</v>
      </c>
      <c r="J43" s="3">
        <v>0.87</v>
      </c>
      <c r="K43" s="3">
        <v>0.87</v>
      </c>
    </row>
    <row r="44" spans="1:11" x14ac:dyDescent="0.2">
      <c r="A44" s="3">
        <v>41</v>
      </c>
      <c r="C44" s="3" t="s">
        <v>2671</v>
      </c>
      <c r="D44" s="3" t="s">
        <v>2760</v>
      </c>
      <c r="E44" s="3">
        <v>0.16</v>
      </c>
      <c r="F44" s="3">
        <v>0.72</v>
      </c>
      <c r="G44" s="3">
        <v>0.12</v>
      </c>
      <c r="H44" s="3">
        <v>22.02</v>
      </c>
      <c r="I44" s="3">
        <v>-1.3</v>
      </c>
      <c r="J44" s="3">
        <v>1.32</v>
      </c>
      <c r="K44" s="3">
        <v>0.34</v>
      </c>
    </row>
    <row r="45" spans="1:11" x14ac:dyDescent="0.2">
      <c r="A45" s="3">
        <v>42</v>
      </c>
      <c r="C45" s="3" t="s">
        <v>2672</v>
      </c>
      <c r="D45" s="3" t="s">
        <v>2761</v>
      </c>
      <c r="E45" s="3">
        <v>5.48</v>
      </c>
      <c r="F45" s="3">
        <v>7.92</v>
      </c>
      <c r="G45" s="3">
        <v>0.43</v>
      </c>
      <c r="H45" s="3">
        <v>6.59</v>
      </c>
      <c r="I45" s="3">
        <v>0.38</v>
      </c>
      <c r="J45" s="3">
        <v>-0.04</v>
      </c>
      <c r="K45" s="3">
        <v>0.91</v>
      </c>
    </row>
    <row r="46" spans="1:11" x14ac:dyDescent="0.2">
      <c r="A46" s="3">
        <v>43</v>
      </c>
      <c r="C46" s="3" t="s">
        <v>2673</v>
      </c>
      <c r="D46" s="3" t="s">
        <v>2762</v>
      </c>
      <c r="E46" s="3">
        <v>2.78</v>
      </c>
      <c r="F46" s="3">
        <v>4.22</v>
      </c>
      <c r="G46" s="3">
        <v>0.23</v>
      </c>
      <c r="H46" s="3">
        <v>6.61</v>
      </c>
      <c r="I46" s="3">
        <v>0.1</v>
      </c>
      <c r="J46" s="3">
        <v>0.24</v>
      </c>
      <c r="K46" s="3">
        <v>0.82</v>
      </c>
    </row>
    <row r="47" spans="1:11" x14ac:dyDescent="0.2">
      <c r="A47" s="3">
        <v>44</v>
      </c>
      <c r="C47" s="3" t="s">
        <v>2674</v>
      </c>
      <c r="D47" s="3" t="s">
        <v>2763</v>
      </c>
      <c r="E47" s="3">
        <v>0</v>
      </c>
      <c r="F47" s="3">
        <v>3.71</v>
      </c>
      <c r="G47" s="3">
        <v>0.83</v>
      </c>
      <c r="H47" s="3">
        <v>31.51</v>
      </c>
      <c r="I47" s="3">
        <v>-1.36</v>
      </c>
      <c r="J47" s="3">
        <v>1.5</v>
      </c>
      <c r="K47" s="3">
        <v>0.32</v>
      </c>
    </row>
    <row r="48" spans="1:11" x14ac:dyDescent="0.2">
      <c r="A48" s="3">
        <v>45</v>
      </c>
      <c r="C48" s="3" t="s">
        <v>2675</v>
      </c>
      <c r="D48" s="3" t="s">
        <v>2764</v>
      </c>
      <c r="E48" s="3">
        <v>10.97</v>
      </c>
      <c r="F48" s="3">
        <v>20.63</v>
      </c>
      <c r="G48" s="3">
        <v>1.82</v>
      </c>
      <c r="H48" s="3">
        <v>12.11</v>
      </c>
      <c r="I48" s="3">
        <v>0.54</v>
      </c>
      <c r="J48" s="3">
        <v>0.11</v>
      </c>
      <c r="K48" s="3">
        <v>0.85</v>
      </c>
    </row>
    <row r="49" spans="1:11" x14ac:dyDescent="0.2">
      <c r="A49" s="3">
        <v>46</v>
      </c>
      <c r="C49" s="3" t="s">
        <v>2809</v>
      </c>
      <c r="D49" s="3" t="s">
        <v>2765</v>
      </c>
      <c r="E49" s="3">
        <v>0</v>
      </c>
      <c r="F49" s="3">
        <v>99.53</v>
      </c>
      <c r="G49" s="3">
        <v>25.07</v>
      </c>
      <c r="H49" s="3">
        <v>33.9</v>
      </c>
      <c r="I49" s="3">
        <v>-1.1000000000000001</v>
      </c>
      <c r="J49" s="3">
        <v>0.8</v>
      </c>
      <c r="K49" s="3">
        <v>0.28000000000000003</v>
      </c>
    </row>
    <row r="50" spans="1:11" x14ac:dyDescent="0.2">
      <c r="A50" s="3">
        <v>47</v>
      </c>
      <c r="C50" s="3" t="s">
        <v>2810</v>
      </c>
      <c r="D50" s="3" t="s">
        <v>2766</v>
      </c>
      <c r="E50" s="3">
        <v>0.43</v>
      </c>
      <c r="F50" s="3">
        <v>100</v>
      </c>
      <c r="G50" s="3">
        <v>25.53</v>
      </c>
      <c r="H50" s="3">
        <v>122.71</v>
      </c>
      <c r="I50" s="3">
        <v>1.33</v>
      </c>
      <c r="J50" s="3">
        <v>1.23</v>
      </c>
      <c r="K50" s="3">
        <v>0.35</v>
      </c>
    </row>
    <row r="51" spans="1:11" x14ac:dyDescent="0.2">
      <c r="A51" s="3">
        <v>1</v>
      </c>
      <c r="B51" s="3" t="s">
        <v>3052</v>
      </c>
      <c r="C51" s="3" t="s">
        <v>2870</v>
      </c>
      <c r="D51" s="3" t="s">
        <v>2720</v>
      </c>
      <c r="E51" s="3">
        <v>3.38</v>
      </c>
      <c r="F51" s="3">
        <v>29.29</v>
      </c>
      <c r="G51" s="3">
        <v>5.41</v>
      </c>
      <c r="H51" s="3">
        <v>48.69</v>
      </c>
      <c r="I51" s="3">
        <v>1.07</v>
      </c>
      <c r="J51" s="3">
        <v>0.63</v>
      </c>
      <c r="K51" s="3">
        <v>0.87</v>
      </c>
    </row>
    <row r="52" spans="1:11" x14ac:dyDescent="0.2">
      <c r="A52" s="3">
        <v>2</v>
      </c>
      <c r="C52" s="3" t="s">
        <v>2871</v>
      </c>
      <c r="D52" s="3" t="s">
        <v>2709</v>
      </c>
      <c r="E52" s="3">
        <v>1.67</v>
      </c>
      <c r="F52" s="3">
        <v>11.33</v>
      </c>
      <c r="G52" s="3">
        <v>1.43</v>
      </c>
      <c r="H52" s="3">
        <v>32.299999999999997</v>
      </c>
      <c r="I52" s="3">
        <v>1.24</v>
      </c>
      <c r="J52" s="3">
        <v>2.3199999999999998</v>
      </c>
      <c r="K52" s="3">
        <v>0.66</v>
      </c>
    </row>
    <row r="53" spans="1:11" x14ac:dyDescent="0.2">
      <c r="A53" s="3">
        <v>3</v>
      </c>
      <c r="C53" s="3" t="s">
        <v>2872</v>
      </c>
      <c r="D53" s="3" t="s">
        <v>2711</v>
      </c>
      <c r="E53" s="3">
        <v>1.5</v>
      </c>
      <c r="F53" s="3">
        <v>8</v>
      </c>
      <c r="G53" s="3">
        <v>1.06</v>
      </c>
      <c r="H53" s="3">
        <v>28.95</v>
      </c>
      <c r="I53" s="3">
        <v>0.97</v>
      </c>
      <c r="J53" s="3">
        <v>1.46</v>
      </c>
      <c r="K53" s="3">
        <v>0.59</v>
      </c>
    </row>
    <row r="54" spans="1:11" x14ac:dyDescent="0.2">
      <c r="A54" s="3">
        <v>4</v>
      </c>
      <c r="C54" s="3" t="s">
        <v>2873</v>
      </c>
      <c r="D54" s="3" t="s">
        <v>2713</v>
      </c>
      <c r="E54" s="3">
        <v>0.51</v>
      </c>
      <c r="F54" s="3">
        <v>3.35</v>
      </c>
      <c r="G54" s="3">
        <v>0.46</v>
      </c>
      <c r="H54" s="3">
        <v>32.29</v>
      </c>
      <c r="I54" s="3">
        <v>0.8</v>
      </c>
      <c r="J54" s="3">
        <v>1.28</v>
      </c>
      <c r="K54" s="3">
        <v>0.78</v>
      </c>
    </row>
    <row r="55" spans="1:11" x14ac:dyDescent="0.2">
      <c r="A55" s="3">
        <v>5</v>
      </c>
      <c r="C55" s="3" t="s">
        <v>2874</v>
      </c>
      <c r="D55" s="3" t="s">
        <v>2714</v>
      </c>
      <c r="E55" s="3">
        <v>0.6</v>
      </c>
      <c r="F55" s="3">
        <v>7.06</v>
      </c>
      <c r="G55" s="3">
        <v>1</v>
      </c>
      <c r="H55" s="3">
        <v>38.81</v>
      </c>
      <c r="I55" s="3">
        <v>0.97</v>
      </c>
      <c r="J55" s="3">
        <v>1.47</v>
      </c>
      <c r="K55" s="3">
        <v>0.6</v>
      </c>
    </row>
    <row r="56" spans="1:11" x14ac:dyDescent="0.2">
      <c r="A56" s="3">
        <v>6</v>
      </c>
      <c r="C56" s="3" t="s">
        <v>2875</v>
      </c>
      <c r="D56" s="3" t="s">
        <v>2716</v>
      </c>
      <c r="E56" s="3">
        <v>1.27</v>
      </c>
      <c r="F56" s="3">
        <v>9.4700000000000006</v>
      </c>
      <c r="G56" s="3">
        <v>1.27</v>
      </c>
      <c r="H56" s="3">
        <v>32.39</v>
      </c>
      <c r="I56" s="3">
        <v>0.83</v>
      </c>
      <c r="J56" s="3">
        <v>1.1399999999999999</v>
      </c>
      <c r="K56" s="3">
        <v>0.72</v>
      </c>
    </row>
    <row r="57" spans="1:11" x14ac:dyDescent="0.2">
      <c r="A57" s="3">
        <v>7</v>
      </c>
      <c r="C57" s="3" t="s">
        <v>2876</v>
      </c>
      <c r="D57" s="3" t="s">
        <v>2718</v>
      </c>
      <c r="E57" s="3">
        <v>0.32</v>
      </c>
      <c r="F57" s="3">
        <v>3.08</v>
      </c>
      <c r="G57" s="3">
        <v>0.37</v>
      </c>
      <c r="H57" s="3">
        <v>32.380000000000003</v>
      </c>
      <c r="I57" s="3">
        <v>1.1100000000000001</v>
      </c>
      <c r="J57" s="3">
        <v>2.77</v>
      </c>
      <c r="K57" s="3">
        <v>0.71</v>
      </c>
    </row>
    <row r="58" spans="1:11" x14ac:dyDescent="0.2">
      <c r="A58" s="3">
        <v>8</v>
      </c>
      <c r="C58" s="3" t="s">
        <v>6293</v>
      </c>
      <c r="D58" s="3" t="s">
        <v>2721</v>
      </c>
      <c r="E58" s="3">
        <v>0.28999999999999998</v>
      </c>
      <c r="F58" s="3">
        <v>2.2599999999999998</v>
      </c>
      <c r="G58" s="3">
        <v>0.33</v>
      </c>
      <c r="H58" s="3">
        <v>32.4</v>
      </c>
      <c r="I58" s="3">
        <v>0.78</v>
      </c>
      <c r="J58" s="3">
        <v>0.91</v>
      </c>
      <c r="K58" s="3">
        <v>0.57999999999999996</v>
      </c>
    </row>
    <row r="59" spans="1:11" x14ac:dyDescent="0.2">
      <c r="A59" s="3">
        <v>9</v>
      </c>
      <c r="C59" s="3" t="s">
        <v>1738</v>
      </c>
      <c r="D59" s="3" t="s">
        <v>2722</v>
      </c>
      <c r="E59" s="3">
        <v>42.5</v>
      </c>
      <c r="F59" s="3">
        <v>172.88</v>
      </c>
      <c r="G59" s="3">
        <v>30.96</v>
      </c>
      <c r="H59" s="3">
        <v>31.78</v>
      </c>
      <c r="I59" s="3">
        <v>0.63</v>
      </c>
      <c r="J59" s="3">
        <v>-0.84</v>
      </c>
      <c r="K59" s="3">
        <v>0.94</v>
      </c>
    </row>
    <row r="60" spans="1:11" x14ac:dyDescent="0.2">
      <c r="A60" s="3">
        <v>10</v>
      </c>
      <c r="C60" s="3" t="s">
        <v>2877</v>
      </c>
      <c r="D60" s="3" t="s">
        <v>2724</v>
      </c>
      <c r="E60" s="3">
        <v>33.880000000000003</v>
      </c>
      <c r="F60" s="3">
        <v>160.5</v>
      </c>
      <c r="G60" s="3">
        <v>30.43</v>
      </c>
      <c r="H60" s="3">
        <v>34.44</v>
      </c>
      <c r="I60" s="3">
        <v>0.65</v>
      </c>
      <c r="J60" s="3">
        <v>-0.81</v>
      </c>
      <c r="K60" s="3">
        <v>0.94</v>
      </c>
    </row>
    <row r="61" spans="1:11" x14ac:dyDescent="0.2">
      <c r="A61" s="3">
        <v>11</v>
      </c>
      <c r="C61" s="3" t="s">
        <v>2838</v>
      </c>
      <c r="D61" s="3" t="s">
        <v>2726</v>
      </c>
      <c r="E61" s="3">
        <v>14.5</v>
      </c>
      <c r="F61" s="3">
        <v>52.88</v>
      </c>
      <c r="G61" s="3">
        <v>6.59</v>
      </c>
      <c r="H61" s="3">
        <v>19.48</v>
      </c>
      <c r="I61" s="3">
        <v>-0.1</v>
      </c>
      <c r="J61" s="3">
        <v>0.27</v>
      </c>
      <c r="K61" s="3">
        <v>0.72</v>
      </c>
    </row>
    <row r="62" spans="1:11" x14ac:dyDescent="0.2">
      <c r="A62" s="3">
        <v>12</v>
      </c>
      <c r="C62" s="3" t="s">
        <v>2839</v>
      </c>
      <c r="D62" s="3" t="s">
        <v>2727</v>
      </c>
      <c r="E62" s="3">
        <v>5.25</v>
      </c>
      <c r="F62" s="3">
        <v>14.17</v>
      </c>
      <c r="G62" s="3">
        <v>1.78</v>
      </c>
      <c r="H62" s="3">
        <v>19.600000000000001</v>
      </c>
      <c r="I62" s="3">
        <v>0.28999999999999998</v>
      </c>
      <c r="J62" s="3">
        <v>-0.28999999999999998</v>
      </c>
      <c r="K62" s="3">
        <v>0.56999999999999995</v>
      </c>
    </row>
    <row r="63" spans="1:11" x14ac:dyDescent="0.2">
      <c r="A63" s="3">
        <v>13</v>
      </c>
      <c r="C63" s="3" t="s">
        <v>3068</v>
      </c>
      <c r="D63" s="3" t="s">
        <v>2736</v>
      </c>
      <c r="E63" s="3">
        <v>13</v>
      </c>
      <c r="F63" s="3">
        <v>49.2</v>
      </c>
      <c r="G63" s="3">
        <v>6.96</v>
      </c>
      <c r="H63" s="3">
        <v>22.04</v>
      </c>
      <c r="I63" s="3">
        <v>-0.56000000000000005</v>
      </c>
      <c r="J63" s="3">
        <v>-0.03</v>
      </c>
      <c r="K63" s="3">
        <v>0.87</v>
      </c>
    </row>
    <row r="64" spans="1:11" x14ac:dyDescent="0.2">
      <c r="A64" s="3">
        <v>14</v>
      </c>
      <c r="C64" s="3" t="s">
        <v>2969</v>
      </c>
      <c r="D64" s="3" t="s">
        <v>2738</v>
      </c>
      <c r="E64" s="3">
        <v>0.7</v>
      </c>
      <c r="F64" s="3">
        <v>2.33</v>
      </c>
      <c r="G64" s="3">
        <v>0.3</v>
      </c>
      <c r="H64" s="3">
        <v>20.34</v>
      </c>
      <c r="I64" s="3">
        <v>0.15</v>
      </c>
      <c r="J64" s="3">
        <v>7.0000000000000007E-2</v>
      </c>
      <c r="K64" s="3">
        <v>0.76</v>
      </c>
    </row>
    <row r="65" spans="1:11" x14ac:dyDescent="0.2">
      <c r="A65" s="3">
        <v>15</v>
      </c>
      <c r="C65" s="3" t="s">
        <v>2981</v>
      </c>
      <c r="D65" s="3" t="s">
        <v>2740</v>
      </c>
      <c r="E65" s="3">
        <v>9.9600000000000009</v>
      </c>
      <c r="F65" s="3">
        <v>71.81</v>
      </c>
      <c r="G65" s="3">
        <v>12.37</v>
      </c>
      <c r="H65" s="3">
        <v>31.91</v>
      </c>
      <c r="I65" s="3">
        <v>-0.08</v>
      </c>
      <c r="J65" s="3">
        <v>-0.34</v>
      </c>
      <c r="K65" s="3">
        <v>0.81</v>
      </c>
    </row>
    <row r="66" spans="1:11" x14ac:dyDescent="0.2">
      <c r="A66" s="3">
        <v>16</v>
      </c>
      <c r="C66" s="3" t="s">
        <v>2665</v>
      </c>
      <c r="D66" s="3" t="s">
        <v>2741</v>
      </c>
      <c r="E66" s="3">
        <v>1.35</v>
      </c>
      <c r="F66" s="3">
        <v>33.75</v>
      </c>
      <c r="G66" s="3">
        <v>6.78</v>
      </c>
      <c r="H66" s="3">
        <v>60.07</v>
      </c>
      <c r="I66" s="3">
        <v>0.66</v>
      </c>
      <c r="J66" s="3">
        <v>-0.33</v>
      </c>
      <c r="K66" s="3">
        <v>0.72</v>
      </c>
    </row>
    <row r="67" spans="1:11" x14ac:dyDescent="0.2">
      <c r="A67" s="3">
        <v>17</v>
      </c>
      <c r="C67" s="3" t="s">
        <v>5853</v>
      </c>
      <c r="D67" s="3" t="s">
        <v>2729</v>
      </c>
      <c r="E67" s="3">
        <v>0.08</v>
      </c>
      <c r="F67" s="3">
        <v>1.5</v>
      </c>
      <c r="G67" s="3">
        <v>0.16</v>
      </c>
      <c r="H67" s="3">
        <v>59.46</v>
      </c>
      <c r="I67" s="3">
        <v>3.63</v>
      </c>
      <c r="J67" s="3">
        <v>18.2</v>
      </c>
      <c r="K67" s="3">
        <v>0.04</v>
      </c>
    </row>
    <row r="68" spans="1:11" x14ac:dyDescent="0.2">
      <c r="A68" s="3">
        <v>18</v>
      </c>
      <c r="C68" s="3" t="s">
        <v>5854</v>
      </c>
      <c r="D68" s="3" t="s">
        <v>2731</v>
      </c>
      <c r="E68" s="3">
        <v>19.46</v>
      </c>
      <c r="F68" s="3">
        <v>28.97</v>
      </c>
      <c r="G68" s="3">
        <v>1.6</v>
      </c>
      <c r="H68" s="3">
        <v>6.4</v>
      </c>
      <c r="I68" s="3">
        <v>-0.2</v>
      </c>
      <c r="J68" s="3">
        <v>0.08</v>
      </c>
      <c r="K68" s="3">
        <v>0.6</v>
      </c>
    </row>
    <row r="69" spans="1:11" x14ac:dyDescent="0.2">
      <c r="A69" s="3">
        <v>19</v>
      </c>
      <c r="C69" s="3" t="s">
        <v>2967</v>
      </c>
      <c r="D69" s="3" t="s">
        <v>2733</v>
      </c>
      <c r="E69" s="3">
        <v>6.14</v>
      </c>
      <c r="F69" s="3">
        <v>54.48</v>
      </c>
      <c r="G69" s="3">
        <v>11.96</v>
      </c>
      <c r="H69" s="3">
        <v>46.59</v>
      </c>
      <c r="I69" s="3">
        <v>0.1</v>
      </c>
      <c r="J69" s="3">
        <v>-1.05</v>
      </c>
      <c r="K69" s="3">
        <v>0.73</v>
      </c>
    </row>
    <row r="70" spans="1:11" x14ac:dyDescent="0.2">
      <c r="A70" s="3">
        <v>20</v>
      </c>
      <c r="C70" s="3" t="s">
        <v>2970</v>
      </c>
      <c r="D70" s="3" t="s">
        <v>2734</v>
      </c>
      <c r="E70" s="3">
        <v>0.65</v>
      </c>
      <c r="F70" s="3">
        <v>51.69</v>
      </c>
      <c r="G70" s="3">
        <v>8.4700000000000006</v>
      </c>
      <c r="H70" s="3">
        <v>65.56</v>
      </c>
      <c r="I70" s="3">
        <v>1.1499999999999999</v>
      </c>
      <c r="J70" s="3">
        <v>1.95</v>
      </c>
      <c r="K70" s="3">
        <v>0.22</v>
      </c>
    </row>
    <row r="71" spans="1:11" x14ac:dyDescent="0.2">
      <c r="A71" s="3">
        <v>21</v>
      </c>
      <c r="C71" s="3" t="s">
        <v>809</v>
      </c>
      <c r="D71" s="3" t="s">
        <v>2779</v>
      </c>
      <c r="E71" s="3">
        <v>0.73</v>
      </c>
      <c r="F71" s="3">
        <v>6.91</v>
      </c>
      <c r="G71" s="3">
        <v>1.0900000000000001</v>
      </c>
      <c r="H71" s="3">
        <v>40.380000000000003</v>
      </c>
      <c r="I71" s="3">
        <v>0.91</v>
      </c>
      <c r="J71" s="3">
        <v>1.18</v>
      </c>
      <c r="K71" s="3">
        <v>0.72</v>
      </c>
    </row>
    <row r="72" spans="1:11" x14ac:dyDescent="0.2">
      <c r="A72" s="3">
        <v>22</v>
      </c>
      <c r="C72" s="3" t="s">
        <v>2973</v>
      </c>
      <c r="D72" s="3" t="s">
        <v>2769</v>
      </c>
      <c r="E72" s="3">
        <v>0.11</v>
      </c>
      <c r="F72" s="3">
        <v>2.76</v>
      </c>
      <c r="G72" s="3">
        <v>0.4</v>
      </c>
      <c r="H72" s="3">
        <v>39.61</v>
      </c>
      <c r="I72" s="3">
        <v>0.86</v>
      </c>
      <c r="J72" s="3">
        <v>1.69</v>
      </c>
      <c r="K72" s="3">
        <v>0.75</v>
      </c>
    </row>
    <row r="73" spans="1:11" x14ac:dyDescent="0.2">
      <c r="A73" s="3">
        <v>23</v>
      </c>
      <c r="C73" s="3" t="s">
        <v>2972</v>
      </c>
      <c r="D73" s="3" t="s">
        <v>918</v>
      </c>
      <c r="E73" s="3">
        <v>0.11</v>
      </c>
      <c r="F73" s="3">
        <v>2.1800000000000002</v>
      </c>
      <c r="G73" s="3">
        <v>0.31</v>
      </c>
      <c r="H73" s="3">
        <v>44.65</v>
      </c>
      <c r="I73" s="3">
        <v>1.02</v>
      </c>
      <c r="J73" s="3">
        <v>1.71</v>
      </c>
      <c r="K73" s="3">
        <v>0.56999999999999995</v>
      </c>
    </row>
    <row r="74" spans="1:11" x14ac:dyDescent="0.2">
      <c r="A74" s="3">
        <v>24</v>
      </c>
      <c r="C74" s="3" t="s">
        <v>812</v>
      </c>
      <c r="D74" s="3" t="s">
        <v>2781</v>
      </c>
      <c r="E74" s="3">
        <v>7.56</v>
      </c>
      <c r="F74" s="3">
        <v>59.47</v>
      </c>
      <c r="G74" s="3">
        <v>9.89</v>
      </c>
      <c r="H74" s="3">
        <v>33.270000000000003</v>
      </c>
      <c r="I74" s="3">
        <v>0.37</v>
      </c>
      <c r="J74" s="3">
        <v>0.02</v>
      </c>
      <c r="K74" s="3">
        <v>0.69</v>
      </c>
    </row>
    <row r="75" spans="1:11" x14ac:dyDescent="0.2">
      <c r="A75" s="3">
        <v>25</v>
      </c>
      <c r="C75" s="3" t="s">
        <v>2975</v>
      </c>
      <c r="D75" s="3" t="s">
        <v>2771</v>
      </c>
      <c r="E75" s="3">
        <v>5</v>
      </c>
      <c r="F75" s="3">
        <v>69</v>
      </c>
      <c r="G75" s="3">
        <v>12.26</v>
      </c>
      <c r="H75" s="3">
        <v>32.369999999999997</v>
      </c>
      <c r="I75" s="3">
        <v>7.0000000000000007E-2</v>
      </c>
      <c r="J75" s="3">
        <v>-0.28999999999999998</v>
      </c>
      <c r="K75" s="3">
        <v>0.75</v>
      </c>
    </row>
    <row r="76" spans="1:11" x14ac:dyDescent="0.2">
      <c r="A76" s="3">
        <v>26</v>
      </c>
      <c r="C76" s="3" t="s">
        <v>2980</v>
      </c>
      <c r="D76" s="3" t="s">
        <v>2776</v>
      </c>
      <c r="E76" s="3">
        <v>3.83</v>
      </c>
      <c r="F76" s="3">
        <v>56.06</v>
      </c>
      <c r="G76" s="3">
        <v>9.8000000000000007</v>
      </c>
      <c r="H76" s="3">
        <v>37.31</v>
      </c>
      <c r="I76" s="3">
        <v>0.37</v>
      </c>
      <c r="J76" s="3">
        <v>0.11</v>
      </c>
      <c r="K76" s="3">
        <v>0.54</v>
      </c>
    </row>
    <row r="77" spans="1:11" x14ac:dyDescent="0.2">
      <c r="A77" s="3">
        <v>27</v>
      </c>
      <c r="C77" s="3" t="s">
        <v>815</v>
      </c>
      <c r="D77" s="3" t="s">
        <v>2783</v>
      </c>
      <c r="E77" s="3">
        <v>8.17</v>
      </c>
      <c r="F77" s="3">
        <v>57.46</v>
      </c>
      <c r="G77" s="3">
        <v>9</v>
      </c>
      <c r="H77" s="3">
        <v>31.75</v>
      </c>
      <c r="I77" s="3">
        <v>0.45</v>
      </c>
      <c r="J77" s="3">
        <v>-0.02</v>
      </c>
      <c r="K77" s="3">
        <v>0.63</v>
      </c>
    </row>
    <row r="78" spans="1:11" x14ac:dyDescent="0.2">
      <c r="A78" s="3">
        <v>28</v>
      </c>
      <c r="C78" s="3" t="s">
        <v>2984</v>
      </c>
      <c r="D78" s="3" t="s">
        <v>2773</v>
      </c>
      <c r="E78" s="3">
        <v>4.4000000000000004</v>
      </c>
      <c r="F78" s="3">
        <v>64.25</v>
      </c>
      <c r="G78" s="3">
        <v>10.08</v>
      </c>
      <c r="H78" s="3">
        <v>34.75</v>
      </c>
      <c r="I78" s="3">
        <v>0.41</v>
      </c>
      <c r="J78" s="3">
        <v>0.14000000000000001</v>
      </c>
      <c r="K78" s="3">
        <v>0.61</v>
      </c>
    </row>
    <row r="79" spans="1:11" x14ac:dyDescent="0.2">
      <c r="A79" s="3">
        <v>29</v>
      </c>
      <c r="C79" s="3" t="s">
        <v>2976</v>
      </c>
      <c r="D79" s="3" t="s">
        <v>2778</v>
      </c>
      <c r="E79" s="3">
        <v>8.6199999999999992</v>
      </c>
      <c r="F79" s="3">
        <v>63.6</v>
      </c>
      <c r="G79" s="3">
        <v>9.3800000000000008</v>
      </c>
      <c r="H79" s="3">
        <v>33.07</v>
      </c>
      <c r="I79" s="3">
        <v>0.6</v>
      </c>
      <c r="J79" s="3">
        <v>0.47</v>
      </c>
      <c r="K79" s="3">
        <v>0.56999999999999995</v>
      </c>
    </row>
    <row r="80" spans="1:11" x14ac:dyDescent="0.2">
      <c r="A80" s="3">
        <v>30</v>
      </c>
      <c r="C80" s="3" t="s">
        <v>2677</v>
      </c>
      <c r="D80" s="3" t="s">
        <v>2806</v>
      </c>
      <c r="E80" s="3">
        <v>10.45</v>
      </c>
      <c r="F80" s="3">
        <v>29.71</v>
      </c>
      <c r="G80" s="3">
        <v>3.21</v>
      </c>
      <c r="H80" s="3">
        <v>18.23</v>
      </c>
      <c r="I80" s="3">
        <v>0.44</v>
      </c>
      <c r="J80" s="3">
        <v>0.38</v>
      </c>
      <c r="K80" s="3">
        <v>0.82</v>
      </c>
    </row>
    <row r="81" spans="1:11" x14ac:dyDescent="0.2">
      <c r="A81" s="3">
        <v>31</v>
      </c>
      <c r="C81" s="3" t="s">
        <v>5855</v>
      </c>
      <c r="D81" s="3" t="s">
        <v>2784</v>
      </c>
      <c r="E81" s="3">
        <v>9</v>
      </c>
      <c r="F81" s="3">
        <v>32.33</v>
      </c>
      <c r="G81" s="3">
        <v>3.49</v>
      </c>
      <c r="H81" s="3">
        <v>17.91</v>
      </c>
      <c r="I81" s="3">
        <v>0.3</v>
      </c>
      <c r="J81" s="3">
        <v>0.17</v>
      </c>
      <c r="K81" s="3">
        <v>0.85</v>
      </c>
    </row>
    <row r="82" spans="1:11" x14ac:dyDescent="0.2">
      <c r="A82" s="3">
        <v>32</v>
      </c>
      <c r="C82" s="3" t="s">
        <v>5856</v>
      </c>
      <c r="D82" s="3" t="s">
        <v>2787</v>
      </c>
      <c r="E82" s="3">
        <v>9.6</v>
      </c>
      <c r="F82" s="3">
        <v>29.28</v>
      </c>
      <c r="G82" s="3">
        <v>3.22</v>
      </c>
      <c r="H82" s="3">
        <v>19.14</v>
      </c>
      <c r="I82" s="3">
        <v>0.4</v>
      </c>
      <c r="J82" s="3">
        <v>0.43</v>
      </c>
      <c r="K82" s="3">
        <v>0.75</v>
      </c>
    </row>
    <row r="83" spans="1:11" x14ac:dyDescent="0.2">
      <c r="A83" s="3">
        <v>33</v>
      </c>
      <c r="C83" s="3" t="s">
        <v>2678</v>
      </c>
      <c r="D83" s="3" t="s">
        <v>2808</v>
      </c>
      <c r="E83" s="3">
        <v>21.2</v>
      </c>
      <c r="F83" s="3">
        <v>82.44</v>
      </c>
      <c r="G83" s="3">
        <v>10.28</v>
      </c>
      <c r="H83" s="3">
        <v>22.53</v>
      </c>
      <c r="I83" s="3">
        <v>0.34</v>
      </c>
      <c r="J83" s="3">
        <v>0.03</v>
      </c>
      <c r="K83" s="3">
        <v>0.78</v>
      </c>
    </row>
    <row r="84" spans="1:11" x14ac:dyDescent="0.2">
      <c r="A84" s="3">
        <v>34</v>
      </c>
      <c r="C84" s="3" t="s">
        <v>5857</v>
      </c>
      <c r="D84" s="3" t="s">
        <v>2785</v>
      </c>
      <c r="E84" s="3">
        <v>21</v>
      </c>
      <c r="F84" s="3">
        <v>89</v>
      </c>
      <c r="G84" s="3">
        <v>11.87</v>
      </c>
      <c r="H84" s="3">
        <v>22.36</v>
      </c>
      <c r="I84" s="3">
        <v>0.06</v>
      </c>
      <c r="J84" s="3">
        <v>-0.17</v>
      </c>
      <c r="K84" s="3">
        <v>0.82</v>
      </c>
    </row>
    <row r="85" spans="1:11" x14ac:dyDescent="0.2">
      <c r="A85" s="3">
        <v>35</v>
      </c>
      <c r="C85" s="3" t="s">
        <v>5858</v>
      </c>
      <c r="D85" s="3" t="s">
        <v>2788</v>
      </c>
      <c r="E85" s="3">
        <v>20</v>
      </c>
      <c r="F85" s="3">
        <v>83.5</v>
      </c>
      <c r="G85" s="3">
        <v>10.050000000000001</v>
      </c>
      <c r="H85" s="3">
        <v>23.63</v>
      </c>
      <c r="I85" s="3">
        <v>0.4</v>
      </c>
      <c r="J85" s="3">
        <v>0.2</v>
      </c>
      <c r="K85" s="3">
        <v>0.7</v>
      </c>
    </row>
    <row r="86" spans="1:11" x14ac:dyDescent="0.2">
      <c r="A86" s="3">
        <v>36</v>
      </c>
      <c r="C86" s="3" t="s">
        <v>817</v>
      </c>
      <c r="D86" s="3" t="s">
        <v>1577</v>
      </c>
      <c r="E86" s="3">
        <v>0.17</v>
      </c>
      <c r="F86" s="3">
        <v>0.95</v>
      </c>
      <c r="G86" s="3">
        <v>0.15</v>
      </c>
      <c r="H86" s="3">
        <v>23.04</v>
      </c>
      <c r="I86" s="3">
        <v>-0.45</v>
      </c>
      <c r="J86" s="3">
        <v>-0.24</v>
      </c>
      <c r="K86" s="3">
        <v>0.68</v>
      </c>
    </row>
    <row r="87" spans="1:11" x14ac:dyDescent="0.2">
      <c r="A87" s="3">
        <v>37</v>
      </c>
      <c r="C87" s="3" t="s">
        <v>2982</v>
      </c>
      <c r="D87" s="3" t="s">
        <v>2719</v>
      </c>
      <c r="E87" s="3">
        <v>0.11</v>
      </c>
      <c r="F87" s="3">
        <v>0.97</v>
      </c>
      <c r="G87" s="3">
        <v>0.15</v>
      </c>
      <c r="H87" s="3">
        <v>21.36</v>
      </c>
      <c r="I87" s="3">
        <v>-0.87</v>
      </c>
      <c r="J87" s="3">
        <v>0.81</v>
      </c>
      <c r="K87" s="3">
        <v>0.66</v>
      </c>
    </row>
    <row r="88" spans="1:11" x14ac:dyDescent="0.2">
      <c r="A88" s="3">
        <v>38</v>
      </c>
      <c r="C88" s="3" t="s">
        <v>2971</v>
      </c>
      <c r="D88" s="3" t="s">
        <v>2790</v>
      </c>
      <c r="E88" s="3">
        <v>0.1</v>
      </c>
      <c r="F88" s="3">
        <v>0.97</v>
      </c>
      <c r="G88" s="3">
        <v>0.17</v>
      </c>
      <c r="H88" s="3">
        <v>28.62</v>
      </c>
      <c r="I88" s="3">
        <v>-0.4</v>
      </c>
      <c r="J88" s="3">
        <v>-0.32</v>
      </c>
      <c r="K88" s="3">
        <v>0.59</v>
      </c>
    </row>
    <row r="89" spans="1:11" x14ac:dyDescent="0.2">
      <c r="A89" s="3">
        <v>39</v>
      </c>
      <c r="C89" s="3" t="s">
        <v>2812</v>
      </c>
      <c r="D89" s="3" t="s">
        <v>2791</v>
      </c>
      <c r="E89" s="3">
        <v>14</v>
      </c>
      <c r="F89" s="3">
        <v>37.65</v>
      </c>
      <c r="G89" s="3">
        <v>4.17</v>
      </c>
      <c r="H89" s="3">
        <v>19.37</v>
      </c>
      <c r="I89" s="3">
        <v>0.91</v>
      </c>
      <c r="J89" s="3">
        <v>1.17</v>
      </c>
      <c r="K89" s="3">
        <v>0.72</v>
      </c>
    </row>
    <row r="90" spans="1:11" x14ac:dyDescent="0.2">
      <c r="A90" s="3">
        <v>40</v>
      </c>
      <c r="C90" s="3" t="s">
        <v>2813</v>
      </c>
      <c r="D90" s="3" t="s">
        <v>2792</v>
      </c>
      <c r="E90" s="3">
        <v>1.75</v>
      </c>
      <c r="F90" s="3">
        <v>2.8</v>
      </c>
      <c r="G90" s="3">
        <v>0.2</v>
      </c>
      <c r="H90" s="3">
        <v>8.92</v>
      </c>
      <c r="I90" s="3">
        <v>0.27</v>
      </c>
      <c r="J90" s="3">
        <v>-0.04</v>
      </c>
      <c r="K90" s="3">
        <v>0.72</v>
      </c>
    </row>
    <row r="91" spans="1:11" x14ac:dyDescent="0.2">
      <c r="A91" s="3">
        <v>41</v>
      </c>
      <c r="C91" s="3" t="s">
        <v>2814</v>
      </c>
      <c r="D91" s="3" t="s">
        <v>2794</v>
      </c>
      <c r="E91" s="3">
        <v>0.13</v>
      </c>
      <c r="F91" s="3">
        <v>0.74</v>
      </c>
      <c r="G91" s="3">
        <v>0.15</v>
      </c>
      <c r="H91" s="3">
        <v>32.74</v>
      </c>
      <c r="I91" s="3">
        <v>-0.42</v>
      </c>
      <c r="J91" s="3">
        <v>-0.7</v>
      </c>
      <c r="K91" s="3">
        <v>0.34</v>
      </c>
    </row>
    <row r="92" spans="1:11" x14ac:dyDescent="0.2">
      <c r="A92" s="3">
        <v>42</v>
      </c>
      <c r="C92" s="3" t="s">
        <v>2815</v>
      </c>
      <c r="D92" s="3" t="s">
        <v>2795</v>
      </c>
      <c r="E92" s="3">
        <v>5.41</v>
      </c>
      <c r="F92" s="3">
        <v>7.8</v>
      </c>
      <c r="G92" s="3">
        <v>0.43</v>
      </c>
      <c r="H92" s="3">
        <v>6.66</v>
      </c>
      <c r="I92" s="3">
        <v>0.4</v>
      </c>
      <c r="J92" s="3">
        <v>0.3</v>
      </c>
      <c r="K92" s="3">
        <v>0.86</v>
      </c>
    </row>
    <row r="93" spans="1:11" x14ac:dyDescent="0.2">
      <c r="A93" s="3">
        <v>43</v>
      </c>
      <c r="C93" s="3" t="s">
        <v>2816</v>
      </c>
      <c r="D93" s="3" t="s">
        <v>2797</v>
      </c>
      <c r="E93" s="3">
        <v>2.2799999999999998</v>
      </c>
      <c r="F93" s="3">
        <v>3.98</v>
      </c>
      <c r="G93" s="3">
        <v>0.31</v>
      </c>
      <c r="H93" s="3">
        <v>10.45</v>
      </c>
      <c r="I93" s="3">
        <v>0.37</v>
      </c>
      <c r="J93" s="3">
        <v>-0.06</v>
      </c>
      <c r="K93" s="3">
        <v>0.67</v>
      </c>
    </row>
    <row r="94" spans="1:11" x14ac:dyDescent="0.2">
      <c r="A94" s="3">
        <v>44</v>
      </c>
      <c r="C94" s="3" t="s">
        <v>2817</v>
      </c>
      <c r="D94" s="3" t="s">
        <v>2799</v>
      </c>
      <c r="E94" s="3">
        <v>0</v>
      </c>
      <c r="F94" s="3">
        <v>3.59</v>
      </c>
      <c r="G94" s="3">
        <v>0.9</v>
      </c>
      <c r="H94" s="3">
        <v>49.55</v>
      </c>
      <c r="I94" s="3">
        <v>-0.4</v>
      </c>
      <c r="J94" s="3">
        <v>-0.66</v>
      </c>
      <c r="K94" s="3">
        <v>0.32</v>
      </c>
    </row>
    <row r="95" spans="1:11" x14ac:dyDescent="0.2">
      <c r="A95" s="3">
        <v>45</v>
      </c>
      <c r="C95" s="3" t="s">
        <v>2818</v>
      </c>
      <c r="D95" s="3" t="s">
        <v>2800</v>
      </c>
      <c r="E95" s="3">
        <v>7.87</v>
      </c>
      <c r="F95" s="3">
        <v>19.53</v>
      </c>
      <c r="G95" s="3">
        <v>2.0299999999999998</v>
      </c>
      <c r="H95" s="3">
        <v>16.04</v>
      </c>
      <c r="I95" s="3">
        <v>0.6</v>
      </c>
      <c r="J95" s="3">
        <v>0.31</v>
      </c>
      <c r="K95" s="3">
        <v>0.73</v>
      </c>
    </row>
    <row r="96" spans="1:11" x14ac:dyDescent="0.2">
      <c r="A96" s="3">
        <v>46</v>
      </c>
      <c r="C96" s="3" t="s">
        <v>2819</v>
      </c>
      <c r="D96" s="3" t="s">
        <v>2802</v>
      </c>
      <c r="E96" s="3">
        <v>0</v>
      </c>
      <c r="F96" s="3">
        <v>98.85</v>
      </c>
      <c r="G96" s="3">
        <v>27.24</v>
      </c>
      <c r="H96" s="3">
        <v>86.11</v>
      </c>
      <c r="I96" s="3">
        <v>0.53</v>
      </c>
      <c r="J96" s="3">
        <v>-0.66</v>
      </c>
      <c r="K96" s="3">
        <v>0.33</v>
      </c>
    </row>
    <row r="97" spans="1:11" x14ac:dyDescent="0.2">
      <c r="A97" s="3">
        <v>47</v>
      </c>
      <c r="C97" s="3" t="s">
        <v>2820</v>
      </c>
      <c r="D97" s="3" t="s">
        <v>2804</v>
      </c>
      <c r="E97" s="3">
        <v>0.67</v>
      </c>
      <c r="F97" s="3">
        <v>100</v>
      </c>
      <c r="G97" s="3">
        <v>30.26</v>
      </c>
      <c r="H97" s="3">
        <v>69.84</v>
      </c>
      <c r="I97" s="3">
        <v>0.28999999999999998</v>
      </c>
      <c r="J97" s="3">
        <v>-0.81</v>
      </c>
      <c r="K97" s="3">
        <v>0.28999999999999998</v>
      </c>
    </row>
    <row r="98" spans="1:11" x14ac:dyDescent="0.2">
      <c r="A98" s="3">
        <v>1</v>
      </c>
      <c r="B98" s="3" t="s">
        <v>3053</v>
      </c>
      <c r="C98" s="3" t="s">
        <v>2878</v>
      </c>
      <c r="D98" s="3" t="s">
        <v>377</v>
      </c>
      <c r="E98" s="3">
        <v>0.39</v>
      </c>
      <c r="F98" s="3">
        <v>1.5</v>
      </c>
      <c r="G98" s="3">
        <v>0.2</v>
      </c>
      <c r="H98" s="3">
        <v>25.95</v>
      </c>
      <c r="I98" s="3">
        <v>0.78</v>
      </c>
      <c r="J98" s="3">
        <v>0.78</v>
      </c>
      <c r="K98" s="3">
        <v>0</v>
      </c>
    </row>
    <row r="99" spans="1:11" x14ac:dyDescent="0.2">
      <c r="A99" s="3">
        <v>2</v>
      </c>
      <c r="C99" s="3" t="s">
        <v>2879</v>
      </c>
      <c r="D99" s="3" t="s">
        <v>2710</v>
      </c>
      <c r="E99" s="3">
        <v>0.56999999999999995</v>
      </c>
      <c r="F99" s="3">
        <v>1.82</v>
      </c>
      <c r="G99" s="3">
        <v>0.2</v>
      </c>
      <c r="H99" s="3">
        <v>20.65</v>
      </c>
      <c r="I99" s="3">
        <v>0.89</v>
      </c>
      <c r="J99" s="3">
        <v>1.98</v>
      </c>
      <c r="K99" s="3">
        <v>0</v>
      </c>
    </row>
    <row r="100" spans="1:11" x14ac:dyDescent="0.2">
      <c r="A100" s="3">
        <v>3</v>
      </c>
      <c r="C100" s="3" t="s">
        <v>2880</v>
      </c>
      <c r="D100" s="3" t="s">
        <v>2712</v>
      </c>
      <c r="E100" s="3">
        <v>0.37</v>
      </c>
      <c r="F100" s="3">
        <v>2</v>
      </c>
      <c r="G100" s="3">
        <v>0.22</v>
      </c>
      <c r="H100" s="3">
        <v>23.97</v>
      </c>
      <c r="I100" s="3">
        <v>0.82</v>
      </c>
      <c r="J100" s="3">
        <v>2.2200000000000002</v>
      </c>
      <c r="K100" s="3">
        <v>0.03</v>
      </c>
    </row>
    <row r="101" spans="1:11" x14ac:dyDescent="0.2">
      <c r="A101" s="3">
        <v>4</v>
      </c>
      <c r="C101" s="3" t="s">
        <v>2840</v>
      </c>
      <c r="D101" s="3" t="s">
        <v>688</v>
      </c>
      <c r="E101" s="3">
        <v>0.23</v>
      </c>
      <c r="F101" s="3">
        <v>2.2200000000000002</v>
      </c>
      <c r="G101" s="3">
        <v>0.23</v>
      </c>
      <c r="H101" s="3">
        <v>32.43</v>
      </c>
      <c r="I101" s="3">
        <v>1.65</v>
      </c>
      <c r="J101" s="3">
        <v>7.04</v>
      </c>
      <c r="K101" s="3">
        <v>0.61</v>
      </c>
    </row>
    <row r="102" spans="1:11" x14ac:dyDescent="0.2">
      <c r="A102" s="3">
        <v>5</v>
      </c>
      <c r="C102" s="3" t="s">
        <v>2841</v>
      </c>
      <c r="D102" s="3" t="s">
        <v>2715</v>
      </c>
      <c r="E102" s="3">
        <v>0.15</v>
      </c>
      <c r="F102" s="3">
        <v>1.85</v>
      </c>
      <c r="G102" s="3">
        <v>0.28000000000000003</v>
      </c>
      <c r="H102" s="3">
        <v>46.76</v>
      </c>
      <c r="I102" s="3">
        <v>1.3</v>
      </c>
      <c r="J102" s="3">
        <v>2.4300000000000002</v>
      </c>
      <c r="K102" s="3">
        <v>0.13</v>
      </c>
    </row>
    <row r="103" spans="1:11" x14ac:dyDescent="0.2">
      <c r="A103" s="3">
        <v>6</v>
      </c>
      <c r="C103" s="3" t="s">
        <v>2847</v>
      </c>
      <c r="D103" s="3" t="s">
        <v>2717</v>
      </c>
      <c r="E103" s="3">
        <v>0.21</v>
      </c>
      <c r="F103" s="3">
        <v>1.65</v>
      </c>
      <c r="G103" s="3">
        <v>0.23</v>
      </c>
      <c r="H103" s="3">
        <v>37.630000000000003</v>
      </c>
      <c r="I103" s="3">
        <v>1.06</v>
      </c>
      <c r="J103" s="3">
        <v>1.52</v>
      </c>
      <c r="K103" s="3">
        <v>0.38</v>
      </c>
    </row>
    <row r="104" spans="1:11" x14ac:dyDescent="0.2">
      <c r="A104" s="3">
        <v>7</v>
      </c>
      <c r="C104" s="3" t="s">
        <v>2881</v>
      </c>
      <c r="D104" s="3" t="s">
        <v>2719</v>
      </c>
      <c r="E104" s="3">
        <v>0.22</v>
      </c>
      <c r="F104" s="3">
        <v>1.77</v>
      </c>
      <c r="G104" s="3">
        <v>0.24</v>
      </c>
      <c r="H104" s="3">
        <v>33.340000000000003</v>
      </c>
      <c r="I104" s="3">
        <v>1.22</v>
      </c>
      <c r="J104" s="3">
        <v>2.8</v>
      </c>
      <c r="K104" s="3">
        <v>0.52</v>
      </c>
    </row>
    <row r="105" spans="1:11" x14ac:dyDescent="0.2">
      <c r="A105" s="3">
        <v>8</v>
      </c>
      <c r="C105" s="3" t="s">
        <v>6294</v>
      </c>
      <c r="D105" s="3" t="s">
        <v>688</v>
      </c>
      <c r="E105" s="3">
        <v>0.2</v>
      </c>
      <c r="F105" s="3">
        <v>2.04</v>
      </c>
      <c r="G105" s="3">
        <v>0.27</v>
      </c>
      <c r="H105" s="3">
        <v>38</v>
      </c>
      <c r="I105" s="3">
        <v>1.49</v>
      </c>
      <c r="J105" s="3">
        <v>4.12</v>
      </c>
      <c r="K105" s="3">
        <v>0.41</v>
      </c>
    </row>
    <row r="106" spans="1:11" x14ac:dyDescent="0.2">
      <c r="A106" s="3">
        <v>9</v>
      </c>
      <c r="C106" s="3" t="s">
        <v>1739</v>
      </c>
      <c r="D106" s="3" t="s">
        <v>2723</v>
      </c>
      <c r="E106" s="3">
        <v>0.68</v>
      </c>
      <c r="F106" s="3">
        <v>1.35</v>
      </c>
      <c r="G106" s="3">
        <v>0.1</v>
      </c>
      <c r="H106" s="3">
        <v>10</v>
      </c>
      <c r="I106" s="3">
        <v>0.28999999999999998</v>
      </c>
      <c r="J106" s="3">
        <v>1.68</v>
      </c>
      <c r="K106" s="3">
        <v>0.21</v>
      </c>
    </row>
    <row r="107" spans="1:11" x14ac:dyDescent="0.2">
      <c r="A107" s="3">
        <v>10</v>
      </c>
      <c r="C107" s="3" t="s">
        <v>2882</v>
      </c>
      <c r="D107" s="3" t="s">
        <v>2725</v>
      </c>
      <c r="E107" s="3">
        <v>0.65</v>
      </c>
      <c r="F107" s="3">
        <v>1.37</v>
      </c>
      <c r="G107" s="3">
        <v>0.1</v>
      </c>
      <c r="H107" s="3">
        <v>10.69</v>
      </c>
      <c r="I107" s="3">
        <v>0.32</v>
      </c>
      <c r="J107" s="3">
        <v>1.86</v>
      </c>
      <c r="K107" s="3">
        <v>0.23</v>
      </c>
    </row>
    <row r="108" spans="1:11" x14ac:dyDescent="0.2">
      <c r="A108" s="3">
        <v>11</v>
      </c>
      <c r="C108" s="3" t="s">
        <v>2842</v>
      </c>
      <c r="D108" s="3" t="s">
        <v>2725</v>
      </c>
      <c r="E108" s="3">
        <v>0.53</v>
      </c>
      <c r="F108" s="3">
        <v>3.29</v>
      </c>
      <c r="G108" s="3">
        <v>0.2</v>
      </c>
      <c r="H108" s="3">
        <v>21.01</v>
      </c>
      <c r="I108" s="3">
        <v>4.6900000000000004</v>
      </c>
      <c r="J108" s="3">
        <v>50.36</v>
      </c>
      <c r="K108" s="3">
        <v>0.33</v>
      </c>
    </row>
    <row r="109" spans="1:11" x14ac:dyDescent="0.2">
      <c r="A109" s="3">
        <v>12</v>
      </c>
      <c r="C109" s="3" t="s">
        <v>2688</v>
      </c>
      <c r="D109" s="3" t="s">
        <v>2728</v>
      </c>
      <c r="E109" s="3">
        <v>0.68</v>
      </c>
      <c r="F109" s="3">
        <v>1.43</v>
      </c>
      <c r="G109" s="3">
        <v>0.11</v>
      </c>
      <c r="H109" s="3">
        <v>10.58</v>
      </c>
      <c r="I109" s="3">
        <v>0.19</v>
      </c>
      <c r="J109" s="3">
        <v>0.71</v>
      </c>
      <c r="K109" s="3">
        <v>0.12</v>
      </c>
    </row>
    <row r="110" spans="1:11" x14ac:dyDescent="0.2">
      <c r="A110" s="3">
        <v>13</v>
      </c>
      <c r="C110" s="3" t="s">
        <v>2689</v>
      </c>
      <c r="D110" s="3" t="s">
        <v>2737</v>
      </c>
      <c r="E110" s="3">
        <v>0.79</v>
      </c>
      <c r="F110" s="3">
        <v>1.1299999999999999</v>
      </c>
      <c r="G110" s="3">
        <v>0.03</v>
      </c>
      <c r="H110" s="3">
        <v>2.66</v>
      </c>
      <c r="I110" s="3">
        <v>-1.96</v>
      </c>
      <c r="J110" s="3">
        <v>21.75</v>
      </c>
      <c r="K110" s="3">
        <v>0</v>
      </c>
    </row>
    <row r="111" spans="1:11" x14ac:dyDescent="0.2">
      <c r="A111" s="3">
        <v>14</v>
      </c>
      <c r="C111" s="3" t="s">
        <v>2848</v>
      </c>
      <c r="D111" s="3" t="s">
        <v>2739</v>
      </c>
      <c r="E111" s="3">
        <v>0.42</v>
      </c>
      <c r="F111" s="3">
        <v>1.1499999999999999</v>
      </c>
      <c r="G111" s="3">
        <v>0.12</v>
      </c>
      <c r="H111" s="3">
        <v>15.05</v>
      </c>
      <c r="I111" s="3">
        <v>-0.13</v>
      </c>
      <c r="J111" s="3">
        <v>-0.28000000000000003</v>
      </c>
      <c r="K111" s="3">
        <v>0.39</v>
      </c>
    </row>
    <row r="112" spans="1:11" x14ac:dyDescent="0.2">
      <c r="A112" s="3">
        <v>15</v>
      </c>
      <c r="C112" s="3" t="s">
        <v>2849</v>
      </c>
      <c r="D112" s="3" t="s">
        <v>2739</v>
      </c>
      <c r="E112" s="3">
        <v>0.4</v>
      </c>
      <c r="F112" s="3">
        <v>1.23</v>
      </c>
      <c r="G112" s="3">
        <v>0.12</v>
      </c>
      <c r="H112" s="3">
        <v>15.58</v>
      </c>
      <c r="I112" s="3">
        <v>-0.11</v>
      </c>
      <c r="J112" s="3">
        <v>0</v>
      </c>
      <c r="K112" s="3">
        <v>7.0000000000000007E-2</v>
      </c>
    </row>
    <row r="113" spans="1:11" x14ac:dyDescent="0.2">
      <c r="A113" s="3">
        <v>16</v>
      </c>
      <c r="C113" s="3" t="s">
        <v>2850</v>
      </c>
      <c r="D113" s="3" t="s">
        <v>2715</v>
      </c>
      <c r="E113" s="3">
        <v>0.09</v>
      </c>
      <c r="F113" s="3">
        <v>1.31</v>
      </c>
      <c r="G113" s="3">
        <v>0.3</v>
      </c>
      <c r="H113" s="3">
        <v>50.53</v>
      </c>
      <c r="I113" s="3">
        <v>0.38</v>
      </c>
      <c r="J113" s="3">
        <v>-0.84</v>
      </c>
      <c r="K113" s="3">
        <v>0.56000000000000005</v>
      </c>
    </row>
    <row r="114" spans="1:11" x14ac:dyDescent="0.2">
      <c r="A114" s="3">
        <v>17</v>
      </c>
      <c r="C114" s="3" t="s">
        <v>2843</v>
      </c>
      <c r="D114" s="3" t="s">
        <v>2730</v>
      </c>
      <c r="E114" s="3">
        <v>0.15</v>
      </c>
      <c r="F114" s="3">
        <v>8.5299999999999994</v>
      </c>
      <c r="G114" s="3">
        <v>0.73</v>
      </c>
      <c r="H114" s="3">
        <v>72.209999999999994</v>
      </c>
      <c r="I114" s="3">
        <v>5.22</v>
      </c>
      <c r="J114" s="3">
        <v>41.15</v>
      </c>
      <c r="K114" s="3">
        <v>0.01</v>
      </c>
    </row>
    <row r="115" spans="1:11" x14ac:dyDescent="0.2">
      <c r="A115" s="3">
        <v>18</v>
      </c>
      <c r="C115" s="3" t="s">
        <v>2844</v>
      </c>
      <c r="D115" s="3" t="s">
        <v>2732</v>
      </c>
      <c r="E115" s="3">
        <v>0.81</v>
      </c>
      <c r="F115" s="3">
        <v>1.4</v>
      </c>
      <c r="G115" s="3">
        <v>0.08</v>
      </c>
      <c r="H115" s="3">
        <v>7.66</v>
      </c>
      <c r="I115" s="3">
        <v>-0.14000000000000001</v>
      </c>
      <c r="J115" s="3">
        <v>0.2</v>
      </c>
      <c r="K115" s="3">
        <v>0.26</v>
      </c>
    </row>
    <row r="116" spans="1:11" x14ac:dyDescent="0.2">
      <c r="A116" s="3">
        <v>19</v>
      </c>
      <c r="C116" s="3" t="s">
        <v>2845</v>
      </c>
      <c r="D116" s="3" t="s">
        <v>1577</v>
      </c>
      <c r="E116" s="3">
        <v>0.16</v>
      </c>
      <c r="F116" s="3">
        <v>1.27</v>
      </c>
      <c r="G116" s="3">
        <v>0.27</v>
      </c>
      <c r="H116" s="3">
        <v>41.67</v>
      </c>
      <c r="I116" s="3">
        <v>-0.04</v>
      </c>
      <c r="J116" s="3">
        <v>-1.08</v>
      </c>
      <c r="K116" s="3">
        <v>0.25</v>
      </c>
    </row>
    <row r="117" spans="1:11" x14ac:dyDescent="0.2">
      <c r="A117" s="3">
        <v>20</v>
      </c>
      <c r="C117" s="3" t="s">
        <v>2846</v>
      </c>
      <c r="D117" s="3" t="s">
        <v>2735</v>
      </c>
      <c r="E117" s="3">
        <v>0.01</v>
      </c>
      <c r="F117" s="3">
        <v>4.12</v>
      </c>
      <c r="G117" s="3">
        <v>0.52</v>
      </c>
      <c r="H117" s="3">
        <v>79.78</v>
      </c>
      <c r="I117" s="3">
        <v>2.0499999999999998</v>
      </c>
      <c r="J117" s="3">
        <v>7.79</v>
      </c>
      <c r="K117" s="3">
        <v>0</v>
      </c>
    </row>
    <row r="118" spans="1:11" x14ac:dyDescent="0.2">
      <c r="A118" s="3">
        <v>21</v>
      </c>
      <c r="C118" s="3" t="s">
        <v>810</v>
      </c>
      <c r="D118" s="3" t="s">
        <v>2780</v>
      </c>
      <c r="E118" s="3">
        <v>0.09</v>
      </c>
      <c r="F118" s="3">
        <v>1.67</v>
      </c>
      <c r="G118" s="3">
        <v>0.25</v>
      </c>
      <c r="H118" s="3">
        <v>45.26</v>
      </c>
      <c r="I118" s="3">
        <v>0.95</v>
      </c>
      <c r="J118" s="3">
        <v>1.4</v>
      </c>
      <c r="K118" s="3">
        <v>0.28999999999999998</v>
      </c>
    </row>
    <row r="119" spans="1:11" x14ac:dyDescent="0.2">
      <c r="A119" s="3">
        <v>22</v>
      </c>
      <c r="C119" s="3" t="s">
        <v>2851</v>
      </c>
      <c r="D119" s="3" t="s">
        <v>2770</v>
      </c>
      <c r="E119" s="3">
        <v>0.06</v>
      </c>
      <c r="F119" s="3">
        <v>2.31</v>
      </c>
      <c r="G119" s="3">
        <v>0.28999999999999998</v>
      </c>
      <c r="H119" s="3">
        <v>45.37</v>
      </c>
      <c r="I119" s="3">
        <v>2.04</v>
      </c>
      <c r="J119" s="3">
        <v>8.43</v>
      </c>
      <c r="K119" s="3">
        <v>0.28000000000000003</v>
      </c>
    </row>
    <row r="120" spans="1:11" x14ac:dyDescent="0.2">
      <c r="A120" s="3">
        <v>23</v>
      </c>
      <c r="C120" s="3" t="s">
        <v>2854</v>
      </c>
      <c r="D120" s="3" t="s">
        <v>2775</v>
      </c>
      <c r="E120" s="3">
        <v>0.11</v>
      </c>
      <c r="F120" s="3">
        <v>2.0299999999999998</v>
      </c>
      <c r="G120" s="3">
        <v>0.31</v>
      </c>
      <c r="H120" s="3">
        <v>49.89</v>
      </c>
      <c r="I120" s="3">
        <v>1.35</v>
      </c>
      <c r="J120" s="3">
        <v>2.78</v>
      </c>
      <c r="K120" s="3">
        <v>0.26</v>
      </c>
    </row>
    <row r="121" spans="1:11" x14ac:dyDescent="0.2">
      <c r="A121" s="3">
        <v>24</v>
      </c>
      <c r="C121" s="3" t="s">
        <v>813</v>
      </c>
      <c r="D121" s="3" t="s">
        <v>2782</v>
      </c>
      <c r="E121" s="3">
        <v>0.39</v>
      </c>
      <c r="F121" s="3">
        <v>2.62</v>
      </c>
      <c r="G121" s="3">
        <v>0.32</v>
      </c>
      <c r="H121" s="3">
        <v>33.07</v>
      </c>
      <c r="I121" s="3">
        <v>1.45</v>
      </c>
      <c r="J121" s="3">
        <v>4.6900000000000004</v>
      </c>
      <c r="K121" s="3">
        <v>0.3</v>
      </c>
    </row>
    <row r="122" spans="1:11" x14ac:dyDescent="0.2">
      <c r="A122" s="3">
        <v>25</v>
      </c>
      <c r="C122" s="3" t="s">
        <v>2852</v>
      </c>
      <c r="D122" s="3" t="s">
        <v>2772</v>
      </c>
      <c r="E122" s="3">
        <v>0.16</v>
      </c>
      <c r="F122" s="3">
        <v>3.79</v>
      </c>
      <c r="G122" s="3">
        <v>0.34</v>
      </c>
      <c r="H122" s="3">
        <v>34.119999999999997</v>
      </c>
      <c r="I122" s="3">
        <v>3.04</v>
      </c>
      <c r="J122" s="3">
        <v>19.38</v>
      </c>
      <c r="K122" s="3">
        <v>0.03</v>
      </c>
    </row>
    <row r="123" spans="1:11" x14ac:dyDescent="0.2">
      <c r="A123" s="3">
        <v>26</v>
      </c>
      <c r="C123" s="3" t="s">
        <v>2855</v>
      </c>
      <c r="D123" s="3" t="s">
        <v>2777</v>
      </c>
      <c r="E123" s="3">
        <v>0.26</v>
      </c>
      <c r="F123" s="3">
        <v>2.75</v>
      </c>
      <c r="G123" s="3">
        <v>0.41</v>
      </c>
      <c r="H123" s="3">
        <v>42.7</v>
      </c>
      <c r="I123" s="3">
        <v>1.57</v>
      </c>
      <c r="J123" s="3">
        <v>4.0999999999999996</v>
      </c>
      <c r="K123" s="3">
        <v>0.17</v>
      </c>
    </row>
    <row r="124" spans="1:11" x14ac:dyDescent="0.2">
      <c r="A124" s="3">
        <v>27</v>
      </c>
      <c r="C124" s="3" t="s">
        <v>816</v>
      </c>
      <c r="D124" s="3" t="s">
        <v>2774</v>
      </c>
      <c r="E124" s="3">
        <v>0.19</v>
      </c>
      <c r="F124" s="3">
        <v>1.29</v>
      </c>
      <c r="G124" s="3">
        <v>0.2</v>
      </c>
      <c r="H124" s="3">
        <v>30.47</v>
      </c>
      <c r="I124" s="3">
        <v>0.32</v>
      </c>
      <c r="J124" s="3">
        <v>-0.17</v>
      </c>
      <c r="K124" s="3">
        <v>0.53</v>
      </c>
    </row>
    <row r="125" spans="1:11" x14ac:dyDescent="0.2">
      <c r="A125" s="3">
        <v>28</v>
      </c>
      <c r="C125" s="3" t="s">
        <v>2853</v>
      </c>
      <c r="D125" s="3" t="s">
        <v>2774</v>
      </c>
      <c r="E125" s="3">
        <v>0.1</v>
      </c>
      <c r="F125" s="3">
        <v>1.6</v>
      </c>
      <c r="G125" s="3">
        <v>0.22</v>
      </c>
      <c r="H125" s="3">
        <v>32.94</v>
      </c>
      <c r="I125" s="3">
        <v>0.4</v>
      </c>
      <c r="J125" s="3">
        <v>0.56000000000000005</v>
      </c>
      <c r="K125" s="3">
        <v>0.54</v>
      </c>
    </row>
    <row r="126" spans="1:11" x14ac:dyDescent="0.2">
      <c r="A126" s="3">
        <v>29</v>
      </c>
      <c r="C126" s="3" t="s">
        <v>2856</v>
      </c>
      <c r="D126" s="3" t="s">
        <v>2757</v>
      </c>
      <c r="E126" s="3">
        <v>0.19</v>
      </c>
      <c r="F126" s="3">
        <v>1.72</v>
      </c>
      <c r="G126" s="3">
        <v>0.23</v>
      </c>
      <c r="H126" s="3">
        <v>33.4</v>
      </c>
      <c r="I126" s="3">
        <v>0.67</v>
      </c>
      <c r="J126" s="3">
        <v>1.18</v>
      </c>
      <c r="K126" s="3">
        <v>0.44</v>
      </c>
    </row>
    <row r="127" spans="1:11" x14ac:dyDescent="0.2">
      <c r="A127" s="3">
        <v>30</v>
      </c>
      <c r="C127" s="3" t="s">
        <v>2679</v>
      </c>
      <c r="D127" s="3" t="s">
        <v>2807</v>
      </c>
      <c r="E127" s="3">
        <v>0.6</v>
      </c>
      <c r="F127" s="3">
        <v>1.79</v>
      </c>
      <c r="G127" s="3">
        <v>0.13</v>
      </c>
      <c r="H127" s="3">
        <v>12.94</v>
      </c>
      <c r="I127" s="3">
        <v>1.47</v>
      </c>
      <c r="J127" s="3">
        <v>7.17</v>
      </c>
      <c r="K127" s="3">
        <v>0.18</v>
      </c>
    </row>
    <row r="128" spans="1:11" x14ac:dyDescent="0.2">
      <c r="A128" s="3">
        <v>31</v>
      </c>
      <c r="C128" s="3" t="s">
        <v>2857</v>
      </c>
      <c r="D128" s="3" t="s">
        <v>2723</v>
      </c>
      <c r="E128" s="3">
        <v>0.5</v>
      </c>
      <c r="F128" s="3">
        <v>1.45</v>
      </c>
      <c r="G128" s="3">
        <v>0.11</v>
      </c>
      <c r="H128" s="3">
        <v>11.18</v>
      </c>
      <c r="I128" s="3">
        <v>0.35</v>
      </c>
      <c r="J128" s="3">
        <v>2.85</v>
      </c>
      <c r="K128" s="3">
        <v>0.2</v>
      </c>
    </row>
    <row r="129" spans="1:11" x14ac:dyDescent="0.2">
      <c r="A129" s="3">
        <v>32</v>
      </c>
      <c r="C129" s="3" t="s">
        <v>2860</v>
      </c>
      <c r="D129" s="3" t="s">
        <v>2786</v>
      </c>
      <c r="E129" s="3">
        <v>0.55000000000000004</v>
      </c>
      <c r="F129" s="3">
        <v>1.91</v>
      </c>
      <c r="G129" s="3">
        <v>0.16</v>
      </c>
      <c r="H129" s="3">
        <v>15.74</v>
      </c>
      <c r="I129" s="3">
        <v>1.53</v>
      </c>
      <c r="J129" s="3">
        <v>7.03</v>
      </c>
      <c r="K129" s="3">
        <v>0.18</v>
      </c>
    </row>
    <row r="130" spans="1:11" x14ac:dyDescent="0.2">
      <c r="A130" s="3">
        <v>33</v>
      </c>
      <c r="C130" s="3" t="s">
        <v>2680</v>
      </c>
      <c r="D130" s="3" t="s">
        <v>2789</v>
      </c>
      <c r="E130" s="3">
        <v>0.61</v>
      </c>
      <c r="F130" s="3">
        <v>1.71</v>
      </c>
      <c r="G130" s="3">
        <v>0.17</v>
      </c>
      <c r="H130" s="3">
        <v>16.91</v>
      </c>
      <c r="I130" s="3">
        <v>0.93</v>
      </c>
      <c r="J130" s="3">
        <v>2.57</v>
      </c>
      <c r="K130" s="3">
        <v>0.19</v>
      </c>
    </row>
    <row r="131" spans="1:11" x14ac:dyDescent="0.2">
      <c r="A131" s="3">
        <v>34</v>
      </c>
      <c r="C131" s="3" t="s">
        <v>2858</v>
      </c>
      <c r="D131" s="3" t="s">
        <v>2725</v>
      </c>
      <c r="E131" s="3">
        <v>0.39</v>
      </c>
      <c r="F131" s="3">
        <v>1.51</v>
      </c>
      <c r="G131" s="3">
        <v>0.15</v>
      </c>
      <c r="H131" s="3">
        <v>15.92</v>
      </c>
      <c r="I131" s="3">
        <v>0.31</v>
      </c>
      <c r="J131" s="3">
        <v>1.4</v>
      </c>
      <c r="K131" s="3">
        <v>0.28999999999999998</v>
      </c>
    </row>
    <row r="132" spans="1:11" x14ac:dyDescent="0.2">
      <c r="A132" s="3">
        <v>35</v>
      </c>
      <c r="C132" s="3" t="s">
        <v>2861</v>
      </c>
      <c r="D132" s="3" t="s">
        <v>2789</v>
      </c>
      <c r="E132" s="3">
        <v>0.56999999999999995</v>
      </c>
      <c r="F132" s="3">
        <v>2</v>
      </c>
      <c r="G132" s="3">
        <v>0.2</v>
      </c>
      <c r="H132" s="3">
        <v>20.41</v>
      </c>
      <c r="I132" s="3">
        <v>1.1399999999999999</v>
      </c>
      <c r="J132" s="3">
        <v>3</v>
      </c>
      <c r="K132" s="3">
        <v>0.21</v>
      </c>
    </row>
    <row r="133" spans="1:11" x14ac:dyDescent="0.2">
      <c r="A133" s="3">
        <v>36</v>
      </c>
      <c r="C133" s="3" t="s">
        <v>819</v>
      </c>
      <c r="D133" s="3" t="s">
        <v>2725</v>
      </c>
      <c r="E133" s="3">
        <v>0.37</v>
      </c>
      <c r="F133" s="3">
        <v>2.2599999999999998</v>
      </c>
      <c r="G133" s="3">
        <v>0.22</v>
      </c>
      <c r="H133" s="3">
        <v>22.97</v>
      </c>
      <c r="I133" s="3">
        <v>1.07</v>
      </c>
      <c r="J133" s="3">
        <v>4.55</v>
      </c>
      <c r="K133" s="3">
        <v>0.39</v>
      </c>
    </row>
    <row r="134" spans="1:11" x14ac:dyDescent="0.2">
      <c r="A134" s="3">
        <v>37</v>
      </c>
      <c r="C134" s="3" t="s">
        <v>2859</v>
      </c>
      <c r="D134" s="3" t="s">
        <v>2786</v>
      </c>
      <c r="E134" s="3">
        <v>0.34</v>
      </c>
      <c r="F134" s="3">
        <v>2.77</v>
      </c>
      <c r="G134" s="3">
        <v>0.25</v>
      </c>
      <c r="H134" s="3">
        <v>24.73</v>
      </c>
      <c r="I134" s="3">
        <v>2.27</v>
      </c>
      <c r="J134" s="3">
        <v>12.36</v>
      </c>
      <c r="K134" s="3">
        <v>0.04</v>
      </c>
    </row>
    <row r="135" spans="1:11" x14ac:dyDescent="0.2">
      <c r="A135" s="3">
        <v>38</v>
      </c>
      <c r="C135" s="3" t="s">
        <v>2862</v>
      </c>
      <c r="D135" s="3" t="s">
        <v>2777</v>
      </c>
      <c r="E135" s="3">
        <v>0.28999999999999998</v>
      </c>
      <c r="F135" s="3">
        <v>2.37</v>
      </c>
      <c r="G135" s="3">
        <v>0.28999999999999998</v>
      </c>
      <c r="H135" s="3">
        <v>30.97</v>
      </c>
      <c r="I135" s="3">
        <v>1.07</v>
      </c>
      <c r="J135" s="3">
        <v>3.1</v>
      </c>
      <c r="K135" s="3">
        <v>0.19</v>
      </c>
    </row>
    <row r="136" spans="1:11" x14ac:dyDescent="0.2">
      <c r="A136" s="3">
        <v>39</v>
      </c>
      <c r="C136" s="3" t="s">
        <v>2681</v>
      </c>
      <c r="D136" s="3" t="s">
        <v>688</v>
      </c>
      <c r="E136" s="3">
        <v>0.31</v>
      </c>
      <c r="F136" s="3">
        <v>1.25</v>
      </c>
      <c r="G136" s="3">
        <v>0.17</v>
      </c>
      <c r="H136" s="3">
        <v>24.59</v>
      </c>
      <c r="I136" s="3">
        <v>0.35</v>
      </c>
      <c r="J136" s="3">
        <v>-0.4</v>
      </c>
      <c r="K136" s="3">
        <v>0.6</v>
      </c>
    </row>
    <row r="137" spans="1:11" x14ac:dyDescent="0.2">
      <c r="A137" s="3">
        <v>40</v>
      </c>
      <c r="C137" s="3" t="s">
        <v>2682</v>
      </c>
      <c r="D137" s="3" t="s">
        <v>2793</v>
      </c>
      <c r="E137" s="3">
        <v>0.94</v>
      </c>
      <c r="F137" s="3">
        <v>1.42</v>
      </c>
      <c r="G137" s="3">
        <v>0.09</v>
      </c>
      <c r="H137" s="3">
        <v>7.87</v>
      </c>
      <c r="I137" s="3">
        <v>0.33</v>
      </c>
      <c r="J137" s="3">
        <v>-0.42</v>
      </c>
      <c r="K137" s="3">
        <v>0.56000000000000005</v>
      </c>
    </row>
    <row r="138" spans="1:11" x14ac:dyDescent="0.2">
      <c r="A138" s="3">
        <v>41</v>
      </c>
      <c r="C138" s="3" t="s">
        <v>2683</v>
      </c>
      <c r="D138" s="3" t="s">
        <v>1509</v>
      </c>
      <c r="E138" s="3">
        <v>0.19</v>
      </c>
      <c r="F138" s="3">
        <v>3.11</v>
      </c>
      <c r="G138" s="3">
        <v>0.39</v>
      </c>
      <c r="H138" s="3">
        <v>45.68</v>
      </c>
      <c r="I138" s="3">
        <v>2.13</v>
      </c>
      <c r="J138" s="3">
        <v>8.6</v>
      </c>
      <c r="K138" s="3">
        <v>0.1</v>
      </c>
    </row>
    <row r="139" spans="1:11" x14ac:dyDescent="0.2">
      <c r="A139" s="3">
        <v>42</v>
      </c>
      <c r="C139" s="3" t="s">
        <v>2684</v>
      </c>
      <c r="D139" s="3" t="s">
        <v>2796</v>
      </c>
      <c r="E139" s="3">
        <v>0.77</v>
      </c>
      <c r="F139" s="3">
        <v>1.1000000000000001</v>
      </c>
      <c r="G139" s="3">
        <v>0.04</v>
      </c>
      <c r="H139" s="3">
        <v>4.16</v>
      </c>
      <c r="I139" s="3">
        <v>-0.47</v>
      </c>
      <c r="J139" s="3">
        <v>2.16</v>
      </c>
      <c r="K139" s="3">
        <v>0.42</v>
      </c>
    </row>
    <row r="140" spans="1:11" x14ac:dyDescent="0.2">
      <c r="A140" s="3">
        <v>43</v>
      </c>
      <c r="C140" s="3" t="s">
        <v>2685</v>
      </c>
      <c r="D140" s="3" t="s">
        <v>2798</v>
      </c>
      <c r="E140" s="3">
        <v>0.65</v>
      </c>
      <c r="F140" s="3">
        <v>1.1299999999999999</v>
      </c>
      <c r="G140" s="3">
        <v>0.08</v>
      </c>
      <c r="H140" s="3">
        <v>9.56</v>
      </c>
      <c r="I140" s="3">
        <v>0.14000000000000001</v>
      </c>
      <c r="J140" s="3">
        <v>-0.4</v>
      </c>
      <c r="K140" s="3">
        <v>0.54</v>
      </c>
    </row>
    <row r="141" spans="1:11" x14ac:dyDescent="0.2">
      <c r="A141" s="3">
        <v>44</v>
      </c>
      <c r="C141" s="3" t="s">
        <v>2686</v>
      </c>
      <c r="D141" s="3" t="s">
        <v>34</v>
      </c>
      <c r="E141" s="3">
        <v>0</v>
      </c>
      <c r="F141" s="3">
        <v>3.3</v>
      </c>
      <c r="G141" s="3">
        <v>0.47</v>
      </c>
      <c r="H141" s="3">
        <v>64.989999999999995</v>
      </c>
      <c r="I141" s="3">
        <v>1.71</v>
      </c>
      <c r="J141" s="3">
        <v>5.95</v>
      </c>
      <c r="K141" s="3">
        <v>0.3</v>
      </c>
    </row>
    <row r="142" spans="1:11" x14ac:dyDescent="0.2">
      <c r="A142" s="3">
        <v>45</v>
      </c>
      <c r="C142" s="3" t="s">
        <v>2687</v>
      </c>
      <c r="D142" s="3" t="s">
        <v>2801</v>
      </c>
      <c r="E142" s="3">
        <v>0.48</v>
      </c>
      <c r="F142" s="3">
        <v>1.22</v>
      </c>
      <c r="G142" s="3">
        <v>0.12</v>
      </c>
      <c r="H142" s="3">
        <v>13.67</v>
      </c>
      <c r="I142" s="3">
        <v>0.31</v>
      </c>
      <c r="J142" s="3">
        <v>0.19</v>
      </c>
      <c r="K142" s="3">
        <v>0.53</v>
      </c>
    </row>
    <row r="143" spans="1:11" x14ac:dyDescent="0.2">
      <c r="A143" s="3">
        <v>46</v>
      </c>
      <c r="C143" s="3" t="s">
        <v>2863</v>
      </c>
      <c r="D143" s="3" t="s">
        <v>2803</v>
      </c>
      <c r="E143" s="3">
        <v>0</v>
      </c>
      <c r="F143" s="3">
        <v>241.45</v>
      </c>
      <c r="G143" s="3">
        <v>17.45</v>
      </c>
      <c r="H143" s="3">
        <v>849.37</v>
      </c>
      <c r="I143" s="3">
        <v>11.59</v>
      </c>
      <c r="J143" s="3">
        <v>140.08000000000001</v>
      </c>
      <c r="K143" s="3">
        <v>0</v>
      </c>
    </row>
    <row r="144" spans="1:11" x14ac:dyDescent="0.2">
      <c r="A144" s="3">
        <v>47</v>
      </c>
      <c r="C144" s="3" t="s">
        <v>2864</v>
      </c>
      <c r="D144" s="3" t="s">
        <v>2805</v>
      </c>
      <c r="E144" s="3">
        <v>0.02</v>
      </c>
      <c r="F144" s="3">
        <v>157.9</v>
      </c>
      <c r="G144" s="3">
        <v>24.35</v>
      </c>
      <c r="H144" s="3">
        <v>150.63999999999999</v>
      </c>
      <c r="I144" s="3">
        <v>2.14</v>
      </c>
      <c r="J144" s="3">
        <v>5.52</v>
      </c>
      <c r="K144" s="3">
        <v>0.18</v>
      </c>
    </row>
    <row r="145" spans="1:11" x14ac:dyDescent="0.2">
      <c r="A145" s="3">
        <v>1</v>
      </c>
      <c r="B145" s="3" t="s">
        <v>3054</v>
      </c>
      <c r="C145" s="3" t="s">
        <v>3055</v>
      </c>
      <c r="D145" s="3" t="s">
        <v>3056</v>
      </c>
      <c r="E145" s="3">
        <v>3.3</v>
      </c>
      <c r="F145" s="3">
        <v>113.4</v>
      </c>
      <c r="G145" s="3">
        <v>20.21</v>
      </c>
      <c r="H145" s="3">
        <v>35.46</v>
      </c>
      <c r="I145" s="3">
        <v>-0.02</v>
      </c>
      <c r="J145" s="3">
        <v>-0.27</v>
      </c>
      <c r="K145" s="3" t="s">
        <v>2611</v>
      </c>
    </row>
    <row r="146" spans="1:11" x14ac:dyDescent="0.2">
      <c r="A146" s="3">
        <v>2</v>
      </c>
      <c r="C146" s="3" t="s">
        <v>3057</v>
      </c>
      <c r="D146" s="3" t="s">
        <v>3058</v>
      </c>
      <c r="E146" s="3">
        <v>23</v>
      </c>
      <c r="F146" s="3">
        <v>108.25</v>
      </c>
      <c r="G146" s="3">
        <v>13.5</v>
      </c>
      <c r="H146" s="3">
        <v>17.649999999999999</v>
      </c>
      <c r="I146" s="3">
        <v>0.06</v>
      </c>
      <c r="J146" s="3">
        <v>0.17</v>
      </c>
      <c r="K146" s="3" t="s">
        <v>2611</v>
      </c>
    </row>
    <row r="147" spans="1:11" x14ac:dyDescent="0.2">
      <c r="A147" s="3">
        <v>3</v>
      </c>
      <c r="C147" s="3" t="s">
        <v>2889</v>
      </c>
      <c r="D147" s="3" t="s">
        <v>3059</v>
      </c>
      <c r="E147" s="3">
        <v>90</v>
      </c>
      <c r="F147" s="3">
        <v>132</v>
      </c>
      <c r="G147" s="3">
        <v>7.43</v>
      </c>
      <c r="H147" s="3">
        <v>7.12</v>
      </c>
      <c r="I147" s="3">
        <v>0.66</v>
      </c>
      <c r="J147" s="3">
        <v>0.11</v>
      </c>
      <c r="K147" s="3" t="s">
        <v>2611</v>
      </c>
    </row>
    <row r="148" spans="1:11" x14ac:dyDescent="0.2">
      <c r="A148" s="3">
        <v>4</v>
      </c>
      <c r="C148" s="3" t="s">
        <v>2887</v>
      </c>
      <c r="D148" s="3" t="s">
        <v>3060</v>
      </c>
      <c r="E148" s="3">
        <v>6.48</v>
      </c>
      <c r="F148" s="3">
        <v>63.27</v>
      </c>
      <c r="G148" s="3">
        <v>6.44</v>
      </c>
      <c r="H148" s="3">
        <v>31.06</v>
      </c>
      <c r="I148" s="3">
        <v>1.59</v>
      </c>
      <c r="J148" s="3">
        <v>8.39</v>
      </c>
      <c r="K148" s="3" t="s">
        <v>2611</v>
      </c>
    </row>
    <row r="149" spans="1:11" x14ac:dyDescent="0.2">
      <c r="A149" s="15">
        <v>5</v>
      </c>
      <c r="B149" s="15"/>
      <c r="C149" s="15" t="s">
        <v>2961</v>
      </c>
      <c r="D149" s="15" t="s">
        <v>3061</v>
      </c>
      <c r="E149" s="15">
        <v>3.29</v>
      </c>
      <c r="F149" s="15">
        <v>46.3</v>
      </c>
      <c r="G149" s="15">
        <v>5.48</v>
      </c>
      <c r="H149" s="15">
        <v>18.559999999999999</v>
      </c>
      <c r="I149" s="15">
        <v>-0.41</v>
      </c>
      <c r="J149" s="15">
        <v>2.19</v>
      </c>
      <c r="K149" s="15" t="s">
        <v>2611</v>
      </c>
    </row>
    <row r="150" spans="1:11" x14ac:dyDescent="0.2">
      <c r="A150" s="3" t="s">
        <v>6709</v>
      </c>
    </row>
  </sheetData>
  <printOptions gridLines="1"/>
  <pageMargins left="0.70866141732283472" right="0.70866141732283472" top="0.74803149606299213" bottom="0.74803149606299213" header="0.31496062992125984" footer="0.31496062992125984"/>
  <pageSetup paperSize="9" orientation="portrait" r:id="rId1"/>
  <headerFooter>
    <oddHeader>&amp;L&amp;"Calibri"&amp;11&amp;K008000 [OFFICIAL]&amp;1#_x000D_</oddHeader>
  </headerFooter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FB5B7-6CEF-4826-8253-9271E754BF98}">
  <dimension ref="A1:E52"/>
  <sheetViews>
    <sheetView tabSelected="1" workbookViewId="0">
      <selection activeCell="F15" sqref="F15"/>
    </sheetView>
  </sheetViews>
  <sheetFormatPr defaultRowHeight="14.25" x14ac:dyDescent="0.2"/>
  <cols>
    <col min="1" max="1" width="21.140625" style="3" customWidth="1"/>
    <col min="2" max="4" width="16.28515625" style="3" customWidth="1"/>
    <col min="5" max="16384" width="9.140625" style="3"/>
  </cols>
  <sheetData>
    <row r="1" spans="1:5" x14ac:dyDescent="0.2">
      <c r="A1" s="3" t="s">
        <v>6714</v>
      </c>
    </row>
    <row r="2" spans="1:5" x14ac:dyDescent="0.2">
      <c r="A2" s="22" t="s">
        <v>6449</v>
      </c>
      <c r="B2" s="18" t="s">
        <v>6498</v>
      </c>
      <c r="C2" s="18" t="s">
        <v>6546</v>
      </c>
      <c r="D2" s="18" t="s">
        <v>6595</v>
      </c>
      <c r="E2" s="18" t="s">
        <v>6637</v>
      </c>
    </row>
    <row r="3" spans="1:5" x14ac:dyDescent="0.2">
      <c r="A3" s="9" t="s">
        <v>6450</v>
      </c>
      <c r="B3" s="3">
        <v>343</v>
      </c>
      <c r="C3" s="3">
        <v>1</v>
      </c>
      <c r="D3" s="3">
        <v>342</v>
      </c>
      <c r="E3" s="3">
        <v>1334</v>
      </c>
    </row>
    <row r="4" spans="1:5" x14ac:dyDescent="0.2">
      <c r="A4" s="9" t="s">
        <v>0</v>
      </c>
      <c r="B4" s="3" t="s">
        <v>6499</v>
      </c>
      <c r="C4" s="3" t="s">
        <v>6547</v>
      </c>
      <c r="D4" s="3" t="s">
        <v>6596</v>
      </c>
      <c r="E4" s="3">
        <v>45.57</v>
      </c>
    </row>
    <row r="5" spans="1:5" x14ac:dyDescent="0.2">
      <c r="A5" s="9" t="s">
        <v>6451</v>
      </c>
      <c r="B5" s="3" t="s">
        <v>6500</v>
      </c>
      <c r="C5" s="3" t="s">
        <v>6548</v>
      </c>
      <c r="D5" s="3" t="s">
        <v>6597</v>
      </c>
      <c r="E5" s="3">
        <v>17.690000000000001</v>
      </c>
    </row>
    <row r="6" spans="1:5" x14ac:dyDescent="0.2">
      <c r="A6" s="9" t="s">
        <v>6452</v>
      </c>
      <c r="B6" s="3" t="s">
        <v>6501</v>
      </c>
      <c r="C6" s="3" t="s">
        <v>6549</v>
      </c>
      <c r="D6" s="3" t="s">
        <v>6598</v>
      </c>
      <c r="E6" s="3">
        <v>2.1800000000000002</v>
      </c>
    </row>
    <row r="7" spans="1:5" x14ac:dyDescent="0.2">
      <c r="A7" s="9" t="s">
        <v>6453</v>
      </c>
      <c r="B7" s="3" t="s">
        <v>6502</v>
      </c>
      <c r="C7" s="3" t="s">
        <v>6550</v>
      </c>
      <c r="D7" s="3" t="s">
        <v>6598</v>
      </c>
      <c r="E7" s="3">
        <v>1.5</v>
      </c>
    </row>
    <row r="8" spans="1:5" x14ac:dyDescent="0.2">
      <c r="A8" s="9" t="s">
        <v>6454</v>
      </c>
      <c r="B8" s="3" t="s">
        <v>6503</v>
      </c>
      <c r="C8" s="3" t="s">
        <v>6551</v>
      </c>
      <c r="D8" s="3" t="s">
        <v>6599</v>
      </c>
      <c r="E8" s="3">
        <v>0.18</v>
      </c>
    </row>
    <row r="9" spans="1:5" x14ac:dyDescent="0.2">
      <c r="A9" s="9" t="s">
        <v>6455</v>
      </c>
      <c r="B9" s="3" t="s">
        <v>6504</v>
      </c>
      <c r="C9" s="3" t="s">
        <v>6552</v>
      </c>
      <c r="D9" s="3" t="s">
        <v>6600</v>
      </c>
      <c r="E9" s="3">
        <v>2.84</v>
      </c>
    </row>
    <row r="10" spans="1:5" x14ac:dyDescent="0.2">
      <c r="A10" s="9" t="s">
        <v>6456</v>
      </c>
      <c r="B10" s="3" t="s">
        <v>6505</v>
      </c>
      <c r="C10" s="3" t="s">
        <v>6553</v>
      </c>
      <c r="D10" s="3" t="s">
        <v>6601</v>
      </c>
      <c r="E10" s="3">
        <v>4.22</v>
      </c>
    </row>
    <row r="11" spans="1:5" x14ac:dyDescent="0.2">
      <c r="A11" s="9" t="s">
        <v>6457</v>
      </c>
      <c r="B11" s="3" t="s">
        <v>6506</v>
      </c>
      <c r="C11" s="3" t="s">
        <v>6554</v>
      </c>
      <c r="D11" s="3" t="s">
        <v>6602</v>
      </c>
      <c r="E11" s="3">
        <v>0.22</v>
      </c>
    </row>
    <row r="12" spans="1:5" x14ac:dyDescent="0.2">
      <c r="A12" s="9" t="s">
        <v>6458</v>
      </c>
      <c r="B12" s="3" t="s">
        <v>6507</v>
      </c>
      <c r="C12" s="3" t="s">
        <v>6555</v>
      </c>
      <c r="D12" s="3" t="s">
        <v>6602</v>
      </c>
      <c r="E12" s="3">
        <v>0.23</v>
      </c>
    </row>
    <row r="13" spans="1:5" x14ac:dyDescent="0.2">
      <c r="A13" s="9" t="s">
        <v>6459</v>
      </c>
      <c r="B13" s="3" t="s">
        <v>6508</v>
      </c>
      <c r="C13" s="3" t="s">
        <v>6556</v>
      </c>
      <c r="D13" s="3" t="s">
        <v>6603</v>
      </c>
      <c r="E13" s="3">
        <v>262.92</v>
      </c>
    </row>
    <row r="14" spans="1:5" x14ac:dyDescent="0.2">
      <c r="A14" s="9" t="s">
        <v>6460</v>
      </c>
      <c r="B14" s="3" t="s">
        <v>6509</v>
      </c>
      <c r="C14" s="3" t="s">
        <v>6557</v>
      </c>
      <c r="D14" s="3" t="s">
        <v>6604</v>
      </c>
      <c r="E14" s="3">
        <v>250.81</v>
      </c>
    </row>
    <row r="15" spans="1:5" x14ac:dyDescent="0.2">
      <c r="A15" s="9" t="s">
        <v>6461</v>
      </c>
      <c r="B15" s="3" t="s">
        <v>6510</v>
      </c>
      <c r="C15" s="3" t="s">
        <v>6558</v>
      </c>
      <c r="D15" s="3" t="s">
        <v>6605</v>
      </c>
      <c r="E15" s="3">
        <v>36.47</v>
      </c>
    </row>
    <row r="16" spans="1:5" x14ac:dyDescent="0.2">
      <c r="A16" s="9" t="s">
        <v>6462</v>
      </c>
      <c r="B16" s="3" t="s">
        <v>6511</v>
      </c>
      <c r="C16" s="3" t="s">
        <v>6559</v>
      </c>
      <c r="D16" s="3" t="s">
        <v>6606</v>
      </c>
      <c r="E16" s="3">
        <v>2.0299999999999998</v>
      </c>
    </row>
    <row r="17" spans="1:5" x14ac:dyDescent="0.2">
      <c r="A17" s="9" t="s">
        <v>6463</v>
      </c>
      <c r="B17" s="3" t="s">
        <v>6512</v>
      </c>
      <c r="C17" s="3" t="s">
        <v>6560</v>
      </c>
      <c r="D17" s="3" t="s">
        <v>6607</v>
      </c>
      <c r="E17" s="3">
        <v>25.7</v>
      </c>
    </row>
    <row r="18" spans="1:5" x14ac:dyDescent="0.2">
      <c r="A18" s="9" t="s">
        <v>6464</v>
      </c>
      <c r="B18" s="3" t="s">
        <v>6513</v>
      </c>
      <c r="C18" s="3" t="s">
        <v>6561</v>
      </c>
      <c r="D18" s="3" t="s">
        <v>6536</v>
      </c>
      <c r="E18" s="3">
        <v>7.0000000000000007E-2</v>
      </c>
    </row>
    <row r="19" spans="1:5" x14ac:dyDescent="0.2">
      <c r="A19" s="9" t="s">
        <v>6465</v>
      </c>
      <c r="B19" s="3" t="s">
        <v>6514</v>
      </c>
      <c r="C19" s="3" t="s">
        <v>6562</v>
      </c>
      <c r="D19" s="3" t="s">
        <v>6608</v>
      </c>
      <c r="E19" s="3">
        <v>134.77000000000001</v>
      </c>
    </row>
    <row r="20" spans="1:5" x14ac:dyDescent="0.2">
      <c r="A20" s="9" t="s">
        <v>6466</v>
      </c>
      <c r="B20" s="3" t="s">
        <v>6515</v>
      </c>
      <c r="C20" s="3" t="s">
        <v>6563</v>
      </c>
      <c r="D20" s="3" t="s">
        <v>6609</v>
      </c>
      <c r="E20" s="3">
        <v>38.42</v>
      </c>
    </row>
    <row r="21" spans="1:5" x14ac:dyDescent="0.2">
      <c r="A21" s="9" t="s">
        <v>6467</v>
      </c>
      <c r="B21" s="3" t="s">
        <v>6516</v>
      </c>
      <c r="C21" s="3" t="s">
        <v>6564</v>
      </c>
      <c r="D21" s="3" t="s">
        <v>6610</v>
      </c>
      <c r="E21" s="3">
        <v>0.08</v>
      </c>
    </row>
    <row r="22" spans="1:5" x14ac:dyDescent="0.2">
      <c r="A22" s="9" t="s">
        <v>6468</v>
      </c>
      <c r="B22" s="3" t="s">
        <v>6517</v>
      </c>
      <c r="C22" s="3" t="s">
        <v>6565</v>
      </c>
      <c r="D22" s="3" t="s">
        <v>6611</v>
      </c>
      <c r="E22" s="3">
        <v>7.01</v>
      </c>
    </row>
    <row r="23" spans="1:5" x14ac:dyDescent="0.2">
      <c r="A23" s="9" t="s">
        <v>6469</v>
      </c>
      <c r="B23" s="3" t="s">
        <v>6518</v>
      </c>
      <c r="C23" s="3" t="s">
        <v>6566</v>
      </c>
      <c r="D23" s="3" t="s">
        <v>6612</v>
      </c>
      <c r="E23" s="3">
        <v>119.95</v>
      </c>
    </row>
    <row r="24" spans="1:5" x14ac:dyDescent="0.2">
      <c r="A24" s="9" t="s">
        <v>6470</v>
      </c>
      <c r="B24" s="3" t="s">
        <v>6519</v>
      </c>
      <c r="C24" s="3" t="s">
        <v>6567</v>
      </c>
      <c r="D24" s="3" t="s">
        <v>6613</v>
      </c>
      <c r="E24" s="3">
        <v>388.54</v>
      </c>
    </row>
    <row r="25" spans="1:5" x14ac:dyDescent="0.2">
      <c r="A25" s="9" t="s">
        <v>6471</v>
      </c>
      <c r="B25" s="3" t="s">
        <v>6520</v>
      </c>
      <c r="C25" s="3" t="s">
        <v>6568</v>
      </c>
      <c r="D25" s="3" t="s">
        <v>6614</v>
      </c>
      <c r="E25" s="3">
        <v>2.0299999999999998</v>
      </c>
    </row>
    <row r="26" spans="1:5" x14ac:dyDescent="0.2">
      <c r="A26" s="9" t="s">
        <v>6472</v>
      </c>
      <c r="B26" s="3" t="s">
        <v>6521</v>
      </c>
      <c r="C26" s="3" t="s">
        <v>6569</v>
      </c>
      <c r="D26" s="3" t="s">
        <v>6615</v>
      </c>
      <c r="E26" s="3">
        <v>0.13</v>
      </c>
    </row>
    <row r="27" spans="1:5" x14ac:dyDescent="0.2">
      <c r="A27" s="9" t="s">
        <v>6473</v>
      </c>
      <c r="B27" s="3" t="s">
        <v>6522</v>
      </c>
      <c r="C27" s="3" t="s">
        <v>6570</v>
      </c>
      <c r="D27" s="3" t="s">
        <v>6616</v>
      </c>
      <c r="E27" s="3">
        <v>0.13</v>
      </c>
    </row>
    <row r="28" spans="1:5" x14ac:dyDescent="0.2">
      <c r="A28" s="9" t="s">
        <v>6474</v>
      </c>
      <c r="B28" s="3" t="s">
        <v>6523</v>
      </c>
      <c r="C28" s="3" t="s">
        <v>6571</v>
      </c>
      <c r="D28" s="3" t="s">
        <v>6617</v>
      </c>
      <c r="E28" s="3">
        <v>77.83</v>
      </c>
    </row>
    <row r="29" spans="1:5" x14ac:dyDescent="0.2">
      <c r="A29" s="9" t="s">
        <v>6475</v>
      </c>
      <c r="B29" s="3" t="s">
        <v>6524</v>
      </c>
      <c r="C29" s="3" t="s">
        <v>6572</v>
      </c>
      <c r="D29" s="3" t="s">
        <v>6618</v>
      </c>
      <c r="E29" s="3">
        <v>96.09</v>
      </c>
    </row>
    <row r="30" spans="1:5" x14ac:dyDescent="0.2">
      <c r="A30" s="9" t="s">
        <v>6476</v>
      </c>
      <c r="B30" s="3" t="s">
        <v>6525</v>
      </c>
      <c r="C30" s="3" t="s">
        <v>6573</v>
      </c>
      <c r="D30" s="3" t="s">
        <v>6619</v>
      </c>
      <c r="E30" s="3">
        <v>103.42</v>
      </c>
    </row>
    <row r="31" spans="1:5" x14ac:dyDescent="0.2">
      <c r="A31" s="9" t="s">
        <v>6477</v>
      </c>
      <c r="B31" s="3" t="s">
        <v>6526</v>
      </c>
      <c r="C31" s="3" t="s">
        <v>6574</v>
      </c>
      <c r="D31" s="3" t="s">
        <v>6620</v>
      </c>
      <c r="E31" s="3">
        <v>61.82</v>
      </c>
    </row>
    <row r="32" spans="1:5" x14ac:dyDescent="0.2">
      <c r="A32" s="9" t="s">
        <v>6478</v>
      </c>
      <c r="B32" s="3" t="s">
        <v>6527</v>
      </c>
      <c r="C32" s="3" t="s">
        <v>6575</v>
      </c>
      <c r="D32" s="3" t="s">
        <v>6621</v>
      </c>
      <c r="E32" s="3">
        <v>74.8</v>
      </c>
    </row>
    <row r="33" spans="1:5" x14ac:dyDescent="0.2">
      <c r="A33" s="9" t="s">
        <v>6479</v>
      </c>
      <c r="B33" s="3" t="s">
        <v>6528</v>
      </c>
      <c r="C33" s="3" t="s">
        <v>6576</v>
      </c>
      <c r="D33" s="3" t="s">
        <v>6622</v>
      </c>
      <c r="E33" s="3">
        <v>75.760000000000005</v>
      </c>
    </row>
    <row r="34" spans="1:5" x14ac:dyDescent="0.2">
      <c r="A34" s="9" t="s">
        <v>6480</v>
      </c>
      <c r="B34" s="3" t="s">
        <v>6529</v>
      </c>
      <c r="C34" s="3" t="s">
        <v>6577</v>
      </c>
      <c r="D34" s="3" t="s">
        <v>6623</v>
      </c>
      <c r="E34" s="3">
        <v>3.98</v>
      </c>
    </row>
    <row r="35" spans="1:5" x14ac:dyDescent="0.2">
      <c r="A35" s="9" t="s">
        <v>6481</v>
      </c>
      <c r="B35" s="3" t="s">
        <v>6530</v>
      </c>
      <c r="C35" s="3" t="s">
        <v>6578</v>
      </c>
      <c r="D35" s="3" t="s">
        <v>6502</v>
      </c>
      <c r="E35" s="3">
        <v>4.97</v>
      </c>
    </row>
    <row r="36" spans="1:5" x14ac:dyDescent="0.2">
      <c r="A36" s="9" t="s">
        <v>6482</v>
      </c>
      <c r="B36" s="3" t="s">
        <v>6531</v>
      </c>
      <c r="C36" s="3" t="s">
        <v>6579</v>
      </c>
      <c r="D36" s="3" t="s">
        <v>6624</v>
      </c>
      <c r="E36" s="3">
        <v>6.33</v>
      </c>
    </row>
    <row r="37" spans="1:5" x14ac:dyDescent="0.2">
      <c r="A37" s="9" t="s">
        <v>6483</v>
      </c>
      <c r="B37" s="3" t="s">
        <v>6532</v>
      </c>
      <c r="C37" s="3" t="s">
        <v>6580</v>
      </c>
      <c r="D37" s="3" t="s">
        <v>6625</v>
      </c>
      <c r="E37" s="3">
        <v>60.81</v>
      </c>
    </row>
    <row r="38" spans="1:5" x14ac:dyDescent="0.2">
      <c r="A38" s="9" t="s">
        <v>6484</v>
      </c>
      <c r="B38" s="3" t="s">
        <v>6533</v>
      </c>
      <c r="C38" s="3" t="s">
        <v>6581</v>
      </c>
      <c r="D38" s="3" t="s">
        <v>6626</v>
      </c>
      <c r="E38" s="3">
        <v>69.069999999999993</v>
      </c>
    </row>
    <row r="39" spans="1:5" x14ac:dyDescent="0.2">
      <c r="A39" s="9" t="s">
        <v>6485</v>
      </c>
      <c r="B39" s="3" t="s">
        <v>6534</v>
      </c>
      <c r="C39" s="3" t="s">
        <v>6582</v>
      </c>
      <c r="D39" s="3" t="s">
        <v>6627</v>
      </c>
      <c r="E39" s="3">
        <v>76.08</v>
      </c>
    </row>
    <row r="40" spans="1:5" x14ac:dyDescent="0.2">
      <c r="A40" s="9" t="s">
        <v>6486</v>
      </c>
      <c r="B40" s="3" t="s">
        <v>6535</v>
      </c>
      <c r="C40" s="3" t="s">
        <v>6583</v>
      </c>
      <c r="D40" s="3" t="s">
        <v>6628</v>
      </c>
      <c r="E40" s="3">
        <v>0.02</v>
      </c>
    </row>
    <row r="41" spans="1:5" x14ac:dyDescent="0.2">
      <c r="A41" s="9" t="s">
        <v>6487</v>
      </c>
      <c r="B41" s="3" t="s">
        <v>6536</v>
      </c>
      <c r="C41" s="3" t="s">
        <v>6584</v>
      </c>
      <c r="D41" s="3" t="s">
        <v>6628</v>
      </c>
      <c r="E41" s="3">
        <v>0.02</v>
      </c>
    </row>
    <row r="42" spans="1:5" x14ac:dyDescent="0.2">
      <c r="A42" s="9" t="s">
        <v>6488</v>
      </c>
      <c r="B42" s="3" t="s">
        <v>6516</v>
      </c>
      <c r="C42" s="3" t="s">
        <v>6585</v>
      </c>
      <c r="D42" s="3" t="s">
        <v>6629</v>
      </c>
      <c r="E42" s="3">
        <v>0.03</v>
      </c>
    </row>
    <row r="43" spans="1:5" x14ac:dyDescent="0.2">
      <c r="A43" s="9" t="s">
        <v>6489</v>
      </c>
      <c r="B43" s="3" t="s">
        <v>6537</v>
      </c>
      <c r="C43" s="3" t="s">
        <v>6586</v>
      </c>
      <c r="D43" s="3" t="s">
        <v>6630</v>
      </c>
      <c r="E43" s="3">
        <v>29.84</v>
      </c>
    </row>
    <row r="44" spans="1:5" x14ac:dyDescent="0.2">
      <c r="A44" s="9" t="s">
        <v>6490</v>
      </c>
      <c r="B44" s="3" t="s">
        <v>6538</v>
      </c>
      <c r="C44" s="3" t="s">
        <v>6587</v>
      </c>
      <c r="D44" s="3" t="s">
        <v>6629</v>
      </c>
      <c r="E44" s="3">
        <v>0.02</v>
      </c>
    </row>
    <row r="45" spans="1:5" x14ac:dyDescent="0.2">
      <c r="A45" s="9" t="s">
        <v>6491</v>
      </c>
      <c r="B45" s="3" t="s">
        <v>6539</v>
      </c>
      <c r="C45" s="3" t="s">
        <v>6588</v>
      </c>
      <c r="D45" s="3" t="s">
        <v>6631</v>
      </c>
      <c r="E45" s="3">
        <v>0.04</v>
      </c>
    </row>
    <row r="46" spans="1:5" x14ac:dyDescent="0.2">
      <c r="A46" s="9" t="s">
        <v>6492</v>
      </c>
      <c r="B46" s="3" t="s">
        <v>6540</v>
      </c>
      <c r="C46" s="3" t="s">
        <v>6589</v>
      </c>
      <c r="D46" s="3" t="s">
        <v>6536</v>
      </c>
      <c r="E46" s="3">
        <v>0.06</v>
      </c>
    </row>
    <row r="47" spans="1:5" x14ac:dyDescent="0.2">
      <c r="A47" s="9" t="s">
        <v>6493</v>
      </c>
      <c r="B47" s="3" t="s">
        <v>6541</v>
      </c>
      <c r="C47" s="3" t="s">
        <v>6590</v>
      </c>
      <c r="D47" s="3" t="s">
        <v>6632</v>
      </c>
      <c r="E47" s="3">
        <v>0.06</v>
      </c>
    </row>
    <row r="48" spans="1:5" x14ac:dyDescent="0.2">
      <c r="A48" s="9" t="s">
        <v>6494</v>
      </c>
      <c r="B48" s="3" t="s">
        <v>6542</v>
      </c>
      <c r="C48" s="3" t="s">
        <v>6591</v>
      </c>
      <c r="D48" s="3" t="s">
        <v>6633</v>
      </c>
      <c r="E48" s="3">
        <v>1.49</v>
      </c>
    </row>
    <row r="49" spans="1:5" x14ac:dyDescent="0.2">
      <c r="A49" s="9" t="s">
        <v>6495</v>
      </c>
      <c r="B49" s="3" t="s">
        <v>6543</v>
      </c>
      <c r="C49" s="3" t="s">
        <v>6592</v>
      </c>
      <c r="D49" s="3" t="s">
        <v>6634</v>
      </c>
      <c r="E49" s="3">
        <v>2.41</v>
      </c>
    </row>
    <row r="50" spans="1:5" x14ac:dyDescent="0.2">
      <c r="A50" s="9" t="s">
        <v>6496</v>
      </c>
      <c r="B50" s="3" t="s">
        <v>6544</v>
      </c>
      <c r="C50" s="3" t="s">
        <v>6593</v>
      </c>
      <c r="D50" s="3" t="s">
        <v>6635</v>
      </c>
      <c r="E50" s="3">
        <v>1393.23</v>
      </c>
    </row>
    <row r="51" spans="1:5" x14ac:dyDescent="0.2">
      <c r="A51" s="14" t="s">
        <v>6497</v>
      </c>
      <c r="B51" s="15" t="s">
        <v>6545</v>
      </c>
      <c r="C51" s="15" t="s">
        <v>6594</v>
      </c>
      <c r="D51" s="15" t="s">
        <v>6636</v>
      </c>
      <c r="E51" s="15">
        <v>1609.86</v>
      </c>
    </row>
    <row r="52" spans="1:5" ht="267" customHeight="1" x14ac:dyDescent="0.2">
      <c r="A52" s="48" t="s">
        <v>6713</v>
      </c>
      <c r="B52" s="48"/>
      <c r="C52" s="48"/>
      <c r="D52" s="48"/>
      <c r="E52" s="48"/>
    </row>
  </sheetData>
  <mergeCells count="1">
    <mergeCell ref="A52:E5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6D293-175C-412C-B211-A34EE7DAFB54}">
  <dimension ref="A1:Z73"/>
  <sheetViews>
    <sheetView workbookViewId="0"/>
  </sheetViews>
  <sheetFormatPr defaultRowHeight="14.25" x14ac:dyDescent="0.2"/>
  <cols>
    <col min="1" max="1" width="14" style="3" customWidth="1"/>
    <col min="2" max="2" width="16.85546875" style="3" customWidth="1"/>
    <col min="3" max="3" width="14" style="3" customWidth="1"/>
    <col min="4" max="4" width="11.5703125" style="3" customWidth="1"/>
    <col min="5" max="5" width="15.28515625" style="3" customWidth="1"/>
    <col min="6" max="6" width="14" style="3" customWidth="1"/>
    <col min="7" max="7" width="16.28515625" style="3" customWidth="1"/>
    <col min="8" max="9" width="14" style="3" customWidth="1"/>
    <col min="10" max="10" width="17.28515625" style="3" customWidth="1"/>
    <col min="11" max="11" width="15.5703125" style="3" customWidth="1"/>
    <col min="12" max="12" width="15.140625" style="3" customWidth="1"/>
    <col min="13" max="13" width="15.5703125" style="3" customWidth="1"/>
    <col min="14" max="15" width="14" style="3" customWidth="1"/>
    <col min="16" max="16" width="18.7109375" style="3" customWidth="1"/>
    <col min="17" max="18" width="14" style="3" customWidth="1"/>
    <col min="19" max="19" width="17.7109375" style="3" customWidth="1"/>
    <col min="20" max="20" width="17.5703125" style="3" customWidth="1"/>
    <col min="21" max="21" width="16.85546875" style="3" customWidth="1"/>
    <col min="22" max="22" width="22.42578125" style="3" customWidth="1"/>
    <col min="23" max="23" width="12.140625" style="3" customWidth="1"/>
    <col min="24" max="24" width="11.7109375" style="3" customWidth="1"/>
    <col min="25" max="25" width="16.28515625" style="3" customWidth="1"/>
    <col min="26" max="26" width="14" style="3" customWidth="1"/>
    <col min="27" max="16384" width="9.140625" style="3"/>
  </cols>
  <sheetData>
    <row r="1" spans="1:26" x14ac:dyDescent="0.2">
      <c r="A1" s="3" t="s">
        <v>6674</v>
      </c>
    </row>
    <row r="2" spans="1:26" x14ac:dyDescent="0.2">
      <c r="A2" s="18" t="s">
        <v>6706</v>
      </c>
      <c r="B2" s="18" t="s">
        <v>802</v>
      </c>
      <c r="C2" s="33" t="s">
        <v>1724</v>
      </c>
      <c r="D2" s="33" t="s">
        <v>1725</v>
      </c>
      <c r="E2" s="28" t="s">
        <v>803</v>
      </c>
      <c r="F2" s="28" t="s">
        <v>1726</v>
      </c>
      <c r="G2" s="28" t="s">
        <v>804</v>
      </c>
      <c r="H2" s="28" t="s">
        <v>805</v>
      </c>
      <c r="I2" s="28" t="s">
        <v>806</v>
      </c>
      <c r="J2" s="28" t="s">
        <v>807</v>
      </c>
      <c r="K2" s="28" t="s">
        <v>808</v>
      </c>
      <c r="L2" s="28" t="s">
        <v>809</v>
      </c>
      <c r="M2" s="28" t="s">
        <v>810</v>
      </c>
      <c r="N2" s="28" t="s">
        <v>811</v>
      </c>
      <c r="O2" s="28" t="s">
        <v>812</v>
      </c>
      <c r="P2" s="28" t="s">
        <v>813</v>
      </c>
      <c r="Q2" s="28" t="s">
        <v>814</v>
      </c>
      <c r="R2" s="28" t="s">
        <v>815</v>
      </c>
      <c r="S2" s="28" t="s">
        <v>816</v>
      </c>
      <c r="T2" s="28" t="s">
        <v>817</v>
      </c>
      <c r="U2" s="28" t="s">
        <v>818</v>
      </c>
      <c r="V2" s="28" t="s">
        <v>819</v>
      </c>
      <c r="W2" s="28" t="s">
        <v>820</v>
      </c>
      <c r="X2" s="28" t="s">
        <v>821</v>
      </c>
      <c r="Y2" s="28" t="s">
        <v>822</v>
      </c>
      <c r="Z2" s="28" t="s">
        <v>0</v>
      </c>
    </row>
    <row r="3" spans="1:26" x14ac:dyDescent="0.2">
      <c r="A3" s="3" t="s">
        <v>1085</v>
      </c>
      <c r="B3" s="3" t="s">
        <v>1086</v>
      </c>
      <c r="C3" s="3" t="s">
        <v>1087</v>
      </c>
      <c r="D3" s="3" t="s">
        <v>1088</v>
      </c>
      <c r="E3" s="30">
        <v>0.78846153846153855</v>
      </c>
      <c r="F3" s="30" t="s">
        <v>1089</v>
      </c>
      <c r="G3" s="30">
        <v>0.98076923076923084</v>
      </c>
      <c r="H3" s="30" t="s">
        <v>1090</v>
      </c>
      <c r="I3" s="30" t="s">
        <v>1091</v>
      </c>
      <c r="J3" s="30">
        <v>0.83892617449664419</v>
      </c>
      <c r="K3" s="30" t="s">
        <v>1092</v>
      </c>
      <c r="L3" s="30" t="s">
        <v>1093</v>
      </c>
      <c r="M3" s="30">
        <v>0.4107142857142857</v>
      </c>
      <c r="N3" s="30" t="s">
        <v>1094</v>
      </c>
      <c r="O3" s="30" t="s">
        <v>1095</v>
      </c>
      <c r="P3" s="30">
        <v>0.74827586206896546</v>
      </c>
      <c r="Q3" s="30" t="s">
        <v>1096</v>
      </c>
      <c r="R3" s="30" t="s">
        <v>1097</v>
      </c>
      <c r="S3" s="30">
        <v>0.59486166007905139</v>
      </c>
      <c r="T3" s="30" t="s">
        <v>1098</v>
      </c>
      <c r="U3" s="30" t="s">
        <v>1099</v>
      </c>
      <c r="V3" s="30">
        <v>0.95238095238095233</v>
      </c>
      <c r="W3" s="30" t="s">
        <v>1100</v>
      </c>
      <c r="X3" s="30" t="s">
        <v>1101</v>
      </c>
      <c r="Y3" s="30">
        <v>0.98701298701298701</v>
      </c>
      <c r="Z3" s="30">
        <v>77.5</v>
      </c>
    </row>
    <row r="4" spans="1:26" x14ac:dyDescent="0.2">
      <c r="A4" s="3" t="s">
        <v>126</v>
      </c>
      <c r="B4" s="3" t="s">
        <v>1082</v>
      </c>
      <c r="C4" s="3" t="s">
        <v>140</v>
      </c>
      <c r="D4" s="3" t="s">
        <v>141</v>
      </c>
      <c r="E4" s="30">
        <v>0.9375</v>
      </c>
      <c r="F4" s="30" t="s">
        <v>142</v>
      </c>
      <c r="G4" s="30">
        <v>0.76041666666666663</v>
      </c>
      <c r="H4" s="30" t="s">
        <v>138</v>
      </c>
      <c r="I4" s="30" t="s">
        <v>139</v>
      </c>
      <c r="J4" s="30">
        <v>0.95488721804511267</v>
      </c>
      <c r="K4" s="30" t="s">
        <v>128</v>
      </c>
      <c r="L4" s="30" t="s">
        <v>129</v>
      </c>
      <c r="M4" s="30">
        <v>0.90909090909090906</v>
      </c>
      <c r="N4" s="30" t="s">
        <v>130</v>
      </c>
      <c r="O4" s="30" t="s">
        <v>131</v>
      </c>
      <c r="P4" s="30">
        <v>1.5559006211180124</v>
      </c>
      <c r="Q4" s="30" t="s">
        <v>132</v>
      </c>
      <c r="R4" s="30" t="s">
        <v>133</v>
      </c>
      <c r="S4" s="30">
        <v>0.73697916666666674</v>
      </c>
      <c r="T4" s="30" t="s">
        <v>135</v>
      </c>
      <c r="U4" s="30" t="s">
        <v>134</v>
      </c>
      <c r="V4" s="30">
        <v>1.2739726027397262</v>
      </c>
      <c r="W4" s="30" t="s">
        <v>1083</v>
      </c>
      <c r="X4" s="30" t="s">
        <v>1084</v>
      </c>
      <c r="Y4" s="30">
        <v>0.96603773584905661</v>
      </c>
      <c r="Z4" s="30">
        <v>79.125</v>
      </c>
    </row>
    <row r="5" spans="1:26" x14ac:dyDescent="0.2">
      <c r="A5" s="3" t="s">
        <v>197</v>
      </c>
      <c r="B5" s="3" t="s">
        <v>1178</v>
      </c>
      <c r="C5" s="3" t="s">
        <v>211</v>
      </c>
      <c r="D5" s="3" t="s">
        <v>212</v>
      </c>
      <c r="E5" s="30">
        <v>0.94471153846153832</v>
      </c>
      <c r="F5" s="30" t="s">
        <v>213</v>
      </c>
      <c r="G5" s="30">
        <v>1.0384615384615385</v>
      </c>
      <c r="H5" s="30" t="s">
        <v>209</v>
      </c>
      <c r="I5" s="30" t="s">
        <v>210</v>
      </c>
      <c r="J5" s="30">
        <v>0.92873563218390798</v>
      </c>
      <c r="K5" s="30" t="s">
        <v>199</v>
      </c>
      <c r="L5" s="30" t="s">
        <v>200</v>
      </c>
      <c r="M5" s="30">
        <v>0.88888888888888895</v>
      </c>
      <c r="N5" s="30" t="s">
        <v>201</v>
      </c>
      <c r="O5" s="30" t="s">
        <v>202</v>
      </c>
      <c r="P5" s="30">
        <v>1.0847457627118644</v>
      </c>
      <c r="Q5" s="30" t="s">
        <v>203</v>
      </c>
      <c r="R5" s="30" t="s">
        <v>204</v>
      </c>
      <c r="S5" s="30">
        <v>0.79166666666666663</v>
      </c>
      <c r="T5" s="30" t="s">
        <v>206</v>
      </c>
      <c r="U5" s="30" t="s">
        <v>205</v>
      </c>
      <c r="V5" s="30">
        <v>1.1166666666666667</v>
      </c>
      <c r="W5" s="30" t="s">
        <v>1061</v>
      </c>
      <c r="X5" s="30" t="s">
        <v>1179</v>
      </c>
      <c r="Y5" s="30">
        <v>1</v>
      </c>
      <c r="Z5" s="30">
        <v>79.5</v>
      </c>
    </row>
    <row r="6" spans="1:26" x14ac:dyDescent="0.2">
      <c r="A6" s="3" t="s">
        <v>1280</v>
      </c>
      <c r="B6" s="3" t="s">
        <v>1281</v>
      </c>
      <c r="C6" s="3" t="s">
        <v>1282</v>
      </c>
      <c r="D6" s="3" t="s">
        <v>1283</v>
      </c>
      <c r="E6" s="30">
        <v>0.85856079404466512</v>
      </c>
      <c r="F6" s="30" t="s">
        <v>1284</v>
      </c>
      <c r="G6" s="30">
        <v>0.98014888337468986</v>
      </c>
      <c r="H6" s="30" t="s">
        <v>1285</v>
      </c>
      <c r="I6" s="30" t="s">
        <v>1286</v>
      </c>
      <c r="J6" s="30">
        <v>0.86873508353221962</v>
      </c>
      <c r="K6" s="30" t="s">
        <v>537</v>
      </c>
      <c r="L6" s="30" t="s">
        <v>959</v>
      </c>
      <c r="M6" s="30">
        <v>0.68965517241379315</v>
      </c>
      <c r="N6" s="30" t="s">
        <v>1287</v>
      </c>
      <c r="O6" s="30" t="s">
        <v>1288</v>
      </c>
      <c r="P6" s="30">
        <v>0.86511627906976751</v>
      </c>
      <c r="Q6" s="30" t="s">
        <v>1289</v>
      </c>
      <c r="R6" s="30" t="s">
        <v>1290</v>
      </c>
      <c r="S6" s="30">
        <v>0.78734177215189882</v>
      </c>
      <c r="T6" s="30" t="s">
        <v>1291</v>
      </c>
      <c r="U6" s="30" t="s">
        <v>1292</v>
      </c>
      <c r="V6" s="30">
        <v>0.92727272727272725</v>
      </c>
      <c r="W6" s="30" t="s">
        <v>150</v>
      </c>
      <c r="X6" s="30" t="s">
        <v>1293</v>
      </c>
      <c r="Y6" s="30">
        <v>1.0306513409961686</v>
      </c>
      <c r="Z6" s="30">
        <v>80.25</v>
      </c>
    </row>
    <row r="7" spans="1:26" x14ac:dyDescent="0.2">
      <c r="A7" s="3" t="s">
        <v>1045</v>
      </c>
      <c r="B7" s="3" t="s">
        <v>1046</v>
      </c>
      <c r="C7" s="3" t="s">
        <v>1047</v>
      </c>
      <c r="D7" s="3" t="s">
        <v>1048</v>
      </c>
      <c r="E7" s="30">
        <v>0.96328293736501092</v>
      </c>
      <c r="F7" s="30" t="s">
        <v>1049</v>
      </c>
      <c r="G7" s="30">
        <v>0.81209503239740832</v>
      </c>
      <c r="H7" s="30" t="s">
        <v>1050</v>
      </c>
      <c r="I7" s="30" t="s">
        <v>1051</v>
      </c>
      <c r="J7" s="30">
        <v>0.89692982456140347</v>
      </c>
      <c r="K7" s="30" t="s">
        <v>1052</v>
      </c>
      <c r="L7" s="30" t="s">
        <v>1053</v>
      </c>
      <c r="M7" s="30">
        <v>0.58490566037735847</v>
      </c>
      <c r="N7" s="30" t="s">
        <v>1054</v>
      </c>
      <c r="O7" s="30" t="s">
        <v>1055</v>
      </c>
      <c r="P7" s="30">
        <v>0.69465648854961837</v>
      </c>
      <c r="Q7" s="30" t="s">
        <v>1056</v>
      </c>
      <c r="R7" s="30" t="s">
        <v>1057</v>
      </c>
      <c r="S7" s="30">
        <v>1.0046728971962617</v>
      </c>
      <c r="T7" s="30" t="s">
        <v>1058</v>
      </c>
      <c r="U7" s="30" t="s">
        <v>1059</v>
      </c>
      <c r="V7" s="30">
        <v>0.88</v>
      </c>
      <c r="W7" s="30" t="s">
        <v>1060</v>
      </c>
      <c r="X7" s="30" t="s">
        <v>1061</v>
      </c>
      <c r="Y7" s="30">
        <v>0.97515527950310554</v>
      </c>
      <c r="Z7" s="30">
        <v>80.5</v>
      </c>
    </row>
    <row r="8" spans="1:26" x14ac:dyDescent="0.2">
      <c r="A8" s="3" t="s">
        <v>76</v>
      </c>
      <c r="B8" s="3" t="s">
        <v>1079</v>
      </c>
      <c r="C8" s="3" t="s">
        <v>90</v>
      </c>
      <c r="D8" s="3" t="s">
        <v>91</v>
      </c>
      <c r="E8" s="30">
        <v>1.0172786177105833</v>
      </c>
      <c r="F8" s="30" t="s">
        <v>92</v>
      </c>
      <c r="G8" s="30">
        <v>0.94816414686825057</v>
      </c>
      <c r="H8" s="30" t="s">
        <v>88</v>
      </c>
      <c r="I8" s="30" t="s">
        <v>89</v>
      </c>
      <c r="J8" s="30">
        <v>0.90136054421768708</v>
      </c>
      <c r="K8" s="30" t="s">
        <v>78</v>
      </c>
      <c r="L8" s="30" t="s">
        <v>79</v>
      </c>
      <c r="M8" s="30">
        <v>0.82432432432432423</v>
      </c>
      <c r="N8" s="30" t="s">
        <v>80</v>
      </c>
      <c r="O8" s="30" t="s">
        <v>81</v>
      </c>
      <c r="P8" s="30">
        <v>1.1209503239740821</v>
      </c>
      <c r="Q8" s="30" t="s">
        <v>82</v>
      </c>
      <c r="R8" s="30" t="s">
        <v>83</v>
      </c>
      <c r="S8" s="30">
        <v>0.75268817204301075</v>
      </c>
      <c r="T8" s="30" t="s">
        <v>85</v>
      </c>
      <c r="U8" s="30" t="s">
        <v>84</v>
      </c>
      <c r="V8" s="30">
        <v>1.0595238095238095</v>
      </c>
      <c r="W8" s="30" t="s">
        <v>1080</v>
      </c>
      <c r="X8" s="30" t="s">
        <v>1081</v>
      </c>
      <c r="Y8" s="30">
        <v>1.0062893081761006</v>
      </c>
      <c r="Z8" s="30">
        <v>80.75</v>
      </c>
    </row>
    <row r="9" spans="1:26" x14ac:dyDescent="0.2">
      <c r="A9" s="3" t="s">
        <v>904</v>
      </c>
      <c r="B9" s="3" t="s">
        <v>905</v>
      </c>
      <c r="C9" s="3" t="s">
        <v>906</v>
      </c>
      <c r="D9" s="3" t="s">
        <v>907</v>
      </c>
      <c r="E9" s="30">
        <v>0.84759916492693121</v>
      </c>
      <c r="F9" s="30" t="s">
        <v>908</v>
      </c>
      <c r="G9" s="30">
        <v>0.71398747390396666</v>
      </c>
      <c r="H9" s="30" t="s">
        <v>909</v>
      </c>
      <c r="I9" s="30" t="s">
        <v>910</v>
      </c>
      <c r="J9" s="30">
        <v>0.86615384615384616</v>
      </c>
      <c r="K9" s="30" t="s">
        <v>911</v>
      </c>
      <c r="L9" s="30" t="s">
        <v>912</v>
      </c>
      <c r="M9" s="30">
        <v>0.65909090909090906</v>
      </c>
      <c r="N9" s="30" t="s">
        <v>913</v>
      </c>
      <c r="O9" s="30" t="s">
        <v>914</v>
      </c>
      <c r="P9" s="30">
        <v>1.0401069518716577</v>
      </c>
      <c r="Q9" s="30" t="s">
        <v>915</v>
      </c>
      <c r="R9" s="30" t="s">
        <v>916</v>
      </c>
      <c r="S9" s="30">
        <v>0.70960187353629978</v>
      </c>
      <c r="T9" s="30" t="s">
        <v>917</v>
      </c>
      <c r="U9" s="30" t="s">
        <v>918</v>
      </c>
      <c r="V9" s="30">
        <v>1.0428571428571429</v>
      </c>
      <c r="W9" s="30" t="s">
        <v>919</v>
      </c>
      <c r="X9" s="30" t="s">
        <v>920</v>
      </c>
      <c r="Y9" s="30">
        <v>1.0025062656641603</v>
      </c>
      <c r="Z9" s="30">
        <v>80.875</v>
      </c>
    </row>
    <row r="10" spans="1:26" x14ac:dyDescent="0.2">
      <c r="A10" s="3" t="s">
        <v>769</v>
      </c>
      <c r="B10" s="3" t="s">
        <v>770</v>
      </c>
      <c r="C10" s="3" t="s">
        <v>781</v>
      </c>
      <c r="D10" s="3" t="s">
        <v>782</v>
      </c>
      <c r="E10" s="30">
        <v>0.98891352549889133</v>
      </c>
      <c r="F10" s="30" t="s">
        <v>783</v>
      </c>
      <c r="G10" s="30">
        <v>0.94456762749445677</v>
      </c>
      <c r="H10" s="30" t="s">
        <v>779</v>
      </c>
      <c r="I10" s="30" t="s">
        <v>780</v>
      </c>
      <c r="J10" s="30">
        <v>0.97484276729559738</v>
      </c>
      <c r="K10" s="30" t="s">
        <v>771</v>
      </c>
      <c r="L10" s="30" t="s">
        <v>537</v>
      </c>
      <c r="M10" s="30">
        <v>0.82857142857142851</v>
      </c>
      <c r="N10" s="30" t="s">
        <v>772</v>
      </c>
      <c r="O10" s="30" t="s">
        <v>773</v>
      </c>
      <c r="P10" s="30">
        <v>1.0960698689956334</v>
      </c>
      <c r="Q10" s="30" t="s">
        <v>774</v>
      </c>
      <c r="R10" s="30" t="s">
        <v>775</v>
      </c>
      <c r="S10" s="30">
        <v>0.98039215686274517</v>
      </c>
      <c r="T10" s="30" t="s">
        <v>777</v>
      </c>
      <c r="U10" s="30" t="s">
        <v>776</v>
      </c>
      <c r="V10" s="30">
        <v>0.90769230769230758</v>
      </c>
      <c r="W10" s="30" t="s">
        <v>920</v>
      </c>
      <c r="X10" s="30" t="s">
        <v>1595</v>
      </c>
      <c r="Y10" s="30">
        <v>1</v>
      </c>
      <c r="Z10" s="30">
        <v>81.125</v>
      </c>
    </row>
    <row r="11" spans="1:26" x14ac:dyDescent="0.2">
      <c r="A11" s="3" t="s">
        <v>51</v>
      </c>
      <c r="B11" s="3" t="s">
        <v>1025</v>
      </c>
      <c r="C11" s="3" t="s">
        <v>65</v>
      </c>
      <c r="D11" s="3" t="s">
        <v>66</v>
      </c>
      <c r="E11" s="30">
        <v>0.92176039119804409</v>
      </c>
      <c r="F11" s="30" t="s">
        <v>67</v>
      </c>
      <c r="G11" s="30">
        <v>1.1980440097799512</v>
      </c>
      <c r="H11" s="30" t="s">
        <v>63</v>
      </c>
      <c r="I11" s="30" t="s">
        <v>64</v>
      </c>
      <c r="J11" s="30">
        <v>1.0465949820788532</v>
      </c>
      <c r="K11" s="30" t="s">
        <v>53</v>
      </c>
      <c r="L11" s="30" t="s">
        <v>54</v>
      </c>
      <c r="M11" s="30">
        <v>1</v>
      </c>
      <c r="N11" s="30" t="s">
        <v>55</v>
      </c>
      <c r="O11" s="30" t="s">
        <v>56</v>
      </c>
      <c r="P11" s="30">
        <v>1.2013888888888888</v>
      </c>
      <c r="Q11" s="30" t="s">
        <v>57</v>
      </c>
      <c r="R11" s="30" t="s">
        <v>58</v>
      </c>
      <c r="S11" s="30">
        <v>0.93530499075785578</v>
      </c>
      <c r="T11" s="30" t="s">
        <v>60</v>
      </c>
      <c r="U11" s="30" t="s">
        <v>59</v>
      </c>
      <c r="V11" s="30">
        <v>1.1025641025641024</v>
      </c>
      <c r="W11" s="30" t="s">
        <v>1026</v>
      </c>
      <c r="X11" s="30" t="s">
        <v>1027</v>
      </c>
      <c r="Y11" s="30">
        <v>0.99381188118811881</v>
      </c>
      <c r="Z11" s="30">
        <v>81.5</v>
      </c>
    </row>
    <row r="12" spans="1:26" x14ac:dyDescent="0.2">
      <c r="A12" s="3" t="s">
        <v>1195</v>
      </c>
      <c r="B12" s="3" t="s">
        <v>1196</v>
      </c>
      <c r="C12" s="3" t="s">
        <v>1197</v>
      </c>
      <c r="D12" s="3" t="s">
        <v>1198</v>
      </c>
      <c r="E12" s="30">
        <v>0.95443645083932838</v>
      </c>
      <c r="F12" s="30" t="s">
        <v>1199</v>
      </c>
      <c r="G12" s="30">
        <v>1.0311750599520384</v>
      </c>
      <c r="H12" s="30" t="s">
        <v>1200</v>
      </c>
      <c r="I12" s="30" t="s">
        <v>1201</v>
      </c>
      <c r="J12" s="30">
        <v>0.96202531645569622</v>
      </c>
      <c r="K12" s="30" t="s">
        <v>1202</v>
      </c>
      <c r="L12" s="30" t="s">
        <v>1203</v>
      </c>
      <c r="M12" s="30">
        <v>0.625</v>
      </c>
      <c r="N12" s="30" t="s">
        <v>1204</v>
      </c>
      <c r="O12" s="30" t="s">
        <v>1205</v>
      </c>
      <c r="P12" s="30">
        <v>0.95625000000000004</v>
      </c>
      <c r="Q12" s="30" t="s">
        <v>1206</v>
      </c>
      <c r="R12" s="30" t="s">
        <v>1207</v>
      </c>
      <c r="S12" s="30">
        <v>1.1373801916932909</v>
      </c>
      <c r="T12" s="30" t="s">
        <v>1208</v>
      </c>
      <c r="U12" s="30" t="s">
        <v>949</v>
      </c>
      <c r="V12" s="30">
        <v>0.96341463414634154</v>
      </c>
      <c r="W12" s="30" t="s">
        <v>1209</v>
      </c>
      <c r="X12" s="30" t="s">
        <v>1210</v>
      </c>
      <c r="Y12" s="30">
        <v>1.0594795539033457</v>
      </c>
      <c r="Z12" s="30">
        <v>81.625</v>
      </c>
    </row>
    <row r="13" spans="1:26" x14ac:dyDescent="0.2">
      <c r="A13" s="3" t="s">
        <v>1674</v>
      </c>
      <c r="B13" s="3" t="s">
        <v>1675</v>
      </c>
      <c r="C13" s="3" t="s">
        <v>1676</v>
      </c>
      <c r="D13" s="3" t="s">
        <v>1677</v>
      </c>
      <c r="E13" s="30">
        <v>1.0741626794258374</v>
      </c>
      <c r="F13" s="30" t="s">
        <v>1678</v>
      </c>
      <c r="G13" s="30">
        <v>0.97607655502392343</v>
      </c>
      <c r="H13" s="30" t="s">
        <v>1679</v>
      </c>
      <c r="I13" s="30" t="s">
        <v>1680</v>
      </c>
      <c r="J13" s="30">
        <v>0.98082191780821915</v>
      </c>
      <c r="K13" s="30" t="s">
        <v>1681</v>
      </c>
      <c r="L13" s="30" t="s">
        <v>1682</v>
      </c>
      <c r="M13" s="30">
        <v>1.3157894736842106</v>
      </c>
      <c r="N13" s="30" t="s">
        <v>1683</v>
      </c>
      <c r="O13" s="30" t="s">
        <v>1110</v>
      </c>
      <c r="P13" s="30">
        <v>2.6140350877192984</v>
      </c>
      <c r="Q13" s="30" t="s">
        <v>1684</v>
      </c>
      <c r="R13" s="30" t="s">
        <v>1685</v>
      </c>
      <c r="S13" s="30">
        <v>0.72264150943396221</v>
      </c>
      <c r="T13" s="30" t="s">
        <v>1686</v>
      </c>
      <c r="U13" s="30" t="s">
        <v>1687</v>
      </c>
      <c r="V13" s="30">
        <v>2.28125</v>
      </c>
      <c r="W13" s="30" t="s">
        <v>1688</v>
      </c>
      <c r="X13" s="30" t="s">
        <v>1689</v>
      </c>
      <c r="Y13" s="30">
        <v>1.0126103404791928</v>
      </c>
      <c r="Z13" s="30">
        <v>82</v>
      </c>
    </row>
    <row r="14" spans="1:26" x14ac:dyDescent="0.2">
      <c r="A14" s="3" t="s">
        <v>1028</v>
      </c>
      <c r="B14" s="3" t="s">
        <v>1029</v>
      </c>
      <c r="C14" s="3" t="s">
        <v>1030</v>
      </c>
      <c r="D14" s="3" t="s">
        <v>1031</v>
      </c>
      <c r="E14" s="30">
        <v>0.98837209302325579</v>
      </c>
      <c r="F14" s="30" t="s">
        <v>1032</v>
      </c>
      <c r="G14" s="30">
        <v>0.68372093023255809</v>
      </c>
      <c r="H14" s="30" t="s">
        <v>1033</v>
      </c>
      <c r="I14" s="30" t="s">
        <v>1034</v>
      </c>
      <c r="J14" s="30">
        <v>0.86587436332767409</v>
      </c>
      <c r="K14" s="30" t="s">
        <v>1035</v>
      </c>
      <c r="L14" s="30" t="s">
        <v>1036</v>
      </c>
      <c r="M14" s="30">
        <v>0.4893617021276595</v>
      </c>
      <c r="N14" s="30" t="s">
        <v>1037</v>
      </c>
      <c r="O14" s="30" t="s">
        <v>1038</v>
      </c>
      <c r="P14" s="30">
        <v>1.0424028268551238</v>
      </c>
      <c r="Q14" s="30" t="s">
        <v>1039</v>
      </c>
      <c r="R14" s="30" t="s">
        <v>1040</v>
      </c>
      <c r="S14" s="30">
        <v>0.55497382198952872</v>
      </c>
      <c r="T14" s="30" t="s">
        <v>1041</v>
      </c>
      <c r="U14" s="30" t="s">
        <v>1042</v>
      </c>
      <c r="V14" s="30">
        <v>1.2666666666666668</v>
      </c>
      <c r="W14" s="30" t="s">
        <v>1043</v>
      </c>
      <c r="X14" s="30" t="s">
        <v>1044</v>
      </c>
      <c r="Y14" s="30">
        <v>0.98265179677819081</v>
      </c>
      <c r="Z14" s="30">
        <v>82.5</v>
      </c>
    </row>
    <row r="15" spans="1:26" x14ac:dyDescent="0.2">
      <c r="A15" s="3" t="s">
        <v>247</v>
      </c>
      <c r="B15" s="3" t="s">
        <v>1226</v>
      </c>
      <c r="C15" s="3" t="s">
        <v>261</v>
      </c>
      <c r="D15" s="3" t="s">
        <v>262</v>
      </c>
      <c r="E15" s="30">
        <v>0.99758454106280192</v>
      </c>
      <c r="F15" s="30" t="s">
        <v>263</v>
      </c>
      <c r="G15" s="30">
        <v>1.0289855072463769</v>
      </c>
      <c r="H15" s="30" t="s">
        <v>259</v>
      </c>
      <c r="I15" s="30" t="s">
        <v>260</v>
      </c>
      <c r="J15" s="30">
        <v>0.96701030927835052</v>
      </c>
      <c r="K15" s="30" t="s">
        <v>249</v>
      </c>
      <c r="L15" s="30" t="s">
        <v>250</v>
      </c>
      <c r="M15" s="30">
        <v>0.79487179487179493</v>
      </c>
      <c r="N15" s="30" t="s">
        <v>251</v>
      </c>
      <c r="O15" s="30" t="s">
        <v>252</v>
      </c>
      <c r="P15" s="30">
        <v>1.1047297297297298</v>
      </c>
      <c r="Q15" s="30" t="s">
        <v>253</v>
      </c>
      <c r="R15" s="30" t="s">
        <v>254</v>
      </c>
      <c r="S15" s="30">
        <v>0.75128205128205128</v>
      </c>
      <c r="T15" s="30" t="s">
        <v>256</v>
      </c>
      <c r="U15" s="30" t="s">
        <v>255</v>
      </c>
      <c r="V15" s="30">
        <v>1.0909090909090908</v>
      </c>
      <c r="W15" s="30" t="s">
        <v>1227</v>
      </c>
      <c r="X15" s="30" t="s">
        <v>1228</v>
      </c>
      <c r="Y15" s="30">
        <v>0.94404761904761902</v>
      </c>
      <c r="Z15" s="30">
        <v>82.625</v>
      </c>
    </row>
    <row r="16" spans="1:26" x14ac:dyDescent="0.2">
      <c r="A16" s="3" t="s">
        <v>1180</v>
      </c>
      <c r="B16" s="3" t="s">
        <v>1181</v>
      </c>
      <c r="C16" s="3" t="s">
        <v>1182</v>
      </c>
      <c r="D16" s="3" t="s">
        <v>1183</v>
      </c>
      <c r="E16" s="30">
        <v>0.8418604651162791</v>
      </c>
      <c r="F16" s="30" t="s">
        <v>1184</v>
      </c>
      <c r="G16" s="30">
        <v>0.96976744186046515</v>
      </c>
      <c r="H16" s="30" t="s">
        <v>1185</v>
      </c>
      <c r="I16" s="30" t="s">
        <v>1186</v>
      </c>
      <c r="J16" s="30">
        <v>0.93347193347193347</v>
      </c>
      <c r="K16" s="30" t="s">
        <v>1187</v>
      </c>
      <c r="L16" s="30" t="s">
        <v>1188</v>
      </c>
      <c r="M16" s="30">
        <v>0.44230769230769224</v>
      </c>
      <c r="N16" s="30" t="s">
        <v>180</v>
      </c>
      <c r="O16" s="30" t="s">
        <v>1189</v>
      </c>
      <c r="P16" s="30">
        <v>0.52380952380952384</v>
      </c>
      <c r="Q16" s="30" t="s">
        <v>1190</v>
      </c>
      <c r="R16" s="30" t="s">
        <v>1191</v>
      </c>
      <c r="S16" s="30">
        <v>0.90389016018306634</v>
      </c>
      <c r="T16" s="30" t="s">
        <v>1192</v>
      </c>
      <c r="U16" s="30" t="s">
        <v>1193</v>
      </c>
      <c r="V16" s="30">
        <v>0.83750000000000002</v>
      </c>
      <c r="W16" s="30" t="s">
        <v>1194</v>
      </c>
      <c r="X16" s="30" t="s">
        <v>920</v>
      </c>
      <c r="Y16" s="30">
        <v>0.96385542168674698</v>
      </c>
      <c r="Z16" s="30">
        <v>82.714285714282596</v>
      </c>
    </row>
    <row r="17" spans="1:26" x14ac:dyDescent="0.2">
      <c r="A17" s="3" t="s">
        <v>26</v>
      </c>
      <c r="B17" s="3" t="s">
        <v>1022</v>
      </c>
      <c r="C17" s="3" t="s">
        <v>40</v>
      </c>
      <c r="D17" s="3" t="s">
        <v>41</v>
      </c>
      <c r="E17" s="30">
        <v>0.96192893401015234</v>
      </c>
      <c r="F17" s="30" t="s">
        <v>42</v>
      </c>
      <c r="G17" s="30">
        <v>1.0025380710659899</v>
      </c>
      <c r="H17" s="30" t="s">
        <v>38</v>
      </c>
      <c r="I17" s="30" t="s">
        <v>39</v>
      </c>
      <c r="J17" s="30">
        <v>0.92635024549918166</v>
      </c>
      <c r="K17" s="30" t="s">
        <v>28</v>
      </c>
      <c r="L17" s="30" t="s">
        <v>29</v>
      </c>
      <c r="M17" s="30">
        <v>0.7068965517241379</v>
      </c>
      <c r="N17" s="30" t="s">
        <v>30</v>
      </c>
      <c r="O17" s="30" t="s">
        <v>31</v>
      </c>
      <c r="P17" s="30">
        <v>1.1483050847457628</v>
      </c>
      <c r="Q17" s="30" t="s">
        <v>32</v>
      </c>
      <c r="R17" s="30" t="s">
        <v>33</v>
      </c>
      <c r="S17" s="30">
        <v>0.82352941176470584</v>
      </c>
      <c r="T17" s="30" t="s">
        <v>35</v>
      </c>
      <c r="U17" s="30" t="s">
        <v>34</v>
      </c>
      <c r="V17" s="30">
        <v>1.0694444444444444</v>
      </c>
      <c r="W17" s="30" t="s">
        <v>1023</v>
      </c>
      <c r="X17" s="30" t="s">
        <v>1024</v>
      </c>
      <c r="Y17" s="30">
        <v>0.93840579710144933</v>
      </c>
      <c r="Z17" s="30">
        <v>82.75</v>
      </c>
    </row>
    <row r="18" spans="1:26" x14ac:dyDescent="0.2">
      <c r="A18" s="3" t="s">
        <v>1645</v>
      </c>
      <c r="B18" s="3" t="s">
        <v>1646</v>
      </c>
      <c r="C18" s="3" t="s">
        <v>1647</v>
      </c>
      <c r="D18" s="3" t="s">
        <v>1648</v>
      </c>
      <c r="E18" s="30">
        <v>1.0422163588390501</v>
      </c>
      <c r="F18" s="30" t="s">
        <v>1649</v>
      </c>
      <c r="G18" s="30">
        <v>0.98944591029023754</v>
      </c>
      <c r="H18" s="30" t="s">
        <v>1650</v>
      </c>
      <c r="I18" s="30" t="s">
        <v>1651</v>
      </c>
      <c r="J18" s="30">
        <v>0.99777282850779503</v>
      </c>
      <c r="K18" s="30" t="s">
        <v>1652</v>
      </c>
      <c r="L18" s="30" t="s">
        <v>845</v>
      </c>
      <c r="M18" s="30">
        <v>0.52380952380952384</v>
      </c>
      <c r="N18" s="30" t="s">
        <v>1653</v>
      </c>
      <c r="O18" s="30" t="s">
        <v>1654</v>
      </c>
      <c r="P18" s="30">
        <v>0.67521367521367526</v>
      </c>
      <c r="Q18" s="30" t="s">
        <v>1655</v>
      </c>
      <c r="R18" s="30" t="s">
        <v>1656</v>
      </c>
      <c r="S18" s="30">
        <v>0.90117252931323277</v>
      </c>
      <c r="T18" s="30" t="s">
        <v>1395</v>
      </c>
      <c r="U18" s="30" t="s">
        <v>1657</v>
      </c>
      <c r="V18" s="30">
        <v>0.90909090909090906</v>
      </c>
      <c r="W18" s="30" t="s">
        <v>1658</v>
      </c>
      <c r="X18" s="30" t="s">
        <v>1659</v>
      </c>
      <c r="Y18" s="30">
        <v>1.0024449877750612</v>
      </c>
      <c r="Z18" s="30">
        <v>82.875</v>
      </c>
    </row>
    <row r="19" spans="1:26" x14ac:dyDescent="0.2">
      <c r="A19" s="3" t="s">
        <v>1581</v>
      </c>
      <c r="B19" s="3" t="s">
        <v>1582</v>
      </c>
      <c r="C19" s="3" t="s">
        <v>1583</v>
      </c>
      <c r="D19" s="3" t="s">
        <v>1584</v>
      </c>
      <c r="E19" s="30">
        <v>0.99322799097065473</v>
      </c>
      <c r="F19" s="30" t="s">
        <v>1585</v>
      </c>
      <c r="G19" s="30">
        <v>0.7765237020316027</v>
      </c>
      <c r="H19" s="30" t="s">
        <v>1586</v>
      </c>
      <c r="I19" s="30" t="s">
        <v>1587</v>
      </c>
      <c r="J19" s="30">
        <v>0.92783505154639179</v>
      </c>
      <c r="K19" s="30" t="s">
        <v>959</v>
      </c>
      <c r="L19" s="30" t="s">
        <v>959</v>
      </c>
      <c r="M19" s="30">
        <v>1</v>
      </c>
      <c r="N19" s="30" t="s">
        <v>1588</v>
      </c>
      <c r="O19" s="30" t="s">
        <v>1589</v>
      </c>
      <c r="P19" s="30">
        <v>1.3333333333333335</v>
      </c>
      <c r="Q19" s="30" t="s">
        <v>1590</v>
      </c>
      <c r="R19" s="30" t="s">
        <v>1591</v>
      </c>
      <c r="S19" s="30">
        <v>1.0346820809248554</v>
      </c>
      <c r="T19" s="30" t="s">
        <v>1592</v>
      </c>
      <c r="U19" s="30" t="s">
        <v>1131</v>
      </c>
      <c r="V19" s="30">
        <v>1.0967741935483872</v>
      </c>
      <c r="W19" s="30" t="s">
        <v>1593</v>
      </c>
      <c r="X19" s="30" t="s">
        <v>1594</v>
      </c>
      <c r="Y19" s="30">
        <v>1.0095808383233533</v>
      </c>
      <c r="Z19" s="30">
        <v>83.125</v>
      </c>
    </row>
    <row r="20" spans="1:26" x14ac:dyDescent="0.2">
      <c r="A20" s="3" t="s">
        <v>1660</v>
      </c>
      <c r="B20" s="3" t="s">
        <v>1661</v>
      </c>
      <c r="C20" s="3" t="s">
        <v>1662</v>
      </c>
      <c r="D20" s="3" t="s">
        <v>1663</v>
      </c>
      <c r="E20" s="30">
        <v>0.95454545454545447</v>
      </c>
      <c r="F20" s="30" t="s">
        <v>1664</v>
      </c>
      <c r="G20" s="30">
        <v>0.90909090909090906</v>
      </c>
      <c r="H20" s="30" t="s">
        <v>1665</v>
      </c>
      <c r="I20" s="30" t="s">
        <v>1666</v>
      </c>
      <c r="J20" s="30">
        <v>0.96296296296296291</v>
      </c>
      <c r="K20" s="30" t="s">
        <v>1667</v>
      </c>
      <c r="L20" s="30" t="s">
        <v>996</v>
      </c>
      <c r="M20" s="30">
        <v>0.51428571428571435</v>
      </c>
      <c r="N20" s="30" t="s">
        <v>1668</v>
      </c>
      <c r="O20" s="30" t="s">
        <v>1669</v>
      </c>
      <c r="P20" s="30">
        <v>0.65490196078431373</v>
      </c>
      <c r="Q20" s="30" t="s">
        <v>1670</v>
      </c>
      <c r="R20" s="30" t="s">
        <v>1671</v>
      </c>
      <c r="S20" s="30">
        <v>0.95833333333333326</v>
      </c>
      <c r="T20" s="30" t="s">
        <v>1672</v>
      </c>
      <c r="U20" s="30" t="s">
        <v>1327</v>
      </c>
      <c r="V20" s="30">
        <v>0.79629629629629628</v>
      </c>
      <c r="W20" s="30" t="s">
        <v>1643</v>
      </c>
      <c r="X20" s="30" t="s">
        <v>1673</v>
      </c>
      <c r="Y20" s="30">
        <v>1.0159118727050183</v>
      </c>
      <c r="Z20" s="30">
        <v>83.142857142855064</v>
      </c>
    </row>
    <row r="21" spans="1:26" x14ac:dyDescent="0.2">
      <c r="A21" s="3" t="s">
        <v>1628</v>
      </c>
      <c r="B21" s="3" t="s">
        <v>1629</v>
      </c>
      <c r="C21" s="3" t="s">
        <v>1630</v>
      </c>
      <c r="D21" s="3" t="s">
        <v>1631</v>
      </c>
      <c r="E21" s="30">
        <v>0.93166287015945326</v>
      </c>
      <c r="F21" s="30" t="s">
        <v>1632</v>
      </c>
      <c r="G21" s="30">
        <v>0.92482915717539871</v>
      </c>
      <c r="H21" s="30" t="s">
        <v>1633</v>
      </c>
      <c r="I21" s="30" t="s">
        <v>1634</v>
      </c>
      <c r="J21" s="30">
        <v>0.93237704918032793</v>
      </c>
      <c r="K21" s="30" t="s">
        <v>1635</v>
      </c>
      <c r="L21" s="30" t="s">
        <v>1636</v>
      </c>
      <c r="M21" s="30">
        <v>0.88888888888888884</v>
      </c>
      <c r="N21" s="30" t="s">
        <v>1637</v>
      </c>
      <c r="O21" s="30" t="s">
        <v>1638</v>
      </c>
      <c r="P21" s="30">
        <v>1.16988416988417</v>
      </c>
      <c r="Q21" s="30" t="s">
        <v>1639</v>
      </c>
      <c r="R21" s="30" t="s">
        <v>1640</v>
      </c>
      <c r="S21" s="30">
        <v>0.67970660146699269</v>
      </c>
      <c r="T21" s="30" t="s">
        <v>1641</v>
      </c>
      <c r="U21" s="30" t="s">
        <v>1642</v>
      </c>
      <c r="V21" s="30">
        <v>1.24</v>
      </c>
      <c r="W21" s="30" t="s">
        <v>1643</v>
      </c>
      <c r="X21" s="30" t="s">
        <v>1644</v>
      </c>
      <c r="Y21" s="30">
        <v>0.99510403916768664</v>
      </c>
      <c r="Z21" s="30">
        <v>83.375</v>
      </c>
    </row>
    <row r="22" spans="1:26" x14ac:dyDescent="0.2">
      <c r="A22" s="3" t="s">
        <v>1117</v>
      </c>
      <c r="B22" s="3" t="s">
        <v>1118</v>
      </c>
      <c r="C22" s="3" t="s">
        <v>1119</v>
      </c>
      <c r="D22" s="3" t="s">
        <v>1120</v>
      </c>
      <c r="E22" s="30">
        <v>0.8157248157248157</v>
      </c>
      <c r="F22" s="30" t="s">
        <v>1121</v>
      </c>
      <c r="G22" s="30">
        <v>1.0245700245700247</v>
      </c>
      <c r="H22" s="30" t="s">
        <v>1122</v>
      </c>
      <c r="I22" s="30" t="s">
        <v>1123</v>
      </c>
      <c r="J22" s="30">
        <v>0.89449541284403666</v>
      </c>
      <c r="K22" s="30" t="s">
        <v>1124</v>
      </c>
      <c r="L22" s="30" t="s">
        <v>1125</v>
      </c>
      <c r="M22" s="30">
        <v>0.87878787878787878</v>
      </c>
      <c r="N22" s="30" t="s">
        <v>1126</v>
      </c>
      <c r="O22" s="30" t="s">
        <v>1127</v>
      </c>
      <c r="P22" s="30">
        <v>1.4927536231884058</v>
      </c>
      <c r="Q22" s="30" t="s">
        <v>1128</v>
      </c>
      <c r="R22" s="30" t="s">
        <v>1129</v>
      </c>
      <c r="S22" s="30">
        <v>0.63736263736263732</v>
      </c>
      <c r="T22" s="30" t="s">
        <v>1130</v>
      </c>
      <c r="U22" s="30" t="s">
        <v>1131</v>
      </c>
      <c r="V22" s="30">
        <v>1.2741935483870968</v>
      </c>
      <c r="W22" s="30" t="s">
        <v>1132</v>
      </c>
      <c r="X22" s="30" t="s">
        <v>1133</v>
      </c>
      <c r="Y22" s="30">
        <v>0.9760479041916168</v>
      </c>
      <c r="Z22" s="30">
        <v>83.5</v>
      </c>
    </row>
    <row r="23" spans="1:26" x14ac:dyDescent="0.2">
      <c r="A23" s="3" t="s">
        <v>921</v>
      </c>
      <c r="B23" s="3" t="s">
        <v>922</v>
      </c>
      <c r="C23" s="3" t="s">
        <v>923</v>
      </c>
      <c r="D23" s="3" t="s">
        <v>924</v>
      </c>
      <c r="E23" s="30">
        <v>1.0097799511002445</v>
      </c>
      <c r="F23" s="30" t="s">
        <v>925</v>
      </c>
      <c r="G23" s="30">
        <v>0.99511002444987784</v>
      </c>
      <c r="H23" s="30" t="s">
        <v>926</v>
      </c>
      <c r="I23" s="30" t="s">
        <v>926</v>
      </c>
      <c r="J23" s="30">
        <v>1</v>
      </c>
      <c r="K23" s="30" t="s">
        <v>927</v>
      </c>
      <c r="L23" s="30" t="s">
        <v>706</v>
      </c>
      <c r="M23" s="30">
        <v>0.96153846153846145</v>
      </c>
      <c r="N23" s="30" t="s">
        <v>928</v>
      </c>
      <c r="O23" s="30" t="s">
        <v>929</v>
      </c>
      <c r="P23" s="30">
        <v>1.2052980132450331</v>
      </c>
      <c r="Q23" s="30" t="s">
        <v>930</v>
      </c>
      <c r="R23" s="30" t="s">
        <v>931</v>
      </c>
      <c r="S23" s="30">
        <v>0.62857142857142856</v>
      </c>
      <c r="T23" s="30" t="s">
        <v>10</v>
      </c>
      <c r="U23" s="30" t="s">
        <v>932</v>
      </c>
      <c r="V23" s="30">
        <v>1.0724637681159421</v>
      </c>
      <c r="W23" s="30" t="s">
        <v>933</v>
      </c>
      <c r="X23" s="30" t="s">
        <v>934</v>
      </c>
      <c r="Y23" s="30">
        <v>0.96085409252669041</v>
      </c>
      <c r="Z23" s="30">
        <v>83.625</v>
      </c>
    </row>
    <row r="24" spans="1:26" x14ac:dyDescent="0.2">
      <c r="A24" s="3" t="s">
        <v>272</v>
      </c>
      <c r="B24" s="3" t="s">
        <v>1277</v>
      </c>
      <c r="C24" s="3" t="s">
        <v>285</v>
      </c>
      <c r="D24" s="3" t="s">
        <v>286</v>
      </c>
      <c r="E24" s="30">
        <v>0.96338672768878719</v>
      </c>
      <c r="F24" s="30" t="s">
        <v>287</v>
      </c>
      <c r="G24" s="30">
        <v>0.98169336384439354</v>
      </c>
      <c r="H24" s="30" t="s">
        <v>283</v>
      </c>
      <c r="I24" s="30" t="s">
        <v>284</v>
      </c>
      <c r="J24" s="30">
        <v>0.93078324225865217</v>
      </c>
      <c r="K24" s="30" t="s">
        <v>274</v>
      </c>
      <c r="L24" s="30" t="s">
        <v>275</v>
      </c>
      <c r="M24" s="30">
        <v>1.0277777777777779</v>
      </c>
      <c r="N24" s="30" t="s">
        <v>276</v>
      </c>
      <c r="O24" s="30" t="s">
        <v>277</v>
      </c>
      <c r="P24" s="30">
        <v>1.2508250825082508</v>
      </c>
      <c r="Q24" s="30" t="s">
        <v>278</v>
      </c>
      <c r="R24" s="30" t="s">
        <v>279</v>
      </c>
      <c r="S24" s="30">
        <v>0.7848699763593382</v>
      </c>
      <c r="T24" s="30" t="s">
        <v>281</v>
      </c>
      <c r="U24" s="30" t="s">
        <v>280</v>
      </c>
      <c r="V24" s="30">
        <v>1.2222222222222223</v>
      </c>
      <c r="W24" s="30" t="s">
        <v>1278</v>
      </c>
      <c r="X24" s="30" t="s">
        <v>1279</v>
      </c>
      <c r="Y24" s="30">
        <v>1.0060386473429952</v>
      </c>
      <c r="Z24" s="30">
        <v>83.625</v>
      </c>
    </row>
    <row r="25" spans="1:26" x14ac:dyDescent="0.2">
      <c r="A25" s="3" t="s">
        <v>838</v>
      </c>
      <c r="B25" s="3" t="s">
        <v>839</v>
      </c>
      <c r="C25" s="3" t="s">
        <v>840</v>
      </c>
      <c r="D25" s="3" t="s">
        <v>841</v>
      </c>
      <c r="E25" s="30">
        <v>1.0138568129330254</v>
      </c>
      <c r="F25" s="30" t="s">
        <v>842</v>
      </c>
      <c r="G25" s="30">
        <v>1.0438799076212473</v>
      </c>
      <c r="H25" s="30" t="s">
        <v>843</v>
      </c>
      <c r="I25" s="30" t="s">
        <v>844</v>
      </c>
      <c r="J25" s="30">
        <v>0.97204301075268829</v>
      </c>
      <c r="K25" s="30" t="s">
        <v>829</v>
      </c>
      <c r="L25" s="30" t="s">
        <v>845</v>
      </c>
      <c r="M25" s="30">
        <v>0.57894736842105265</v>
      </c>
      <c r="N25" s="30" t="s">
        <v>846</v>
      </c>
      <c r="O25" s="30" t="s">
        <v>847</v>
      </c>
      <c r="P25" s="30">
        <v>0.70099667774086383</v>
      </c>
      <c r="Q25" s="30" t="s">
        <v>848</v>
      </c>
      <c r="R25" s="30" t="s">
        <v>849</v>
      </c>
      <c r="S25" s="30">
        <v>1.0133689839572193</v>
      </c>
      <c r="T25" s="30" t="s">
        <v>850</v>
      </c>
      <c r="U25" s="30" t="s">
        <v>851</v>
      </c>
      <c r="V25" s="30">
        <v>0.69333333333333336</v>
      </c>
      <c r="W25" s="30" t="s">
        <v>852</v>
      </c>
      <c r="X25" s="30" t="s">
        <v>853</v>
      </c>
      <c r="Y25" s="30">
        <v>1.0060240963855422</v>
      </c>
      <c r="Z25" s="30">
        <v>84.25</v>
      </c>
    </row>
    <row r="26" spans="1:26" x14ac:dyDescent="0.2">
      <c r="A26" s="3" t="s">
        <v>1314</v>
      </c>
      <c r="B26" s="3" t="s">
        <v>1315</v>
      </c>
      <c r="C26" s="3" t="s">
        <v>1316</v>
      </c>
      <c r="D26" s="3" t="s">
        <v>1317</v>
      </c>
      <c r="E26" s="30">
        <v>1.0159817351598175</v>
      </c>
      <c r="F26" s="30" t="s">
        <v>1318</v>
      </c>
      <c r="G26" s="30">
        <v>0.93378995433789957</v>
      </c>
      <c r="H26" s="30" t="s">
        <v>1319</v>
      </c>
      <c r="I26" s="30" t="s">
        <v>1320</v>
      </c>
      <c r="J26" s="30">
        <v>0.98404255319148937</v>
      </c>
      <c r="K26" s="30" t="s">
        <v>1321</v>
      </c>
      <c r="L26" s="30" t="s">
        <v>1322</v>
      </c>
      <c r="M26" s="30">
        <v>0.81481481481481488</v>
      </c>
      <c r="N26" s="30" t="s">
        <v>1323</v>
      </c>
      <c r="O26" s="30" t="s">
        <v>1324</v>
      </c>
      <c r="P26" s="30">
        <v>1.2395833333333335</v>
      </c>
      <c r="Q26" s="30" t="s">
        <v>1325</v>
      </c>
      <c r="R26" s="30" t="s">
        <v>1326</v>
      </c>
      <c r="S26" s="30">
        <v>0.59904534606205251</v>
      </c>
      <c r="T26" s="30" t="s">
        <v>1327</v>
      </c>
      <c r="U26" s="30" t="s">
        <v>1328</v>
      </c>
      <c r="V26" s="30">
        <v>1.173913043478261</v>
      </c>
      <c r="W26" s="30" t="s">
        <v>1329</v>
      </c>
      <c r="X26" s="30" t="s">
        <v>1330</v>
      </c>
      <c r="Y26" s="30">
        <v>1.0084033613445378</v>
      </c>
      <c r="Z26" s="30">
        <v>84.25</v>
      </c>
    </row>
    <row r="27" spans="1:26" x14ac:dyDescent="0.2">
      <c r="A27" s="3" t="s">
        <v>854</v>
      </c>
      <c r="B27" s="3" t="s">
        <v>855</v>
      </c>
      <c r="C27" s="3" t="s">
        <v>856</v>
      </c>
      <c r="D27" s="3" t="s">
        <v>857</v>
      </c>
      <c r="E27" s="30">
        <v>0.80299785867237683</v>
      </c>
      <c r="F27" s="30" t="s">
        <v>858</v>
      </c>
      <c r="G27" s="30">
        <v>1.0299785867237687</v>
      </c>
      <c r="H27" s="30" t="s">
        <v>859</v>
      </c>
      <c r="I27" s="30" t="s">
        <v>860</v>
      </c>
      <c r="J27" s="30">
        <v>0.88848263254113347</v>
      </c>
      <c r="K27" s="30" t="s">
        <v>861</v>
      </c>
      <c r="L27" s="30" t="s">
        <v>862</v>
      </c>
      <c r="M27" s="30">
        <v>0.57777777777777783</v>
      </c>
      <c r="N27" s="30" t="s">
        <v>863</v>
      </c>
      <c r="O27" s="30" t="s">
        <v>864</v>
      </c>
      <c r="P27" s="30">
        <v>1.1497175141242939</v>
      </c>
      <c r="Q27" s="30" t="s">
        <v>865</v>
      </c>
      <c r="R27" s="30" t="s">
        <v>866</v>
      </c>
      <c r="S27" s="30">
        <v>0.62303664921465962</v>
      </c>
      <c r="T27" s="30" t="s">
        <v>867</v>
      </c>
      <c r="U27" s="30" t="s">
        <v>10</v>
      </c>
      <c r="V27" s="30">
        <v>1.1081081081081081</v>
      </c>
      <c r="W27" s="30" t="s">
        <v>868</v>
      </c>
      <c r="X27" s="30" t="s">
        <v>869</v>
      </c>
      <c r="Y27" s="30">
        <v>0.97869822485207103</v>
      </c>
      <c r="Z27" s="30">
        <v>84.714285714282596</v>
      </c>
    </row>
    <row r="28" spans="1:26" x14ac:dyDescent="0.2">
      <c r="A28" s="3" t="s">
        <v>1347</v>
      </c>
      <c r="B28" s="3" t="s">
        <v>1348</v>
      </c>
      <c r="C28" s="3" t="s">
        <v>1349</v>
      </c>
      <c r="D28" s="3" t="s">
        <v>1350</v>
      </c>
      <c r="E28" s="30">
        <v>1.0696055684454757</v>
      </c>
      <c r="F28" s="30" t="s">
        <v>1351</v>
      </c>
      <c r="G28" s="30">
        <v>1.1136890951276102</v>
      </c>
      <c r="H28" s="30" t="s">
        <v>1352</v>
      </c>
      <c r="I28" s="30" t="s">
        <v>1353</v>
      </c>
      <c r="J28" s="30">
        <v>0.97228144989339027</v>
      </c>
      <c r="K28" s="30" t="s">
        <v>153</v>
      </c>
      <c r="L28" s="30" t="s">
        <v>1354</v>
      </c>
      <c r="M28" s="30">
        <v>0.67391304347826098</v>
      </c>
      <c r="N28" s="30" t="s">
        <v>1355</v>
      </c>
      <c r="O28" s="30" t="s">
        <v>1356</v>
      </c>
      <c r="P28" s="30">
        <v>0.94565217391304346</v>
      </c>
      <c r="Q28" s="30" t="s">
        <v>1357</v>
      </c>
      <c r="R28" s="30" t="s">
        <v>1358</v>
      </c>
      <c r="S28" s="30">
        <v>0.99480519480519469</v>
      </c>
      <c r="T28" s="30" t="s">
        <v>1359</v>
      </c>
      <c r="U28" s="30" t="s">
        <v>1360</v>
      </c>
      <c r="V28" s="30">
        <v>0.9577464788732396</v>
      </c>
      <c r="W28" s="30" t="s">
        <v>1361</v>
      </c>
      <c r="X28" s="30" t="s">
        <v>1362</v>
      </c>
      <c r="Y28" s="30">
        <v>1.09375</v>
      </c>
      <c r="Z28" s="30">
        <v>84.75</v>
      </c>
    </row>
    <row r="29" spans="1:26" x14ac:dyDescent="0.2">
      <c r="A29" s="3" t="s">
        <v>1565</v>
      </c>
      <c r="B29" s="3" t="s">
        <v>1566</v>
      </c>
      <c r="C29" s="3" t="s">
        <v>1567</v>
      </c>
      <c r="D29" s="3" t="s">
        <v>1568</v>
      </c>
      <c r="E29" s="30">
        <v>1.0601851851851851</v>
      </c>
      <c r="F29" s="30" t="s">
        <v>1569</v>
      </c>
      <c r="G29" s="30">
        <v>0.72685185185185175</v>
      </c>
      <c r="H29" s="30" t="s">
        <v>1570</v>
      </c>
      <c r="I29" s="30" t="s">
        <v>1571</v>
      </c>
      <c r="J29" s="30">
        <v>0.86965376782077397</v>
      </c>
      <c r="K29" s="30" t="s">
        <v>862</v>
      </c>
      <c r="L29" s="30" t="s">
        <v>1572</v>
      </c>
      <c r="M29" s="30">
        <v>0.69230769230769229</v>
      </c>
      <c r="N29" s="30" t="s">
        <v>1573</v>
      </c>
      <c r="O29" s="30" t="s">
        <v>1574</v>
      </c>
      <c r="P29" s="30">
        <v>1.5144508670520229</v>
      </c>
      <c r="Q29" s="30" t="s">
        <v>1575</v>
      </c>
      <c r="R29" s="30" t="s">
        <v>1576</v>
      </c>
      <c r="S29" s="30">
        <v>0.69362745098039225</v>
      </c>
      <c r="T29" s="30" t="s">
        <v>1577</v>
      </c>
      <c r="U29" s="30" t="s">
        <v>1578</v>
      </c>
      <c r="V29" s="30">
        <v>1.3829787234042554</v>
      </c>
      <c r="W29" s="30" t="s">
        <v>1579</v>
      </c>
      <c r="X29" s="30" t="s">
        <v>1580</v>
      </c>
      <c r="Y29" s="30">
        <v>1.0553410553410554</v>
      </c>
      <c r="Z29" s="30">
        <v>84.75</v>
      </c>
    </row>
    <row r="30" spans="1:26" x14ac:dyDescent="0.2">
      <c r="A30" s="3" t="s">
        <v>1415</v>
      </c>
      <c r="B30" s="3" t="s">
        <v>1416</v>
      </c>
      <c r="C30" s="3" t="s">
        <v>1417</v>
      </c>
      <c r="D30" s="3" t="s">
        <v>1418</v>
      </c>
      <c r="E30" s="30">
        <v>0.63733333333333331</v>
      </c>
      <c r="F30" s="30" t="s">
        <v>1419</v>
      </c>
      <c r="G30" s="30">
        <v>0.56266666666666676</v>
      </c>
      <c r="H30" s="30" t="s">
        <v>1420</v>
      </c>
      <c r="I30" s="30" t="s">
        <v>1421</v>
      </c>
      <c r="J30" s="30">
        <v>0.92929292929292928</v>
      </c>
      <c r="K30" s="30" t="s">
        <v>1422</v>
      </c>
      <c r="L30" s="30" t="s">
        <v>1423</v>
      </c>
      <c r="M30" s="30">
        <v>0.72413793103448276</v>
      </c>
      <c r="N30" s="30" t="s">
        <v>1424</v>
      </c>
      <c r="O30" s="30" t="s">
        <v>1425</v>
      </c>
      <c r="P30" s="30">
        <v>1.7112299465240641</v>
      </c>
      <c r="Q30" s="30" t="s">
        <v>1426</v>
      </c>
      <c r="R30" s="30" t="s">
        <v>1427</v>
      </c>
      <c r="S30" s="30">
        <v>0.53809523809523818</v>
      </c>
      <c r="T30" s="30" t="s">
        <v>1428</v>
      </c>
      <c r="U30" s="30" t="s">
        <v>1429</v>
      </c>
      <c r="V30" s="30">
        <v>1.3829787234042554</v>
      </c>
      <c r="W30" s="30" t="s">
        <v>1430</v>
      </c>
      <c r="X30" s="30" t="s">
        <v>1431</v>
      </c>
      <c r="Y30" s="30">
        <v>0.97647058823529409</v>
      </c>
      <c r="Z30" s="30">
        <v>84.857142857144936</v>
      </c>
    </row>
    <row r="31" spans="1:26" x14ac:dyDescent="0.2">
      <c r="A31" s="3" t="s">
        <v>887</v>
      </c>
      <c r="B31" s="3" t="s">
        <v>888</v>
      </c>
      <c r="C31" s="3" t="s">
        <v>889</v>
      </c>
      <c r="D31" s="3" t="s">
        <v>890</v>
      </c>
      <c r="E31" s="30">
        <v>1.1220159151193632</v>
      </c>
      <c r="F31" s="30" t="s">
        <v>891</v>
      </c>
      <c r="G31" s="30">
        <v>1.1007957559681696</v>
      </c>
      <c r="H31" s="30" t="s">
        <v>892</v>
      </c>
      <c r="I31" s="30" t="s">
        <v>893</v>
      </c>
      <c r="J31" s="30">
        <v>0.91176470588235292</v>
      </c>
      <c r="K31" s="30" t="s">
        <v>894</v>
      </c>
      <c r="L31" s="30" t="s">
        <v>895</v>
      </c>
      <c r="M31" s="30">
        <v>0.61538461538461542</v>
      </c>
      <c r="N31" s="30" t="s">
        <v>896</v>
      </c>
      <c r="O31" s="30" t="s">
        <v>897</v>
      </c>
      <c r="P31" s="30">
        <v>0.93537414965986398</v>
      </c>
      <c r="Q31" s="30" t="s">
        <v>898</v>
      </c>
      <c r="R31" s="30" t="s">
        <v>899</v>
      </c>
      <c r="S31" s="30">
        <v>0.734375</v>
      </c>
      <c r="T31" s="30" t="s">
        <v>900</v>
      </c>
      <c r="U31" s="30" t="s">
        <v>901</v>
      </c>
      <c r="V31" s="30">
        <v>0.91139240506329111</v>
      </c>
      <c r="W31" s="30" t="s">
        <v>902</v>
      </c>
      <c r="X31" s="30" t="s">
        <v>903</v>
      </c>
      <c r="Y31" s="30">
        <v>0.95348837209302328</v>
      </c>
      <c r="Z31" s="30">
        <v>85</v>
      </c>
    </row>
    <row r="32" spans="1:26" x14ac:dyDescent="0.2">
      <c r="A32" s="3" t="s">
        <v>1164</v>
      </c>
      <c r="B32" s="3" t="s">
        <v>1165</v>
      </c>
      <c r="C32" s="3" t="s">
        <v>1166</v>
      </c>
      <c r="D32" s="3" t="s">
        <v>1167</v>
      </c>
      <c r="E32" s="30">
        <v>0.62997658079625285</v>
      </c>
      <c r="F32" s="30" t="s">
        <v>1168</v>
      </c>
      <c r="G32" s="30">
        <v>0.77283372365339575</v>
      </c>
      <c r="H32" s="30" t="s">
        <v>1169</v>
      </c>
      <c r="I32" s="30" t="s">
        <v>1170</v>
      </c>
      <c r="J32" s="30">
        <v>0.74056603773584906</v>
      </c>
      <c r="K32" s="30" t="s">
        <v>1171</v>
      </c>
      <c r="L32" s="30" t="s">
        <v>1172</v>
      </c>
      <c r="M32" s="30">
        <v>0.66666666666666674</v>
      </c>
      <c r="N32" s="30" t="s">
        <v>1173</v>
      </c>
      <c r="O32" s="30" t="s">
        <v>1174</v>
      </c>
      <c r="P32" s="30">
        <v>1.4114583333333335</v>
      </c>
      <c r="Q32" s="30" t="s">
        <v>1175</v>
      </c>
      <c r="R32" s="30" t="s">
        <v>1176</v>
      </c>
      <c r="S32" s="30">
        <v>0.40963855421686746</v>
      </c>
      <c r="T32" s="30" t="s">
        <v>255</v>
      </c>
      <c r="U32" s="30" t="s">
        <v>1177</v>
      </c>
      <c r="V32" s="30">
        <v>1.4259259259259258</v>
      </c>
      <c r="W32" s="30" t="s">
        <v>853</v>
      </c>
      <c r="X32" s="30" t="s">
        <v>886</v>
      </c>
      <c r="Y32" s="30">
        <v>1.0059880239520957</v>
      </c>
      <c r="Z32" s="30">
        <v>85</v>
      </c>
    </row>
    <row r="33" spans="1:26" x14ac:dyDescent="0.2">
      <c r="A33" s="3" t="s">
        <v>1596</v>
      </c>
      <c r="B33" s="3" t="s">
        <v>1597</v>
      </c>
      <c r="C33" s="3" t="s">
        <v>1598</v>
      </c>
      <c r="D33" s="3" t="s">
        <v>1599</v>
      </c>
      <c r="E33" s="30">
        <v>0.80462724935732655</v>
      </c>
      <c r="F33" s="30" t="s">
        <v>1600</v>
      </c>
      <c r="G33" s="30">
        <v>0.93830334190231368</v>
      </c>
      <c r="H33" s="30" t="s">
        <v>1601</v>
      </c>
      <c r="I33" s="30" t="s">
        <v>1602</v>
      </c>
      <c r="J33" s="30">
        <v>0.93442622950819676</v>
      </c>
      <c r="K33" s="30" t="s">
        <v>1603</v>
      </c>
      <c r="L33" s="30" t="s">
        <v>1604</v>
      </c>
      <c r="M33" s="30">
        <v>1</v>
      </c>
      <c r="N33" s="30" t="s">
        <v>1605</v>
      </c>
      <c r="O33" s="30" t="s">
        <v>1606</v>
      </c>
      <c r="P33" s="30">
        <v>1.1052631578947367</v>
      </c>
      <c r="Q33" s="30" t="s">
        <v>1607</v>
      </c>
      <c r="R33" s="30" t="s">
        <v>1608</v>
      </c>
      <c r="S33" s="30">
        <v>0.91212653778558872</v>
      </c>
      <c r="T33" s="30" t="s">
        <v>1609</v>
      </c>
      <c r="U33" s="30" t="s">
        <v>1610</v>
      </c>
      <c r="V33" s="30">
        <v>1.4000000000000001</v>
      </c>
      <c r="W33" s="30" t="s">
        <v>1611</v>
      </c>
      <c r="X33" s="30" t="s">
        <v>1612</v>
      </c>
      <c r="Y33" s="30">
        <v>1.0240096038415367</v>
      </c>
      <c r="Z33" s="30">
        <v>85.5</v>
      </c>
    </row>
    <row r="34" spans="1:26" x14ac:dyDescent="0.2">
      <c r="A34" s="3" t="s">
        <v>1382</v>
      </c>
      <c r="B34" s="3" t="s">
        <v>1383</v>
      </c>
      <c r="C34" s="3" t="s">
        <v>1384</v>
      </c>
      <c r="D34" s="3" t="s">
        <v>1385</v>
      </c>
      <c r="E34" s="30">
        <v>1.0303867403314915</v>
      </c>
      <c r="F34" s="30" t="s">
        <v>1386</v>
      </c>
      <c r="G34" s="30">
        <v>1.0138121546961325</v>
      </c>
      <c r="H34" s="30" t="s">
        <v>1387</v>
      </c>
      <c r="I34" s="30" t="s">
        <v>1388</v>
      </c>
      <c r="J34" s="30">
        <v>0.9764705882352942</v>
      </c>
      <c r="K34" s="30" t="s">
        <v>1389</v>
      </c>
      <c r="L34" s="30" t="s">
        <v>1390</v>
      </c>
      <c r="M34" s="30">
        <v>0.7727272727272726</v>
      </c>
      <c r="N34" s="30" t="s">
        <v>1391</v>
      </c>
      <c r="O34" s="30" t="s">
        <v>1392</v>
      </c>
      <c r="P34" s="30">
        <v>0.87557603686635943</v>
      </c>
      <c r="Q34" s="30" t="s">
        <v>1393</v>
      </c>
      <c r="R34" s="30" t="s">
        <v>1394</v>
      </c>
      <c r="S34" s="30">
        <v>1.0756501182033098</v>
      </c>
      <c r="T34" s="30" t="s">
        <v>1395</v>
      </c>
      <c r="U34" s="30" t="s">
        <v>1241</v>
      </c>
      <c r="V34" s="30">
        <v>0.84745762711864414</v>
      </c>
      <c r="W34" s="30" t="s">
        <v>1396</v>
      </c>
      <c r="X34" s="30" t="s">
        <v>1397</v>
      </c>
      <c r="Y34" s="30">
        <v>0.97426900584795317</v>
      </c>
      <c r="Z34" s="30">
        <v>85.571428571427532</v>
      </c>
    </row>
    <row r="35" spans="1:26" x14ac:dyDescent="0.2">
      <c r="A35" s="3" t="s">
        <v>972</v>
      </c>
      <c r="B35" s="3" t="s">
        <v>973</v>
      </c>
      <c r="C35" s="3" t="s">
        <v>974</v>
      </c>
      <c r="D35" s="3" t="s">
        <v>975</v>
      </c>
      <c r="E35" s="30">
        <v>0.72429906542056077</v>
      </c>
      <c r="F35" s="30" t="s">
        <v>976</v>
      </c>
      <c r="G35" s="30">
        <v>0.93457943925233655</v>
      </c>
      <c r="H35" s="30" t="s">
        <v>977</v>
      </c>
      <c r="I35" s="30" t="s">
        <v>978</v>
      </c>
      <c r="J35" s="30">
        <v>0.76212832550860721</v>
      </c>
      <c r="K35" s="30" t="s">
        <v>979</v>
      </c>
      <c r="L35" s="30" t="s">
        <v>980</v>
      </c>
      <c r="M35" s="30">
        <v>0.48837209302325585</v>
      </c>
      <c r="N35" s="30" t="s">
        <v>981</v>
      </c>
      <c r="O35" s="30" t="s">
        <v>982</v>
      </c>
      <c r="P35" s="30">
        <v>1.0484330484330484</v>
      </c>
      <c r="Q35" s="30" t="s">
        <v>983</v>
      </c>
      <c r="R35" s="30" t="s">
        <v>984</v>
      </c>
      <c r="S35" s="30">
        <v>0.53972602739726028</v>
      </c>
      <c r="T35" s="30" t="s">
        <v>985</v>
      </c>
      <c r="U35" s="30" t="s">
        <v>9</v>
      </c>
      <c r="V35" s="30">
        <v>0.94202898550724645</v>
      </c>
      <c r="W35" s="30" t="s">
        <v>986</v>
      </c>
      <c r="X35" s="30" t="s">
        <v>987</v>
      </c>
      <c r="Y35" s="30">
        <v>0.99411764705882355</v>
      </c>
      <c r="Z35" s="30">
        <v>85.75</v>
      </c>
    </row>
    <row r="36" spans="1:26" x14ac:dyDescent="0.2">
      <c r="A36" s="3" t="s">
        <v>1102</v>
      </c>
      <c r="B36" s="3" t="s">
        <v>1103</v>
      </c>
      <c r="C36" s="3" t="s">
        <v>1104</v>
      </c>
      <c r="D36" s="3" t="s">
        <v>1105</v>
      </c>
      <c r="E36" s="30">
        <v>0.81220657276995301</v>
      </c>
      <c r="F36" s="30" t="s">
        <v>1106</v>
      </c>
      <c r="G36" s="30">
        <v>1.044600938967136</v>
      </c>
      <c r="H36" s="30" t="s">
        <v>1107</v>
      </c>
      <c r="I36" s="30" t="s">
        <v>1108</v>
      </c>
      <c r="J36" s="30">
        <v>0.87170474516695962</v>
      </c>
      <c r="K36" s="30" t="s">
        <v>1109</v>
      </c>
      <c r="L36" s="30" t="s">
        <v>1013</v>
      </c>
      <c r="M36" s="30">
        <v>0.64150943396226412</v>
      </c>
      <c r="N36" s="30" t="s">
        <v>1110</v>
      </c>
      <c r="O36" s="30" t="s">
        <v>1111</v>
      </c>
      <c r="P36" s="30">
        <v>1.2214765100671141</v>
      </c>
      <c r="Q36" s="30" t="s">
        <v>1112</v>
      </c>
      <c r="R36" s="30" t="s">
        <v>1113</v>
      </c>
      <c r="S36" s="30">
        <v>0.74285714285714288</v>
      </c>
      <c r="T36" s="30" t="s">
        <v>1114</v>
      </c>
      <c r="U36" s="30" t="s">
        <v>948</v>
      </c>
      <c r="V36" s="30">
        <v>1.0588235294117647</v>
      </c>
      <c r="W36" s="30" t="s">
        <v>1115</v>
      </c>
      <c r="X36" s="30" t="s">
        <v>1116</v>
      </c>
      <c r="Y36" s="30">
        <v>0.98039215686274506</v>
      </c>
      <c r="Z36" s="30">
        <v>85.75</v>
      </c>
    </row>
    <row r="37" spans="1:26" x14ac:dyDescent="0.2">
      <c r="A37" s="3" t="s">
        <v>1613</v>
      </c>
      <c r="B37" s="3" t="s">
        <v>1614</v>
      </c>
      <c r="C37" s="3" t="s">
        <v>1615</v>
      </c>
      <c r="D37" s="3" t="s">
        <v>1616</v>
      </c>
      <c r="E37" s="30">
        <v>1.013157894736842</v>
      </c>
      <c r="F37" s="30" t="s">
        <v>1617</v>
      </c>
      <c r="G37" s="30">
        <v>0.71052631578947367</v>
      </c>
      <c r="H37" s="30" t="s">
        <v>1618</v>
      </c>
      <c r="I37" s="30" t="s">
        <v>1619</v>
      </c>
      <c r="J37" s="30">
        <v>0.89616252821670439</v>
      </c>
      <c r="K37" s="30" t="s">
        <v>845</v>
      </c>
      <c r="L37" s="30" t="s">
        <v>1620</v>
      </c>
      <c r="M37" s="30">
        <v>1.0909090909090908</v>
      </c>
      <c r="N37" s="30" t="s">
        <v>1621</v>
      </c>
      <c r="O37" s="30" t="s">
        <v>1622</v>
      </c>
      <c r="P37" s="30">
        <v>1.1828793774319066</v>
      </c>
      <c r="Q37" s="30" t="s">
        <v>1623</v>
      </c>
      <c r="R37" s="30" t="s">
        <v>1624</v>
      </c>
      <c r="S37" s="30">
        <v>0.88346883468834692</v>
      </c>
      <c r="T37" s="30" t="s">
        <v>1625</v>
      </c>
      <c r="U37" s="30" t="s">
        <v>1327</v>
      </c>
      <c r="V37" s="30">
        <v>1.1111111111111109</v>
      </c>
      <c r="W37" s="30" t="s">
        <v>1626</v>
      </c>
      <c r="X37" s="30" t="s">
        <v>1627</v>
      </c>
      <c r="Y37" s="30">
        <v>1.0238663484486874</v>
      </c>
      <c r="Z37" s="30">
        <v>85.75</v>
      </c>
    </row>
    <row r="38" spans="1:26" x14ac:dyDescent="0.2">
      <c r="A38" s="3" t="s">
        <v>870</v>
      </c>
      <c r="B38" s="3" t="s">
        <v>871</v>
      </c>
      <c r="C38" s="3" t="s">
        <v>872</v>
      </c>
      <c r="D38" s="3" t="s">
        <v>873</v>
      </c>
      <c r="E38" s="30">
        <v>0.85046728971962615</v>
      </c>
      <c r="F38" s="30" t="s">
        <v>874</v>
      </c>
      <c r="G38" s="30">
        <v>0.85280373831775702</v>
      </c>
      <c r="H38" s="30" t="s">
        <v>875</v>
      </c>
      <c r="I38" s="30" t="s">
        <v>876</v>
      </c>
      <c r="J38" s="30">
        <v>0.87066974595842972</v>
      </c>
      <c r="K38" s="30" t="s">
        <v>877</v>
      </c>
      <c r="L38" s="30" t="s">
        <v>878</v>
      </c>
      <c r="M38" s="30">
        <v>0.77777777777777768</v>
      </c>
      <c r="N38" s="30" t="s">
        <v>879</v>
      </c>
      <c r="O38" s="30" t="s">
        <v>880</v>
      </c>
      <c r="P38" s="30">
        <v>1.1358024691358024</v>
      </c>
      <c r="Q38" s="30" t="s">
        <v>881</v>
      </c>
      <c r="R38" s="30" t="s">
        <v>882</v>
      </c>
      <c r="S38" s="30">
        <v>0.86743515850144093</v>
      </c>
      <c r="T38" s="30" t="s">
        <v>883</v>
      </c>
      <c r="U38" s="30" t="s">
        <v>884</v>
      </c>
      <c r="V38" s="30">
        <v>1.2027027027027026</v>
      </c>
      <c r="W38" s="30" t="s">
        <v>885</v>
      </c>
      <c r="X38" s="30" t="s">
        <v>886</v>
      </c>
      <c r="Y38" s="30">
        <v>0.97334878331402086</v>
      </c>
      <c r="Z38" s="30">
        <v>86.125</v>
      </c>
    </row>
    <row r="39" spans="1:26" x14ac:dyDescent="0.2">
      <c r="A39" s="3" t="s">
        <v>1260</v>
      </c>
      <c r="B39" s="3" t="s">
        <v>1261</v>
      </c>
      <c r="C39" s="3" t="s">
        <v>1262</v>
      </c>
      <c r="D39" s="3" t="s">
        <v>1263</v>
      </c>
      <c r="E39" s="30">
        <v>1.0237388724035608</v>
      </c>
      <c r="F39" s="30" t="s">
        <v>1264</v>
      </c>
      <c r="G39" s="30">
        <v>1.0089020771513353</v>
      </c>
      <c r="H39" s="30" t="s">
        <v>1265</v>
      </c>
      <c r="I39" s="30" t="s">
        <v>1266</v>
      </c>
      <c r="J39" s="30">
        <v>0.99777282850779503</v>
      </c>
      <c r="K39" s="30" t="s">
        <v>1267</v>
      </c>
      <c r="L39" s="30" t="s">
        <v>1268</v>
      </c>
      <c r="M39" s="30">
        <v>0.8</v>
      </c>
      <c r="N39" s="30" t="s">
        <v>1269</v>
      </c>
      <c r="O39" s="30" t="s">
        <v>1270</v>
      </c>
      <c r="P39" s="30">
        <v>0.90833333333333333</v>
      </c>
      <c r="Q39" s="30" t="s">
        <v>1271</v>
      </c>
      <c r="R39" s="30" t="s">
        <v>1272</v>
      </c>
      <c r="S39" s="30">
        <v>0.98958333333333337</v>
      </c>
      <c r="T39" s="30" t="s">
        <v>1273</v>
      </c>
      <c r="U39" s="30" t="s">
        <v>1274</v>
      </c>
      <c r="V39" s="30">
        <v>0.88888888888888884</v>
      </c>
      <c r="W39" s="30" t="s">
        <v>1275</v>
      </c>
      <c r="X39" s="30" t="s">
        <v>1276</v>
      </c>
      <c r="Y39" s="30">
        <v>1.0058823529411764</v>
      </c>
      <c r="Z39" s="30">
        <v>86.125</v>
      </c>
    </row>
    <row r="40" spans="1:26" x14ac:dyDescent="0.2">
      <c r="A40" s="3" t="s">
        <v>823</v>
      </c>
      <c r="B40" s="3" t="s">
        <v>824</v>
      </c>
      <c r="C40" s="3" t="s">
        <v>615</v>
      </c>
      <c r="D40" s="3" t="s">
        <v>825</v>
      </c>
      <c r="E40" s="30">
        <v>0.62842892768079794</v>
      </c>
      <c r="F40" s="30" t="s">
        <v>826</v>
      </c>
      <c r="G40" s="30">
        <v>0.91271820448877805</v>
      </c>
      <c r="H40" s="30" t="s">
        <v>827</v>
      </c>
      <c r="I40" s="30" t="s">
        <v>828</v>
      </c>
      <c r="J40" s="30">
        <v>0.86605504587155968</v>
      </c>
      <c r="K40" s="30" t="s">
        <v>829</v>
      </c>
      <c r="L40" s="30" t="s">
        <v>830</v>
      </c>
      <c r="M40" s="30">
        <v>0.47368421052631582</v>
      </c>
      <c r="N40" s="30" t="s">
        <v>831</v>
      </c>
      <c r="O40" s="30" t="s">
        <v>832</v>
      </c>
      <c r="P40" s="30">
        <v>0.83272727272727265</v>
      </c>
      <c r="Q40" s="30" t="s">
        <v>833</v>
      </c>
      <c r="R40" s="30" t="s">
        <v>834</v>
      </c>
      <c r="S40" s="30">
        <v>0.67073170731707321</v>
      </c>
      <c r="T40" s="30" t="s">
        <v>835</v>
      </c>
      <c r="U40" s="30" t="s">
        <v>206</v>
      </c>
      <c r="V40" s="30">
        <v>0.94029850746268651</v>
      </c>
      <c r="W40" s="30" t="s">
        <v>836</v>
      </c>
      <c r="X40" s="30" t="s">
        <v>837</v>
      </c>
      <c r="Y40" s="30">
        <v>0.93522727272727268</v>
      </c>
      <c r="Z40" s="30">
        <v>86.571428571427532</v>
      </c>
    </row>
    <row r="41" spans="1:26" x14ac:dyDescent="0.2">
      <c r="A41" s="3" t="s">
        <v>1062</v>
      </c>
      <c r="B41" s="3" t="s">
        <v>1063</v>
      </c>
      <c r="C41" s="3" t="s">
        <v>1064</v>
      </c>
      <c r="D41" s="3" t="s">
        <v>1065</v>
      </c>
      <c r="E41" s="30">
        <v>0.98148148148148162</v>
      </c>
      <c r="F41" s="30" t="s">
        <v>1066</v>
      </c>
      <c r="G41" s="30">
        <v>0.86507936507936523</v>
      </c>
      <c r="H41" s="30" t="s">
        <v>1067</v>
      </c>
      <c r="I41" s="30" t="s">
        <v>1068</v>
      </c>
      <c r="J41" s="30">
        <v>0.94961240310077522</v>
      </c>
      <c r="K41" s="30" t="s">
        <v>1069</v>
      </c>
      <c r="L41" s="30" t="s">
        <v>1070</v>
      </c>
      <c r="M41" s="30">
        <v>1.1578947368421053</v>
      </c>
      <c r="N41" s="30" t="s">
        <v>1071</v>
      </c>
      <c r="O41" s="30" t="s">
        <v>1072</v>
      </c>
      <c r="P41" s="30">
        <v>1.2397260273972603</v>
      </c>
      <c r="Q41" s="30" t="s">
        <v>1073</v>
      </c>
      <c r="R41" s="30" t="s">
        <v>1074</v>
      </c>
      <c r="S41" s="30">
        <v>0.89408866995073877</v>
      </c>
      <c r="T41" s="30" t="s">
        <v>1075</v>
      </c>
      <c r="U41" s="30" t="s">
        <v>1076</v>
      </c>
      <c r="V41" s="30">
        <v>1.3658536585365855</v>
      </c>
      <c r="W41" s="30" t="s">
        <v>1077</v>
      </c>
      <c r="X41" s="30" t="s">
        <v>1078</v>
      </c>
      <c r="Y41" s="30">
        <v>0.9382022471910112</v>
      </c>
      <c r="Z41" s="30">
        <v>86.857142857144936</v>
      </c>
    </row>
    <row r="42" spans="1:26" x14ac:dyDescent="0.2">
      <c r="A42" s="3" t="s">
        <v>1211</v>
      </c>
      <c r="B42" s="3" t="s">
        <v>1212</v>
      </c>
      <c r="C42" s="3" t="s">
        <v>1213</v>
      </c>
      <c r="D42" s="3" t="s">
        <v>1214</v>
      </c>
      <c r="E42" s="30">
        <v>1.0496760259179267</v>
      </c>
      <c r="F42" s="30" t="s">
        <v>1215</v>
      </c>
      <c r="G42" s="30">
        <v>0.84881209503239741</v>
      </c>
      <c r="H42" s="30" t="s">
        <v>1216</v>
      </c>
      <c r="I42" s="30" t="s">
        <v>1217</v>
      </c>
      <c r="J42" s="30">
        <v>0.96380952380952378</v>
      </c>
      <c r="K42" s="30" t="s">
        <v>1218</v>
      </c>
      <c r="L42" s="30" t="s">
        <v>1219</v>
      </c>
      <c r="M42" s="30">
        <v>0.59615384615384615</v>
      </c>
      <c r="N42" s="30" t="s">
        <v>775</v>
      </c>
      <c r="O42" s="30" t="s">
        <v>1220</v>
      </c>
      <c r="P42" s="30">
        <v>1.068888888888889</v>
      </c>
      <c r="Q42" s="30" t="s">
        <v>1221</v>
      </c>
      <c r="R42" s="30" t="s">
        <v>1222</v>
      </c>
      <c r="S42" s="30">
        <v>0.74202127659574457</v>
      </c>
      <c r="T42" s="30" t="s">
        <v>568</v>
      </c>
      <c r="U42" s="30" t="s">
        <v>1223</v>
      </c>
      <c r="V42" s="30">
        <v>1.0470588235294118</v>
      </c>
      <c r="W42" s="30" t="s">
        <v>1224</v>
      </c>
      <c r="X42" s="30" t="s">
        <v>1225</v>
      </c>
      <c r="Y42" s="30">
        <v>1.0377358490566038</v>
      </c>
      <c r="Z42" s="30">
        <v>87.375</v>
      </c>
    </row>
    <row r="43" spans="1:26" x14ac:dyDescent="0.2">
      <c r="A43" s="3" t="s">
        <v>1229</v>
      </c>
      <c r="B43" s="3" t="s">
        <v>1230</v>
      </c>
      <c r="C43" s="3" t="s">
        <v>1231</v>
      </c>
      <c r="D43" s="3" t="s">
        <v>1232</v>
      </c>
      <c r="E43" s="30">
        <v>0.87823834196891182</v>
      </c>
      <c r="F43" s="30" t="s">
        <v>1233</v>
      </c>
      <c r="G43" s="30">
        <v>0.80829015544041449</v>
      </c>
      <c r="H43" s="30" t="s">
        <v>1234</v>
      </c>
      <c r="I43" s="30" t="s">
        <v>1235</v>
      </c>
      <c r="J43" s="30">
        <v>0.88486140724946694</v>
      </c>
      <c r="K43" s="30" t="s">
        <v>1236</v>
      </c>
      <c r="L43" s="30" t="s">
        <v>996</v>
      </c>
      <c r="M43" s="30">
        <v>0.42857142857142855</v>
      </c>
      <c r="N43" s="30" t="s">
        <v>1237</v>
      </c>
      <c r="O43" s="30" t="s">
        <v>1238</v>
      </c>
      <c r="P43" s="30">
        <v>0.58173076923076916</v>
      </c>
      <c r="Q43" s="30" t="s">
        <v>1239</v>
      </c>
      <c r="R43" s="30" t="s">
        <v>1240</v>
      </c>
      <c r="S43" s="30">
        <v>1.2147058823529411</v>
      </c>
      <c r="T43" s="30" t="s">
        <v>1241</v>
      </c>
      <c r="U43" s="30" t="s">
        <v>256</v>
      </c>
      <c r="V43" s="30">
        <v>0.70238095238095233</v>
      </c>
      <c r="W43" s="30" t="s">
        <v>1242</v>
      </c>
      <c r="X43" s="30" t="s">
        <v>1243</v>
      </c>
      <c r="Y43" s="30">
        <v>1.0505882352941176</v>
      </c>
      <c r="Z43" s="30">
        <v>88.125</v>
      </c>
    </row>
    <row r="44" spans="1:26" x14ac:dyDescent="0.2">
      <c r="A44" s="3" t="s">
        <v>1331</v>
      </c>
      <c r="B44" s="3" t="s">
        <v>1332</v>
      </c>
      <c r="C44" s="3" t="s">
        <v>1333</v>
      </c>
      <c r="D44" s="3" t="s">
        <v>1334</v>
      </c>
      <c r="E44" s="30">
        <v>0.98403193612774442</v>
      </c>
      <c r="F44" s="30" t="s">
        <v>1335</v>
      </c>
      <c r="G44" s="30">
        <v>0.69660678642714569</v>
      </c>
      <c r="H44" s="30" t="s">
        <v>1336</v>
      </c>
      <c r="I44" s="30" t="s">
        <v>1337</v>
      </c>
      <c r="J44" s="30">
        <v>0.81418918918918914</v>
      </c>
      <c r="K44" s="30" t="s">
        <v>587</v>
      </c>
      <c r="L44" s="30" t="s">
        <v>1338</v>
      </c>
      <c r="M44" s="30">
        <v>0.2950819672131148</v>
      </c>
      <c r="N44" s="30" t="s">
        <v>1339</v>
      </c>
      <c r="O44" s="30" t="s">
        <v>1340</v>
      </c>
      <c r="P44" s="30">
        <v>0.54987212276214836</v>
      </c>
      <c r="Q44" s="30" t="s">
        <v>1341</v>
      </c>
      <c r="R44" s="30" t="s">
        <v>1342</v>
      </c>
      <c r="S44" s="30">
        <v>0.77631578947368407</v>
      </c>
      <c r="T44" s="30" t="s">
        <v>1343</v>
      </c>
      <c r="U44" s="30" t="s">
        <v>1344</v>
      </c>
      <c r="V44" s="30">
        <v>0.62686567164179097</v>
      </c>
      <c r="W44" s="30" t="s">
        <v>1345</v>
      </c>
      <c r="X44" s="30" t="s">
        <v>1346</v>
      </c>
      <c r="Y44" s="30">
        <v>1.0267441860465116</v>
      </c>
      <c r="Z44" s="30">
        <v>88.125</v>
      </c>
    </row>
    <row r="45" spans="1:26" x14ac:dyDescent="0.2">
      <c r="A45" s="3" t="s">
        <v>1462</v>
      </c>
      <c r="B45" s="3" t="s">
        <v>1463</v>
      </c>
      <c r="C45" s="3" t="s">
        <v>1464</v>
      </c>
      <c r="D45" s="3" t="s">
        <v>1465</v>
      </c>
      <c r="E45" s="30">
        <v>0.74161073825503354</v>
      </c>
      <c r="F45" s="30" t="s">
        <v>1466</v>
      </c>
      <c r="G45" s="30">
        <v>1.1073825503355705</v>
      </c>
      <c r="H45" s="30" t="s">
        <v>1467</v>
      </c>
      <c r="I45" s="30" t="s">
        <v>1468</v>
      </c>
      <c r="J45" s="30">
        <v>0.786061588330632</v>
      </c>
      <c r="K45" s="30" t="s">
        <v>1469</v>
      </c>
      <c r="L45" s="30" t="s">
        <v>1470</v>
      </c>
      <c r="M45" s="30">
        <v>0.32786885245901642</v>
      </c>
      <c r="N45" s="30" t="s">
        <v>1471</v>
      </c>
      <c r="O45" s="30" t="s">
        <v>1472</v>
      </c>
      <c r="P45" s="30">
        <v>0.56936416184971095</v>
      </c>
      <c r="Q45" s="30" t="s">
        <v>1473</v>
      </c>
      <c r="R45" s="30" t="s">
        <v>1474</v>
      </c>
      <c r="S45" s="30">
        <v>0.52941176470588236</v>
      </c>
      <c r="T45" s="30" t="s">
        <v>1475</v>
      </c>
      <c r="U45" s="30" t="s">
        <v>1476</v>
      </c>
      <c r="V45" s="30">
        <v>0.703125</v>
      </c>
      <c r="W45" s="30" t="s">
        <v>1004</v>
      </c>
      <c r="X45" s="30" t="s">
        <v>1477</v>
      </c>
      <c r="Y45" s="30">
        <v>0.99312714776632305</v>
      </c>
      <c r="Z45" s="30">
        <v>88.125</v>
      </c>
    </row>
    <row r="46" spans="1:26" x14ac:dyDescent="0.2">
      <c r="A46" s="3" t="s">
        <v>1704</v>
      </c>
      <c r="B46" s="3" t="s">
        <v>1705</v>
      </c>
      <c r="C46" s="3" t="s">
        <v>1706</v>
      </c>
      <c r="D46" s="3" t="s">
        <v>1707</v>
      </c>
      <c r="E46" s="30">
        <v>0.64025695931477511</v>
      </c>
      <c r="F46" s="30" t="s">
        <v>1708</v>
      </c>
      <c r="G46" s="30">
        <v>0.91434689507494649</v>
      </c>
      <c r="H46" s="30" t="s">
        <v>1709</v>
      </c>
      <c r="I46" s="30" t="s">
        <v>1710</v>
      </c>
      <c r="J46" s="30">
        <v>0.81625441696113077</v>
      </c>
      <c r="K46" s="30" t="s">
        <v>1711</v>
      </c>
      <c r="L46" s="30" t="s">
        <v>1712</v>
      </c>
      <c r="M46" s="30">
        <v>0.59523809523809523</v>
      </c>
      <c r="N46" s="30" t="s">
        <v>1713</v>
      </c>
      <c r="O46" s="30" t="s">
        <v>1714</v>
      </c>
      <c r="P46" s="30">
        <v>1.0136986301369864</v>
      </c>
      <c r="Q46" s="30" t="s">
        <v>1715</v>
      </c>
      <c r="R46" s="30" t="s">
        <v>1716</v>
      </c>
      <c r="S46" s="30">
        <v>0.69354838709677424</v>
      </c>
      <c r="T46" s="30" t="s">
        <v>1717</v>
      </c>
      <c r="U46" s="30" t="s">
        <v>1718</v>
      </c>
      <c r="V46" s="30">
        <v>1.0135135135135136</v>
      </c>
      <c r="W46" s="30" t="s">
        <v>1719</v>
      </c>
      <c r="X46" s="30" t="s">
        <v>1720</v>
      </c>
      <c r="Y46" s="30">
        <v>1.0058139534883721</v>
      </c>
      <c r="Z46" s="30">
        <v>88.375</v>
      </c>
    </row>
    <row r="47" spans="1:26" x14ac:dyDescent="0.2">
      <c r="A47" s="3" t="s">
        <v>1690</v>
      </c>
      <c r="B47" s="3" t="s">
        <v>1691</v>
      </c>
      <c r="C47" s="3" t="s">
        <v>1692</v>
      </c>
      <c r="D47" s="3" t="s">
        <v>1693</v>
      </c>
      <c r="E47" s="30">
        <v>0.91247264770240699</v>
      </c>
      <c r="F47" s="30" t="s">
        <v>1694</v>
      </c>
      <c r="G47" s="30">
        <v>0.64770240700218817</v>
      </c>
      <c r="H47" s="30" t="s">
        <v>1695</v>
      </c>
      <c r="I47" s="30" t="s">
        <v>1696</v>
      </c>
      <c r="J47" s="30">
        <v>0.85656565656565653</v>
      </c>
      <c r="K47" s="30" t="s">
        <v>979</v>
      </c>
      <c r="L47" s="30" t="s">
        <v>1036</v>
      </c>
      <c r="M47" s="30">
        <v>0.53488372093023251</v>
      </c>
      <c r="N47" s="30" t="s">
        <v>1697</v>
      </c>
      <c r="O47" s="30" t="s">
        <v>1698</v>
      </c>
      <c r="P47" s="30">
        <v>1</v>
      </c>
      <c r="Q47" s="30" t="s">
        <v>1699</v>
      </c>
      <c r="R47" s="30" t="s">
        <v>1700</v>
      </c>
      <c r="S47" s="30">
        <v>0.60046189376443426</v>
      </c>
      <c r="T47" s="30" t="s">
        <v>668</v>
      </c>
      <c r="U47" s="30" t="s">
        <v>1701</v>
      </c>
      <c r="V47" s="30">
        <v>0.92857142857142871</v>
      </c>
      <c r="W47" s="30" t="s">
        <v>1702</v>
      </c>
      <c r="X47" s="30" t="s">
        <v>1703</v>
      </c>
      <c r="Y47" s="30">
        <v>0.97184684684684686</v>
      </c>
      <c r="Z47" s="30">
        <v>88.625</v>
      </c>
    </row>
    <row r="48" spans="1:26" x14ac:dyDescent="0.2">
      <c r="A48" s="3" t="s">
        <v>535</v>
      </c>
      <c r="B48" s="3" t="s">
        <v>536</v>
      </c>
      <c r="C48" s="3" t="s">
        <v>548</v>
      </c>
      <c r="D48" s="3" t="s">
        <v>549</v>
      </c>
      <c r="E48" s="30">
        <v>0.94705882352941173</v>
      </c>
      <c r="F48" s="30" t="s">
        <v>550</v>
      </c>
      <c r="G48" s="30">
        <v>0.97450980392156872</v>
      </c>
      <c r="H48" s="30" t="s">
        <v>546</v>
      </c>
      <c r="I48" s="30" t="s">
        <v>547</v>
      </c>
      <c r="J48" s="30">
        <v>0.7583187390542907</v>
      </c>
      <c r="K48" s="30" t="s">
        <v>537</v>
      </c>
      <c r="L48" s="30" t="s">
        <v>538</v>
      </c>
      <c r="M48" s="30">
        <v>1</v>
      </c>
      <c r="N48" s="30" t="s">
        <v>539</v>
      </c>
      <c r="O48" s="30" t="s">
        <v>540</v>
      </c>
      <c r="P48" s="30">
        <v>0.9771986970684039</v>
      </c>
      <c r="Q48" s="30" t="s">
        <v>541</v>
      </c>
      <c r="R48" s="30" t="s">
        <v>542</v>
      </c>
      <c r="S48" s="30">
        <v>0.69502074688796678</v>
      </c>
      <c r="T48" s="30" t="s">
        <v>544</v>
      </c>
      <c r="U48" s="30" t="s">
        <v>543</v>
      </c>
      <c r="V48" s="30">
        <v>0.93103448275862077</v>
      </c>
      <c r="W48" s="30" t="s">
        <v>1478</v>
      </c>
      <c r="X48" s="30" t="s">
        <v>1479</v>
      </c>
      <c r="Y48" s="30">
        <v>1.0807692307692307</v>
      </c>
      <c r="Z48" s="30">
        <v>88.75</v>
      </c>
    </row>
    <row r="49" spans="1:26" x14ac:dyDescent="0.2">
      <c r="A49" s="3" t="s">
        <v>703</v>
      </c>
      <c r="B49" s="3" t="s">
        <v>704</v>
      </c>
      <c r="C49" s="3" t="s">
        <v>715</v>
      </c>
      <c r="D49" s="3" t="s">
        <v>716</v>
      </c>
      <c r="E49" s="30">
        <v>0.74728260869565222</v>
      </c>
      <c r="F49" s="30" t="s">
        <v>717</v>
      </c>
      <c r="G49" s="30">
        <v>1.2038043478260869</v>
      </c>
      <c r="H49" s="30" t="s">
        <v>713</v>
      </c>
      <c r="I49" s="30" t="s">
        <v>714</v>
      </c>
      <c r="J49" s="30">
        <v>0.98055555555555551</v>
      </c>
      <c r="K49" s="30" t="s">
        <v>705</v>
      </c>
      <c r="L49" s="30" t="s">
        <v>706</v>
      </c>
      <c r="M49" s="30">
        <v>0.8928571428571429</v>
      </c>
      <c r="N49" s="30" t="s">
        <v>707</v>
      </c>
      <c r="O49" s="30" t="s">
        <v>708</v>
      </c>
      <c r="P49" s="30">
        <v>1.510752688172043</v>
      </c>
      <c r="Q49" s="30" t="s">
        <v>709</v>
      </c>
      <c r="R49" s="30" t="s">
        <v>710</v>
      </c>
      <c r="S49" s="30">
        <v>0.7543859649122806</v>
      </c>
      <c r="T49" s="30" t="s">
        <v>109</v>
      </c>
      <c r="U49" s="30" t="s">
        <v>711</v>
      </c>
      <c r="V49" s="30">
        <v>1.2830188679245282</v>
      </c>
      <c r="W49" s="30" t="s">
        <v>1563</v>
      </c>
      <c r="X49" s="30" t="s">
        <v>1564</v>
      </c>
      <c r="Y49" s="30">
        <v>0.95768374164810699</v>
      </c>
      <c r="Z49" s="30">
        <v>88.875</v>
      </c>
    </row>
    <row r="50" spans="1:26" x14ac:dyDescent="0.2">
      <c r="A50" s="3" t="s">
        <v>988</v>
      </c>
      <c r="B50" s="3" t="s">
        <v>989</v>
      </c>
      <c r="C50" s="3" t="s">
        <v>990</v>
      </c>
      <c r="D50" s="3" t="s">
        <v>991</v>
      </c>
      <c r="E50" s="30">
        <v>0.78272251308900509</v>
      </c>
      <c r="F50" s="30" t="s">
        <v>992</v>
      </c>
      <c r="G50" s="30">
        <v>1.0497382198952878</v>
      </c>
      <c r="H50" s="30" t="s">
        <v>993</v>
      </c>
      <c r="I50" s="30" t="s">
        <v>994</v>
      </c>
      <c r="J50" s="30">
        <v>0.82851239669421495</v>
      </c>
      <c r="K50" s="30" t="s">
        <v>995</v>
      </c>
      <c r="L50" s="30" t="s">
        <v>996</v>
      </c>
      <c r="M50" s="30">
        <v>0.42857142857142855</v>
      </c>
      <c r="N50" s="30" t="s">
        <v>997</v>
      </c>
      <c r="O50" s="30" t="s">
        <v>998</v>
      </c>
      <c r="P50" s="30">
        <v>1.3061224489795917</v>
      </c>
      <c r="Q50" s="30" t="s">
        <v>999</v>
      </c>
      <c r="R50" s="30" t="s">
        <v>1000</v>
      </c>
      <c r="S50" s="30">
        <v>0.32777777777777778</v>
      </c>
      <c r="T50" s="30" t="s">
        <v>1001</v>
      </c>
      <c r="U50" s="30" t="s">
        <v>1002</v>
      </c>
      <c r="V50" s="30">
        <v>1.3809523809523809</v>
      </c>
      <c r="W50" s="30" t="s">
        <v>1003</v>
      </c>
      <c r="X50" s="30" t="s">
        <v>1004</v>
      </c>
      <c r="Y50" s="30">
        <v>0.97324414715719054</v>
      </c>
      <c r="Z50" s="30">
        <v>89.285714285717404</v>
      </c>
    </row>
    <row r="51" spans="1:26" x14ac:dyDescent="0.2">
      <c r="A51" s="3" t="s">
        <v>1150</v>
      </c>
      <c r="B51" s="3" t="s">
        <v>1151</v>
      </c>
      <c r="C51" s="3" t="s">
        <v>1152</v>
      </c>
      <c r="D51" s="3" t="s">
        <v>1153</v>
      </c>
      <c r="E51" s="30">
        <v>0.92997198879551823</v>
      </c>
      <c r="F51" s="30" t="s">
        <v>826</v>
      </c>
      <c r="G51" s="30">
        <v>1.0252100840336134</v>
      </c>
      <c r="H51" s="30" t="s">
        <v>1154</v>
      </c>
      <c r="I51" s="30" t="s">
        <v>1155</v>
      </c>
      <c r="J51" s="30">
        <v>0.78272251308900509</v>
      </c>
      <c r="K51" s="30" t="s">
        <v>1156</v>
      </c>
      <c r="L51" s="30" t="s">
        <v>537</v>
      </c>
      <c r="M51" s="30">
        <v>0.69047619047619047</v>
      </c>
      <c r="N51" s="30" t="s">
        <v>1157</v>
      </c>
      <c r="O51" s="30" t="s">
        <v>1158</v>
      </c>
      <c r="P51" s="30">
        <v>1.1794871794871795</v>
      </c>
      <c r="Q51" s="30" t="s">
        <v>1159</v>
      </c>
      <c r="R51" s="30" t="s">
        <v>1160</v>
      </c>
      <c r="S51" s="30">
        <v>0.64665127020785229</v>
      </c>
      <c r="T51" s="30" t="s">
        <v>494</v>
      </c>
      <c r="U51" s="30" t="s">
        <v>1161</v>
      </c>
      <c r="V51" s="30">
        <v>1.3620689655172415</v>
      </c>
      <c r="W51" s="30" t="s">
        <v>1162</v>
      </c>
      <c r="X51" s="30" t="s">
        <v>1163</v>
      </c>
      <c r="Y51" s="30">
        <v>0.98333333333333328</v>
      </c>
      <c r="Z51" s="30">
        <v>90.625</v>
      </c>
    </row>
    <row r="52" spans="1:26" x14ac:dyDescent="0.2">
      <c r="A52" s="3" t="s">
        <v>952</v>
      </c>
      <c r="B52" s="3" t="s">
        <v>953</v>
      </c>
      <c r="C52" s="3" t="s">
        <v>954</v>
      </c>
      <c r="D52" s="3" t="s">
        <v>955</v>
      </c>
      <c r="E52" s="30">
        <v>0.74794520547945209</v>
      </c>
      <c r="F52" s="30" t="s">
        <v>956</v>
      </c>
      <c r="G52" s="30">
        <v>0.57534246575342463</v>
      </c>
      <c r="H52" s="30" t="s">
        <v>957</v>
      </c>
      <c r="I52" s="30" t="s">
        <v>958</v>
      </c>
      <c r="J52" s="30">
        <v>0.83693843594009976</v>
      </c>
      <c r="K52" s="30" t="s">
        <v>959</v>
      </c>
      <c r="L52" s="30" t="s">
        <v>960</v>
      </c>
      <c r="M52" s="30">
        <v>0.95</v>
      </c>
      <c r="N52" s="30" t="s">
        <v>961</v>
      </c>
      <c r="O52" s="30" t="s">
        <v>962</v>
      </c>
      <c r="P52" s="30">
        <v>1.1017699115044246</v>
      </c>
      <c r="Q52" s="30" t="s">
        <v>963</v>
      </c>
      <c r="R52" s="30" t="s">
        <v>964</v>
      </c>
      <c r="S52" s="30">
        <v>0.75074183976261122</v>
      </c>
      <c r="T52" s="30" t="s">
        <v>965</v>
      </c>
      <c r="U52" s="30" t="s">
        <v>966</v>
      </c>
      <c r="V52" s="30">
        <v>1.0266666666666666</v>
      </c>
      <c r="W52" s="30" t="s">
        <v>967</v>
      </c>
      <c r="X52" s="30" t="s">
        <v>968</v>
      </c>
      <c r="Y52" s="30">
        <v>1.0089385474860335</v>
      </c>
      <c r="Z52" s="30">
        <v>90.875</v>
      </c>
    </row>
    <row r="53" spans="1:26" x14ac:dyDescent="0.2">
      <c r="A53" s="3" t="s">
        <v>935</v>
      </c>
      <c r="B53" s="3" t="s">
        <v>936</v>
      </c>
      <c r="C53" s="3" t="s">
        <v>937</v>
      </c>
      <c r="D53" s="3" t="s">
        <v>938</v>
      </c>
      <c r="E53" s="30">
        <v>0.74709976798143851</v>
      </c>
      <c r="F53" s="30" t="s">
        <v>939</v>
      </c>
      <c r="G53" s="30">
        <v>0.50348027842227372</v>
      </c>
      <c r="H53" s="30" t="s">
        <v>940</v>
      </c>
      <c r="I53" s="30" t="s">
        <v>941</v>
      </c>
      <c r="J53" s="30">
        <v>0.86914378029079153</v>
      </c>
      <c r="K53" s="30" t="s">
        <v>942</v>
      </c>
      <c r="L53" s="30" t="s">
        <v>943</v>
      </c>
      <c r="M53" s="30">
        <v>0.43396226415094336</v>
      </c>
      <c r="N53" s="30" t="s">
        <v>944</v>
      </c>
      <c r="O53" s="30" t="s">
        <v>945</v>
      </c>
      <c r="P53" s="30">
        <v>0.8554913294797688</v>
      </c>
      <c r="Q53" s="30" t="s">
        <v>946</v>
      </c>
      <c r="R53" s="30" t="s">
        <v>947</v>
      </c>
      <c r="S53" s="30">
        <v>0.46111111111111114</v>
      </c>
      <c r="T53" s="30" t="s">
        <v>948</v>
      </c>
      <c r="U53" s="30" t="s">
        <v>949</v>
      </c>
      <c r="V53" s="30">
        <v>1.0365853658536586</v>
      </c>
      <c r="W53" s="30" t="s">
        <v>950</v>
      </c>
      <c r="X53" s="30" t="s">
        <v>951</v>
      </c>
      <c r="Y53" s="30">
        <v>0.93849416755037118</v>
      </c>
      <c r="Z53" s="30">
        <v>91.625</v>
      </c>
    </row>
    <row r="54" spans="1:26" x14ac:dyDescent="0.2">
      <c r="A54" s="3" t="s">
        <v>1005</v>
      </c>
      <c r="B54" s="3" t="s">
        <v>1006</v>
      </c>
      <c r="C54" s="3" t="s">
        <v>1007</v>
      </c>
      <c r="D54" s="3" t="s">
        <v>1008</v>
      </c>
      <c r="E54" s="30">
        <v>0.93203883495145623</v>
      </c>
      <c r="F54" s="30" t="s">
        <v>1009</v>
      </c>
      <c r="G54" s="30">
        <v>1.1771844660194173</v>
      </c>
      <c r="H54" s="30" t="s">
        <v>1010</v>
      </c>
      <c r="I54" s="30" t="s">
        <v>1011</v>
      </c>
      <c r="J54" s="30">
        <v>1.0733333333333333</v>
      </c>
      <c r="K54" s="30" t="s">
        <v>1012</v>
      </c>
      <c r="L54" s="30" t="s">
        <v>1013</v>
      </c>
      <c r="M54" s="30">
        <v>0.57627118644067787</v>
      </c>
      <c r="N54" s="30" t="s">
        <v>1014</v>
      </c>
      <c r="O54" s="30" t="s">
        <v>1015</v>
      </c>
      <c r="P54" s="30">
        <v>1</v>
      </c>
      <c r="Q54" s="30" t="s">
        <v>1016</v>
      </c>
      <c r="R54" s="30" t="s">
        <v>1017</v>
      </c>
      <c r="S54" s="30">
        <v>0.84235294117647053</v>
      </c>
      <c r="T54" s="30" t="s">
        <v>1018</v>
      </c>
      <c r="U54" s="30" t="s">
        <v>1019</v>
      </c>
      <c r="V54" s="30">
        <v>0.91891891891891897</v>
      </c>
      <c r="W54" s="30" t="s">
        <v>1020</v>
      </c>
      <c r="X54" s="30" t="s">
        <v>1021</v>
      </c>
      <c r="Y54" s="30">
        <v>1.0055248618784531</v>
      </c>
      <c r="Z54" s="30">
        <v>91.625</v>
      </c>
    </row>
    <row r="55" spans="1:26" x14ac:dyDescent="0.2">
      <c r="A55" s="3" t="s">
        <v>1363</v>
      </c>
      <c r="B55" s="3" t="s">
        <v>1364</v>
      </c>
      <c r="C55" s="3" t="s">
        <v>1365</v>
      </c>
      <c r="D55" s="3" t="s">
        <v>1366</v>
      </c>
      <c r="E55" s="30">
        <v>1.2056962025316456</v>
      </c>
      <c r="F55" s="30" t="s">
        <v>1367</v>
      </c>
      <c r="G55" s="30">
        <v>1.5379746835443038</v>
      </c>
      <c r="H55" s="30" t="s">
        <v>1368</v>
      </c>
      <c r="I55" s="30" t="s">
        <v>1369</v>
      </c>
      <c r="J55" s="30">
        <v>0.96635514018691593</v>
      </c>
      <c r="K55" s="30" t="s">
        <v>1370</v>
      </c>
      <c r="L55" s="30" t="s">
        <v>1371</v>
      </c>
      <c r="M55" s="30">
        <v>0.33333333333333331</v>
      </c>
      <c r="N55" s="30" t="s">
        <v>1372</v>
      </c>
      <c r="O55" s="30" t="s">
        <v>1373</v>
      </c>
      <c r="P55" s="30">
        <v>0.54098360655737709</v>
      </c>
      <c r="Q55" s="30" t="s">
        <v>1374</v>
      </c>
      <c r="R55" s="30" t="s">
        <v>1375</v>
      </c>
      <c r="S55" s="30">
        <v>0.8554913294797688</v>
      </c>
      <c r="T55" s="30" t="s">
        <v>1376</v>
      </c>
      <c r="U55" s="30" t="s">
        <v>1377</v>
      </c>
      <c r="V55" s="30">
        <v>0.56716417910447758</v>
      </c>
      <c r="W55" s="30" t="s">
        <v>1378</v>
      </c>
      <c r="X55" s="30" t="s">
        <v>1379</v>
      </c>
      <c r="Y55" s="30">
        <v>1.0405257393209202</v>
      </c>
      <c r="Z55" s="30">
        <v>92</v>
      </c>
    </row>
    <row r="56" spans="1:26" x14ac:dyDescent="0.2">
      <c r="A56" s="3" t="s">
        <v>1496</v>
      </c>
      <c r="B56" s="3" t="s">
        <v>1497</v>
      </c>
      <c r="C56" s="3" t="s">
        <v>1498</v>
      </c>
      <c r="D56" s="3" t="s">
        <v>1499</v>
      </c>
      <c r="E56" s="30">
        <v>1.0144927536231882</v>
      </c>
      <c r="F56" s="30" t="s">
        <v>1500</v>
      </c>
      <c r="G56" s="30">
        <v>0.90579710144927528</v>
      </c>
      <c r="H56" s="30" t="s">
        <v>1501</v>
      </c>
      <c r="I56" s="30" t="s">
        <v>1502</v>
      </c>
      <c r="J56" s="30">
        <v>0.85079928952042627</v>
      </c>
      <c r="K56" s="30" t="s">
        <v>1503</v>
      </c>
      <c r="L56" s="30" t="s">
        <v>1252</v>
      </c>
      <c r="M56" s="30">
        <v>0.33333333333333331</v>
      </c>
      <c r="N56" s="30" t="s">
        <v>1504</v>
      </c>
      <c r="O56" s="30" t="s">
        <v>1505</v>
      </c>
      <c r="P56" s="30">
        <v>0.55405405405405406</v>
      </c>
      <c r="Q56" s="30" t="s">
        <v>1506</v>
      </c>
      <c r="R56" s="30" t="s">
        <v>1507</v>
      </c>
      <c r="S56" s="30">
        <v>0.77714285714285714</v>
      </c>
      <c r="T56" s="30" t="s">
        <v>1508</v>
      </c>
      <c r="U56" s="30" t="s">
        <v>1509</v>
      </c>
      <c r="V56" s="30">
        <v>0.79761904761904767</v>
      </c>
      <c r="W56" s="30" t="s">
        <v>1510</v>
      </c>
      <c r="X56" s="30" t="s">
        <v>1511</v>
      </c>
      <c r="Y56" s="30">
        <v>1.139315230224321</v>
      </c>
      <c r="Z56" s="30">
        <v>92.428571428572468</v>
      </c>
    </row>
    <row r="57" spans="1:26" x14ac:dyDescent="0.2">
      <c r="A57" s="3" t="s">
        <v>1134</v>
      </c>
      <c r="B57" s="3" t="s">
        <v>1135</v>
      </c>
      <c r="C57" s="3" t="s">
        <v>1136</v>
      </c>
      <c r="D57" s="3" t="s">
        <v>1137</v>
      </c>
      <c r="E57" s="30">
        <v>1.0031948881789137</v>
      </c>
      <c r="F57" s="30" t="s">
        <v>1138</v>
      </c>
      <c r="G57" s="30">
        <v>0.77316293929712454</v>
      </c>
      <c r="H57" s="30" t="s">
        <v>1139</v>
      </c>
      <c r="I57" s="30" t="s">
        <v>1140</v>
      </c>
      <c r="J57" s="30">
        <v>0.77818181818181809</v>
      </c>
      <c r="K57" s="30" t="s">
        <v>112</v>
      </c>
      <c r="L57" s="30" t="s">
        <v>1141</v>
      </c>
      <c r="M57" s="30">
        <v>0.625</v>
      </c>
      <c r="N57" s="30" t="s">
        <v>1142</v>
      </c>
      <c r="O57" s="30" t="s">
        <v>1143</v>
      </c>
      <c r="P57" s="30">
        <v>1.1146496815286624</v>
      </c>
      <c r="Q57" s="30" t="s">
        <v>1144</v>
      </c>
      <c r="R57" s="30" t="s">
        <v>1145</v>
      </c>
      <c r="S57" s="30">
        <v>0.72961373390557938</v>
      </c>
      <c r="T57" s="30" t="s">
        <v>1146</v>
      </c>
      <c r="U57" s="30" t="s">
        <v>1147</v>
      </c>
      <c r="V57" s="30">
        <v>1.2368421052631577</v>
      </c>
      <c r="W57" s="30" t="s">
        <v>1148</v>
      </c>
      <c r="X57" s="30" t="s">
        <v>1149</v>
      </c>
      <c r="Y57" s="30">
        <v>0.9614583333333333</v>
      </c>
      <c r="Z57" s="30">
        <v>95.125</v>
      </c>
    </row>
    <row r="58" spans="1:26" x14ac:dyDescent="0.2">
      <c r="A58" s="3" t="s">
        <v>1451</v>
      </c>
      <c r="B58" s="3" t="s">
        <v>1452</v>
      </c>
      <c r="C58" s="3" t="s">
        <v>1453</v>
      </c>
      <c r="D58" s="3" t="s">
        <v>1454</v>
      </c>
      <c r="E58" s="30">
        <v>1.1425576519916143</v>
      </c>
      <c r="F58" s="30" t="s">
        <v>1455</v>
      </c>
      <c r="G58" s="30">
        <v>0.9119496855345911</v>
      </c>
      <c r="H58" s="30" t="s">
        <v>302</v>
      </c>
      <c r="I58" s="30" t="s">
        <v>1456</v>
      </c>
      <c r="J58" s="30">
        <v>0.77571669477234406</v>
      </c>
      <c r="K58" s="30" t="s">
        <v>570</v>
      </c>
      <c r="L58" s="30" t="s">
        <v>178</v>
      </c>
      <c r="M58" s="30">
        <v>0.6470588235294118</v>
      </c>
      <c r="N58" s="30" t="s">
        <v>1457</v>
      </c>
      <c r="O58" s="30" t="s">
        <v>1458</v>
      </c>
      <c r="P58" s="30">
        <v>0.77979274611398963</v>
      </c>
      <c r="Q58" s="30" t="s">
        <v>1459</v>
      </c>
      <c r="R58" s="30" t="s">
        <v>1460</v>
      </c>
      <c r="S58" s="30">
        <v>0.88293650793650791</v>
      </c>
      <c r="T58" s="30" t="s">
        <v>230</v>
      </c>
      <c r="U58" s="30" t="s">
        <v>568</v>
      </c>
      <c r="V58" s="30">
        <v>0.8089887640449438</v>
      </c>
      <c r="W58" s="30" t="s">
        <v>1413</v>
      </c>
      <c r="X58" s="30" t="s">
        <v>1461</v>
      </c>
      <c r="Y58" s="30">
        <v>0.96094552929085308</v>
      </c>
      <c r="Z58" s="30">
        <v>95.5</v>
      </c>
    </row>
    <row r="59" spans="1:26" x14ac:dyDescent="0.2">
      <c r="A59" s="3" t="s">
        <v>1398</v>
      </c>
      <c r="B59" s="3" t="s">
        <v>1399</v>
      </c>
      <c r="C59" s="3" t="s">
        <v>1400</v>
      </c>
      <c r="D59" s="3" t="s">
        <v>1401</v>
      </c>
      <c r="E59" s="30">
        <v>1.0520547945205478</v>
      </c>
      <c r="F59" s="30" t="s">
        <v>1402</v>
      </c>
      <c r="G59" s="30">
        <v>0.75342465753424659</v>
      </c>
      <c r="H59" s="30" t="s">
        <v>1403</v>
      </c>
      <c r="I59" s="30" t="s">
        <v>1404</v>
      </c>
      <c r="J59" s="30">
        <v>0.98852772466539207</v>
      </c>
      <c r="K59" s="30" t="s">
        <v>1405</v>
      </c>
      <c r="L59" s="30" t="s">
        <v>1406</v>
      </c>
      <c r="M59" s="30">
        <v>0.61538461538461542</v>
      </c>
      <c r="N59" s="30" t="s">
        <v>1407</v>
      </c>
      <c r="O59" s="30" t="s">
        <v>1408</v>
      </c>
      <c r="P59" s="30">
        <v>1.1754385964912282</v>
      </c>
      <c r="Q59" s="30" t="s">
        <v>1409</v>
      </c>
      <c r="R59" s="30" t="s">
        <v>1410</v>
      </c>
      <c r="S59" s="30">
        <v>0.90821256038647347</v>
      </c>
      <c r="T59" s="30" t="s">
        <v>1411</v>
      </c>
      <c r="U59" s="30" t="s">
        <v>1412</v>
      </c>
      <c r="V59" s="30">
        <v>1.1320754716981132</v>
      </c>
      <c r="W59" s="30" t="s">
        <v>1413</v>
      </c>
      <c r="X59" s="30" t="s">
        <v>1414</v>
      </c>
      <c r="Y59" s="30">
        <v>0.96402877697841727</v>
      </c>
      <c r="Z59" s="30">
        <v>96.285714285717404</v>
      </c>
    </row>
    <row r="60" spans="1:26" x14ac:dyDescent="0.2">
      <c r="A60" s="3" t="s">
        <v>1480</v>
      </c>
      <c r="B60" s="3" t="s">
        <v>1481</v>
      </c>
      <c r="C60" s="3" t="s">
        <v>1482</v>
      </c>
      <c r="D60" s="3" t="s">
        <v>1483</v>
      </c>
      <c r="E60" s="30">
        <v>0.67268041237113407</v>
      </c>
      <c r="F60" s="30" t="s">
        <v>1484</v>
      </c>
      <c r="G60" s="30">
        <v>0.71391752577319589</v>
      </c>
      <c r="H60" s="30" t="s">
        <v>1485</v>
      </c>
      <c r="I60" s="30" t="s">
        <v>1486</v>
      </c>
      <c r="J60" s="30">
        <v>0.72026431718061679</v>
      </c>
      <c r="K60" s="30" t="s">
        <v>1487</v>
      </c>
      <c r="L60" s="30" t="s">
        <v>1488</v>
      </c>
      <c r="M60" s="30">
        <v>0.2318840579710145</v>
      </c>
      <c r="N60" s="30" t="s">
        <v>1489</v>
      </c>
      <c r="O60" s="30" t="s">
        <v>1490</v>
      </c>
      <c r="P60" s="30">
        <v>0.68144044321329644</v>
      </c>
      <c r="Q60" s="30" t="s">
        <v>1491</v>
      </c>
      <c r="R60" s="30" t="s">
        <v>1492</v>
      </c>
      <c r="S60" s="30">
        <v>0.52477477477477485</v>
      </c>
      <c r="T60" s="30" t="s">
        <v>1493</v>
      </c>
      <c r="U60" s="30" t="s">
        <v>1447</v>
      </c>
      <c r="V60" s="30">
        <v>0.84337349397590355</v>
      </c>
      <c r="W60" s="30" t="s">
        <v>1494</v>
      </c>
      <c r="X60" s="30" t="s">
        <v>1495</v>
      </c>
      <c r="Y60" s="30">
        <v>0.9731182795698925</v>
      </c>
      <c r="Z60" s="30">
        <v>99.833333333335759</v>
      </c>
    </row>
    <row r="61" spans="1:26" x14ac:dyDescent="0.2">
      <c r="A61" s="3" t="s">
        <v>1244</v>
      </c>
      <c r="B61" s="3" t="s">
        <v>1245</v>
      </c>
      <c r="C61" s="3" t="s">
        <v>1246</v>
      </c>
      <c r="D61" s="3" t="s">
        <v>1247</v>
      </c>
      <c r="E61" s="30">
        <v>1.2016806722689075</v>
      </c>
      <c r="F61" s="30" t="s">
        <v>1248</v>
      </c>
      <c r="G61" s="30">
        <v>1.0336134453781511</v>
      </c>
      <c r="H61" s="30" t="s">
        <v>1249</v>
      </c>
      <c r="I61" s="30" t="s">
        <v>1250</v>
      </c>
      <c r="J61" s="30">
        <v>0.96516393442622961</v>
      </c>
      <c r="K61" s="30" t="s">
        <v>1251</v>
      </c>
      <c r="L61" s="30" t="s">
        <v>1252</v>
      </c>
      <c r="M61" s="30">
        <v>0.88888888888888884</v>
      </c>
      <c r="N61" s="30" t="s">
        <v>1253</v>
      </c>
      <c r="O61" s="30" t="s">
        <v>1254</v>
      </c>
      <c r="P61" s="30">
        <v>1.2727272727272729</v>
      </c>
      <c r="Q61" s="30" t="s">
        <v>1255</v>
      </c>
      <c r="R61" s="30" t="s">
        <v>1256</v>
      </c>
      <c r="S61" s="30">
        <v>1.0046403712296983</v>
      </c>
      <c r="T61" s="30" t="s">
        <v>1257</v>
      </c>
      <c r="U61" s="30" t="s">
        <v>34</v>
      </c>
      <c r="V61" s="30">
        <v>0.93055555555555569</v>
      </c>
      <c r="W61" s="30" t="s">
        <v>1258</v>
      </c>
      <c r="X61" s="30" t="s">
        <v>1259</v>
      </c>
      <c r="Y61" s="30">
        <v>1.0180275715800637</v>
      </c>
      <c r="Z61" s="30">
        <v>100.2857142857174</v>
      </c>
    </row>
    <row r="62" spans="1:26" x14ac:dyDescent="0.2">
      <c r="A62" s="3" t="s">
        <v>1</v>
      </c>
      <c r="B62" s="3" t="s">
        <v>969</v>
      </c>
      <c r="C62" s="3" t="s">
        <v>15</v>
      </c>
      <c r="D62" s="3" t="s">
        <v>16</v>
      </c>
      <c r="E62" s="30">
        <v>0.95247524752475254</v>
      </c>
      <c r="F62" s="30" t="s">
        <v>17</v>
      </c>
      <c r="G62" s="30">
        <v>0.86336633663366336</v>
      </c>
      <c r="H62" s="30" t="s">
        <v>13</v>
      </c>
      <c r="I62" s="30" t="s">
        <v>14</v>
      </c>
      <c r="J62" s="30">
        <v>0.77021822849807442</v>
      </c>
      <c r="K62" s="30" t="s">
        <v>3</v>
      </c>
      <c r="L62" s="30" t="s">
        <v>4</v>
      </c>
      <c r="M62" s="30">
        <v>0.69841269841269848</v>
      </c>
      <c r="N62" s="30" t="s">
        <v>5</v>
      </c>
      <c r="O62" s="30" t="s">
        <v>6</v>
      </c>
      <c r="P62" s="30">
        <v>0.88721804511278191</v>
      </c>
      <c r="Q62" s="30" t="s">
        <v>7</v>
      </c>
      <c r="R62" s="30" t="s">
        <v>8</v>
      </c>
      <c r="S62" s="30">
        <v>0.78624078624078619</v>
      </c>
      <c r="T62" s="30" t="s">
        <v>10</v>
      </c>
      <c r="U62" s="30" t="s">
        <v>9</v>
      </c>
      <c r="V62" s="30">
        <v>1.0724637681159421</v>
      </c>
      <c r="W62" s="30" t="s">
        <v>970</v>
      </c>
      <c r="X62" s="30" t="s">
        <v>971</v>
      </c>
      <c r="Y62" s="30">
        <v>1.0148560817084493</v>
      </c>
      <c r="Z62" s="30">
        <v>109.375</v>
      </c>
    </row>
    <row r="63" spans="1:26" x14ac:dyDescent="0.2">
      <c r="A63" s="3" t="s">
        <v>1548</v>
      </c>
      <c r="B63" s="3" t="s">
        <v>1549</v>
      </c>
      <c r="C63" s="3" t="s">
        <v>1550</v>
      </c>
      <c r="D63" s="3" t="s">
        <v>1551</v>
      </c>
      <c r="E63" s="30">
        <v>0.62458471760797341</v>
      </c>
      <c r="F63" s="30" t="s">
        <v>1552</v>
      </c>
      <c r="G63" s="30">
        <v>1.1860465116279071</v>
      </c>
      <c r="H63" s="30" t="s">
        <v>1553</v>
      </c>
      <c r="I63" s="30" t="s">
        <v>1554</v>
      </c>
      <c r="J63" s="30">
        <v>0.74764890282131669</v>
      </c>
      <c r="K63" s="30" t="s">
        <v>996</v>
      </c>
      <c r="L63" s="30" t="s">
        <v>706</v>
      </c>
      <c r="M63" s="30">
        <v>1.3888888888888888</v>
      </c>
      <c r="N63" s="30" t="s">
        <v>1555</v>
      </c>
      <c r="O63" s="30" t="s">
        <v>1556</v>
      </c>
      <c r="P63" s="30">
        <v>2.1454545454545455</v>
      </c>
      <c r="Q63" s="30" t="s">
        <v>1557</v>
      </c>
      <c r="R63" s="30" t="s">
        <v>1558</v>
      </c>
      <c r="S63" s="30">
        <v>0.78125</v>
      </c>
      <c r="T63" s="30" t="s">
        <v>1559</v>
      </c>
      <c r="U63" s="30" t="s">
        <v>1560</v>
      </c>
      <c r="V63" s="30">
        <v>1.3333333333333335</v>
      </c>
      <c r="W63" s="30" t="s">
        <v>1561</v>
      </c>
      <c r="X63" s="30" t="s">
        <v>1562</v>
      </c>
      <c r="Y63" s="30">
        <v>1.0199134199134199</v>
      </c>
      <c r="Z63" s="30">
        <v>117.57142857142753</v>
      </c>
    </row>
    <row r="64" spans="1:26" x14ac:dyDescent="0.2">
      <c r="A64" s="3" t="s">
        <v>1531</v>
      </c>
      <c r="B64" s="3" t="s">
        <v>1532</v>
      </c>
      <c r="C64" s="3" t="s">
        <v>1533</v>
      </c>
      <c r="D64" s="3" t="s">
        <v>1534</v>
      </c>
      <c r="E64" s="30">
        <v>0.69487179487179496</v>
      </c>
      <c r="F64" s="30" t="s">
        <v>1535</v>
      </c>
      <c r="G64" s="30">
        <v>1.0102564102564102</v>
      </c>
      <c r="H64" s="30" t="s">
        <v>1536</v>
      </c>
      <c r="I64" s="30" t="s">
        <v>1537</v>
      </c>
      <c r="J64" s="30">
        <v>0.9157894736842106</v>
      </c>
      <c r="K64" s="30" t="s">
        <v>1538</v>
      </c>
      <c r="L64" s="30" t="s">
        <v>1539</v>
      </c>
      <c r="M64" s="30">
        <v>0.647887323943662</v>
      </c>
      <c r="N64" s="30" t="s">
        <v>1540</v>
      </c>
      <c r="O64" s="30" t="s">
        <v>1541</v>
      </c>
      <c r="P64" s="30">
        <v>0.86693548387096775</v>
      </c>
      <c r="Q64" s="30" t="s">
        <v>1542</v>
      </c>
      <c r="R64" s="30" t="s">
        <v>1543</v>
      </c>
      <c r="S64" s="30">
        <v>0.73111111111111104</v>
      </c>
      <c r="T64" s="30" t="s">
        <v>1544</v>
      </c>
      <c r="U64" s="30" t="s">
        <v>1545</v>
      </c>
      <c r="V64" s="30">
        <v>0.93181818181818177</v>
      </c>
      <c r="W64" s="30" t="s">
        <v>1546</v>
      </c>
      <c r="X64" s="30" t="s">
        <v>1547</v>
      </c>
      <c r="Y64" s="30">
        <v>1.1318181818181818</v>
      </c>
      <c r="Z64" s="30">
        <v>120.66666666666424</v>
      </c>
    </row>
    <row r="65" spans="1:26" x14ac:dyDescent="0.2">
      <c r="A65" s="3" t="s">
        <v>1434</v>
      </c>
      <c r="B65" s="3" t="s">
        <v>1435</v>
      </c>
      <c r="C65" s="3" t="s">
        <v>1436</v>
      </c>
      <c r="D65" s="3" t="s">
        <v>1437</v>
      </c>
      <c r="E65" s="30">
        <v>0.38728323699421963</v>
      </c>
      <c r="F65" s="30" t="s">
        <v>1438</v>
      </c>
      <c r="G65" s="30">
        <v>1</v>
      </c>
      <c r="H65" s="30" t="s">
        <v>1439</v>
      </c>
      <c r="I65" s="30" t="s">
        <v>1440</v>
      </c>
      <c r="J65" s="30">
        <v>0.94230769230769229</v>
      </c>
      <c r="K65" s="30" t="s">
        <v>1441</v>
      </c>
      <c r="L65" s="30" t="s">
        <v>1442</v>
      </c>
      <c r="M65" s="30">
        <v>0.60869565217391308</v>
      </c>
      <c r="N65" s="30" t="s">
        <v>1443</v>
      </c>
      <c r="O65" s="30" t="s">
        <v>1444</v>
      </c>
      <c r="P65" s="30">
        <v>0.93010752688172038</v>
      </c>
      <c r="Q65" s="30" t="s">
        <v>1445</v>
      </c>
      <c r="R65" s="30" t="s">
        <v>1446</v>
      </c>
      <c r="S65" s="30">
        <v>0.83908045977011503</v>
      </c>
      <c r="T65" s="30" t="s">
        <v>1447</v>
      </c>
      <c r="U65" s="30" t="s">
        <v>1448</v>
      </c>
      <c r="V65" s="30">
        <v>1.0374999999999999</v>
      </c>
      <c r="W65" s="30" t="s">
        <v>1449</v>
      </c>
      <c r="X65" s="30" t="s">
        <v>1450</v>
      </c>
      <c r="Y65" s="30">
        <v>1.0388663967611338</v>
      </c>
      <c r="Z65" s="30">
        <v>125.125</v>
      </c>
    </row>
    <row r="66" spans="1:26" x14ac:dyDescent="0.2">
      <c r="A66" s="3" t="s">
        <v>415</v>
      </c>
      <c r="B66" s="3" t="s">
        <v>416</v>
      </c>
      <c r="C66" s="3" t="s">
        <v>429</v>
      </c>
      <c r="D66" s="3" t="s">
        <v>430</v>
      </c>
      <c r="E66" s="30">
        <v>0.40909090909090906</v>
      </c>
      <c r="F66" s="30" t="s">
        <v>431</v>
      </c>
      <c r="G66" s="30">
        <v>0.54545454545454541</v>
      </c>
      <c r="H66" s="30" t="s">
        <v>427</v>
      </c>
      <c r="I66" s="30" t="s">
        <v>428</v>
      </c>
      <c r="J66" s="30">
        <v>0.81595092024539884</v>
      </c>
      <c r="K66" s="30" t="s">
        <v>417</v>
      </c>
      <c r="L66" s="30" t="s">
        <v>418</v>
      </c>
      <c r="M66" s="30">
        <v>1</v>
      </c>
      <c r="N66" s="30" t="s">
        <v>419</v>
      </c>
      <c r="O66" s="30" t="s">
        <v>420</v>
      </c>
      <c r="P66" s="30">
        <v>0.97435897435897434</v>
      </c>
      <c r="Q66" s="30" t="s">
        <v>421</v>
      </c>
      <c r="R66" s="30" t="s">
        <v>422</v>
      </c>
      <c r="S66" s="30">
        <v>0.90274314214463847</v>
      </c>
      <c r="T66" s="30" t="s">
        <v>424</v>
      </c>
      <c r="U66" s="30" t="s">
        <v>423</v>
      </c>
      <c r="V66" s="30">
        <v>1.0952380952380951</v>
      </c>
      <c r="W66" s="30" t="s">
        <v>1432</v>
      </c>
      <c r="X66" s="30" t="s">
        <v>1433</v>
      </c>
      <c r="Y66" s="30">
        <v>0.9774943735933983</v>
      </c>
      <c r="Z66" s="30">
        <v>130.2857142857174</v>
      </c>
    </row>
    <row r="67" spans="1:26" x14ac:dyDescent="0.2">
      <c r="A67" s="3" t="s">
        <v>296</v>
      </c>
      <c r="B67" s="3" t="s">
        <v>297</v>
      </c>
      <c r="C67" s="3" t="s">
        <v>310</v>
      </c>
      <c r="D67" s="3" t="s">
        <v>311</v>
      </c>
      <c r="E67" s="30">
        <v>0.89200863930885532</v>
      </c>
      <c r="F67" s="30" t="s">
        <v>312</v>
      </c>
      <c r="G67" s="30">
        <v>0.73002159827213819</v>
      </c>
      <c r="H67" s="30" t="s">
        <v>308</v>
      </c>
      <c r="I67" s="30" t="s">
        <v>309</v>
      </c>
      <c r="J67" s="30">
        <v>0.85970636215334428</v>
      </c>
      <c r="K67" s="30" t="s">
        <v>298</v>
      </c>
      <c r="L67" s="30" t="s">
        <v>299</v>
      </c>
      <c r="M67" s="30">
        <v>0.68518518518518512</v>
      </c>
      <c r="N67" s="30" t="s">
        <v>300</v>
      </c>
      <c r="O67" s="30" t="s">
        <v>301</v>
      </c>
      <c r="P67" s="30">
        <v>0.98245614035087714</v>
      </c>
      <c r="Q67" s="30" t="s">
        <v>302</v>
      </c>
      <c r="R67" s="30" t="s">
        <v>303</v>
      </c>
      <c r="S67" s="30">
        <v>0.86340640809443514</v>
      </c>
      <c r="T67" s="30" t="s">
        <v>305</v>
      </c>
      <c r="U67" s="30" t="s">
        <v>304</v>
      </c>
      <c r="V67" s="30">
        <v>0.98039215686274506</v>
      </c>
      <c r="W67" s="30" t="s">
        <v>1310</v>
      </c>
      <c r="X67" s="30" t="s">
        <v>1311</v>
      </c>
      <c r="Y67" s="30">
        <v>0.96254681647940077</v>
      </c>
      <c r="Z67" s="30">
        <v>133.625</v>
      </c>
    </row>
    <row r="68" spans="1:26" x14ac:dyDescent="0.2">
      <c r="A68" s="3" t="s">
        <v>1294</v>
      </c>
      <c r="B68" s="3" t="s">
        <v>1295</v>
      </c>
      <c r="C68" s="3" t="s">
        <v>1296</v>
      </c>
      <c r="D68" s="3" t="s">
        <v>1297</v>
      </c>
      <c r="E68" s="30">
        <v>0.65789473684210531</v>
      </c>
      <c r="F68" s="30" t="s">
        <v>1298</v>
      </c>
      <c r="G68" s="30">
        <v>0.75087719298245614</v>
      </c>
      <c r="H68" s="30" t="s">
        <v>1299</v>
      </c>
      <c r="I68" s="30" t="s">
        <v>1300</v>
      </c>
      <c r="J68" s="30">
        <v>0.85635359116022092</v>
      </c>
      <c r="K68" s="30" t="s">
        <v>1301</v>
      </c>
      <c r="L68" s="30" t="s">
        <v>1302</v>
      </c>
      <c r="M68" s="30">
        <v>0.57142857142857151</v>
      </c>
      <c r="N68" s="30" t="s">
        <v>1303</v>
      </c>
      <c r="O68" s="30" t="s">
        <v>1304</v>
      </c>
      <c r="P68" s="30">
        <v>1.2435897435897438</v>
      </c>
      <c r="Q68" s="30" t="s">
        <v>1305</v>
      </c>
      <c r="R68" s="30" t="s">
        <v>1306</v>
      </c>
      <c r="S68" s="30">
        <v>0.76833976833976836</v>
      </c>
      <c r="T68" s="30" t="s">
        <v>1307</v>
      </c>
      <c r="U68" s="30" t="s">
        <v>1114</v>
      </c>
      <c r="V68" s="30">
        <v>0.92222222222222217</v>
      </c>
      <c r="W68" s="30" t="s">
        <v>1308</v>
      </c>
      <c r="X68" s="30" t="s">
        <v>1309</v>
      </c>
      <c r="Y68" s="30">
        <v>0.99252056843679881</v>
      </c>
      <c r="Z68" s="30">
        <v>133.75</v>
      </c>
    </row>
    <row r="69" spans="1:26" x14ac:dyDescent="0.2">
      <c r="A69" s="3" t="s">
        <v>345</v>
      </c>
      <c r="B69" s="3" t="s">
        <v>346</v>
      </c>
      <c r="C69" s="3" t="s">
        <v>358</v>
      </c>
      <c r="D69" s="3" t="s">
        <v>359</v>
      </c>
      <c r="E69" s="30">
        <v>0.76979742173112342</v>
      </c>
      <c r="F69" s="30" t="s">
        <v>360</v>
      </c>
      <c r="G69" s="30">
        <v>0.99263351749539597</v>
      </c>
      <c r="H69" s="30" t="s">
        <v>356</v>
      </c>
      <c r="I69" s="30" t="s">
        <v>357</v>
      </c>
      <c r="J69" s="30">
        <v>0.95070422535211274</v>
      </c>
      <c r="K69" s="30" t="s">
        <v>347</v>
      </c>
      <c r="L69" s="30" t="s">
        <v>348</v>
      </c>
      <c r="M69" s="30">
        <v>0.70000000000000007</v>
      </c>
      <c r="N69" s="30" t="s">
        <v>349</v>
      </c>
      <c r="O69" s="30" t="s">
        <v>350</v>
      </c>
      <c r="P69" s="30">
        <v>1.1784140969162995</v>
      </c>
      <c r="Q69" s="30" t="s">
        <v>351</v>
      </c>
      <c r="R69" s="30" t="s">
        <v>352</v>
      </c>
      <c r="S69" s="30">
        <v>0.853309481216458</v>
      </c>
      <c r="T69" s="30" t="s">
        <v>354</v>
      </c>
      <c r="U69" s="30" t="s">
        <v>353</v>
      </c>
      <c r="V69" s="30">
        <v>1.1911764705882353</v>
      </c>
      <c r="W69" s="30" t="s">
        <v>1312</v>
      </c>
      <c r="X69" s="30" t="s">
        <v>1313</v>
      </c>
      <c r="Y69" s="30">
        <v>1.0007369196757556</v>
      </c>
      <c r="Z69" s="30">
        <v>135.125</v>
      </c>
    </row>
    <row r="70" spans="1:26" x14ac:dyDescent="0.2">
      <c r="A70" s="3" t="s">
        <v>393</v>
      </c>
      <c r="B70" s="3" t="s">
        <v>394</v>
      </c>
      <c r="C70" s="3" t="s">
        <v>405</v>
      </c>
      <c r="D70" s="3" t="s">
        <v>406</v>
      </c>
      <c r="E70" s="30">
        <v>0.76811594202898559</v>
      </c>
      <c r="F70" s="30" t="s">
        <v>407</v>
      </c>
      <c r="G70" s="30">
        <v>0.77846790890269157</v>
      </c>
      <c r="H70" s="30" t="s">
        <v>403</v>
      </c>
      <c r="I70" s="30" t="s">
        <v>404</v>
      </c>
      <c r="J70" s="30">
        <v>0.91153846153846152</v>
      </c>
      <c r="K70" s="30" t="s">
        <v>395</v>
      </c>
      <c r="L70" s="30" t="s">
        <v>396</v>
      </c>
      <c r="M70" s="30">
        <v>0.79268292682926833</v>
      </c>
      <c r="N70" s="30" t="s">
        <v>397</v>
      </c>
      <c r="O70" s="30" t="s">
        <v>398</v>
      </c>
      <c r="P70" s="30">
        <v>0.88493723849372385</v>
      </c>
      <c r="Q70" s="30" t="s">
        <v>399</v>
      </c>
      <c r="R70" s="30" t="s">
        <v>400</v>
      </c>
      <c r="S70" s="30">
        <v>0.83686440677966101</v>
      </c>
      <c r="T70" s="30" t="s">
        <v>401</v>
      </c>
      <c r="U70" s="30" t="s">
        <v>401</v>
      </c>
      <c r="V70" s="30">
        <v>1</v>
      </c>
      <c r="W70" s="30" t="s">
        <v>1380</v>
      </c>
      <c r="X70" s="30" t="s">
        <v>1381</v>
      </c>
      <c r="Y70" s="30">
        <v>1.0416666666666667</v>
      </c>
      <c r="Z70" s="30">
        <v>135.75</v>
      </c>
    </row>
    <row r="71" spans="1:26" x14ac:dyDescent="0.2">
      <c r="A71" s="3" t="s">
        <v>609</v>
      </c>
      <c r="B71" s="3" t="s">
        <v>610</v>
      </c>
      <c r="C71" s="3" t="s">
        <v>623</v>
      </c>
      <c r="D71" s="3" t="s">
        <v>624</v>
      </c>
      <c r="E71" s="30">
        <v>0.51388888888888884</v>
      </c>
      <c r="F71" s="30" t="s">
        <v>625</v>
      </c>
      <c r="G71" s="30">
        <v>0.68888888888888888</v>
      </c>
      <c r="H71" s="30" t="s">
        <v>621</v>
      </c>
      <c r="I71" s="30" t="s">
        <v>622</v>
      </c>
      <c r="J71" s="30">
        <v>0.83687943262411357</v>
      </c>
      <c r="K71" s="30" t="s">
        <v>611</v>
      </c>
      <c r="L71" s="30" t="s">
        <v>612</v>
      </c>
      <c r="M71" s="30">
        <v>0.70731707317073178</v>
      </c>
      <c r="N71" s="30" t="s">
        <v>613</v>
      </c>
      <c r="O71" s="30" t="s">
        <v>614</v>
      </c>
      <c r="P71" s="30">
        <v>1.134453781512605</v>
      </c>
      <c r="Q71" s="30" t="s">
        <v>615</v>
      </c>
      <c r="R71" s="30" t="s">
        <v>616</v>
      </c>
      <c r="S71" s="30">
        <v>0.74563591022443887</v>
      </c>
      <c r="T71" s="30" t="s">
        <v>618</v>
      </c>
      <c r="U71" s="30" t="s">
        <v>617</v>
      </c>
      <c r="V71" s="30">
        <v>1.072289156626506</v>
      </c>
      <c r="W71" s="30" t="s">
        <v>1529</v>
      </c>
      <c r="X71" s="30" t="s">
        <v>1530</v>
      </c>
      <c r="Y71" s="30">
        <v>0.97338935574229679</v>
      </c>
      <c r="Z71" s="30">
        <v>141.875</v>
      </c>
    </row>
    <row r="72" spans="1:26" x14ac:dyDescent="0.2">
      <c r="A72" s="15" t="s">
        <v>1512</v>
      </c>
      <c r="B72" s="15" t="s">
        <v>1513</v>
      </c>
      <c r="C72" s="15" t="s">
        <v>1514</v>
      </c>
      <c r="D72" s="15" t="s">
        <v>1515</v>
      </c>
      <c r="E72" s="31">
        <v>0.3439490445859873</v>
      </c>
      <c r="F72" s="31" t="s">
        <v>1516</v>
      </c>
      <c r="G72" s="31">
        <v>0.93312101910828027</v>
      </c>
      <c r="H72" s="31" t="s">
        <v>1517</v>
      </c>
      <c r="I72" s="31" t="s">
        <v>1518</v>
      </c>
      <c r="J72" s="31">
        <v>0.7665706051873199</v>
      </c>
      <c r="K72" s="31" t="s">
        <v>1519</v>
      </c>
      <c r="L72" s="31" t="s">
        <v>1520</v>
      </c>
      <c r="M72" s="31">
        <v>0.76315789473684215</v>
      </c>
      <c r="N72" s="31" t="s">
        <v>1521</v>
      </c>
      <c r="O72" s="31" t="s">
        <v>1522</v>
      </c>
      <c r="P72" s="31">
        <v>0.79617834394904463</v>
      </c>
      <c r="Q72" s="31" t="s">
        <v>1523</v>
      </c>
      <c r="R72" s="31" t="s">
        <v>1524</v>
      </c>
      <c r="S72" s="31">
        <v>1.0526315789473684</v>
      </c>
      <c r="T72" s="31" t="s">
        <v>1525</v>
      </c>
      <c r="U72" s="31" t="s">
        <v>1526</v>
      </c>
      <c r="V72" s="31">
        <v>0.87058823529411766</v>
      </c>
      <c r="W72" s="31" t="s">
        <v>1527</v>
      </c>
      <c r="X72" s="31" t="s">
        <v>1528</v>
      </c>
      <c r="Y72" s="31">
        <v>0.94990240728692266</v>
      </c>
      <c r="Z72" s="31">
        <v>150.2857142857174</v>
      </c>
    </row>
    <row r="73" spans="1:26" x14ac:dyDescent="0.2">
      <c r="A73" s="34" t="s">
        <v>6701</v>
      </c>
    </row>
  </sheetData>
  <pageMargins left="0.7" right="0.7" top="0.75" bottom="0.75" header="0.3" footer="0.3"/>
  <headerFooter>
    <oddHeader>&amp;L&amp;"Calibri"&amp;11&amp;K008000 [OFFICIAL]&amp;1#_x000D_</oddHeader>
  </headerFooter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08E26-5150-40AF-A9C5-3E21352E6B70}">
  <dimension ref="A1:AN56"/>
  <sheetViews>
    <sheetView workbookViewId="0"/>
  </sheetViews>
  <sheetFormatPr defaultRowHeight="14.25" x14ac:dyDescent="0.2"/>
  <cols>
    <col min="1" max="1" width="12.28515625" style="3" customWidth="1"/>
    <col min="2" max="2" width="8.7109375" style="3" customWidth="1"/>
    <col min="3" max="3" width="17.28515625" style="3" customWidth="1"/>
    <col min="4" max="4" width="14.42578125" style="3" customWidth="1"/>
    <col min="5" max="5" width="15" style="3" customWidth="1"/>
    <col min="6" max="6" width="20.7109375" style="3" customWidth="1"/>
    <col min="7" max="8" width="13.5703125" style="3" customWidth="1"/>
    <col min="9" max="9" width="19.140625" style="3" customWidth="1"/>
    <col min="10" max="11" width="13.140625" style="3" customWidth="1"/>
    <col min="12" max="14" width="17.28515625" style="3" customWidth="1"/>
    <col min="15" max="15" width="22.42578125" style="3" customWidth="1"/>
    <col min="16" max="17" width="15" style="3" customWidth="1"/>
    <col min="18" max="18" width="20.140625" style="3" customWidth="1"/>
    <col min="19" max="19" width="15" style="3" customWidth="1"/>
    <col min="20" max="20" width="12.7109375" style="3" customWidth="1"/>
    <col min="21" max="21" width="17.28515625" style="3" customWidth="1"/>
    <col min="22" max="22" width="12.42578125" style="3" customWidth="1"/>
    <col min="23" max="23" width="10.7109375" style="3" customWidth="1"/>
    <col min="24" max="24" width="14.85546875" style="3" customWidth="1"/>
    <col min="25" max="25" width="10.85546875" style="3" customWidth="1"/>
    <col min="26" max="26" width="15.140625" style="3" customWidth="1"/>
    <col min="27" max="27" width="10.85546875" style="3" customWidth="1"/>
    <col min="28" max="28" width="11" style="3" customWidth="1"/>
    <col min="29" max="29" width="13.28515625" style="3" customWidth="1"/>
    <col min="30" max="30" width="11.28515625" style="3" customWidth="1"/>
    <col min="31" max="31" width="14.140625" style="3" customWidth="1"/>
    <col min="32" max="32" width="16.140625" style="3" customWidth="1"/>
    <col min="33" max="33" width="14.28515625" style="3" customWidth="1"/>
    <col min="34" max="34" width="20.140625" style="3" customWidth="1"/>
    <col min="35" max="35" width="14.28515625" style="3" customWidth="1"/>
    <col min="36" max="36" width="19.28515625" style="3" customWidth="1"/>
    <col min="37" max="37" width="11.85546875" style="3" customWidth="1"/>
    <col min="38" max="38" width="12.42578125" style="3" customWidth="1"/>
    <col min="39" max="39" width="11.42578125" style="3" customWidth="1"/>
    <col min="40" max="40" width="17.28515625" style="3" customWidth="1"/>
    <col min="41" max="16384" width="9.140625" style="3"/>
  </cols>
  <sheetData>
    <row r="1" spans="1:40" x14ac:dyDescent="0.2">
      <c r="A1" s="3" t="s">
        <v>6675</v>
      </c>
    </row>
    <row r="2" spans="1:40" x14ac:dyDescent="0.2">
      <c r="A2" s="18" t="s">
        <v>6706</v>
      </c>
      <c r="B2" s="18" t="s">
        <v>6704</v>
      </c>
      <c r="C2" s="18" t="s">
        <v>802</v>
      </c>
      <c r="D2" s="18" t="s">
        <v>808</v>
      </c>
      <c r="E2" s="18" t="s">
        <v>809</v>
      </c>
      <c r="F2" s="28" t="s">
        <v>810</v>
      </c>
      <c r="G2" s="28" t="s">
        <v>811</v>
      </c>
      <c r="H2" s="28" t="s">
        <v>812</v>
      </c>
      <c r="I2" s="28" t="s">
        <v>813</v>
      </c>
      <c r="J2" s="28" t="s">
        <v>814</v>
      </c>
      <c r="K2" s="28" t="s">
        <v>815</v>
      </c>
      <c r="L2" s="28" t="s">
        <v>816</v>
      </c>
      <c r="M2" s="28" t="s">
        <v>818</v>
      </c>
      <c r="N2" s="28" t="s">
        <v>817</v>
      </c>
      <c r="O2" s="28" t="s">
        <v>819</v>
      </c>
      <c r="P2" s="28" t="s">
        <v>1721</v>
      </c>
      <c r="Q2" s="28" t="s">
        <v>1722</v>
      </c>
      <c r="R2" s="28" t="s">
        <v>1723</v>
      </c>
      <c r="S2" s="28" t="s">
        <v>805</v>
      </c>
      <c r="T2" s="28" t="s">
        <v>806</v>
      </c>
      <c r="U2" s="28" t="s">
        <v>807</v>
      </c>
      <c r="V2" s="28" t="s">
        <v>1724</v>
      </c>
      <c r="W2" s="28" t="s">
        <v>1725</v>
      </c>
      <c r="X2" s="28" t="s">
        <v>803</v>
      </c>
      <c r="Y2" s="28" t="s">
        <v>1726</v>
      </c>
      <c r="Z2" s="28" t="s">
        <v>804</v>
      </c>
      <c r="AA2" s="28" t="s">
        <v>1727</v>
      </c>
      <c r="AB2" s="28" t="s">
        <v>1728</v>
      </c>
      <c r="AC2" s="28" t="s">
        <v>1729</v>
      </c>
      <c r="AD2" s="28" t="s">
        <v>1730</v>
      </c>
      <c r="AE2" s="28" t="s">
        <v>1731</v>
      </c>
      <c r="AF2" s="28" t="s">
        <v>1732</v>
      </c>
      <c r="AG2" s="28" t="s">
        <v>1733</v>
      </c>
      <c r="AH2" s="28" t="s">
        <v>1734</v>
      </c>
      <c r="AI2" s="28" t="s">
        <v>1735</v>
      </c>
      <c r="AJ2" s="28" t="s">
        <v>1736</v>
      </c>
      <c r="AK2" s="28" t="s">
        <v>1737</v>
      </c>
      <c r="AL2" s="28" t="s">
        <v>1738</v>
      </c>
      <c r="AM2" s="28" t="s">
        <v>1739</v>
      </c>
      <c r="AN2" s="28" t="s">
        <v>0</v>
      </c>
    </row>
    <row r="3" spans="1:40" x14ac:dyDescent="0.2">
      <c r="A3" s="3" t="s">
        <v>175</v>
      </c>
      <c r="B3" s="3" t="s">
        <v>6272</v>
      </c>
      <c r="C3" s="3" t="s">
        <v>176</v>
      </c>
      <c r="D3" s="29" t="s">
        <v>177</v>
      </c>
      <c r="E3" s="29" t="s">
        <v>178</v>
      </c>
      <c r="F3" s="30">
        <v>0.96472285800000002</v>
      </c>
      <c r="G3" s="30" t="s">
        <v>179</v>
      </c>
      <c r="H3" s="30" t="s">
        <v>180</v>
      </c>
      <c r="I3" s="30">
        <v>1.4337699989999999</v>
      </c>
      <c r="J3" s="30" t="s">
        <v>181</v>
      </c>
      <c r="K3" s="30" t="s">
        <v>182</v>
      </c>
      <c r="L3" s="30">
        <v>0.93149208699999997</v>
      </c>
      <c r="M3" s="30" t="s">
        <v>183</v>
      </c>
      <c r="N3" s="30" t="s">
        <v>184</v>
      </c>
      <c r="O3" s="30">
        <v>1.190576745</v>
      </c>
      <c r="P3" s="30" t="s">
        <v>185</v>
      </c>
      <c r="Q3" s="30" t="s">
        <v>186</v>
      </c>
      <c r="R3" s="30">
        <v>0.96903669699999995</v>
      </c>
      <c r="S3" s="30" t="s">
        <v>187</v>
      </c>
      <c r="T3" s="30" t="s">
        <v>188</v>
      </c>
      <c r="U3" s="30">
        <v>0.95040127900000004</v>
      </c>
      <c r="V3" s="30" t="s">
        <v>189</v>
      </c>
      <c r="W3" s="30" t="s">
        <v>190</v>
      </c>
      <c r="X3" s="30">
        <v>0.96943949299999999</v>
      </c>
      <c r="Y3" s="30" t="s">
        <v>792</v>
      </c>
      <c r="Z3" s="30" t="s">
        <v>792</v>
      </c>
      <c r="AA3" s="30" t="s">
        <v>191</v>
      </c>
      <c r="AB3" s="30" t="s">
        <v>192</v>
      </c>
      <c r="AC3" s="30">
        <v>0.33658612100000002</v>
      </c>
      <c r="AD3" s="30" t="s">
        <v>792</v>
      </c>
      <c r="AE3" s="30" t="s">
        <v>792</v>
      </c>
      <c r="AF3" s="30" t="s">
        <v>193</v>
      </c>
      <c r="AG3" s="30" t="s">
        <v>194</v>
      </c>
      <c r="AH3" s="30">
        <v>0.96832380100000004</v>
      </c>
      <c r="AI3" s="30" t="s">
        <v>792</v>
      </c>
      <c r="AJ3" s="30" t="s">
        <v>792</v>
      </c>
      <c r="AK3" s="30" t="s">
        <v>195</v>
      </c>
      <c r="AL3" s="30" t="s">
        <v>196</v>
      </c>
      <c r="AM3" s="30">
        <v>1.0114192500000001</v>
      </c>
      <c r="AN3" s="30">
        <v>74.125</v>
      </c>
    </row>
    <row r="4" spans="1:40" x14ac:dyDescent="0.2">
      <c r="A4" s="3" t="s">
        <v>369</v>
      </c>
      <c r="B4" s="3" t="s">
        <v>6272</v>
      </c>
      <c r="C4" s="3" t="s">
        <v>370</v>
      </c>
      <c r="D4" s="29" t="s">
        <v>371</v>
      </c>
      <c r="E4" s="29" t="s">
        <v>372</v>
      </c>
      <c r="F4" s="30">
        <v>0.93955197099999999</v>
      </c>
      <c r="G4" s="30" t="s">
        <v>373</v>
      </c>
      <c r="H4" s="30" t="s">
        <v>374</v>
      </c>
      <c r="I4" s="30">
        <v>1.0657340099999999</v>
      </c>
      <c r="J4" s="30" t="s">
        <v>375</v>
      </c>
      <c r="K4" s="30" t="s">
        <v>376</v>
      </c>
      <c r="L4" s="30">
        <v>0.89001005399999999</v>
      </c>
      <c r="M4" s="30" t="s">
        <v>377</v>
      </c>
      <c r="N4" s="30" t="s">
        <v>378</v>
      </c>
      <c r="O4" s="30">
        <v>1.1152097679999999</v>
      </c>
      <c r="P4" s="30" t="s">
        <v>379</v>
      </c>
      <c r="Q4" s="30" t="s">
        <v>348</v>
      </c>
      <c r="R4" s="30">
        <v>0.95639864100000005</v>
      </c>
      <c r="S4" s="30" t="s">
        <v>380</v>
      </c>
      <c r="T4" s="30" t="s">
        <v>381</v>
      </c>
      <c r="U4" s="30">
        <v>0.86824411000000001</v>
      </c>
      <c r="V4" s="30" t="s">
        <v>382</v>
      </c>
      <c r="W4" s="30" t="s">
        <v>383</v>
      </c>
      <c r="X4" s="30">
        <v>0.99545216800000003</v>
      </c>
      <c r="Y4" s="30" t="s">
        <v>384</v>
      </c>
      <c r="Z4" s="30">
        <v>0.47399942351421459</v>
      </c>
      <c r="AA4" s="30" t="s">
        <v>385</v>
      </c>
      <c r="AB4" s="30" t="s">
        <v>386</v>
      </c>
      <c r="AC4" s="30">
        <v>1.0378346919999999</v>
      </c>
      <c r="AD4" s="30" t="s">
        <v>387</v>
      </c>
      <c r="AE4" s="30">
        <v>0.77415599534342261</v>
      </c>
      <c r="AF4" s="30" t="s">
        <v>388</v>
      </c>
      <c r="AG4" s="30" t="s">
        <v>389</v>
      </c>
      <c r="AH4" s="30">
        <v>0.96046056899999999</v>
      </c>
      <c r="AI4" s="30" t="s">
        <v>390</v>
      </c>
      <c r="AJ4" s="30">
        <v>1.0775581142732999</v>
      </c>
      <c r="AK4" s="30" t="s">
        <v>391</v>
      </c>
      <c r="AL4" s="30" t="s">
        <v>392</v>
      </c>
      <c r="AM4" s="30">
        <v>1.049242424</v>
      </c>
      <c r="AN4" s="30">
        <v>75.25</v>
      </c>
    </row>
    <row r="5" spans="1:40" x14ac:dyDescent="0.2">
      <c r="A5" s="3" t="s">
        <v>126</v>
      </c>
      <c r="B5" s="3" t="s">
        <v>6272</v>
      </c>
      <c r="C5" s="3" t="s">
        <v>127</v>
      </c>
      <c r="D5" s="29" t="s">
        <v>128</v>
      </c>
      <c r="E5" s="29" t="s">
        <v>129</v>
      </c>
      <c r="F5" s="30">
        <v>0.92522912300000004</v>
      </c>
      <c r="G5" s="30" t="s">
        <v>130</v>
      </c>
      <c r="H5" s="30" t="s">
        <v>131</v>
      </c>
      <c r="I5" s="30">
        <v>1.5573190210000001</v>
      </c>
      <c r="J5" s="30" t="s">
        <v>132</v>
      </c>
      <c r="K5" s="30" t="s">
        <v>133</v>
      </c>
      <c r="L5" s="30">
        <v>0.73825557600000002</v>
      </c>
      <c r="M5" s="30" t="s">
        <v>134</v>
      </c>
      <c r="N5" s="30" t="s">
        <v>135</v>
      </c>
      <c r="O5" s="30">
        <v>1.2863442190000001</v>
      </c>
      <c r="P5" s="30" t="s">
        <v>136</v>
      </c>
      <c r="Q5" s="30" t="s">
        <v>137</v>
      </c>
      <c r="R5" s="30">
        <v>0.85851496100000002</v>
      </c>
      <c r="S5" s="30" t="s">
        <v>138</v>
      </c>
      <c r="T5" s="30" t="s">
        <v>139</v>
      </c>
      <c r="U5" s="30">
        <v>0.95608852300000002</v>
      </c>
      <c r="V5" s="30" t="s">
        <v>140</v>
      </c>
      <c r="W5" s="30" t="s">
        <v>141</v>
      </c>
      <c r="X5" s="30">
        <v>0.93908166400000004</v>
      </c>
      <c r="Y5" s="30" t="s">
        <v>142</v>
      </c>
      <c r="Z5" s="30">
        <v>0.7610231069550214</v>
      </c>
      <c r="AA5" s="30" t="s">
        <v>143</v>
      </c>
      <c r="AB5" s="30" t="s">
        <v>144</v>
      </c>
      <c r="AC5" s="30">
        <v>0.66778603999999997</v>
      </c>
      <c r="AD5" s="30" t="s">
        <v>145</v>
      </c>
      <c r="AE5" s="30">
        <v>1.1705444950827537</v>
      </c>
      <c r="AF5" s="30" t="s">
        <v>146</v>
      </c>
      <c r="AG5" s="30" t="s">
        <v>147</v>
      </c>
      <c r="AH5" s="30">
        <v>1.027143863</v>
      </c>
      <c r="AI5" s="30" t="s">
        <v>148</v>
      </c>
      <c r="AJ5" s="30">
        <v>0.96690917624970674</v>
      </c>
      <c r="AK5" s="30" t="s">
        <v>149</v>
      </c>
      <c r="AL5" s="30" t="s">
        <v>150</v>
      </c>
      <c r="AM5" s="30">
        <v>1.0485762139999999</v>
      </c>
      <c r="AN5" s="30">
        <v>79.125</v>
      </c>
    </row>
    <row r="6" spans="1:40" x14ac:dyDescent="0.2">
      <c r="A6" s="3" t="s">
        <v>197</v>
      </c>
      <c r="B6" s="3" t="s">
        <v>6272</v>
      </c>
      <c r="C6" s="3" t="s">
        <v>198</v>
      </c>
      <c r="D6" s="29" t="s">
        <v>199</v>
      </c>
      <c r="E6" s="29" t="s">
        <v>200</v>
      </c>
      <c r="F6" s="30">
        <v>0.89601492500000002</v>
      </c>
      <c r="G6" s="30" t="s">
        <v>201</v>
      </c>
      <c r="H6" s="30" t="s">
        <v>202</v>
      </c>
      <c r="I6" s="30">
        <v>1.085003221</v>
      </c>
      <c r="J6" s="30" t="s">
        <v>203</v>
      </c>
      <c r="K6" s="30" t="s">
        <v>204</v>
      </c>
      <c r="L6" s="30">
        <v>0.78968491399999996</v>
      </c>
      <c r="M6" s="30" t="s">
        <v>205</v>
      </c>
      <c r="N6" s="30" t="s">
        <v>206</v>
      </c>
      <c r="O6" s="30">
        <v>1.117509598</v>
      </c>
      <c r="P6" s="30" t="s">
        <v>207</v>
      </c>
      <c r="Q6" s="30" t="s">
        <v>208</v>
      </c>
      <c r="R6" s="30">
        <v>1.058169935</v>
      </c>
      <c r="S6" s="30" t="s">
        <v>209</v>
      </c>
      <c r="T6" s="30" t="s">
        <v>210</v>
      </c>
      <c r="U6" s="30">
        <v>0.92735588599999996</v>
      </c>
      <c r="V6" s="30" t="s">
        <v>211</v>
      </c>
      <c r="W6" s="30" t="s">
        <v>212</v>
      </c>
      <c r="X6" s="30">
        <v>0.94501375600000004</v>
      </c>
      <c r="Y6" s="30" t="s">
        <v>213</v>
      </c>
      <c r="Z6" s="30">
        <v>1.0379749876860607</v>
      </c>
      <c r="AA6" s="30" t="s">
        <v>214</v>
      </c>
      <c r="AB6" s="30" t="s">
        <v>215</v>
      </c>
      <c r="AC6" s="30">
        <v>0.68391623700000004</v>
      </c>
      <c r="AD6" s="30" t="s">
        <v>216</v>
      </c>
      <c r="AE6" s="30">
        <v>0.60519679859664521</v>
      </c>
      <c r="AF6" s="30" t="s">
        <v>217</v>
      </c>
      <c r="AG6" s="30" t="s">
        <v>218</v>
      </c>
      <c r="AH6" s="30">
        <v>1.061752034</v>
      </c>
      <c r="AI6" s="30" t="s">
        <v>219</v>
      </c>
      <c r="AJ6" s="30">
        <v>1.0292005744375299</v>
      </c>
      <c r="AK6" s="30" t="s">
        <v>220</v>
      </c>
      <c r="AL6" s="30" t="s">
        <v>221</v>
      </c>
      <c r="AM6" s="30">
        <v>0.98926654700000005</v>
      </c>
      <c r="AN6" s="30">
        <v>79.5</v>
      </c>
    </row>
    <row r="7" spans="1:40" x14ac:dyDescent="0.2">
      <c r="A7" s="3" t="s">
        <v>76</v>
      </c>
      <c r="B7" s="3" t="s">
        <v>6272</v>
      </c>
      <c r="C7" s="3" t="s">
        <v>77</v>
      </c>
      <c r="D7" s="29" t="s">
        <v>78</v>
      </c>
      <c r="E7" s="29" t="s">
        <v>79</v>
      </c>
      <c r="F7" s="30">
        <v>0.81835773999999994</v>
      </c>
      <c r="G7" s="30" t="s">
        <v>80</v>
      </c>
      <c r="H7" s="30" t="s">
        <v>81</v>
      </c>
      <c r="I7" s="30">
        <v>1.1220742690000001</v>
      </c>
      <c r="J7" s="30" t="s">
        <v>82</v>
      </c>
      <c r="K7" s="30" t="s">
        <v>83</v>
      </c>
      <c r="L7" s="30">
        <v>0.75137821599999999</v>
      </c>
      <c r="M7" s="30" t="s">
        <v>84</v>
      </c>
      <c r="N7" s="30" t="s">
        <v>85</v>
      </c>
      <c r="O7" s="30">
        <v>1.058941887</v>
      </c>
      <c r="P7" s="30" t="s">
        <v>86</v>
      </c>
      <c r="Q7" s="30" t="s">
        <v>87</v>
      </c>
      <c r="R7" s="30">
        <v>0.87106203299999996</v>
      </c>
      <c r="S7" s="30" t="s">
        <v>88</v>
      </c>
      <c r="T7" s="30" t="s">
        <v>89</v>
      </c>
      <c r="U7" s="30">
        <v>0.90041449399999995</v>
      </c>
      <c r="V7" s="30" t="s">
        <v>90</v>
      </c>
      <c r="W7" s="30" t="s">
        <v>91</v>
      </c>
      <c r="X7" s="30">
        <v>1.0164608829999999</v>
      </c>
      <c r="Y7" s="30" t="s">
        <v>92</v>
      </c>
      <c r="Z7" s="30">
        <v>0.94802593574370897</v>
      </c>
      <c r="AA7" s="30" t="s">
        <v>93</v>
      </c>
      <c r="AB7" s="30" t="s">
        <v>94</v>
      </c>
      <c r="AC7" s="30">
        <v>1.0278582380000001</v>
      </c>
      <c r="AD7" s="30" t="s">
        <v>95</v>
      </c>
      <c r="AE7" s="30">
        <v>1.0325438745953315</v>
      </c>
      <c r="AF7" s="30" t="s">
        <v>96</v>
      </c>
      <c r="AG7" s="30" t="s">
        <v>97</v>
      </c>
      <c r="AH7" s="30">
        <v>1.009420956</v>
      </c>
      <c r="AI7" s="30" t="s">
        <v>98</v>
      </c>
      <c r="AJ7" s="30">
        <v>1.015625</v>
      </c>
      <c r="AK7" s="30" t="s">
        <v>99</v>
      </c>
      <c r="AL7" s="30" t="s">
        <v>100</v>
      </c>
      <c r="AM7" s="30">
        <v>0.96801112700000003</v>
      </c>
      <c r="AN7" s="30">
        <v>80.75</v>
      </c>
    </row>
    <row r="8" spans="1:40" x14ac:dyDescent="0.2">
      <c r="A8" s="3" t="s">
        <v>769</v>
      </c>
      <c r="B8" s="3" t="s">
        <v>6272</v>
      </c>
      <c r="C8" s="3" t="s">
        <v>770</v>
      </c>
      <c r="D8" s="29" t="s">
        <v>771</v>
      </c>
      <c r="E8" s="29" t="s">
        <v>537</v>
      </c>
      <c r="F8" s="30">
        <v>0.82183908000000006</v>
      </c>
      <c r="G8" s="30" t="s">
        <v>772</v>
      </c>
      <c r="H8" s="30" t="s">
        <v>773</v>
      </c>
      <c r="I8" s="30">
        <v>1.096554585</v>
      </c>
      <c r="J8" s="30" t="s">
        <v>774</v>
      </c>
      <c r="K8" s="30" t="s">
        <v>775</v>
      </c>
      <c r="L8" s="30">
        <v>0.98194559299999995</v>
      </c>
      <c r="M8" s="30" t="s">
        <v>776</v>
      </c>
      <c r="N8" s="30" t="s">
        <v>777</v>
      </c>
      <c r="O8" s="30">
        <v>0.910777795</v>
      </c>
      <c r="P8" s="30" t="s">
        <v>778</v>
      </c>
      <c r="Q8" s="30" t="s">
        <v>207</v>
      </c>
      <c r="R8" s="30">
        <v>0.89264531400000002</v>
      </c>
      <c r="S8" s="30" t="s">
        <v>779</v>
      </c>
      <c r="T8" s="30" t="s">
        <v>780</v>
      </c>
      <c r="U8" s="30">
        <v>0.97348876799999995</v>
      </c>
      <c r="V8" s="30" t="s">
        <v>781</v>
      </c>
      <c r="W8" s="30" t="s">
        <v>782</v>
      </c>
      <c r="X8" s="30">
        <v>1.0056739669999999</v>
      </c>
      <c r="Y8" s="30" t="s">
        <v>783</v>
      </c>
      <c r="Z8" s="30">
        <v>0.94390312806394616</v>
      </c>
      <c r="AA8" s="30" t="s">
        <v>784</v>
      </c>
      <c r="AB8" s="30" t="s">
        <v>785</v>
      </c>
      <c r="AC8" s="30">
        <v>1.061418202</v>
      </c>
      <c r="AD8" s="30" t="s">
        <v>786</v>
      </c>
      <c r="AE8" s="30">
        <v>1.329225352112676</v>
      </c>
      <c r="AF8" s="30" t="s">
        <v>787</v>
      </c>
      <c r="AG8" s="30" t="s">
        <v>788</v>
      </c>
      <c r="AH8" s="30">
        <v>1.057124097</v>
      </c>
      <c r="AI8" s="30" t="s">
        <v>789</v>
      </c>
      <c r="AJ8" s="30">
        <v>1.0590156286447399</v>
      </c>
      <c r="AK8" s="30" t="s">
        <v>790</v>
      </c>
      <c r="AL8" s="30" t="s">
        <v>791</v>
      </c>
      <c r="AM8" s="30">
        <v>0.99496644300000003</v>
      </c>
      <c r="AN8" s="30">
        <v>81.125</v>
      </c>
    </row>
    <row r="9" spans="1:40" x14ac:dyDescent="0.2">
      <c r="A9" s="3" t="s">
        <v>51</v>
      </c>
      <c r="B9" s="3" t="s">
        <v>6272</v>
      </c>
      <c r="C9" s="3" t="s">
        <v>52</v>
      </c>
      <c r="D9" s="29" t="s">
        <v>53</v>
      </c>
      <c r="E9" s="29" t="s">
        <v>54</v>
      </c>
      <c r="F9" s="30">
        <v>0.99658453300000005</v>
      </c>
      <c r="G9" s="30" t="s">
        <v>55</v>
      </c>
      <c r="H9" s="30" t="s">
        <v>56</v>
      </c>
      <c r="I9" s="30">
        <v>1.2007728179999999</v>
      </c>
      <c r="J9" s="30" t="s">
        <v>57</v>
      </c>
      <c r="K9" s="30" t="s">
        <v>58</v>
      </c>
      <c r="L9" s="30">
        <v>0.93547546699999995</v>
      </c>
      <c r="M9" s="30" t="s">
        <v>59</v>
      </c>
      <c r="N9" s="30" t="s">
        <v>60</v>
      </c>
      <c r="O9" s="30">
        <v>1.10826797</v>
      </c>
      <c r="P9" s="30" t="s">
        <v>61</v>
      </c>
      <c r="Q9" s="30" t="s">
        <v>62</v>
      </c>
      <c r="R9" s="30">
        <v>0.88603531300000005</v>
      </c>
      <c r="S9" s="30" t="s">
        <v>63</v>
      </c>
      <c r="T9" s="30" t="s">
        <v>64</v>
      </c>
      <c r="U9" s="30">
        <v>1.0459411240000001</v>
      </c>
      <c r="V9" s="30" t="s">
        <v>65</v>
      </c>
      <c r="W9" s="30" t="s">
        <v>66</v>
      </c>
      <c r="X9" s="30">
        <v>0.91997337899999998</v>
      </c>
      <c r="Y9" s="30" t="s">
        <v>67</v>
      </c>
      <c r="Z9" s="30">
        <v>1.1967053967750012</v>
      </c>
      <c r="AA9" s="30" t="s">
        <v>68</v>
      </c>
      <c r="AB9" s="30" t="s">
        <v>69</v>
      </c>
      <c r="AC9" s="30">
        <v>1.1600719939999999</v>
      </c>
      <c r="AD9" s="30" t="s">
        <v>70</v>
      </c>
      <c r="AE9" s="30">
        <v>3.786897048236141</v>
      </c>
      <c r="AF9" s="30" t="s">
        <v>71</v>
      </c>
      <c r="AG9" s="30" t="s">
        <v>72</v>
      </c>
      <c r="AH9" s="30">
        <v>1.1285026339999999</v>
      </c>
      <c r="AI9" s="30" t="s">
        <v>73</v>
      </c>
      <c r="AJ9" s="30">
        <v>1.053423626787058</v>
      </c>
      <c r="AK9" s="30" t="s">
        <v>74</v>
      </c>
      <c r="AL9" s="30" t="s">
        <v>75</v>
      </c>
      <c r="AM9" s="30">
        <v>0.92485549099999997</v>
      </c>
      <c r="AN9" s="30">
        <v>81.5</v>
      </c>
    </row>
    <row r="10" spans="1:40" x14ac:dyDescent="0.2">
      <c r="A10" s="3" t="s">
        <v>101</v>
      </c>
      <c r="B10" s="3" t="s">
        <v>6272</v>
      </c>
      <c r="C10" s="3" t="s">
        <v>102</v>
      </c>
      <c r="D10" s="29" t="s">
        <v>103</v>
      </c>
      <c r="E10" s="29" t="s">
        <v>104</v>
      </c>
      <c r="F10" s="30">
        <v>0.86200296600000004</v>
      </c>
      <c r="G10" s="30" t="s">
        <v>105</v>
      </c>
      <c r="H10" s="30" t="s">
        <v>106</v>
      </c>
      <c r="I10" s="30">
        <v>0.95804898000000005</v>
      </c>
      <c r="J10" s="30" t="s">
        <v>107</v>
      </c>
      <c r="K10" s="30" t="s">
        <v>108</v>
      </c>
      <c r="L10" s="30">
        <v>1.0066086359999999</v>
      </c>
      <c r="M10" s="30" t="s">
        <v>109</v>
      </c>
      <c r="N10" s="30" t="s">
        <v>110</v>
      </c>
      <c r="O10" s="30">
        <v>1.156665681</v>
      </c>
      <c r="P10" s="30" t="s">
        <v>111</v>
      </c>
      <c r="Q10" s="30" t="s">
        <v>112</v>
      </c>
      <c r="R10" s="30">
        <v>0.76872378699999999</v>
      </c>
      <c r="S10" s="30" t="s">
        <v>113</v>
      </c>
      <c r="T10" s="30" t="s">
        <v>114</v>
      </c>
      <c r="U10" s="30">
        <v>1.120976596</v>
      </c>
      <c r="V10" s="30" t="s">
        <v>115</v>
      </c>
      <c r="W10" s="30" t="s">
        <v>116</v>
      </c>
      <c r="X10" s="30">
        <v>1.0310066769999999</v>
      </c>
      <c r="Y10" s="30" t="s">
        <v>117</v>
      </c>
      <c r="Z10" s="30">
        <v>0.58087349947093803</v>
      </c>
      <c r="AA10" s="30" t="s">
        <v>118</v>
      </c>
      <c r="AB10" s="30" t="s">
        <v>119</v>
      </c>
      <c r="AC10" s="30">
        <v>1.2531453690000001</v>
      </c>
      <c r="AD10" s="30" t="s">
        <v>120</v>
      </c>
      <c r="AE10" s="30">
        <v>0.67303319690768526</v>
      </c>
      <c r="AF10" s="30" t="s">
        <v>121</v>
      </c>
      <c r="AG10" s="30" t="s">
        <v>122</v>
      </c>
      <c r="AH10" s="30">
        <v>0.99931113699999996</v>
      </c>
      <c r="AI10" s="30" t="s">
        <v>123</v>
      </c>
      <c r="AJ10" s="30">
        <v>1.0929965556831229</v>
      </c>
      <c r="AK10" s="30" t="s">
        <v>124</v>
      </c>
      <c r="AL10" s="30" t="s">
        <v>125</v>
      </c>
      <c r="AM10" s="30">
        <v>1.016326531</v>
      </c>
      <c r="AN10" s="30">
        <v>82.625</v>
      </c>
    </row>
    <row r="11" spans="1:40" x14ac:dyDescent="0.2">
      <c r="A11" s="3" t="s">
        <v>247</v>
      </c>
      <c r="B11" s="3" t="s">
        <v>6272</v>
      </c>
      <c r="C11" s="3" t="s">
        <v>248</v>
      </c>
      <c r="D11" s="29" t="s">
        <v>249</v>
      </c>
      <c r="E11" s="29" t="s">
        <v>250</v>
      </c>
      <c r="F11" s="30">
        <v>0.79821805999999995</v>
      </c>
      <c r="G11" s="30" t="s">
        <v>251</v>
      </c>
      <c r="H11" s="30" t="s">
        <v>252</v>
      </c>
      <c r="I11" s="30">
        <v>1.1051640620000001</v>
      </c>
      <c r="J11" s="30" t="s">
        <v>253</v>
      </c>
      <c r="K11" s="30" t="s">
        <v>254</v>
      </c>
      <c r="L11" s="30">
        <v>0.75146411599999996</v>
      </c>
      <c r="M11" s="30" t="s">
        <v>255</v>
      </c>
      <c r="N11" s="30" t="s">
        <v>256</v>
      </c>
      <c r="O11" s="30">
        <v>1.09924361</v>
      </c>
      <c r="P11" s="30" t="s">
        <v>257</v>
      </c>
      <c r="Q11" s="30" t="s">
        <v>258</v>
      </c>
      <c r="R11" s="30">
        <v>0.70445736400000003</v>
      </c>
      <c r="S11" s="30" t="s">
        <v>259</v>
      </c>
      <c r="T11" s="30" t="s">
        <v>260</v>
      </c>
      <c r="U11" s="30">
        <v>0.96706689899999998</v>
      </c>
      <c r="V11" s="30" t="s">
        <v>261</v>
      </c>
      <c r="W11" s="30" t="s">
        <v>262</v>
      </c>
      <c r="X11" s="30">
        <v>0.996156979</v>
      </c>
      <c r="Y11" s="30" t="s">
        <v>263</v>
      </c>
      <c r="Z11" s="30">
        <v>1.0280232873819795</v>
      </c>
      <c r="AA11" s="30" t="s">
        <v>264</v>
      </c>
      <c r="AB11" s="30" t="s">
        <v>265</v>
      </c>
      <c r="AC11" s="30">
        <v>2.0710412150000002</v>
      </c>
      <c r="AD11" s="30" t="s">
        <v>266</v>
      </c>
      <c r="AE11" s="30">
        <v>1.4822848879248012</v>
      </c>
      <c r="AF11" s="30" t="s">
        <v>267</v>
      </c>
      <c r="AG11" s="30" t="s">
        <v>268</v>
      </c>
      <c r="AH11" s="30">
        <v>1.0620705989999999</v>
      </c>
      <c r="AI11" s="30" t="s">
        <v>269</v>
      </c>
      <c r="AJ11" s="30">
        <v>1.1040037905709548</v>
      </c>
      <c r="AK11" s="30" t="s">
        <v>270</v>
      </c>
      <c r="AL11" s="30" t="s">
        <v>271</v>
      </c>
      <c r="AM11" s="30">
        <v>0.85333333300000003</v>
      </c>
      <c r="AN11" s="30">
        <v>82.625</v>
      </c>
    </row>
    <row r="12" spans="1:40" x14ac:dyDescent="0.2">
      <c r="A12" s="3" t="s">
        <v>26</v>
      </c>
      <c r="B12" s="3" t="s">
        <v>6272</v>
      </c>
      <c r="C12" s="3" t="s">
        <v>27</v>
      </c>
      <c r="D12" s="29" t="s">
        <v>28</v>
      </c>
      <c r="E12" s="29" t="s">
        <v>29</v>
      </c>
      <c r="F12" s="30">
        <v>0.70958528300000001</v>
      </c>
      <c r="G12" s="30" t="s">
        <v>30</v>
      </c>
      <c r="H12" s="30" t="s">
        <v>31</v>
      </c>
      <c r="I12" s="30">
        <v>1.1457477549999999</v>
      </c>
      <c r="J12" s="30" t="s">
        <v>32</v>
      </c>
      <c r="K12" s="30" t="s">
        <v>33</v>
      </c>
      <c r="L12" s="30">
        <v>0.82197557300000001</v>
      </c>
      <c r="M12" s="30" t="s">
        <v>34</v>
      </c>
      <c r="N12" s="30" t="s">
        <v>35</v>
      </c>
      <c r="O12" s="30">
        <v>1.0756220299999999</v>
      </c>
      <c r="P12" s="30" t="s">
        <v>36</v>
      </c>
      <c r="Q12" s="30" t="s">
        <v>37</v>
      </c>
      <c r="R12" s="30">
        <v>0.76370656400000003</v>
      </c>
      <c r="S12" s="30" t="s">
        <v>38</v>
      </c>
      <c r="T12" s="30" t="s">
        <v>39</v>
      </c>
      <c r="U12" s="30">
        <v>0.92721567699999996</v>
      </c>
      <c r="V12" s="30" t="s">
        <v>40</v>
      </c>
      <c r="W12" s="30" t="s">
        <v>41</v>
      </c>
      <c r="X12" s="30">
        <v>0.96243448399999998</v>
      </c>
      <c r="Y12" s="30" t="s">
        <v>42</v>
      </c>
      <c r="Z12" s="30">
        <v>1.0037800578126488</v>
      </c>
      <c r="AA12" s="30" t="s">
        <v>43</v>
      </c>
      <c r="AB12" s="30" t="s">
        <v>44</v>
      </c>
      <c r="AC12" s="30">
        <v>2.2787996129999999</v>
      </c>
      <c r="AD12" s="30" t="s">
        <v>45</v>
      </c>
      <c r="AE12" s="30">
        <v>2.5298483381736045</v>
      </c>
      <c r="AF12" s="30" t="s">
        <v>46</v>
      </c>
      <c r="AG12" s="30" t="s">
        <v>47</v>
      </c>
      <c r="AH12" s="30">
        <v>1.099278846</v>
      </c>
      <c r="AI12" s="30" t="s">
        <v>48</v>
      </c>
      <c r="AJ12" s="30">
        <v>1.1009615384615383</v>
      </c>
      <c r="AK12" s="30" t="s">
        <v>49</v>
      </c>
      <c r="AL12" s="30" t="s">
        <v>50</v>
      </c>
      <c r="AM12" s="30">
        <v>0.90490797499999998</v>
      </c>
      <c r="AN12" s="30">
        <v>82.75</v>
      </c>
    </row>
    <row r="13" spans="1:40" x14ac:dyDescent="0.2">
      <c r="A13" s="3" t="s">
        <v>222</v>
      </c>
      <c r="B13" s="3" t="s">
        <v>6272</v>
      </c>
      <c r="C13" s="3" t="s">
        <v>223</v>
      </c>
      <c r="D13" s="29" t="s">
        <v>224</v>
      </c>
      <c r="E13" s="29" t="s">
        <v>225</v>
      </c>
      <c r="F13" s="30">
        <v>0.79056547799999999</v>
      </c>
      <c r="G13" s="30" t="s">
        <v>226</v>
      </c>
      <c r="H13" s="30" t="s">
        <v>227</v>
      </c>
      <c r="I13" s="30">
        <v>1.239425547</v>
      </c>
      <c r="J13" s="30" t="s">
        <v>228</v>
      </c>
      <c r="K13" s="30" t="s">
        <v>229</v>
      </c>
      <c r="L13" s="30">
        <v>1.1019944589999999</v>
      </c>
      <c r="M13" s="30" t="s">
        <v>230</v>
      </c>
      <c r="N13" s="30" t="s">
        <v>231</v>
      </c>
      <c r="O13" s="30">
        <v>1.110231848</v>
      </c>
      <c r="P13" s="30" t="s">
        <v>232</v>
      </c>
      <c r="Q13" s="30" t="s">
        <v>233</v>
      </c>
      <c r="R13" s="30">
        <v>0.75863795700000003</v>
      </c>
      <c r="S13" s="30" t="s">
        <v>234</v>
      </c>
      <c r="T13" s="30" t="s">
        <v>235</v>
      </c>
      <c r="U13" s="30">
        <v>0.97122635199999996</v>
      </c>
      <c r="V13" s="30" t="s">
        <v>236</v>
      </c>
      <c r="W13" s="30" t="s">
        <v>237</v>
      </c>
      <c r="X13" s="30">
        <v>0.94988346400000001</v>
      </c>
      <c r="Y13" s="30" t="s">
        <v>238</v>
      </c>
      <c r="Z13" s="30">
        <v>0.58566903723181729</v>
      </c>
      <c r="AA13" s="30" t="s">
        <v>239</v>
      </c>
      <c r="AB13" s="30" t="s">
        <v>240</v>
      </c>
      <c r="AC13" s="30">
        <v>0.47390986099999999</v>
      </c>
      <c r="AD13" s="30" t="s">
        <v>241</v>
      </c>
      <c r="AE13" s="30">
        <v>0.96622398828819422</v>
      </c>
      <c r="AF13" s="30" t="s">
        <v>242</v>
      </c>
      <c r="AG13" s="30" t="s">
        <v>243</v>
      </c>
      <c r="AH13" s="30">
        <v>1.125570776</v>
      </c>
      <c r="AI13" s="30" t="s">
        <v>244</v>
      </c>
      <c r="AJ13" s="30">
        <v>1.1689497716894979</v>
      </c>
      <c r="AK13" s="30" t="s">
        <v>245</v>
      </c>
      <c r="AL13" s="30" t="s">
        <v>246</v>
      </c>
      <c r="AM13" s="30">
        <v>0.97543859600000005</v>
      </c>
      <c r="AN13" s="30">
        <v>82.875</v>
      </c>
    </row>
    <row r="14" spans="1:40" x14ac:dyDescent="0.2">
      <c r="A14" s="3" t="s">
        <v>746</v>
      </c>
      <c r="B14" s="3" t="s">
        <v>6272</v>
      </c>
      <c r="C14" s="3" t="s">
        <v>747</v>
      </c>
      <c r="D14" s="29" t="s">
        <v>748</v>
      </c>
      <c r="E14" s="29" t="s">
        <v>250</v>
      </c>
      <c r="F14" s="30">
        <v>0.86616223699999995</v>
      </c>
      <c r="G14" s="30" t="s">
        <v>749</v>
      </c>
      <c r="H14" s="30" t="s">
        <v>750</v>
      </c>
      <c r="I14" s="30">
        <v>1.05666518</v>
      </c>
      <c r="J14" s="30" t="s">
        <v>751</v>
      </c>
      <c r="K14" s="30" t="s">
        <v>752</v>
      </c>
      <c r="L14" s="30">
        <v>0.81779640099999995</v>
      </c>
      <c r="M14" s="30" t="s">
        <v>753</v>
      </c>
      <c r="N14" s="30" t="s">
        <v>754</v>
      </c>
      <c r="O14" s="30">
        <v>1.1520629520000001</v>
      </c>
      <c r="P14" s="30" t="s">
        <v>755</v>
      </c>
      <c r="Q14" s="30" t="s">
        <v>153</v>
      </c>
      <c r="R14" s="30">
        <v>0.90157041400000004</v>
      </c>
      <c r="S14" s="30" t="s">
        <v>756</v>
      </c>
      <c r="T14" s="30" t="s">
        <v>757</v>
      </c>
      <c r="U14" s="30">
        <v>0.883192058</v>
      </c>
      <c r="V14" s="30" t="s">
        <v>758</v>
      </c>
      <c r="W14" s="30" t="s">
        <v>759</v>
      </c>
      <c r="X14" s="30">
        <v>0.82888244</v>
      </c>
      <c r="Y14" s="30" t="s">
        <v>760</v>
      </c>
      <c r="Z14" s="30">
        <v>0.56458166576032165</v>
      </c>
      <c r="AA14" s="30" t="s">
        <v>761</v>
      </c>
      <c r="AB14" s="30" t="s">
        <v>762</v>
      </c>
      <c r="AC14" s="30">
        <v>0.76552416499999998</v>
      </c>
      <c r="AD14" s="30" t="s">
        <v>763</v>
      </c>
      <c r="AE14" s="30">
        <v>1.0191812195820211</v>
      </c>
      <c r="AF14" s="30" t="s">
        <v>764</v>
      </c>
      <c r="AG14" s="30" t="s">
        <v>765</v>
      </c>
      <c r="AH14" s="30">
        <v>1.0153721680000001</v>
      </c>
      <c r="AI14" s="30" t="s">
        <v>766</v>
      </c>
      <c r="AJ14" s="30">
        <v>0.99484651579654937</v>
      </c>
      <c r="AK14" s="30" t="s">
        <v>767</v>
      </c>
      <c r="AL14" s="30" t="s">
        <v>768</v>
      </c>
      <c r="AM14" s="30">
        <v>1.014921312</v>
      </c>
      <c r="AN14" s="30">
        <v>82.875</v>
      </c>
    </row>
    <row r="15" spans="1:40" x14ac:dyDescent="0.2">
      <c r="A15" s="3" t="s">
        <v>272</v>
      </c>
      <c r="B15" s="3" t="s">
        <v>6272</v>
      </c>
      <c r="C15" s="3" t="s">
        <v>273</v>
      </c>
      <c r="D15" s="29" t="s">
        <v>274</v>
      </c>
      <c r="E15" s="29" t="s">
        <v>275</v>
      </c>
      <c r="F15" s="30">
        <v>1.0141716949999999</v>
      </c>
      <c r="G15" s="30" t="s">
        <v>276</v>
      </c>
      <c r="H15" s="30" t="s">
        <v>277</v>
      </c>
      <c r="I15" s="30">
        <v>1.249085988</v>
      </c>
      <c r="J15" s="30" t="s">
        <v>278</v>
      </c>
      <c r="K15" s="30" t="s">
        <v>279</v>
      </c>
      <c r="L15" s="30">
        <v>0.78339309300000004</v>
      </c>
      <c r="M15" s="30" t="s">
        <v>280</v>
      </c>
      <c r="N15" s="30" t="s">
        <v>281</v>
      </c>
      <c r="O15" s="30">
        <v>1.217274593</v>
      </c>
      <c r="P15" s="30" t="s">
        <v>257</v>
      </c>
      <c r="Q15" s="30" t="s">
        <v>282</v>
      </c>
      <c r="R15" s="30">
        <v>0.89398280799999996</v>
      </c>
      <c r="S15" s="30" t="s">
        <v>283</v>
      </c>
      <c r="T15" s="30" t="s">
        <v>284</v>
      </c>
      <c r="U15" s="30">
        <v>0.93065049300000002</v>
      </c>
      <c r="V15" s="30" t="s">
        <v>285</v>
      </c>
      <c r="W15" s="30" t="s">
        <v>286</v>
      </c>
      <c r="X15" s="30">
        <v>0.96258240799999994</v>
      </c>
      <c r="Y15" s="30" t="s">
        <v>287</v>
      </c>
      <c r="Z15" s="30">
        <v>0.98118256514057334</v>
      </c>
      <c r="AA15" s="30" t="s">
        <v>288</v>
      </c>
      <c r="AB15" s="30" t="s">
        <v>289</v>
      </c>
      <c r="AC15" s="30">
        <v>0.96625840500000004</v>
      </c>
      <c r="AD15" s="30" t="s">
        <v>290</v>
      </c>
      <c r="AE15" s="30">
        <v>1.5754082612872236</v>
      </c>
      <c r="AF15" s="30" t="s">
        <v>291</v>
      </c>
      <c r="AG15" s="30" t="s">
        <v>292</v>
      </c>
      <c r="AH15" s="30">
        <v>1.1784003830000001</v>
      </c>
      <c r="AI15" s="30" t="s">
        <v>293</v>
      </c>
      <c r="AJ15" s="30">
        <v>1.0823754789272031</v>
      </c>
      <c r="AK15" s="30" t="s">
        <v>294</v>
      </c>
      <c r="AL15" s="30" t="s">
        <v>295</v>
      </c>
      <c r="AM15" s="30">
        <v>1.0013003899999999</v>
      </c>
      <c r="AN15" s="30">
        <v>83.625</v>
      </c>
    </row>
    <row r="16" spans="1:40" x14ac:dyDescent="0.2">
      <c r="A16" s="3" t="s">
        <v>151</v>
      </c>
      <c r="B16" s="3" t="s">
        <v>6272</v>
      </c>
      <c r="C16" s="3" t="s">
        <v>152</v>
      </c>
      <c r="D16" s="29" t="s">
        <v>153</v>
      </c>
      <c r="E16" s="29" t="s">
        <v>154</v>
      </c>
      <c r="F16" s="30">
        <v>0.83139401800000001</v>
      </c>
      <c r="G16" s="30" t="s">
        <v>155</v>
      </c>
      <c r="H16" s="30" t="s">
        <v>156</v>
      </c>
      <c r="I16" s="30">
        <v>0.84920844799999995</v>
      </c>
      <c r="J16" s="30" t="s">
        <v>157</v>
      </c>
      <c r="K16" s="30" t="s">
        <v>158</v>
      </c>
      <c r="L16" s="30">
        <v>1.008925206</v>
      </c>
      <c r="M16" s="30" t="s">
        <v>159</v>
      </c>
      <c r="N16" s="30" t="s">
        <v>160</v>
      </c>
      <c r="O16" s="30">
        <v>0.931132458</v>
      </c>
      <c r="P16" s="30" t="s">
        <v>161</v>
      </c>
      <c r="Q16" s="30" t="s">
        <v>162</v>
      </c>
      <c r="R16" s="30">
        <v>0.87180722899999996</v>
      </c>
      <c r="S16" s="30" t="s">
        <v>163</v>
      </c>
      <c r="T16" s="30" t="s">
        <v>164</v>
      </c>
      <c r="U16" s="30">
        <v>0.89311747799999996</v>
      </c>
      <c r="V16" s="30" t="s">
        <v>165</v>
      </c>
      <c r="W16" s="30" t="s">
        <v>166</v>
      </c>
      <c r="X16" s="30">
        <v>0.79192331599999999</v>
      </c>
      <c r="Y16" s="30" t="s">
        <v>167</v>
      </c>
      <c r="Z16" s="30">
        <v>0.63210833506355679</v>
      </c>
      <c r="AA16" s="30" t="s">
        <v>168</v>
      </c>
      <c r="AB16" s="30" t="s">
        <v>169</v>
      </c>
      <c r="AC16" s="30">
        <v>0.68483488299999995</v>
      </c>
      <c r="AD16" s="30" t="s">
        <v>170</v>
      </c>
      <c r="AE16" s="30">
        <v>0.89772362936838723</v>
      </c>
      <c r="AF16" s="30" t="s">
        <v>171</v>
      </c>
      <c r="AG16" s="30" t="s">
        <v>172</v>
      </c>
      <c r="AH16" s="30">
        <v>1.138638985</v>
      </c>
      <c r="AI16" s="30" t="s">
        <v>173</v>
      </c>
      <c r="AJ16" s="30">
        <v>1.1211072664359862</v>
      </c>
      <c r="AK16" s="30" t="s">
        <v>174</v>
      </c>
      <c r="AL16" s="30" t="s">
        <v>125</v>
      </c>
      <c r="AM16" s="30">
        <v>0.92910447799999996</v>
      </c>
      <c r="AN16" s="30">
        <v>87.125</v>
      </c>
    </row>
    <row r="17" spans="1:40" x14ac:dyDescent="0.2">
      <c r="A17" s="3" t="s">
        <v>535</v>
      </c>
      <c r="B17" s="3" t="s">
        <v>6272</v>
      </c>
      <c r="C17" s="3" t="s">
        <v>536</v>
      </c>
      <c r="D17" s="29" t="s">
        <v>537</v>
      </c>
      <c r="E17" s="29" t="s">
        <v>538</v>
      </c>
      <c r="F17" s="30">
        <v>1.0004655769999999</v>
      </c>
      <c r="G17" s="30" t="s">
        <v>539</v>
      </c>
      <c r="H17" s="30" t="s">
        <v>540</v>
      </c>
      <c r="I17" s="30">
        <v>0.97735328499999996</v>
      </c>
      <c r="J17" s="30" t="s">
        <v>541</v>
      </c>
      <c r="K17" s="30" t="s">
        <v>542</v>
      </c>
      <c r="L17" s="30">
        <v>0.69608848099999998</v>
      </c>
      <c r="M17" s="30" t="s">
        <v>543</v>
      </c>
      <c r="N17" s="30" t="s">
        <v>544</v>
      </c>
      <c r="O17" s="30">
        <v>0.93075739400000002</v>
      </c>
      <c r="P17" s="30" t="s">
        <v>233</v>
      </c>
      <c r="Q17" s="30" t="s">
        <v>545</v>
      </c>
      <c r="R17" s="30">
        <v>1.261801325</v>
      </c>
      <c r="S17" s="30" t="s">
        <v>546</v>
      </c>
      <c r="T17" s="30" t="s">
        <v>547</v>
      </c>
      <c r="U17" s="30">
        <v>0.75764774300000004</v>
      </c>
      <c r="V17" s="30" t="s">
        <v>548</v>
      </c>
      <c r="W17" s="30" t="s">
        <v>549</v>
      </c>
      <c r="X17" s="30">
        <v>1.3259226749999999</v>
      </c>
      <c r="Y17" s="30" t="s">
        <v>550</v>
      </c>
      <c r="Z17" s="30">
        <v>0.97434741268612102</v>
      </c>
      <c r="AA17" s="30" t="s">
        <v>551</v>
      </c>
      <c r="AB17" s="30" t="s">
        <v>552</v>
      </c>
      <c r="AC17" s="30">
        <v>0.64771717900000003</v>
      </c>
      <c r="AD17" s="30" t="s">
        <v>553</v>
      </c>
      <c r="AE17" s="30">
        <v>1.1634594116345942</v>
      </c>
      <c r="AF17" s="30" t="s">
        <v>554</v>
      </c>
      <c r="AG17" s="30" t="s">
        <v>555</v>
      </c>
      <c r="AH17" s="30">
        <v>1.1709692030000001</v>
      </c>
      <c r="AI17" s="30" t="s">
        <v>556</v>
      </c>
      <c r="AJ17" s="30">
        <v>1.0566546762589928</v>
      </c>
      <c r="AK17" s="30" t="s">
        <v>557</v>
      </c>
      <c r="AL17" s="30" t="s">
        <v>558</v>
      </c>
      <c r="AM17" s="30">
        <v>0.97815126100000005</v>
      </c>
      <c r="AN17" s="30">
        <v>88.75</v>
      </c>
    </row>
    <row r="18" spans="1:40" x14ac:dyDescent="0.2">
      <c r="A18" s="3" t="s">
        <v>703</v>
      </c>
      <c r="B18" s="3" t="s">
        <v>6272</v>
      </c>
      <c r="C18" s="3" t="s">
        <v>704</v>
      </c>
      <c r="D18" s="29" t="s">
        <v>705</v>
      </c>
      <c r="E18" s="29" t="s">
        <v>706</v>
      </c>
      <c r="F18" s="30">
        <v>0.88890186199999999</v>
      </c>
      <c r="G18" s="30" t="s">
        <v>707</v>
      </c>
      <c r="H18" s="30" t="s">
        <v>708</v>
      </c>
      <c r="I18" s="30">
        <v>1.516464032</v>
      </c>
      <c r="J18" s="30" t="s">
        <v>709</v>
      </c>
      <c r="K18" s="30" t="s">
        <v>710</v>
      </c>
      <c r="L18" s="30">
        <v>0.75513596100000002</v>
      </c>
      <c r="M18" s="30" t="s">
        <v>711</v>
      </c>
      <c r="N18" s="30" t="s">
        <v>109</v>
      </c>
      <c r="O18" s="30">
        <v>1.281390977</v>
      </c>
      <c r="P18" s="30" t="s">
        <v>258</v>
      </c>
      <c r="Q18" s="30" t="s">
        <v>712</v>
      </c>
      <c r="R18" s="30">
        <v>0.87028139999999998</v>
      </c>
      <c r="S18" s="30" t="s">
        <v>713</v>
      </c>
      <c r="T18" s="30" t="s">
        <v>714</v>
      </c>
      <c r="U18" s="30">
        <v>0.97897396000000003</v>
      </c>
      <c r="V18" s="30" t="s">
        <v>715</v>
      </c>
      <c r="W18" s="30" t="s">
        <v>716</v>
      </c>
      <c r="X18" s="30">
        <v>0.76081779999999999</v>
      </c>
      <c r="Y18" s="30" t="s">
        <v>717</v>
      </c>
      <c r="Z18" s="30">
        <v>1.2039761107223177</v>
      </c>
      <c r="AA18" s="30" t="s">
        <v>718</v>
      </c>
      <c r="AB18" s="30" t="s">
        <v>719</v>
      </c>
      <c r="AC18" s="30">
        <v>1.6426746809999999</v>
      </c>
      <c r="AD18" s="30" t="s">
        <v>720</v>
      </c>
      <c r="AE18" s="30">
        <v>4.5204642638973729</v>
      </c>
      <c r="AF18" s="30" t="s">
        <v>721</v>
      </c>
      <c r="AG18" s="30" t="s">
        <v>722</v>
      </c>
      <c r="AH18" s="30">
        <v>1.126725784</v>
      </c>
      <c r="AI18" s="30" t="s">
        <v>723</v>
      </c>
      <c r="AJ18" s="30">
        <v>0.99138934140097745</v>
      </c>
      <c r="AK18" s="30" t="s">
        <v>724</v>
      </c>
      <c r="AL18" s="30" t="s">
        <v>725</v>
      </c>
      <c r="AM18" s="30">
        <v>0.99446494500000004</v>
      </c>
      <c r="AN18" s="30">
        <v>88.875</v>
      </c>
    </row>
    <row r="19" spans="1:40" x14ac:dyDescent="0.2">
      <c r="A19" s="3" t="s">
        <v>464</v>
      </c>
      <c r="B19" s="3" t="s">
        <v>6272</v>
      </c>
      <c r="C19" s="3" t="s">
        <v>465</v>
      </c>
      <c r="D19" s="29" t="s">
        <v>466</v>
      </c>
      <c r="E19" s="29" t="s">
        <v>467</v>
      </c>
      <c r="F19" s="30">
        <v>0.70209575199999996</v>
      </c>
      <c r="G19" s="30" t="s">
        <v>468</v>
      </c>
      <c r="H19" s="30" t="s">
        <v>469</v>
      </c>
      <c r="I19" s="30">
        <v>0.87572347900000003</v>
      </c>
      <c r="J19" s="30" t="s">
        <v>470</v>
      </c>
      <c r="K19" s="30" t="s">
        <v>471</v>
      </c>
      <c r="L19" s="30">
        <v>0.86234714999999995</v>
      </c>
      <c r="M19" s="30" t="s">
        <v>472</v>
      </c>
      <c r="N19" s="30" t="s">
        <v>473</v>
      </c>
      <c r="O19" s="30">
        <v>0.88673587099999995</v>
      </c>
      <c r="P19" s="30" t="s">
        <v>474</v>
      </c>
      <c r="Q19" s="30" t="s">
        <v>475</v>
      </c>
      <c r="R19" s="30">
        <v>0.80434782599999999</v>
      </c>
      <c r="S19" s="30" t="s">
        <v>476</v>
      </c>
      <c r="T19" s="30" t="s">
        <v>477</v>
      </c>
      <c r="U19" s="30">
        <v>0.76263851800000004</v>
      </c>
      <c r="V19" s="30" t="s">
        <v>478</v>
      </c>
      <c r="W19" s="30" t="s">
        <v>479</v>
      </c>
      <c r="X19" s="30">
        <v>0.58326456800000004</v>
      </c>
      <c r="Y19" s="30" t="s">
        <v>793</v>
      </c>
      <c r="Z19" s="30">
        <v>1.1203424710037679</v>
      </c>
      <c r="AA19" s="30" t="s">
        <v>480</v>
      </c>
      <c r="AB19" s="30" t="s">
        <v>481</v>
      </c>
      <c r="AC19" s="30">
        <v>0.85760885899999995</v>
      </c>
      <c r="AD19" s="30" t="s">
        <v>794</v>
      </c>
      <c r="AE19" s="30">
        <v>0.75140025850926329</v>
      </c>
      <c r="AF19" s="30" t="s">
        <v>482</v>
      </c>
      <c r="AG19" s="30" t="s">
        <v>483</v>
      </c>
      <c r="AH19" s="30">
        <v>1.102559592</v>
      </c>
      <c r="AI19" s="30" t="s">
        <v>795</v>
      </c>
      <c r="AJ19" s="30">
        <v>1.0820895522388059</v>
      </c>
      <c r="AK19" s="30" t="s">
        <v>484</v>
      </c>
      <c r="AL19" s="30" t="s">
        <v>485</v>
      </c>
      <c r="AM19" s="30">
        <v>0.98870056500000003</v>
      </c>
      <c r="AN19" s="30">
        <v>104.2857143</v>
      </c>
    </row>
    <row r="20" spans="1:40" x14ac:dyDescent="0.2">
      <c r="A20" s="3" t="s">
        <v>1</v>
      </c>
      <c r="B20" s="3" t="s">
        <v>6272</v>
      </c>
      <c r="C20" s="3" t="s">
        <v>2</v>
      </c>
      <c r="D20" s="29" t="s">
        <v>3</v>
      </c>
      <c r="E20" s="29" t="s">
        <v>4</v>
      </c>
      <c r="F20" s="30">
        <v>0.69730700700000003</v>
      </c>
      <c r="G20" s="30" t="s">
        <v>5</v>
      </c>
      <c r="H20" s="30" t="s">
        <v>6</v>
      </c>
      <c r="I20" s="30">
        <v>0.88726523000000002</v>
      </c>
      <c r="J20" s="30" t="s">
        <v>7</v>
      </c>
      <c r="K20" s="30" t="s">
        <v>8</v>
      </c>
      <c r="L20" s="30">
        <v>0.78662801699999996</v>
      </c>
      <c r="M20" s="30" t="s">
        <v>9</v>
      </c>
      <c r="N20" s="30" t="s">
        <v>10</v>
      </c>
      <c r="O20" s="30">
        <v>1.0656164189999999</v>
      </c>
      <c r="P20" s="30" t="s">
        <v>11</v>
      </c>
      <c r="Q20" s="30" t="s">
        <v>12</v>
      </c>
      <c r="R20" s="30">
        <v>0.80368257300000001</v>
      </c>
      <c r="S20" s="30" t="s">
        <v>13</v>
      </c>
      <c r="T20" s="30" t="s">
        <v>14</v>
      </c>
      <c r="U20" s="30">
        <v>0.77083033700000003</v>
      </c>
      <c r="V20" s="30" t="s">
        <v>15</v>
      </c>
      <c r="W20" s="30" t="s">
        <v>16</v>
      </c>
      <c r="X20" s="30">
        <v>0.95166962600000005</v>
      </c>
      <c r="Y20" s="30" t="s">
        <v>17</v>
      </c>
      <c r="Z20" s="30">
        <v>0.86263608529413227</v>
      </c>
      <c r="AA20" s="30" t="s">
        <v>18</v>
      </c>
      <c r="AB20" s="30" t="s">
        <v>19</v>
      </c>
      <c r="AC20" s="30">
        <v>0.69329615700000002</v>
      </c>
      <c r="AD20" s="30" t="s">
        <v>20</v>
      </c>
      <c r="AE20" s="30">
        <v>1.6632319068978059</v>
      </c>
      <c r="AF20" s="30" t="s">
        <v>21</v>
      </c>
      <c r="AG20" s="30" t="s">
        <v>22</v>
      </c>
      <c r="AH20" s="30">
        <v>1.270170244</v>
      </c>
      <c r="AI20" s="30" t="s">
        <v>23</v>
      </c>
      <c r="AJ20" s="30">
        <v>0.82901554404145084</v>
      </c>
      <c r="AK20" s="30" t="s">
        <v>24</v>
      </c>
      <c r="AL20" s="30" t="s">
        <v>25</v>
      </c>
      <c r="AM20" s="30">
        <v>0.95040000000000002</v>
      </c>
      <c r="AN20" s="30">
        <v>109.375</v>
      </c>
    </row>
    <row r="21" spans="1:40" x14ac:dyDescent="0.2">
      <c r="A21" s="3" t="s">
        <v>659</v>
      </c>
      <c r="B21" s="3" t="s">
        <v>6272</v>
      </c>
      <c r="C21" s="3" t="s">
        <v>660</v>
      </c>
      <c r="D21" s="29" t="s">
        <v>661</v>
      </c>
      <c r="E21" s="29" t="s">
        <v>662</v>
      </c>
      <c r="F21" s="30">
        <v>0.69164305000000004</v>
      </c>
      <c r="G21" s="30" t="s">
        <v>663</v>
      </c>
      <c r="H21" s="30" t="s">
        <v>664</v>
      </c>
      <c r="I21" s="30">
        <v>1.067311576</v>
      </c>
      <c r="J21" s="30" t="s">
        <v>665</v>
      </c>
      <c r="K21" s="30" t="s">
        <v>666</v>
      </c>
      <c r="L21" s="30">
        <v>0.85686251999999996</v>
      </c>
      <c r="M21" s="30" t="s">
        <v>667</v>
      </c>
      <c r="N21" s="30" t="s">
        <v>668</v>
      </c>
      <c r="O21" s="30">
        <v>0.919795947</v>
      </c>
      <c r="P21" s="30" t="s">
        <v>669</v>
      </c>
      <c r="Q21" s="30" t="s">
        <v>670</v>
      </c>
      <c r="R21" s="30">
        <v>0.61307824099999997</v>
      </c>
      <c r="S21" s="30" t="s">
        <v>671</v>
      </c>
      <c r="T21" s="30" t="s">
        <v>672</v>
      </c>
      <c r="U21" s="30">
        <v>0.84670409000000002</v>
      </c>
      <c r="V21" s="30" t="s">
        <v>673</v>
      </c>
      <c r="W21" s="30" t="s">
        <v>674</v>
      </c>
      <c r="X21" s="30">
        <v>0.45584721900000003</v>
      </c>
      <c r="Y21" s="30" t="s">
        <v>796</v>
      </c>
      <c r="Z21" s="30">
        <v>0.13321559227955088</v>
      </c>
      <c r="AA21" s="30" t="s">
        <v>675</v>
      </c>
      <c r="AB21" s="30" t="s">
        <v>676</v>
      </c>
      <c r="AC21" s="30">
        <v>0.62421627999999996</v>
      </c>
      <c r="AD21" s="30" t="s">
        <v>797</v>
      </c>
      <c r="AE21" s="30">
        <v>6.4813660725414432E-2</v>
      </c>
      <c r="AF21" s="30" t="s">
        <v>579</v>
      </c>
      <c r="AG21" s="30" t="s">
        <v>677</v>
      </c>
      <c r="AH21" s="30">
        <v>1.074159664</v>
      </c>
      <c r="AI21" s="30" t="s">
        <v>798</v>
      </c>
      <c r="AJ21" s="30">
        <v>0.92449922958397535</v>
      </c>
      <c r="AK21" s="30" t="s">
        <v>678</v>
      </c>
      <c r="AL21" s="30" t="s">
        <v>679</v>
      </c>
      <c r="AM21" s="30">
        <v>0.98714652999999997</v>
      </c>
      <c r="AN21" s="30">
        <v>119</v>
      </c>
    </row>
    <row r="22" spans="1:40" x14ac:dyDescent="0.2">
      <c r="A22" s="3" t="s">
        <v>321</v>
      </c>
      <c r="B22" s="3" t="s">
        <v>6272</v>
      </c>
      <c r="C22" s="3" t="s">
        <v>322</v>
      </c>
      <c r="D22" s="29" t="s">
        <v>323</v>
      </c>
      <c r="E22" s="29" t="s">
        <v>324</v>
      </c>
      <c r="F22" s="30">
        <v>0.78484147900000001</v>
      </c>
      <c r="G22" s="30" t="s">
        <v>325</v>
      </c>
      <c r="H22" s="30" t="s">
        <v>326</v>
      </c>
      <c r="I22" s="30">
        <v>1.3292024790000001</v>
      </c>
      <c r="J22" s="30" t="s">
        <v>327</v>
      </c>
      <c r="K22" s="30" t="s">
        <v>328</v>
      </c>
      <c r="L22" s="30">
        <v>0.92648610399999998</v>
      </c>
      <c r="M22" s="30" t="s">
        <v>329</v>
      </c>
      <c r="N22" s="30" t="s">
        <v>330</v>
      </c>
      <c r="O22" s="30">
        <v>1.0929210739999999</v>
      </c>
      <c r="P22" s="30" t="s">
        <v>331</v>
      </c>
      <c r="Q22" s="30" t="s">
        <v>161</v>
      </c>
      <c r="R22" s="30">
        <v>0.84367445600000002</v>
      </c>
      <c r="S22" s="30" t="s">
        <v>332</v>
      </c>
      <c r="T22" s="30" t="s">
        <v>333</v>
      </c>
      <c r="U22" s="30">
        <v>0.80455947000000005</v>
      </c>
      <c r="V22" s="30" t="s">
        <v>334</v>
      </c>
      <c r="W22" s="30" t="s">
        <v>335</v>
      </c>
      <c r="X22" s="30">
        <v>0.90379676600000003</v>
      </c>
      <c r="Y22" s="30" t="s">
        <v>336</v>
      </c>
      <c r="Z22" s="30">
        <v>0.75523699587483117</v>
      </c>
      <c r="AA22" s="30" t="s">
        <v>337</v>
      </c>
      <c r="AB22" s="30" t="s">
        <v>338</v>
      </c>
      <c r="AC22" s="30">
        <v>1.3364953079999999</v>
      </c>
      <c r="AD22" s="30" t="s">
        <v>339</v>
      </c>
      <c r="AE22" s="30">
        <v>1.9583843329253365</v>
      </c>
      <c r="AF22" s="30" t="s">
        <v>340</v>
      </c>
      <c r="AG22" s="30" t="s">
        <v>341</v>
      </c>
      <c r="AH22" s="30">
        <v>0.92634775999999996</v>
      </c>
      <c r="AI22" s="30" t="s">
        <v>342</v>
      </c>
      <c r="AJ22" s="30">
        <v>0.97190584662110868</v>
      </c>
      <c r="AK22" s="30" t="s">
        <v>343</v>
      </c>
      <c r="AL22" s="30" t="s">
        <v>344</v>
      </c>
      <c r="AM22" s="30">
        <v>1.0492610840000001</v>
      </c>
      <c r="AN22" s="30">
        <v>124.5</v>
      </c>
    </row>
    <row r="23" spans="1:40" x14ac:dyDescent="0.2">
      <c r="A23" s="3" t="s">
        <v>440</v>
      </c>
      <c r="B23" s="3" t="s">
        <v>6272</v>
      </c>
      <c r="C23" s="3" t="s">
        <v>441</v>
      </c>
      <c r="D23" s="29" t="s">
        <v>442</v>
      </c>
      <c r="E23" s="29" t="s">
        <v>443</v>
      </c>
      <c r="F23" s="30">
        <v>0.73532256900000004</v>
      </c>
      <c r="G23" s="30" t="s">
        <v>444</v>
      </c>
      <c r="H23" s="30" t="s">
        <v>445</v>
      </c>
      <c r="I23" s="30">
        <v>1.0829429129999999</v>
      </c>
      <c r="J23" s="30" t="s">
        <v>446</v>
      </c>
      <c r="K23" s="30" t="s">
        <v>447</v>
      </c>
      <c r="L23" s="30">
        <v>0.85958647799999999</v>
      </c>
      <c r="M23" s="30" t="s">
        <v>448</v>
      </c>
      <c r="N23" s="30" t="s">
        <v>449</v>
      </c>
      <c r="O23" s="30">
        <v>0.84848484800000001</v>
      </c>
      <c r="P23" s="30" t="s">
        <v>450</v>
      </c>
      <c r="Q23" s="30" t="s">
        <v>451</v>
      </c>
      <c r="R23" s="30">
        <v>0.738993711</v>
      </c>
      <c r="S23" s="30" t="s">
        <v>452</v>
      </c>
      <c r="T23" s="30" t="s">
        <v>453</v>
      </c>
      <c r="U23" s="30">
        <v>0.8075966</v>
      </c>
      <c r="V23" s="30" t="s">
        <v>454</v>
      </c>
      <c r="W23" s="30" t="s">
        <v>455</v>
      </c>
      <c r="X23" s="30">
        <v>0.75676352700000005</v>
      </c>
      <c r="Y23" s="30" t="s">
        <v>456</v>
      </c>
      <c r="Z23" s="30">
        <v>0.29355643622486421</v>
      </c>
      <c r="AA23" s="30" t="s">
        <v>457</v>
      </c>
      <c r="AB23" s="30" t="s">
        <v>458</v>
      </c>
      <c r="AC23" s="30">
        <v>0.69754928699999996</v>
      </c>
      <c r="AD23" s="30" t="s">
        <v>459</v>
      </c>
      <c r="AE23" s="30">
        <v>0.4295942720763723</v>
      </c>
      <c r="AF23" s="30" t="s">
        <v>460</v>
      </c>
      <c r="AG23" s="30" t="s">
        <v>461</v>
      </c>
      <c r="AH23" s="30">
        <v>1.2379523160000001</v>
      </c>
      <c r="AI23" s="30" t="s">
        <v>316</v>
      </c>
      <c r="AJ23" s="30">
        <v>1.0608424336973479</v>
      </c>
      <c r="AK23" s="30" t="s">
        <v>462</v>
      </c>
      <c r="AL23" s="30" t="s">
        <v>463</v>
      </c>
      <c r="AM23" s="30">
        <v>0.97937131600000005</v>
      </c>
      <c r="AN23" s="30">
        <v>128</v>
      </c>
    </row>
    <row r="24" spans="1:40" x14ac:dyDescent="0.2">
      <c r="A24" s="3" t="s">
        <v>486</v>
      </c>
      <c r="B24" s="3" t="s">
        <v>6272</v>
      </c>
      <c r="C24" s="3" t="s">
        <v>487</v>
      </c>
      <c r="D24" s="29" t="s">
        <v>488</v>
      </c>
      <c r="E24" s="29" t="s">
        <v>489</v>
      </c>
      <c r="F24" s="30">
        <v>0.68714166799999998</v>
      </c>
      <c r="G24" s="30" t="s">
        <v>490</v>
      </c>
      <c r="H24" s="30" t="s">
        <v>491</v>
      </c>
      <c r="I24" s="30">
        <v>0.80259106899999999</v>
      </c>
      <c r="J24" s="30" t="s">
        <v>492</v>
      </c>
      <c r="K24" s="30" t="s">
        <v>493</v>
      </c>
      <c r="L24" s="30">
        <v>0.69897484600000004</v>
      </c>
      <c r="M24" s="30" t="s">
        <v>494</v>
      </c>
      <c r="N24" s="30" t="s">
        <v>495</v>
      </c>
      <c r="O24" s="30">
        <v>0.888677571</v>
      </c>
      <c r="P24" s="30" t="s">
        <v>496</v>
      </c>
      <c r="Q24" s="30" t="s">
        <v>497</v>
      </c>
      <c r="R24" s="30">
        <v>0.55207052099999998</v>
      </c>
      <c r="S24" s="30" t="s">
        <v>498</v>
      </c>
      <c r="T24" s="30" t="s">
        <v>499</v>
      </c>
      <c r="U24" s="30">
        <v>0.81417212900000002</v>
      </c>
      <c r="V24" s="30" t="s">
        <v>500</v>
      </c>
      <c r="W24" s="30" t="s">
        <v>501</v>
      </c>
      <c r="X24" s="30">
        <v>0.64547849800000001</v>
      </c>
      <c r="Y24" s="30" t="s">
        <v>502</v>
      </c>
      <c r="Z24" s="30">
        <v>0.34101477730701668</v>
      </c>
      <c r="AA24" s="30" t="s">
        <v>503</v>
      </c>
      <c r="AB24" s="30" t="s">
        <v>504</v>
      </c>
      <c r="AC24" s="30">
        <v>7.5761827000000004E-2</v>
      </c>
      <c r="AD24" s="30" t="s">
        <v>505</v>
      </c>
      <c r="AE24" s="30">
        <v>0.35242290748898675</v>
      </c>
      <c r="AF24" s="30" t="s">
        <v>201</v>
      </c>
      <c r="AG24" s="30" t="s">
        <v>506</v>
      </c>
      <c r="AH24" s="30">
        <v>1.208649131</v>
      </c>
      <c r="AI24" s="30" t="s">
        <v>507</v>
      </c>
      <c r="AJ24" s="30">
        <v>0.96206823479550752</v>
      </c>
      <c r="AK24" s="30" t="s">
        <v>508</v>
      </c>
      <c r="AL24" s="30" t="s">
        <v>509</v>
      </c>
      <c r="AM24" s="30">
        <v>0.81840000000000002</v>
      </c>
      <c r="AN24" s="30">
        <v>129.42857140000001</v>
      </c>
    </row>
    <row r="25" spans="1:40" x14ac:dyDescent="0.2">
      <c r="A25" s="3" t="s">
        <v>415</v>
      </c>
      <c r="B25" s="3" t="s">
        <v>6272</v>
      </c>
      <c r="C25" s="3" t="s">
        <v>416</v>
      </c>
      <c r="D25" s="29" t="s">
        <v>417</v>
      </c>
      <c r="E25" s="29" t="s">
        <v>418</v>
      </c>
      <c r="F25" s="30">
        <v>0.99288015500000004</v>
      </c>
      <c r="G25" s="30" t="s">
        <v>419</v>
      </c>
      <c r="H25" s="30" t="s">
        <v>420</v>
      </c>
      <c r="I25" s="30">
        <v>0.97435897400000004</v>
      </c>
      <c r="J25" s="30" t="s">
        <v>421</v>
      </c>
      <c r="K25" s="30" t="s">
        <v>422</v>
      </c>
      <c r="L25" s="30">
        <v>0.90335588899999997</v>
      </c>
      <c r="M25" s="30" t="s">
        <v>423</v>
      </c>
      <c r="N25" s="30" t="s">
        <v>424</v>
      </c>
      <c r="O25" s="30">
        <v>1.0918043200000001</v>
      </c>
      <c r="P25" s="30" t="s">
        <v>425</v>
      </c>
      <c r="Q25" s="30" t="s">
        <v>426</v>
      </c>
      <c r="R25" s="30">
        <v>0.92443531800000001</v>
      </c>
      <c r="S25" s="30" t="s">
        <v>427</v>
      </c>
      <c r="T25" s="30" t="s">
        <v>428</v>
      </c>
      <c r="U25" s="30">
        <v>0.81682709399999998</v>
      </c>
      <c r="V25" s="30" t="s">
        <v>429</v>
      </c>
      <c r="W25" s="30" t="s">
        <v>430</v>
      </c>
      <c r="X25" s="30">
        <v>0.505089067</v>
      </c>
      <c r="Y25" s="30" t="s">
        <v>431</v>
      </c>
      <c r="Z25" s="30">
        <v>0.54491199238853083</v>
      </c>
      <c r="AA25" s="30" t="s">
        <v>432</v>
      </c>
      <c r="AB25" s="30" t="s">
        <v>433</v>
      </c>
      <c r="AC25" s="30">
        <v>1.532654006</v>
      </c>
      <c r="AD25" s="30" t="s">
        <v>434</v>
      </c>
      <c r="AE25" s="30">
        <v>1.1993541938955947</v>
      </c>
      <c r="AF25" s="30" t="s">
        <v>435</v>
      </c>
      <c r="AG25" s="30" t="s">
        <v>436</v>
      </c>
      <c r="AH25" s="30">
        <v>1.3076743099999999</v>
      </c>
      <c r="AI25" s="30" t="s">
        <v>437</v>
      </c>
      <c r="AJ25" s="30">
        <v>0.86596385542168675</v>
      </c>
      <c r="AK25" s="30" t="s">
        <v>438</v>
      </c>
      <c r="AL25" s="30" t="s">
        <v>439</v>
      </c>
      <c r="AM25" s="30">
        <v>0.95024076999999996</v>
      </c>
      <c r="AN25" s="30">
        <v>130.2857143</v>
      </c>
    </row>
    <row r="26" spans="1:40" x14ac:dyDescent="0.2">
      <c r="A26" s="3" t="s">
        <v>634</v>
      </c>
      <c r="B26" s="3" t="s">
        <v>6272</v>
      </c>
      <c r="C26" s="3" t="s">
        <v>635</v>
      </c>
      <c r="D26" s="29" t="s">
        <v>636</v>
      </c>
      <c r="E26" s="29" t="s">
        <v>637</v>
      </c>
      <c r="F26" s="30">
        <v>0.81578324400000002</v>
      </c>
      <c r="G26" s="30" t="s">
        <v>638</v>
      </c>
      <c r="H26" s="30" t="s">
        <v>639</v>
      </c>
      <c r="I26" s="30">
        <v>1.078752395</v>
      </c>
      <c r="J26" s="30" t="s">
        <v>640</v>
      </c>
      <c r="K26" s="30" t="s">
        <v>641</v>
      </c>
      <c r="L26" s="30">
        <v>0.76331002199999998</v>
      </c>
      <c r="M26" s="30" t="s">
        <v>642</v>
      </c>
      <c r="N26" s="30" t="s">
        <v>643</v>
      </c>
      <c r="O26" s="30">
        <v>0.96763132600000001</v>
      </c>
      <c r="P26" s="30" t="s">
        <v>644</v>
      </c>
      <c r="Q26" s="30" t="s">
        <v>645</v>
      </c>
      <c r="R26" s="30">
        <v>0.82869664399999998</v>
      </c>
      <c r="S26" s="30" t="s">
        <v>646</v>
      </c>
      <c r="T26" s="30" t="s">
        <v>647</v>
      </c>
      <c r="U26" s="30">
        <v>0.84168069700000003</v>
      </c>
      <c r="V26" s="30" t="s">
        <v>648</v>
      </c>
      <c r="W26" s="30" t="s">
        <v>649</v>
      </c>
      <c r="X26" s="30">
        <v>0.16953194399999999</v>
      </c>
      <c r="Y26" s="30" t="s">
        <v>650</v>
      </c>
      <c r="Z26" s="30">
        <v>0.32422227694328165</v>
      </c>
      <c r="AA26" s="30" t="s">
        <v>651</v>
      </c>
      <c r="AB26" s="30" t="s">
        <v>652</v>
      </c>
      <c r="AC26" s="30">
        <v>1.329356625</v>
      </c>
      <c r="AD26" s="30" t="s">
        <v>653</v>
      </c>
      <c r="AE26" s="30">
        <v>0.73889936567803882</v>
      </c>
      <c r="AF26" s="30" t="s">
        <v>654</v>
      </c>
      <c r="AG26" s="30" t="s">
        <v>655</v>
      </c>
      <c r="AH26" s="30">
        <v>1.1885935009999999</v>
      </c>
      <c r="AI26" s="30" t="s">
        <v>656</v>
      </c>
      <c r="AJ26" s="30">
        <v>1.0258289063931123</v>
      </c>
      <c r="AK26" s="30" t="s">
        <v>657</v>
      </c>
      <c r="AL26" s="30" t="s">
        <v>658</v>
      </c>
      <c r="AM26" s="30">
        <v>1.042690925</v>
      </c>
      <c r="AN26" s="30">
        <v>132.5</v>
      </c>
    </row>
    <row r="27" spans="1:40" x14ac:dyDescent="0.2">
      <c r="A27" s="3" t="s">
        <v>584</v>
      </c>
      <c r="B27" s="3" t="s">
        <v>6272</v>
      </c>
      <c r="C27" s="3" t="s">
        <v>585</v>
      </c>
      <c r="D27" s="29" t="s">
        <v>586</v>
      </c>
      <c r="E27" s="29" t="s">
        <v>587</v>
      </c>
      <c r="F27" s="30">
        <v>0.80981777399999999</v>
      </c>
      <c r="G27" s="30" t="s">
        <v>588</v>
      </c>
      <c r="H27" s="30" t="s">
        <v>589</v>
      </c>
      <c r="I27" s="30">
        <v>1.065104598</v>
      </c>
      <c r="J27" s="30" t="s">
        <v>590</v>
      </c>
      <c r="K27" s="30" t="s">
        <v>591</v>
      </c>
      <c r="L27" s="30">
        <v>0.67262935499999998</v>
      </c>
      <c r="M27" s="30" t="s">
        <v>592</v>
      </c>
      <c r="N27" s="30" t="s">
        <v>593</v>
      </c>
      <c r="O27" s="30">
        <v>1.0006748400000001</v>
      </c>
      <c r="P27" s="30" t="s">
        <v>594</v>
      </c>
      <c r="Q27" s="30" t="s">
        <v>595</v>
      </c>
      <c r="R27" s="30">
        <v>0.81203861399999999</v>
      </c>
      <c r="S27" s="30" t="s">
        <v>596</v>
      </c>
      <c r="T27" s="30" t="s">
        <v>597</v>
      </c>
      <c r="U27" s="30">
        <v>0.82259239399999995</v>
      </c>
      <c r="V27" s="30" t="s">
        <v>598</v>
      </c>
      <c r="W27" s="30" t="s">
        <v>599</v>
      </c>
      <c r="X27" s="30">
        <v>0.40380274500000002</v>
      </c>
      <c r="Y27" s="30" t="s">
        <v>600</v>
      </c>
      <c r="Z27" s="30">
        <v>0.20729280108152764</v>
      </c>
      <c r="AA27" s="30" t="s">
        <v>601</v>
      </c>
      <c r="AB27" s="30" t="s">
        <v>602</v>
      </c>
      <c r="AC27" s="30">
        <v>0.97459639099999995</v>
      </c>
      <c r="AD27" s="30" t="s">
        <v>603</v>
      </c>
      <c r="AE27" s="30">
        <v>0.1992629998635185</v>
      </c>
      <c r="AF27" s="30" t="s">
        <v>604</v>
      </c>
      <c r="AG27" s="30" t="s">
        <v>605</v>
      </c>
      <c r="AH27" s="30">
        <v>1.2296671809999999</v>
      </c>
      <c r="AI27" s="30" t="s">
        <v>606</v>
      </c>
      <c r="AJ27" s="30">
        <v>1.0367428003972194</v>
      </c>
      <c r="AK27" s="30" t="s">
        <v>607</v>
      </c>
      <c r="AL27" s="30" t="s">
        <v>608</v>
      </c>
      <c r="AM27" s="30">
        <v>1.0632377740000001</v>
      </c>
      <c r="AN27" s="30">
        <v>133.5</v>
      </c>
    </row>
    <row r="28" spans="1:40" x14ac:dyDescent="0.2">
      <c r="A28" s="3" t="s">
        <v>296</v>
      </c>
      <c r="B28" s="3" t="s">
        <v>6272</v>
      </c>
      <c r="C28" s="3" t="s">
        <v>297</v>
      </c>
      <c r="D28" s="29" t="s">
        <v>298</v>
      </c>
      <c r="E28" s="29" t="s">
        <v>299</v>
      </c>
      <c r="F28" s="30">
        <v>0.69218923200000004</v>
      </c>
      <c r="G28" s="30" t="s">
        <v>300</v>
      </c>
      <c r="H28" s="30" t="s">
        <v>301</v>
      </c>
      <c r="I28" s="30">
        <v>0.98186311199999998</v>
      </c>
      <c r="J28" s="30" t="s">
        <v>302</v>
      </c>
      <c r="K28" s="30" t="s">
        <v>303</v>
      </c>
      <c r="L28" s="30">
        <v>0.86317393399999998</v>
      </c>
      <c r="M28" s="30" t="s">
        <v>304</v>
      </c>
      <c r="N28" s="30" t="s">
        <v>305</v>
      </c>
      <c r="O28" s="30">
        <v>0.97687074799999996</v>
      </c>
      <c r="P28" s="30" t="s">
        <v>306</v>
      </c>
      <c r="Q28" s="30" t="s">
        <v>307</v>
      </c>
      <c r="R28" s="30">
        <v>0.73152337899999997</v>
      </c>
      <c r="S28" s="30" t="s">
        <v>308</v>
      </c>
      <c r="T28" s="30" t="s">
        <v>309</v>
      </c>
      <c r="U28" s="30">
        <v>0.85980631600000001</v>
      </c>
      <c r="V28" s="30" t="s">
        <v>310</v>
      </c>
      <c r="W28" s="30" t="s">
        <v>311</v>
      </c>
      <c r="X28" s="30">
        <v>0.89065897000000005</v>
      </c>
      <c r="Y28" s="30" t="s">
        <v>312</v>
      </c>
      <c r="Z28" s="30">
        <v>0.72937178000161829</v>
      </c>
      <c r="AA28" s="30" t="s">
        <v>313</v>
      </c>
      <c r="AB28" s="30" t="s">
        <v>314</v>
      </c>
      <c r="AC28" s="30">
        <v>0.101252677</v>
      </c>
      <c r="AD28" s="30" t="s">
        <v>315</v>
      </c>
      <c r="AE28" s="30">
        <v>0.223275134679042</v>
      </c>
      <c r="AF28" s="30" t="s">
        <v>316</v>
      </c>
      <c r="AG28" s="30" t="s">
        <v>317</v>
      </c>
      <c r="AH28" s="30">
        <v>1.1335436379999999</v>
      </c>
      <c r="AI28" s="30" t="s">
        <v>318</v>
      </c>
      <c r="AJ28" s="30">
        <v>1.0767613038906416</v>
      </c>
      <c r="AK28" s="30" t="s">
        <v>319</v>
      </c>
      <c r="AL28" s="30" t="s">
        <v>320</v>
      </c>
      <c r="AM28" s="30">
        <v>1.04964539</v>
      </c>
      <c r="AN28" s="30">
        <v>133.625</v>
      </c>
    </row>
    <row r="29" spans="1:40" x14ac:dyDescent="0.2">
      <c r="A29" s="3" t="s">
        <v>345</v>
      </c>
      <c r="B29" s="3" t="s">
        <v>6272</v>
      </c>
      <c r="C29" s="3" t="s">
        <v>346</v>
      </c>
      <c r="D29" s="29" t="s">
        <v>347</v>
      </c>
      <c r="E29" s="29" t="s">
        <v>348</v>
      </c>
      <c r="F29" s="30">
        <v>0.70541982800000003</v>
      </c>
      <c r="G29" s="30" t="s">
        <v>349</v>
      </c>
      <c r="H29" s="30" t="s">
        <v>350</v>
      </c>
      <c r="I29" s="30">
        <v>1.177262765</v>
      </c>
      <c r="J29" s="30" t="s">
        <v>351</v>
      </c>
      <c r="K29" s="30" t="s">
        <v>352</v>
      </c>
      <c r="L29" s="30">
        <v>0.85470506199999996</v>
      </c>
      <c r="M29" s="30" t="s">
        <v>353</v>
      </c>
      <c r="N29" s="30" t="s">
        <v>354</v>
      </c>
      <c r="O29" s="30">
        <v>1.185250219</v>
      </c>
      <c r="P29" s="30" t="s">
        <v>136</v>
      </c>
      <c r="Q29" s="30" t="s">
        <v>355</v>
      </c>
      <c r="R29" s="30">
        <v>0.70856302800000004</v>
      </c>
      <c r="S29" s="30" t="s">
        <v>356</v>
      </c>
      <c r="T29" s="30" t="s">
        <v>357</v>
      </c>
      <c r="U29" s="30">
        <v>0.95284999599999998</v>
      </c>
      <c r="V29" s="30" t="s">
        <v>358</v>
      </c>
      <c r="W29" s="30" t="s">
        <v>359</v>
      </c>
      <c r="X29" s="30">
        <v>0.76958797099999998</v>
      </c>
      <c r="Y29" s="30" t="s">
        <v>360</v>
      </c>
      <c r="Z29" s="30">
        <v>0.99321883983194514</v>
      </c>
      <c r="AA29" s="30" t="s">
        <v>361</v>
      </c>
      <c r="AB29" s="30" t="s">
        <v>362</v>
      </c>
      <c r="AC29" s="30">
        <v>2.4379716980000001</v>
      </c>
      <c r="AD29" s="30" t="s">
        <v>363</v>
      </c>
      <c r="AE29" s="30">
        <v>3.4433962264150946</v>
      </c>
      <c r="AF29" s="30" t="s">
        <v>364</v>
      </c>
      <c r="AG29" s="30" t="s">
        <v>365</v>
      </c>
      <c r="AH29" s="30">
        <v>1.086101121</v>
      </c>
      <c r="AI29" s="30" t="s">
        <v>366</v>
      </c>
      <c r="AJ29" s="30">
        <v>0.95197799873069588</v>
      </c>
      <c r="AK29" s="30" t="s">
        <v>367</v>
      </c>
      <c r="AL29" s="30" t="s">
        <v>368</v>
      </c>
      <c r="AM29" s="30">
        <v>0.97097625300000001</v>
      </c>
      <c r="AN29" s="30">
        <v>135.125</v>
      </c>
    </row>
    <row r="30" spans="1:40" x14ac:dyDescent="0.2">
      <c r="A30" s="3" t="s">
        <v>393</v>
      </c>
      <c r="B30" s="3" t="s">
        <v>6272</v>
      </c>
      <c r="C30" s="3" t="s">
        <v>394</v>
      </c>
      <c r="D30" s="29" t="s">
        <v>395</v>
      </c>
      <c r="E30" s="29" t="s">
        <v>396</v>
      </c>
      <c r="F30" s="30">
        <v>0.79850885800000004</v>
      </c>
      <c r="G30" s="30" t="s">
        <v>397</v>
      </c>
      <c r="H30" s="30" t="s">
        <v>398</v>
      </c>
      <c r="I30" s="30">
        <v>0.88574659700000002</v>
      </c>
      <c r="J30" s="30" t="s">
        <v>399</v>
      </c>
      <c r="K30" s="30" t="s">
        <v>400</v>
      </c>
      <c r="L30" s="30">
        <v>0.83645255500000004</v>
      </c>
      <c r="M30" s="30" t="s">
        <v>401</v>
      </c>
      <c r="N30" s="30" t="s">
        <v>401</v>
      </c>
      <c r="O30" s="30">
        <v>0.99876649799999995</v>
      </c>
      <c r="P30" s="30" t="s">
        <v>402</v>
      </c>
      <c r="Q30" s="30" t="s">
        <v>12</v>
      </c>
      <c r="R30" s="30">
        <v>0.72798110999999999</v>
      </c>
      <c r="S30" s="30" t="s">
        <v>403</v>
      </c>
      <c r="T30" s="30" t="s">
        <v>404</v>
      </c>
      <c r="U30" s="30">
        <v>0.91246730300000001</v>
      </c>
      <c r="V30" s="30" t="s">
        <v>405</v>
      </c>
      <c r="W30" s="30" t="s">
        <v>406</v>
      </c>
      <c r="X30" s="30">
        <v>0.85087015799999999</v>
      </c>
      <c r="Y30" s="30" t="s">
        <v>407</v>
      </c>
      <c r="Z30" s="30">
        <v>0.77883878451436506</v>
      </c>
      <c r="AA30" s="30" t="s">
        <v>408</v>
      </c>
      <c r="AB30" s="30" t="s">
        <v>409</v>
      </c>
      <c r="AC30" s="30">
        <v>1.4624567159999999</v>
      </c>
      <c r="AD30" s="30" t="s">
        <v>410</v>
      </c>
      <c r="AE30" s="30">
        <v>1.6661493575020174</v>
      </c>
      <c r="AF30" s="30" t="s">
        <v>30</v>
      </c>
      <c r="AG30" s="30" t="s">
        <v>411</v>
      </c>
      <c r="AH30" s="30">
        <v>1.078593272</v>
      </c>
      <c r="AI30" s="30" t="s">
        <v>412</v>
      </c>
      <c r="AJ30" s="30">
        <v>1.1334320152252062</v>
      </c>
      <c r="AK30" s="30" t="s">
        <v>413</v>
      </c>
      <c r="AL30" s="30" t="s">
        <v>414</v>
      </c>
      <c r="AM30" s="30">
        <v>1.0168855530000001</v>
      </c>
      <c r="AN30" s="30">
        <v>135.75</v>
      </c>
    </row>
    <row r="31" spans="1:40" x14ac:dyDescent="0.2">
      <c r="A31" s="3" t="s">
        <v>510</v>
      </c>
      <c r="B31" s="3" t="s">
        <v>6272</v>
      </c>
      <c r="C31" s="3" t="s">
        <v>511</v>
      </c>
      <c r="D31" s="29" t="s">
        <v>512</v>
      </c>
      <c r="E31" s="29" t="s">
        <v>513</v>
      </c>
      <c r="F31" s="30">
        <v>0.88025074699999994</v>
      </c>
      <c r="G31" s="30" t="s">
        <v>514</v>
      </c>
      <c r="H31" s="30" t="s">
        <v>515</v>
      </c>
      <c r="I31" s="30">
        <v>0.85147351500000001</v>
      </c>
      <c r="J31" s="30" t="s">
        <v>516</v>
      </c>
      <c r="K31" s="30" t="s">
        <v>517</v>
      </c>
      <c r="L31" s="30">
        <v>0.93619176900000001</v>
      </c>
      <c r="M31" s="30" t="s">
        <v>518</v>
      </c>
      <c r="N31" s="30" t="s">
        <v>519</v>
      </c>
      <c r="O31" s="30">
        <v>0.94206773600000004</v>
      </c>
      <c r="P31" s="30" t="s">
        <v>520</v>
      </c>
      <c r="Q31" s="30" t="s">
        <v>521</v>
      </c>
      <c r="R31" s="30">
        <v>0.60089804499999999</v>
      </c>
      <c r="S31" s="30" t="s">
        <v>522</v>
      </c>
      <c r="T31" s="30" t="s">
        <v>523</v>
      </c>
      <c r="U31" s="30">
        <v>0.91208361900000001</v>
      </c>
      <c r="V31" s="30" t="s">
        <v>524</v>
      </c>
      <c r="W31" s="30" t="s">
        <v>525</v>
      </c>
      <c r="X31" s="30">
        <v>0.91847060300000005</v>
      </c>
      <c r="Y31" s="30" t="s">
        <v>526</v>
      </c>
      <c r="Z31" s="30">
        <v>0.69295538936248113</v>
      </c>
      <c r="AA31" s="30" t="s">
        <v>527</v>
      </c>
      <c r="AB31" s="30" t="s">
        <v>528</v>
      </c>
      <c r="AC31" s="30">
        <v>1.1001079330000001</v>
      </c>
      <c r="AD31" s="30" t="s">
        <v>529</v>
      </c>
      <c r="AE31" s="30">
        <v>1.4803211278637165</v>
      </c>
      <c r="AF31" s="30" t="s">
        <v>530</v>
      </c>
      <c r="AG31" s="30" t="s">
        <v>531</v>
      </c>
      <c r="AH31" s="30">
        <v>1.077286389</v>
      </c>
      <c r="AI31" s="30" t="s">
        <v>532</v>
      </c>
      <c r="AJ31" s="30">
        <v>1.1853893866299103</v>
      </c>
      <c r="AK31" s="30" t="s">
        <v>533</v>
      </c>
      <c r="AL31" s="30" t="s">
        <v>534</v>
      </c>
      <c r="AM31" s="30">
        <v>0.74206349199999999</v>
      </c>
      <c r="AN31" s="30">
        <v>137.2857143</v>
      </c>
    </row>
    <row r="32" spans="1:40" x14ac:dyDescent="0.2">
      <c r="A32" s="3" t="s">
        <v>559</v>
      </c>
      <c r="B32" s="3" t="s">
        <v>6272</v>
      </c>
      <c r="C32" s="3" t="s">
        <v>560</v>
      </c>
      <c r="D32" s="29" t="s">
        <v>561</v>
      </c>
      <c r="E32" s="29" t="s">
        <v>562</v>
      </c>
      <c r="F32" s="30">
        <v>0.79034071900000002</v>
      </c>
      <c r="G32" s="30" t="s">
        <v>563</v>
      </c>
      <c r="H32" s="30" t="s">
        <v>564</v>
      </c>
      <c r="I32" s="30">
        <v>0.99351240900000004</v>
      </c>
      <c r="J32" s="30" t="s">
        <v>565</v>
      </c>
      <c r="K32" s="30" t="s">
        <v>566</v>
      </c>
      <c r="L32" s="30">
        <v>0.93756925999999996</v>
      </c>
      <c r="M32" s="30" t="s">
        <v>567</v>
      </c>
      <c r="N32" s="30" t="s">
        <v>568</v>
      </c>
      <c r="O32" s="30">
        <v>0.98469727200000001</v>
      </c>
      <c r="P32" s="30" t="s">
        <v>569</v>
      </c>
      <c r="Q32" s="30" t="s">
        <v>570</v>
      </c>
      <c r="R32" s="30">
        <v>0.56619087599999995</v>
      </c>
      <c r="S32" s="30" t="s">
        <v>571</v>
      </c>
      <c r="T32" s="30" t="s">
        <v>572</v>
      </c>
      <c r="U32" s="30">
        <v>0.89005725099999999</v>
      </c>
      <c r="V32" s="30" t="s">
        <v>573</v>
      </c>
      <c r="W32" s="30" t="s">
        <v>574</v>
      </c>
      <c r="X32" s="30">
        <v>0.57384274000000002</v>
      </c>
      <c r="Y32" s="30" t="s">
        <v>575</v>
      </c>
      <c r="Z32" s="30">
        <v>0.36907056826981693</v>
      </c>
      <c r="AA32" s="30" t="s">
        <v>576</v>
      </c>
      <c r="AB32" s="30" t="s">
        <v>577</v>
      </c>
      <c r="AC32" s="30">
        <v>1.5112139550000001</v>
      </c>
      <c r="AD32" s="30" t="s">
        <v>578</v>
      </c>
      <c r="AE32" s="30">
        <v>2.3899968344412788</v>
      </c>
      <c r="AF32" s="30" t="s">
        <v>579</v>
      </c>
      <c r="AG32" s="30" t="s">
        <v>580</v>
      </c>
      <c r="AH32" s="30">
        <v>1.070509012</v>
      </c>
      <c r="AI32" s="30" t="s">
        <v>581</v>
      </c>
      <c r="AJ32" s="30">
        <v>1.2916023804275953</v>
      </c>
      <c r="AK32" s="30" t="s">
        <v>582</v>
      </c>
      <c r="AL32" s="30" t="s">
        <v>583</v>
      </c>
      <c r="AM32" s="30">
        <v>0.98352553499999995</v>
      </c>
      <c r="AN32" s="30">
        <v>137.875</v>
      </c>
    </row>
    <row r="33" spans="1:40" x14ac:dyDescent="0.2">
      <c r="A33" s="3" t="s">
        <v>680</v>
      </c>
      <c r="B33" s="3" t="s">
        <v>6272</v>
      </c>
      <c r="C33" s="3" t="s">
        <v>681</v>
      </c>
      <c r="D33" s="29" t="s">
        <v>682</v>
      </c>
      <c r="E33" s="29" t="s">
        <v>683</v>
      </c>
      <c r="F33" s="30">
        <v>1.0404725210000001</v>
      </c>
      <c r="G33" s="30" t="s">
        <v>684</v>
      </c>
      <c r="H33" s="30" t="s">
        <v>685</v>
      </c>
      <c r="I33" s="30">
        <v>1.662681224</v>
      </c>
      <c r="J33" s="30" t="s">
        <v>686</v>
      </c>
      <c r="K33" s="30" t="s">
        <v>687</v>
      </c>
      <c r="L33" s="30">
        <v>0.748115262</v>
      </c>
      <c r="M33" s="30" t="s">
        <v>688</v>
      </c>
      <c r="N33" s="30" t="s">
        <v>617</v>
      </c>
      <c r="O33" s="30">
        <v>1.173690932</v>
      </c>
      <c r="P33" s="30" t="s">
        <v>689</v>
      </c>
      <c r="Q33" s="30" t="s">
        <v>690</v>
      </c>
      <c r="R33" s="30">
        <v>1.1568613430000001</v>
      </c>
      <c r="S33" s="30" t="s">
        <v>691</v>
      </c>
      <c r="T33" s="30" t="s">
        <v>692</v>
      </c>
      <c r="U33" s="30">
        <v>0.75874458</v>
      </c>
      <c r="V33" s="30" t="s">
        <v>693</v>
      </c>
      <c r="W33" s="30" t="s">
        <v>694</v>
      </c>
      <c r="X33" s="30">
        <v>0.66432777799999998</v>
      </c>
      <c r="Y33" s="30" t="s">
        <v>695</v>
      </c>
      <c r="Z33" s="30">
        <v>0.38280266234934346</v>
      </c>
      <c r="AA33" s="30" t="s">
        <v>696</v>
      </c>
      <c r="AB33" s="30" t="s">
        <v>697</v>
      </c>
      <c r="AC33" s="30">
        <v>0.41288807700000002</v>
      </c>
      <c r="AD33" s="30" t="s">
        <v>698</v>
      </c>
      <c r="AE33" s="30">
        <v>2.3055769442305576</v>
      </c>
      <c r="AF33" s="30" t="s">
        <v>699</v>
      </c>
      <c r="AG33" s="30" t="s">
        <v>700</v>
      </c>
      <c r="AH33" s="30">
        <v>1.1299913189999999</v>
      </c>
      <c r="AI33" s="30" t="s">
        <v>31</v>
      </c>
      <c r="AJ33" s="30">
        <v>0.94705573999650539</v>
      </c>
      <c r="AK33" s="30" t="s">
        <v>701</v>
      </c>
      <c r="AL33" s="30" t="s">
        <v>702</v>
      </c>
      <c r="AM33" s="30">
        <v>1.24046557</v>
      </c>
      <c r="AN33" s="30">
        <v>139.7142857</v>
      </c>
    </row>
    <row r="34" spans="1:40" x14ac:dyDescent="0.2">
      <c r="A34" s="3" t="s">
        <v>609</v>
      </c>
      <c r="B34" s="3" t="s">
        <v>6272</v>
      </c>
      <c r="C34" s="3" t="s">
        <v>610</v>
      </c>
      <c r="D34" s="29" t="s">
        <v>611</v>
      </c>
      <c r="E34" s="29" t="s">
        <v>612</v>
      </c>
      <c r="F34" s="30">
        <v>0.70485050800000004</v>
      </c>
      <c r="G34" s="30" t="s">
        <v>613</v>
      </c>
      <c r="H34" s="30" t="s">
        <v>614</v>
      </c>
      <c r="I34" s="30">
        <v>1.13506204</v>
      </c>
      <c r="J34" s="30" t="s">
        <v>615</v>
      </c>
      <c r="K34" s="30" t="s">
        <v>616</v>
      </c>
      <c r="L34" s="30">
        <v>0.74535479299999996</v>
      </c>
      <c r="M34" s="30" t="s">
        <v>617</v>
      </c>
      <c r="N34" s="30" t="s">
        <v>618</v>
      </c>
      <c r="O34" s="30">
        <v>1.0713251269999999</v>
      </c>
      <c r="P34" s="30" t="s">
        <v>619</v>
      </c>
      <c r="Q34" s="30" t="s">
        <v>620</v>
      </c>
      <c r="R34" s="30">
        <v>0.65270684400000001</v>
      </c>
      <c r="S34" s="30" t="s">
        <v>621</v>
      </c>
      <c r="T34" s="30" t="s">
        <v>622</v>
      </c>
      <c r="U34" s="30">
        <v>0.834678904</v>
      </c>
      <c r="V34" s="30" t="s">
        <v>623</v>
      </c>
      <c r="W34" s="30" t="s">
        <v>624</v>
      </c>
      <c r="X34" s="30">
        <v>0.44909072100000003</v>
      </c>
      <c r="Y34" s="30" t="s">
        <v>625</v>
      </c>
      <c r="Z34" s="30">
        <v>0.68804316916012964</v>
      </c>
      <c r="AA34" s="30" t="s">
        <v>626</v>
      </c>
      <c r="AB34" s="30" t="s">
        <v>627</v>
      </c>
      <c r="AC34" s="30">
        <v>1.3069701279999999</v>
      </c>
      <c r="AD34" s="30" t="s">
        <v>628</v>
      </c>
      <c r="AE34" s="30">
        <v>1.5315703333620467</v>
      </c>
      <c r="AF34" s="30" t="s">
        <v>629</v>
      </c>
      <c r="AG34" s="30" t="s">
        <v>630</v>
      </c>
      <c r="AH34" s="30">
        <v>1.269318701</v>
      </c>
      <c r="AI34" s="30" t="s">
        <v>631</v>
      </c>
      <c r="AJ34" s="30">
        <v>0.99649381804761028</v>
      </c>
      <c r="AK34" s="30" t="s">
        <v>632</v>
      </c>
      <c r="AL34" s="30" t="s">
        <v>633</v>
      </c>
      <c r="AM34" s="30">
        <v>1.0067365269999999</v>
      </c>
      <c r="AN34" s="30">
        <v>141.875</v>
      </c>
    </row>
    <row r="35" spans="1:40" x14ac:dyDescent="0.2">
      <c r="A35" s="3" t="s">
        <v>726</v>
      </c>
      <c r="B35" s="3" t="s">
        <v>6272</v>
      </c>
      <c r="C35" s="3" t="s">
        <v>727</v>
      </c>
      <c r="D35" s="29" t="s">
        <v>728</v>
      </c>
      <c r="E35" s="29" t="s">
        <v>208</v>
      </c>
      <c r="F35" s="30">
        <v>0.73714723199999999</v>
      </c>
      <c r="G35" s="30" t="s">
        <v>729</v>
      </c>
      <c r="H35" s="30" t="s">
        <v>730</v>
      </c>
      <c r="I35" s="30">
        <v>0.45839975799999999</v>
      </c>
      <c r="J35" s="30" t="s">
        <v>731</v>
      </c>
      <c r="K35" s="30" t="s">
        <v>732</v>
      </c>
      <c r="L35" s="30">
        <v>0.81261734699999999</v>
      </c>
      <c r="M35" s="30" t="s">
        <v>733</v>
      </c>
      <c r="N35" s="30" t="s">
        <v>734</v>
      </c>
      <c r="O35" s="30">
        <v>0.629823103</v>
      </c>
      <c r="P35" s="30" t="s">
        <v>735</v>
      </c>
      <c r="Q35" s="30" t="s">
        <v>425</v>
      </c>
      <c r="R35" s="30">
        <v>0.80670700200000001</v>
      </c>
      <c r="S35" s="30" t="s">
        <v>736</v>
      </c>
      <c r="T35" s="30" t="s">
        <v>737</v>
      </c>
      <c r="U35" s="30">
        <v>0.78854914300000001</v>
      </c>
      <c r="V35" s="30" t="s">
        <v>738</v>
      </c>
      <c r="W35" s="30" t="s">
        <v>739</v>
      </c>
      <c r="X35" s="30">
        <v>0.23600919300000001</v>
      </c>
      <c r="Y35" s="30" t="s">
        <v>799</v>
      </c>
      <c r="Z35" s="30">
        <v>0.2548275872948304</v>
      </c>
      <c r="AA35" s="30" t="s">
        <v>740</v>
      </c>
      <c r="AB35" s="30" t="s">
        <v>741</v>
      </c>
      <c r="AC35" s="30">
        <v>0.116226807</v>
      </c>
      <c r="AD35" s="30" t="s">
        <v>800</v>
      </c>
      <c r="AE35" s="30">
        <v>0.58046803503725974</v>
      </c>
      <c r="AF35" s="30" t="s">
        <v>742</v>
      </c>
      <c r="AG35" s="30" t="s">
        <v>743</v>
      </c>
      <c r="AH35" s="30">
        <v>1.104342902</v>
      </c>
      <c r="AI35" s="30" t="s">
        <v>801</v>
      </c>
      <c r="AJ35" s="30">
        <v>0.91756807161506915</v>
      </c>
      <c r="AK35" s="30" t="s">
        <v>744</v>
      </c>
      <c r="AL35" s="30" t="s">
        <v>745</v>
      </c>
      <c r="AM35" s="30">
        <v>1.1051939159999999</v>
      </c>
      <c r="AN35" s="30">
        <v>147</v>
      </c>
    </row>
    <row r="36" spans="1:40" s="30" customFormat="1" x14ac:dyDescent="0.2">
      <c r="A36" s="30" t="s">
        <v>1832</v>
      </c>
      <c r="B36" s="30" t="s">
        <v>6273</v>
      </c>
      <c r="C36" s="3" t="s">
        <v>5874</v>
      </c>
      <c r="D36" s="30" t="s">
        <v>636</v>
      </c>
      <c r="E36" s="30" t="s">
        <v>5875</v>
      </c>
      <c r="F36" s="30">
        <v>0.25269645600000001</v>
      </c>
      <c r="G36" s="30" t="s">
        <v>5876</v>
      </c>
      <c r="H36" s="30" t="s">
        <v>5877</v>
      </c>
      <c r="I36" s="30">
        <v>0.87474429799999998</v>
      </c>
      <c r="J36" s="30" t="s">
        <v>5878</v>
      </c>
      <c r="K36" s="30" t="s">
        <v>5879</v>
      </c>
      <c r="L36" s="30">
        <v>0.28013268200000002</v>
      </c>
      <c r="M36" s="30" t="s">
        <v>329</v>
      </c>
      <c r="N36" s="30" t="s">
        <v>1327</v>
      </c>
      <c r="O36" s="30">
        <v>0.87815677299999995</v>
      </c>
      <c r="P36" s="30" t="s">
        <v>5880</v>
      </c>
      <c r="Q36" s="30" t="s">
        <v>5881</v>
      </c>
      <c r="R36" s="30">
        <v>0.38464031100000001</v>
      </c>
      <c r="S36" s="30" t="s">
        <v>5882</v>
      </c>
      <c r="T36" s="30" t="s">
        <v>5883</v>
      </c>
      <c r="U36" s="30">
        <v>0.56366043300000002</v>
      </c>
      <c r="V36" s="30" t="s">
        <v>5884</v>
      </c>
      <c r="W36" s="30" t="s">
        <v>5885</v>
      </c>
      <c r="X36" s="30">
        <v>0.26501637099999997</v>
      </c>
      <c r="Y36" s="30" t="s">
        <v>5886</v>
      </c>
      <c r="Z36" s="30">
        <v>0.17574269343733451</v>
      </c>
      <c r="AA36" s="30" t="s">
        <v>5887</v>
      </c>
      <c r="AB36" s="30" t="s">
        <v>5888</v>
      </c>
      <c r="AC36" s="30">
        <v>5.1106310000000002E-2</v>
      </c>
      <c r="AD36" s="30" t="s">
        <v>5889</v>
      </c>
      <c r="AE36" s="30">
        <v>6.5559114951948161E-2</v>
      </c>
      <c r="AF36" s="30" t="s">
        <v>5890</v>
      </c>
      <c r="AG36" s="30" t="s">
        <v>5891</v>
      </c>
      <c r="AH36" s="30">
        <v>1.122742111</v>
      </c>
      <c r="AI36" s="30" t="s">
        <v>5892</v>
      </c>
      <c r="AJ36" s="30">
        <v>1.1708378672470074</v>
      </c>
      <c r="AK36" s="30" t="s">
        <v>5893</v>
      </c>
      <c r="AL36" s="30" t="s">
        <v>5894</v>
      </c>
      <c r="AM36" s="30">
        <v>1.0015243899999999</v>
      </c>
      <c r="AN36" s="30">
        <v>91.125</v>
      </c>
    </row>
    <row r="37" spans="1:40" s="30" customFormat="1" x14ac:dyDescent="0.2">
      <c r="A37" s="30" t="s">
        <v>1899</v>
      </c>
      <c r="B37" s="30" t="s">
        <v>6273</v>
      </c>
      <c r="C37" s="3" t="s">
        <v>5895</v>
      </c>
      <c r="D37" s="30" t="s">
        <v>5896</v>
      </c>
      <c r="E37" s="30" t="s">
        <v>5897</v>
      </c>
      <c r="F37" s="30">
        <v>9.4606351000000005E-2</v>
      </c>
      <c r="G37" s="30" t="s">
        <v>1144</v>
      </c>
      <c r="H37" s="30" t="s">
        <v>5898</v>
      </c>
      <c r="I37" s="30">
        <v>0.63707971600000002</v>
      </c>
      <c r="J37" s="30" t="s">
        <v>5899</v>
      </c>
      <c r="K37" s="30" t="s">
        <v>5900</v>
      </c>
      <c r="L37" s="30">
        <v>0.19127860699999999</v>
      </c>
      <c r="M37" s="30" t="s">
        <v>256</v>
      </c>
      <c r="N37" s="30" t="s">
        <v>5901</v>
      </c>
      <c r="O37" s="30">
        <v>0.681921106</v>
      </c>
      <c r="P37" s="30" t="s">
        <v>5902</v>
      </c>
      <c r="Q37" s="30" t="s">
        <v>258</v>
      </c>
      <c r="R37" s="30">
        <v>0.31166848400000002</v>
      </c>
      <c r="S37" s="30" t="s">
        <v>5903</v>
      </c>
      <c r="T37" s="30" t="s">
        <v>5904</v>
      </c>
      <c r="U37" s="30">
        <v>0.64161468700000002</v>
      </c>
      <c r="V37" s="30" t="s">
        <v>5905</v>
      </c>
      <c r="W37" s="30" t="s">
        <v>5906</v>
      </c>
      <c r="X37" s="30">
        <v>0.27974514700000003</v>
      </c>
      <c r="Y37" s="30" t="s">
        <v>792</v>
      </c>
      <c r="Z37" s="30" t="s">
        <v>792</v>
      </c>
      <c r="AA37" s="30" t="s">
        <v>5907</v>
      </c>
      <c r="AB37" s="30" t="s">
        <v>5908</v>
      </c>
      <c r="AC37" s="30">
        <v>5.9958612000000001E-2</v>
      </c>
      <c r="AD37" s="30" t="s">
        <v>792</v>
      </c>
      <c r="AE37" s="30" t="s">
        <v>792</v>
      </c>
      <c r="AF37" s="30" t="s">
        <v>5909</v>
      </c>
      <c r="AG37" s="30" t="s">
        <v>5910</v>
      </c>
      <c r="AH37" s="30">
        <v>1.1549323549999999</v>
      </c>
      <c r="AI37" s="30" t="s">
        <v>792</v>
      </c>
      <c r="AJ37" s="30" t="s">
        <v>792</v>
      </c>
      <c r="AK37" s="30" t="s">
        <v>5911</v>
      </c>
      <c r="AL37" s="30" t="s">
        <v>5912</v>
      </c>
      <c r="AM37" s="30">
        <v>0.93125810600000003</v>
      </c>
      <c r="AN37" s="30">
        <v>98.833333330000002</v>
      </c>
    </row>
    <row r="38" spans="1:40" s="30" customFormat="1" x14ac:dyDescent="0.2">
      <c r="A38" s="30" t="s">
        <v>1928</v>
      </c>
      <c r="B38" s="30" t="s">
        <v>6273</v>
      </c>
      <c r="C38" s="3" t="s">
        <v>5913</v>
      </c>
      <c r="D38" s="30" t="s">
        <v>5914</v>
      </c>
      <c r="E38" s="30" t="s">
        <v>5915</v>
      </c>
      <c r="F38" s="30">
        <v>0.19377678800000001</v>
      </c>
      <c r="G38" s="30" t="s">
        <v>5916</v>
      </c>
      <c r="H38" s="30" t="s">
        <v>5917</v>
      </c>
      <c r="I38" s="30">
        <v>0.57071589099999998</v>
      </c>
      <c r="J38" s="30" t="s">
        <v>5918</v>
      </c>
      <c r="K38" s="30" t="s">
        <v>5919</v>
      </c>
      <c r="L38" s="30">
        <v>0.79124633</v>
      </c>
      <c r="M38" s="30" t="s">
        <v>5920</v>
      </c>
      <c r="N38" s="30" t="s">
        <v>5921</v>
      </c>
      <c r="O38" s="30">
        <v>0.74424332000000004</v>
      </c>
      <c r="P38" s="30" t="s">
        <v>5922</v>
      </c>
      <c r="Q38" s="30" t="s">
        <v>5923</v>
      </c>
      <c r="R38" s="30">
        <v>0.212932448</v>
      </c>
      <c r="S38" s="30" t="s">
        <v>5924</v>
      </c>
      <c r="T38" s="30" t="s">
        <v>5925</v>
      </c>
      <c r="U38" s="30">
        <v>0.66217706499999995</v>
      </c>
      <c r="V38" s="30" t="s">
        <v>5926</v>
      </c>
      <c r="W38" s="30" t="s">
        <v>5927</v>
      </c>
      <c r="X38" s="30">
        <v>0.59407042600000004</v>
      </c>
      <c r="Y38" s="30" t="s">
        <v>5928</v>
      </c>
      <c r="Z38" s="30">
        <v>1.0600448641035003</v>
      </c>
      <c r="AA38" s="30" t="s">
        <v>5929</v>
      </c>
      <c r="AB38" s="30" t="s">
        <v>5930</v>
      </c>
      <c r="AC38" s="30">
        <v>0.79194448200000001</v>
      </c>
      <c r="AD38" s="30" t="s">
        <v>5931</v>
      </c>
      <c r="AE38" s="30">
        <v>0.87630970200027225</v>
      </c>
      <c r="AF38" s="30" t="s">
        <v>5932</v>
      </c>
      <c r="AG38" s="30" t="s">
        <v>5933</v>
      </c>
      <c r="AH38" s="30">
        <v>1.144389423</v>
      </c>
      <c r="AI38" s="30" t="s">
        <v>795</v>
      </c>
      <c r="AJ38" s="30">
        <v>1.2548076923076923</v>
      </c>
      <c r="AK38" s="30" t="s">
        <v>5934</v>
      </c>
      <c r="AL38" s="30" t="s">
        <v>5935</v>
      </c>
      <c r="AM38" s="30">
        <v>0.842457711</v>
      </c>
      <c r="AN38" s="30">
        <v>88.2</v>
      </c>
    </row>
    <row r="39" spans="1:40" s="30" customFormat="1" x14ac:dyDescent="0.2">
      <c r="A39" s="30" t="s">
        <v>2307</v>
      </c>
      <c r="B39" s="30" t="s">
        <v>6273</v>
      </c>
      <c r="C39" s="3" t="s">
        <v>5936</v>
      </c>
      <c r="D39" s="30" t="s">
        <v>5937</v>
      </c>
      <c r="E39" s="30" t="s">
        <v>5897</v>
      </c>
      <c r="F39" s="30">
        <v>0.119772873</v>
      </c>
      <c r="G39" s="30" t="s">
        <v>5938</v>
      </c>
      <c r="H39" s="30" t="s">
        <v>5939</v>
      </c>
      <c r="I39" s="30">
        <v>0.45957291700000003</v>
      </c>
      <c r="J39" s="30" t="s">
        <v>5940</v>
      </c>
      <c r="K39" s="30" t="s">
        <v>5941</v>
      </c>
      <c r="L39" s="30">
        <v>0.29988758199999999</v>
      </c>
      <c r="M39" s="30" t="s">
        <v>5942</v>
      </c>
      <c r="N39" s="30" t="s">
        <v>5943</v>
      </c>
      <c r="O39" s="30">
        <v>0.48431372499999997</v>
      </c>
      <c r="P39" s="30" t="s">
        <v>5944</v>
      </c>
      <c r="Q39" s="30" t="s">
        <v>1013</v>
      </c>
      <c r="R39" s="30">
        <v>0.32092579300000001</v>
      </c>
      <c r="S39" s="30" t="s">
        <v>5945</v>
      </c>
      <c r="T39" s="30" t="s">
        <v>5946</v>
      </c>
      <c r="U39" s="30">
        <v>0.65801902599999995</v>
      </c>
      <c r="V39" s="30" t="s">
        <v>5947</v>
      </c>
      <c r="W39" s="30" t="s">
        <v>5948</v>
      </c>
      <c r="X39" s="30">
        <v>0.45250877699999997</v>
      </c>
      <c r="Y39" s="30" t="s">
        <v>5949</v>
      </c>
      <c r="Z39" s="30">
        <v>0.19731952950823872</v>
      </c>
      <c r="AA39" s="30" t="s">
        <v>5950</v>
      </c>
      <c r="AB39" s="30" t="s">
        <v>5951</v>
      </c>
      <c r="AC39" s="30">
        <v>3.1916174999999998E-2</v>
      </c>
      <c r="AD39" s="30" t="s">
        <v>5952</v>
      </c>
      <c r="AE39" s="30">
        <v>7.2263037456341078E-2</v>
      </c>
      <c r="AF39" s="30" t="s">
        <v>5953</v>
      </c>
      <c r="AG39" s="30" t="s">
        <v>5954</v>
      </c>
      <c r="AH39" s="30">
        <v>1.1139863130000001</v>
      </c>
      <c r="AI39" s="30" t="s">
        <v>5955</v>
      </c>
      <c r="AJ39" s="30">
        <v>1.2275449101796407</v>
      </c>
      <c r="AK39" s="30" t="s">
        <v>5956</v>
      </c>
      <c r="AL39" s="30" t="s">
        <v>5957</v>
      </c>
      <c r="AM39" s="30">
        <v>1.0728260869999999</v>
      </c>
      <c r="AN39" s="30">
        <v>94.875</v>
      </c>
    </row>
    <row r="40" spans="1:40" s="30" customFormat="1" x14ac:dyDescent="0.2">
      <c r="A40" s="30" t="s">
        <v>2402</v>
      </c>
      <c r="B40" s="30" t="s">
        <v>6273</v>
      </c>
      <c r="C40" s="3" t="s">
        <v>5958</v>
      </c>
      <c r="D40" s="30" t="s">
        <v>5959</v>
      </c>
      <c r="E40" s="30" t="s">
        <v>5960</v>
      </c>
      <c r="F40" s="30">
        <v>0.163848772</v>
      </c>
      <c r="G40" s="30" t="s">
        <v>5961</v>
      </c>
      <c r="H40" s="30" t="s">
        <v>5962</v>
      </c>
      <c r="I40" s="30">
        <v>0.67793247000000001</v>
      </c>
      <c r="J40" s="30" t="s">
        <v>5963</v>
      </c>
      <c r="K40" s="30" t="s">
        <v>5964</v>
      </c>
      <c r="L40" s="30">
        <v>0.26781566200000001</v>
      </c>
      <c r="M40" s="30" t="s">
        <v>2723</v>
      </c>
      <c r="N40" s="30" t="s">
        <v>5965</v>
      </c>
      <c r="O40" s="30">
        <v>0.89888216600000004</v>
      </c>
      <c r="P40" s="30" t="s">
        <v>5966</v>
      </c>
      <c r="Q40" s="30" t="s">
        <v>5967</v>
      </c>
      <c r="R40" s="30">
        <v>0.31517183599999998</v>
      </c>
      <c r="S40" s="30" t="s">
        <v>5968</v>
      </c>
      <c r="T40" s="30" t="s">
        <v>5969</v>
      </c>
      <c r="U40" s="30">
        <v>0.66572020600000004</v>
      </c>
      <c r="V40" s="30" t="s">
        <v>5970</v>
      </c>
      <c r="W40" s="30" t="s">
        <v>5971</v>
      </c>
      <c r="X40" s="30">
        <v>0.78218255800000003</v>
      </c>
      <c r="Y40" s="30" t="s">
        <v>5972</v>
      </c>
      <c r="Z40" s="30">
        <v>0.10410744984692095</v>
      </c>
      <c r="AA40" s="30" t="s">
        <v>5973</v>
      </c>
      <c r="AB40" s="30" t="s">
        <v>5974</v>
      </c>
      <c r="AC40" s="30">
        <v>3.4088334999999997E-2</v>
      </c>
      <c r="AD40" s="30" t="s">
        <v>5975</v>
      </c>
      <c r="AE40" s="30">
        <v>4.9830124575311441E-2</v>
      </c>
      <c r="AF40" s="30" t="s">
        <v>5976</v>
      </c>
      <c r="AG40" s="30" t="s">
        <v>5977</v>
      </c>
      <c r="AH40" s="30">
        <v>1.241864759</v>
      </c>
      <c r="AI40" s="30" t="s">
        <v>435</v>
      </c>
      <c r="AJ40" s="30">
        <v>1.2277867528271407</v>
      </c>
      <c r="AK40" s="30" t="s">
        <v>5978</v>
      </c>
      <c r="AL40" s="30" t="s">
        <v>5979</v>
      </c>
      <c r="AM40" s="30">
        <v>0.87734487699999997</v>
      </c>
      <c r="AN40" s="30">
        <v>94.714285709999999</v>
      </c>
    </row>
    <row r="41" spans="1:40" s="30" customFormat="1" x14ac:dyDescent="0.2">
      <c r="A41" s="30" t="s">
        <v>2435</v>
      </c>
      <c r="B41" s="30" t="s">
        <v>6273</v>
      </c>
      <c r="C41" s="3" t="s">
        <v>5980</v>
      </c>
      <c r="D41" s="30" t="s">
        <v>5981</v>
      </c>
      <c r="E41" s="30" t="s">
        <v>5888</v>
      </c>
      <c r="F41" s="30">
        <v>0.239486119</v>
      </c>
      <c r="G41" s="30" t="s">
        <v>5982</v>
      </c>
      <c r="H41" s="30" t="s">
        <v>5983</v>
      </c>
      <c r="I41" s="30">
        <v>0.78584804500000005</v>
      </c>
      <c r="J41" s="30" t="s">
        <v>5984</v>
      </c>
      <c r="K41" s="30" t="s">
        <v>5985</v>
      </c>
      <c r="L41" s="30">
        <v>0.29353880399999999</v>
      </c>
      <c r="M41" s="30" t="s">
        <v>5986</v>
      </c>
      <c r="N41" s="30" t="s">
        <v>35</v>
      </c>
      <c r="O41" s="30">
        <v>0.96059051699999998</v>
      </c>
      <c r="P41" s="30" t="s">
        <v>5987</v>
      </c>
      <c r="Q41" s="30" t="s">
        <v>103</v>
      </c>
      <c r="R41" s="30">
        <v>0.433650015</v>
      </c>
      <c r="S41" s="30" t="s">
        <v>5988</v>
      </c>
      <c r="T41" s="30" t="s">
        <v>113</v>
      </c>
      <c r="U41" s="30">
        <v>0.70485885500000001</v>
      </c>
      <c r="V41" s="30" t="s">
        <v>5989</v>
      </c>
      <c r="W41" s="30" t="s">
        <v>5990</v>
      </c>
      <c r="X41" s="30">
        <v>0.50228841499999999</v>
      </c>
      <c r="Y41" s="30" t="s">
        <v>5991</v>
      </c>
      <c r="Z41" s="30">
        <v>0.39715408304130823</v>
      </c>
      <c r="AA41" s="30" t="s">
        <v>18</v>
      </c>
      <c r="AB41" s="30" t="s">
        <v>5992</v>
      </c>
      <c r="AC41" s="30">
        <v>0.13559528200000001</v>
      </c>
      <c r="AD41" s="30" t="s">
        <v>5993</v>
      </c>
      <c r="AE41" s="30">
        <v>0.79289796911103005</v>
      </c>
      <c r="AF41" s="30" t="s">
        <v>5994</v>
      </c>
      <c r="AG41" s="30" t="s">
        <v>5995</v>
      </c>
      <c r="AH41" s="30">
        <v>1.2448284249999999</v>
      </c>
      <c r="AI41" s="30" t="s">
        <v>364</v>
      </c>
      <c r="AJ41" s="30">
        <v>1.1486979800438062</v>
      </c>
      <c r="AK41" s="30" t="s">
        <v>5996</v>
      </c>
      <c r="AL41" s="30" t="s">
        <v>5997</v>
      </c>
      <c r="AM41" s="30">
        <v>0.99372647400000003</v>
      </c>
      <c r="AN41" s="30">
        <v>82.625</v>
      </c>
    </row>
    <row r="42" spans="1:40" s="30" customFormat="1" x14ac:dyDescent="0.2">
      <c r="A42" s="30" t="s">
        <v>2234</v>
      </c>
      <c r="B42" s="30" t="s">
        <v>6273</v>
      </c>
      <c r="C42" s="3" t="s">
        <v>2235</v>
      </c>
      <c r="D42" s="30" t="s">
        <v>5998</v>
      </c>
      <c r="E42" s="30" t="s">
        <v>5999</v>
      </c>
      <c r="F42" s="30">
        <v>0.19635059299999999</v>
      </c>
      <c r="G42" s="30" t="s">
        <v>6000</v>
      </c>
      <c r="H42" s="30" t="s">
        <v>6001</v>
      </c>
      <c r="I42" s="30">
        <v>0.73711313099999998</v>
      </c>
      <c r="J42" s="30" t="s">
        <v>6002</v>
      </c>
      <c r="K42" s="30" t="s">
        <v>6003</v>
      </c>
      <c r="L42" s="30">
        <v>0.62029808500000005</v>
      </c>
      <c r="M42" s="30" t="s">
        <v>6004</v>
      </c>
      <c r="N42" s="30" t="s">
        <v>6005</v>
      </c>
      <c r="O42" s="30">
        <v>0.79686013300000003</v>
      </c>
      <c r="P42" s="30" t="s">
        <v>6006</v>
      </c>
      <c r="Q42" s="30" t="s">
        <v>959</v>
      </c>
      <c r="R42" s="30">
        <v>0.259356533</v>
      </c>
      <c r="S42" s="30" t="s">
        <v>6007</v>
      </c>
      <c r="T42" s="30" t="s">
        <v>6008</v>
      </c>
      <c r="U42" s="30">
        <v>0.82274457300000003</v>
      </c>
      <c r="V42" s="30" t="s">
        <v>6009</v>
      </c>
      <c r="W42" s="30" t="s">
        <v>6010</v>
      </c>
      <c r="X42" s="30">
        <v>0.77899813500000004</v>
      </c>
      <c r="Y42" s="30" t="s">
        <v>6011</v>
      </c>
      <c r="Z42" s="30">
        <v>0.24453582606605601</v>
      </c>
      <c r="AA42" s="30" t="s">
        <v>6012</v>
      </c>
      <c r="AB42" s="30" t="s">
        <v>6013</v>
      </c>
      <c r="AC42" s="30">
        <v>0.66286851099999999</v>
      </c>
      <c r="AD42" s="30" t="s">
        <v>6014</v>
      </c>
      <c r="AE42" s="30">
        <v>0.85368059323566658</v>
      </c>
      <c r="AF42" s="30" t="s">
        <v>6015</v>
      </c>
      <c r="AG42" s="30" t="s">
        <v>6016</v>
      </c>
      <c r="AH42" s="30">
        <v>0.99937133300000003</v>
      </c>
      <c r="AI42" s="30" t="s">
        <v>6017</v>
      </c>
      <c r="AJ42" s="30">
        <v>1.0813076278290026</v>
      </c>
      <c r="AK42" s="30" t="s">
        <v>6018</v>
      </c>
      <c r="AL42" s="30" t="s">
        <v>6019</v>
      </c>
      <c r="AM42" s="30">
        <v>0.95854114700000004</v>
      </c>
      <c r="AN42" s="30">
        <v>87.25</v>
      </c>
    </row>
    <row r="43" spans="1:40" s="30" customFormat="1" x14ac:dyDescent="0.2">
      <c r="A43" s="30" t="s">
        <v>1331</v>
      </c>
      <c r="B43" s="30" t="s">
        <v>6273</v>
      </c>
      <c r="C43" s="3" t="s">
        <v>1332</v>
      </c>
      <c r="D43" s="30" t="s">
        <v>587</v>
      </c>
      <c r="E43" s="30" t="s">
        <v>1338</v>
      </c>
      <c r="F43" s="30">
        <v>0.294855802</v>
      </c>
      <c r="G43" s="30" t="s">
        <v>1339</v>
      </c>
      <c r="H43" s="30" t="s">
        <v>1340</v>
      </c>
      <c r="I43" s="30">
        <v>0.54971606500000003</v>
      </c>
      <c r="J43" s="30" t="s">
        <v>1341</v>
      </c>
      <c r="K43" s="30" t="s">
        <v>1342</v>
      </c>
      <c r="L43" s="30">
        <v>0.77609307800000005</v>
      </c>
      <c r="M43" s="30" t="s">
        <v>1344</v>
      </c>
      <c r="N43" s="30" t="s">
        <v>1343</v>
      </c>
      <c r="O43" s="30">
        <v>0.61656032100000002</v>
      </c>
      <c r="P43" s="30" t="s">
        <v>6020</v>
      </c>
      <c r="Q43" s="30" t="s">
        <v>1251</v>
      </c>
      <c r="R43" s="30">
        <v>0.39605407399999998</v>
      </c>
      <c r="S43" s="30" t="s">
        <v>1336</v>
      </c>
      <c r="T43" s="30" t="s">
        <v>1337</v>
      </c>
      <c r="U43" s="30">
        <v>0.81423477899999996</v>
      </c>
      <c r="V43" s="30" t="s">
        <v>1333</v>
      </c>
      <c r="W43" s="30" t="s">
        <v>1334</v>
      </c>
      <c r="X43" s="30">
        <v>0.98373955400000002</v>
      </c>
      <c r="Y43" s="30" t="s">
        <v>1335</v>
      </c>
      <c r="Z43" s="30">
        <v>0.69609270598559947</v>
      </c>
      <c r="AA43" s="30" t="s">
        <v>6021</v>
      </c>
      <c r="AB43" s="30" t="s">
        <v>6022</v>
      </c>
      <c r="AC43" s="30">
        <v>0.51946188299999996</v>
      </c>
      <c r="AD43" s="30" t="s">
        <v>6023</v>
      </c>
      <c r="AE43" s="30">
        <v>1.7865470852017937</v>
      </c>
      <c r="AF43" s="30" t="s">
        <v>6024</v>
      </c>
      <c r="AG43" s="30" t="s">
        <v>6025</v>
      </c>
      <c r="AH43" s="30">
        <v>1.140614636</v>
      </c>
      <c r="AI43" s="30" t="s">
        <v>6026</v>
      </c>
      <c r="AJ43" s="30">
        <v>1.1717886358611542</v>
      </c>
      <c r="AK43" s="30" t="s">
        <v>6027</v>
      </c>
      <c r="AL43" s="30" t="s">
        <v>6028</v>
      </c>
      <c r="AM43" s="30">
        <v>0.93548387099999997</v>
      </c>
      <c r="AN43" s="30">
        <v>88.125</v>
      </c>
    </row>
    <row r="44" spans="1:40" s="30" customFormat="1" x14ac:dyDescent="0.2">
      <c r="A44" s="30" t="s">
        <v>2100</v>
      </c>
      <c r="B44" s="30" t="s">
        <v>6273</v>
      </c>
      <c r="C44" s="3" t="s">
        <v>2101</v>
      </c>
      <c r="D44" s="30" t="s">
        <v>6029</v>
      </c>
      <c r="E44" s="30" t="s">
        <v>6030</v>
      </c>
      <c r="F44" s="30">
        <v>0.18464793099999999</v>
      </c>
      <c r="G44" s="30" t="s">
        <v>6031</v>
      </c>
      <c r="H44" s="30" t="s">
        <v>6032</v>
      </c>
      <c r="I44" s="30">
        <v>0.46193288100000002</v>
      </c>
      <c r="J44" s="30" t="s">
        <v>6033</v>
      </c>
      <c r="K44" s="30" t="s">
        <v>6034</v>
      </c>
      <c r="L44" s="30">
        <v>0.77399012199999995</v>
      </c>
      <c r="M44" s="30" t="s">
        <v>6035</v>
      </c>
      <c r="N44" s="30" t="s">
        <v>6036</v>
      </c>
      <c r="O44" s="30">
        <v>0.70221015899999994</v>
      </c>
      <c r="P44" s="30" t="s">
        <v>6037</v>
      </c>
      <c r="Q44" s="30" t="s">
        <v>1338</v>
      </c>
      <c r="R44" s="30">
        <v>0.26280844799999997</v>
      </c>
      <c r="S44" s="30" t="s">
        <v>6038</v>
      </c>
      <c r="T44" s="30" t="s">
        <v>6039</v>
      </c>
      <c r="U44" s="30">
        <v>0.96170938900000003</v>
      </c>
      <c r="V44" s="30" t="s">
        <v>6040</v>
      </c>
      <c r="W44" s="30" t="s">
        <v>6041</v>
      </c>
      <c r="X44" s="30">
        <v>0.91141245699999995</v>
      </c>
      <c r="Y44" s="30" t="s">
        <v>6042</v>
      </c>
      <c r="Z44" s="30">
        <v>1.0782746602389981</v>
      </c>
      <c r="AA44" s="30" t="s">
        <v>6043</v>
      </c>
      <c r="AB44" s="30" t="s">
        <v>6044</v>
      </c>
      <c r="AC44" s="30">
        <v>1.187906358</v>
      </c>
      <c r="AD44" s="30" t="s">
        <v>6045</v>
      </c>
      <c r="AE44" s="30">
        <v>0.91354956587040759</v>
      </c>
      <c r="AF44" s="30" t="s">
        <v>6046</v>
      </c>
      <c r="AG44" s="30" t="s">
        <v>6047</v>
      </c>
      <c r="AH44" s="30">
        <v>0.96322647800000005</v>
      </c>
      <c r="AI44" s="30" t="s">
        <v>6048</v>
      </c>
      <c r="AJ44" s="30">
        <v>0.83928970547317228</v>
      </c>
      <c r="AK44" s="30" t="s">
        <v>6049</v>
      </c>
      <c r="AL44" s="30" t="s">
        <v>6050</v>
      </c>
      <c r="AM44" s="30">
        <v>0.81237606799999995</v>
      </c>
      <c r="AN44" s="30">
        <v>85.285714290000001</v>
      </c>
    </row>
    <row r="45" spans="1:40" s="30" customFormat="1" x14ac:dyDescent="0.2">
      <c r="A45" s="30" t="s">
        <v>2576</v>
      </c>
      <c r="B45" s="30" t="s">
        <v>6273</v>
      </c>
      <c r="C45" s="3" t="s">
        <v>2577</v>
      </c>
      <c r="D45" s="30" t="s">
        <v>6051</v>
      </c>
      <c r="E45" s="30" t="s">
        <v>6052</v>
      </c>
      <c r="F45" s="30">
        <v>0.2302506</v>
      </c>
      <c r="G45" s="30" t="s">
        <v>6053</v>
      </c>
      <c r="H45" s="30" t="s">
        <v>6054</v>
      </c>
      <c r="I45" s="30">
        <v>0.91521016300000002</v>
      </c>
      <c r="J45" s="30" t="s">
        <v>6055</v>
      </c>
      <c r="K45" s="30" t="s">
        <v>6056</v>
      </c>
      <c r="L45" s="30">
        <v>0.28182866400000001</v>
      </c>
      <c r="M45" s="30" t="s">
        <v>1130</v>
      </c>
      <c r="N45" s="30" t="s">
        <v>6057</v>
      </c>
      <c r="O45" s="30">
        <v>0.90800252000000004</v>
      </c>
      <c r="P45" s="30" t="s">
        <v>6058</v>
      </c>
      <c r="Q45" s="30" t="s">
        <v>6059</v>
      </c>
      <c r="R45" s="30">
        <v>0.429530201</v>
      </c>
      <c r="S45" s="30" t="s">
        <v>6060</v>
      </c>
      <c r="T45" s="30" t="s">
        <v>6061</v>
      </c>
      <c r="U45" s="30">
        <v>0.67168516499999997</v>
      </c>
      <c r="V45" s="30" t="s">
        <v>6062</v>
      </c>
      <c r="W45" s="30" t="s">
        <v>6063</v>
      </c>
      <c r="X45" s="30">
        <v>0.53455666899999998</v>
      </c>
      <c r="Y45" s="30" t="s">
        <v>6064</v>
      </c>
      <c r="Z45" s="30">
        <v>0.29491275497665276</v>
      </c>
      <c r="AA45" s="30" t="s">
        <v>6065</v>
      </c>
      <c r="AB45" s="30" t="s">
        <v>6066</v>
      </c>
      <c r="AC45" s="30">
        <v>0.42817750999999998</v>
      </c>
      <c r="AD45" s="30" t="s">
        <v>6067</v>
      </c>
      <c r="AE45" s="30">
        <v>8.4143043173394771E-2</v>
      </c>
      <c r="AF45" s="30" t="s">
        <v>6068</v>
      </c>
      <c r="AG45" s="30" t="s">
        <v>6069</v>
      </c>
      <c r="AH45" s="30">
        <v>0.97346600299999997</v>
      </c>
      <c r="AI45" s="30" t="s">
        <v>6070</v>
      </c>
      <c r="AJ45" s="30">
        <v>1.2563667232597624</v>
      </c>
      <c r="AK45" s="30" t="s">
        <v>6071</v>
      </c>
      <c r="AL45" s="30" t="s">
        <v>6072</v>
      </c>
      <c r="AM45" s="30">
        <v>1.0285714290000001</v>
      </c>
      <c r="AN45" s="30">
        <v>88</v>
      </c>
    </row>
    <row r="46" spans="1:40" s="30" customFormat="1" x14ac:dyDescent="0.2">
      <c r="A46" s="30" t="s">
        <v>2060</v>
      </c>
      <c r="B46" s="30" t="s">
        <v>6273</v>
      </c>
      <c r="C46" s="3" t="s">
        <v>2061</v>
      </c>
      <c r="D46" s="30" t="s">
        <v>6073</v>
      </c>
      <c r="E46" s="30" t="s">
        <v>6030</v>
      </c>
      <c r="F46" s="30">
        <v>0.16196634400000001</v>
      </c>
      <c r="G46" s="30" t="s">
        <v>6074</v>
      </c>
      <c r="H46" s="30" t="s">
        <v>6075</v>
      </c>
      <c r="I46" s="30">
        <v>0.645433119</v>
      </c>
      <c r="J46" s="30" t="s">
        <v>6076</v>
      </c>
      <c r="K46" s="30" t="s">
        <v>6077</v>
      </c>
      <c r="L46" s="30">
        <v>0.38170291499999998</v>
      </c>
      <c r="M46" s="30" t="s">
        <v>6078</v>
      </c>
      <c r="N46" s="30" t="s">
        <v>6079</v>
      </c>
      <c r="O46" s="30">
        <v>0.62405913999999996</v>
      </c>
      <c r="P46" s="30" t="s">
        <v>6080</v>
      </c>
      <c r="Q46" s="30" t="s">
        <v>1635</v>
      </c>
      <c r="R46" s="30">
        <v>0.26876692099999999</v>
      </c>
      <c r="S46" s="30" t="s">
        <v>6081</v>
      </c>
      <c r="T46" s="30" t="s">
        <v>6082</v>
      </c>
      <c r="U46" s="30">
        <v>0.80358974400000005</v>
      </c>
      <c r="V46" s="30" t="s">
        <v>6083</v>
      </c>
      <c r="W46" s="30" t="s">
        <v>6084</v>
      </c>
      <c r="X46" s="30">
        <v>0.67609542099999997</v>
      </c>
      <c r="Y46" s="30" t="s">
        <v>6085</v>
      </c>
      <c r="Z46" s="30">
        <v>0.17920469818582233</v>
      </c>
      <c r="AA46" s="30" t="s">
        <v>6086</v>
      </c>
      <c r="AB46" s="30" t="s">
        <v>6087</v>
      </c>
      <c r="AC46" s="30">
        <v>4.3514092999999997E-2</v>
      </c>
      <c r="AD46" s="30" t="s">
        <v>6088</v>
      </c>
      <c r="AE46" s="30">
        <v>0.42985426174002644</v>
      </c>
      <c r="AF46" s="30" t="s">
        <v>6089</v>
      </c>
      <c r="AG46" s="30" t="s">
        <v>6090</v>
      </c>
      <c r="AH46" s="30">
        <v>0.99855132499999999</v>
      </c>
      <c r="AI46" s="30" t="s">
        <v>6091</v>
      </c>
      <c r="AJ46" s="30">
        <v>1.1286380804265719</v>
      </c>
      <c r="AK46" s="30" t="s">
        <v>6092</v>
      </c>
      <c r="AL46" s="30" t="s">
        <v>6093</v>
      </c>
      <c r="AM46" s="30">
        <v>0.94704433499999996</v>
      </c>
      <c r="AN46" s="30">
        <v>86.75</v>
      </c>
    </row>
    <row r="47" spans="1:40" s="30" customFormat="1" x14ac:dyDescent="0.2">
      <c r="A47" s="30" t="s">
        <v>2079</v>
      </c>
      <c r="B47" s="30" t="s">
        <v>6273</v>
      </c>
      <c r="C47" s="3" t="s">
        <v>2080</v>
      </c>
      <c r="D47" s="30" t="s">
        <v>6094</v>
      </c>
      <c r="E47" s="30" t="s">
        <v>6095</v>
      </c>
      <c r="F47" s="30">
        <v>0.18828149999999999</v>
      </c>
      <c r="G47" s="30" t="s">
        <v>6096</v>
      </c>
      <c r="H47" s="30" t="s">
        <v>6097</v>
      </c>
      <c r="I47" s="30">
        <v>0.50450450499999999</v>
      </c>
      <c r="J47" s="30" t="s">
        <v>6098</v>
      </c>
      <c r="K47" s="30" t="s">
        <v>6099</v>
      </c>
      <c r="L47" s="30">
        <v>0.48205232399999998</v>
      </c>
      <c r="M47" s="30" t="s">
        <v>2801</v>
      </c>
      <c r="N47" s="30" t="s">
        <v>6100</v>
      </c>
      <c r="O47" s="30">
        <v>0.71313107600000003</v>
      </c>
      <c r="P47" s="30" t="s">
        <v>6101</v>
      </c>
      <c r="Q47" s="30" t="s">
        <v>6102</v>
      </c>
      <c r="R47" s="30">
        <v>0.25521868800000003</v>
      </c>
      <c r="S47" s="30" t="s">
        <v>6103</v>
      </c>
      <c r="T47" s="30" t="s">
        <v>6104</v>
      </c>
      <c r="U47" s="30">
        <v>0.70676587499999999</v>
      </c>
      <c r="V47" s="30" t="s">
        <v>6105</v>
      </c>
      <c r="W47" s="30" t="s">
        <v>6106</v>
      </c>
      <c r="X47" s="30">
        <v>0.65616726400000003</v>
      </c>
      <c r="Y47" s="30" t="s">
        <v>6107</v>
      </c>
      <c r="Z47" s="30">
        <v>0.40312628547922658</v>
      </c>
      <c r="AA47" s="30" t="s">
        <v>6108</v>
      </c>
      <c r="AB47" s="30" t="s">
        <v>6109</v>
      </c>
      <c r="AC47" s="30">
        <v>0.442456768</v>
      </c>
      <c r="AD47" s="30" t="s">
        <v>6110</v>
      </c>
      <c r="AE47" s="30">
        <v>1.0621942697414395</v>
      </c>
      <c r="AF47" s="30" t="s">
        <v>6111</v>
      </c>
      <c r="AG47" s="30" t="s">
        <v>6112</v>
      </c>
      <c r="AH47" s="30">
        <v>0.96991224399999998</v>
      </c>
      <c r="AI47" s="30" t="s">
        <v>6113</v>
      </c>
      <c r="AJ47" s="30">
        <v>1.1572764846639114</v>
      </c>
      <c r="AK47" s="30" t="s">
        <v>6114</v>
      </c>
      <c r="AL47" s="30" t="s">
        <v>6115</v>
      </c>
      <c r="AM47" s="30">
        <v>0.92560749899999994</v>
      </c>
      <c r="AN47" s="30">
        <v>95.857142859999996</v>
      </c>
    </row>
    <row r="48" spans="1:40" s="30" customFormat="1" x14ac:dyDescent="0.2">
      <c r="A48" s="30" t="s">
        <v>2123</v>
      </c>
      <c r="B48" s="30" t="s">
        <v>6273</v>
      </c>
      <c r="C48" s="3" t="s">
        <v>2124</v>
      </c>
      <c r="D48" s="30" t="s">
        <v>6116</v>
      </c>
      <c r="E48" s="30" t="s">
        <v>2737</v>
      </c>
      <c r="F48" s="30">
        <v>0.16268042499999999</v>
      </c>
      <c r="G48" s="30" t="s">
        <v>6117</v>
      </c>
      <c r="H48" s="30" t="s">
        <v>6118</v>
      </c>
      <c r="I48" s="30">
        <v>0.79227981199999997</v>
      </c>
      <c r="J48" s="30" t="s">
        <v>6119</v>
      </c>
      <c r="K48" s="30" t="s">
        <v>6120</v>
      </c>
      <c r="L48" s="30">
        <v>0.60421893299999996</v>
      </c>
      <c r="M48" s="30" t="s">
        <v>6121</v>
      </c>
      <c r="N48" s="30" t="s">
        <v>6122</v>
      </c>
      <c r="O48" s="30">
        <v>0.71105346599999997</v>
      </c>
      <c r="P48" s="30" t="s">
        <v>6123</v>
      </c>
      <c r="Q48" s="30" t="s">
        <v>6124</v>
      </c>
      <c r="R48" s="30">
        <v>0.25399360999999998</v>
      </c>
      <c r="S48" s="30" t="s">
        <v>6125</v>
      </c>
      <c r="T48" s="30" t="s">
        <v>6126</v>
      </c>
      <c r="U48" s="30">
        <v>0.81751660699999995</v>
      </c>
      <c r="V48" s="30" t="s">
        <v>6127</v>
      </c>
      <c r="W48" s="30" t="s">
        <v>6128</v>
      </c>
      <c r="X48" s="30">
        <v>1.141967508</v>
      </c>
      <c r="Y48" s="30" t="s">
        <v>6129</v>
      </c>
      <c r="Z48" s="30">
        <v>0.4587155963302752</v>
      </c>
      <c r="AA48" s="30" t="s">
        <v>6130</v>
      </c>
      <c r="AB48" s="30" t="s">
        <v>6131</v>
      </c>
      <c r="AC48" s="30">
        <v>0.59150924199999999</v>
      </c>
      <c r="AD48" s="30" t="s">
        <v>6132</v>
      </c>
      <c r="AE48" s="30">
        <v>0.28079558749791078</v>
      </c>
      <c r="AF48" s="30" t="s">
        <v>6133</v>
      </c>
      <c r="AG48" s="30" t="s">
        <v>6134</v>
      </c>
      <c r="AH48" s="30">
        <v>0.83257760700000005</v>
      </c>
      <c r="AI48" s="30" t="s">
        <v>6135</v>
      </c>
      <c r="AJ48" s="30">
        <v>1.2806933076552722</v>
      </c>
      <c r="AK48" s="30" t="s">
        <v>6136</v>
      </c>
      <c r="AL48" s="30" t="s">
        <v>6137</v>
      </c>
      <c r="AM48" s="30">
        <v>0.97484276700000005</v>
      </c>
      <c r="AN48" s="30">
        <v>101.5714286</v>
      </c>
    </row>
    <row r="49" spans="1:40" s="30" customFormat="1" x14ac:dyDescent="0.2">
      <c r="A49" s="30" t="s">
        <v>2225</v>
      </c>
      <c r="B49" s="30" t="s">
        <v>6273</v>
      </c>
      <c r="C49" s="3" t="s">
        <v>2226</v>
      </c>
      <c r="D49" s="30" t="s">
        <v>6138</v>
      </c>
      <c r="E49" s="30" t="s">
        <v>6139</v>
      </c>
      <c r="F49" s="30">
        <v>0.12873372499999999</v>
      </c>
      <c r="G49" s="30" t="s">
        <v>6140</v>
      </c>
      <c r="H49" s="30" t="s">
        <v>6141</v>
      </c>
      <c r="I49" s="30">
        <v>0.38953980100000002</v>
      </c>
      <c r="J49" s="30" t="s">
        <v>6142</v>
      </c>
      <c r="K49" s="30" t="s">
        <v>6143</v>
      </c>
      <c r="L49" s="30">
        <v>0.57290546399999998</v>
      </c>
      <c r="M49" s="30" t="s">
        <v>5920</v>
      </c>
      <c r="N49" s="30" t="s">
        <v>6144</v>
      </c>
      <c r="O49" s="30">
        <v>0.37794591900000002</v>
      </c>
      <c r="P49" s="30" t="s">
        <v>6145</v>
      </c>
      <c r="Q49" s="30" t="s">
        <v>6146</v>
      </c>
      <c r="R49" s="30">
        <v>0.21330724100000001</v>
      </c>
      <c r="S49" s="30" t="s">
        <v>6147</v>
      </c>
      <c r="T49" s="30" t="s">
        <v>6148</v>
      </c>
      <c r="U49" s="30">
        <v>0.55656581199999999</v>
      </c>
      <c r="V49" s="30" t="s">
        <v>6149</v>
      </c>
      <c r="W49" s="30" t="s">
        <v>6150</v>
      </c>
      <c r="X49" s="30">
        <v>0.233542794</v>
      </c>
      <c r="Y49" s="30" t="s">
        <v>792</v>
      </c>
      <c r="Z49" s="30" t="s">
        <v>792</v>
      </c>
      <c r="AA49" s="30" t="s">
        <v>6151</v>
      </c>
      <c r="AB49" s="30" t="s">
        <v>6152</v>
      </c>
      <c r="AC49" s="30">
        <v>0.128983764</v>
      </c>
      <c r="AD49" s="30" t="s">
        <v>792</v>
      </c>
      <c r="AE49" s="30" t="s">
        <v>792</v>
      </c>
      <c r="AF49" s="30" t="s">
        <v>6153</v>
      </c>
      <c r="AG49" s="30" t="s">
        <v>6154</v>
      </c>
      <c r="AH49" s="30">
        <v>1.045532482</v>
      </c>
      <c r="AI49" s="30" t="s">
        <v>792</v>
      </c>
      <c r="AJ49" s="30" t="s">
        <v>792</v>
      </c>
      <c r="AK49" s="30" t="s">
        <v>6155</v>
      </c>
      <c r="AL49" s="30" t="s">
        <v>6156</v>
      </c>
      <c r="AM49" s="30">
        <v>0.71957369599999998</v>
      </c>
      <c r="AN49" s="30">
        <v>164</v>
      </c>
    </row>
    <row r="50" spans="1:40" s="30" customFormat="1" x14ac:dyDescent="0.2">
      <c r="A50" s="30" t="s">
        <v>2250</v>
      </c>
      <c r="B50" s="30" t="s">
        <v>6273</v>
      </c>
      <c r="C50" s="3" t="s">
        <v>2251</v>
      </c>
      <c r="D50" s="30" t="s">
        <v>6157</v>
      </c>
      <c r="E50" s="30" t="s">
        <v>6158</v>
      </c>
      <c r="F50" s="30">
        <v>0.16022773500000001</v>
      </c>
      <c r="G50" s="30" t="s">
        <v>6159</v>
      </c>
      <c r="H50" s="30" t="s">
        <v>6160</v>
      </c>
      <c r="I50" s="30">
        <v>0.55387709399999996</v>
      </c>
      <c r="J50" s="30" t="s">
        <v>6161</v>
      </c>
      <c r="K50" s="30" t="s">
        <v>6162</v>
      </c>
      <c r="L50" s="30">
        <v>0.52281346100000003</v>
      </c>
      <c r="M50" s="30" t="s">
        <v>6163</v>
      </c>
      <c r="N50" s="30" t="s">
        <v>1429</v>
      </c>
      <c r="O50" s="30">
        <v>0.64154057799999997</v>
      </c>
      <c r="P50" s="30" t="s">
        <v>6164</v>
      </c>
      <c r="Q50" s="30" t="s">
        <v>1203</v>
      </c>
      <c r="R50" s="30">
        <v>0.22269662900000001</v>
      </c>
      <c r="S50" s="30" t="s">
        <v>6165</v>
      </c>
      <c r="T50" s="30" t="s">
        <v>6166</v>
      </c>
      <c r="U50" s="30">
        <v>0.71990128900000006</v>
      </c>
      <c r="V50" s="30" t="s">
        <v>6167</v>
      </c>
      <c r="W50" s="30" t="s">
        <v>6168</v>
      </c>
      <c r="X50" s="30">
        <v>0.76570621000000005</v>
      </c>
      <c r="Y50" s="30" t="s">
        <v>6169</v>
      </c>
      <c r="Z50" s="30">
        <v>0.87943430982233051</v>
      </c>
      <c r="AA50" s="30" t="s">
        <v>6170</v>
      </c>
      <c r="AB50" s="30" t="s">
        <v>5915</v>
      </c>
      <c r="AC50" s="30">
        <v>0.112258065</v>
      </c>
      <c r="AD50" s="30" t="s">
        <v>6171</v>
      </c>
      <c r="AE50" s="30">
        <v>0.14494629222207842</v>
      </c>
      <c r="AF50" s="30" t="s">
        <v>147</v>
      </c>
      <c r="AG50" s="30" t="s">
        <v>6172</v>
      </c>
      <c r="AH50" s="30">
        <v>1.135987815</v>
      </c>
      <c r="AI50" s="30" t="s">
        <v>6173</v>
      </c>
      <c r="AJ50" s="30">
        <v>1.1808959306964548</v>
      </c>
      <c r="AK50" s="30" t="s">
        <v>6174</v>
      </c>
      <c r="AL50" s="30" t="s">
        <v>6175</v>
      </c>
      <c r="AM50" s="30">
        <v>0.83233532899999996</v>
      </c>
      <c r="AN50" s="30">
        <v>114.33333330000001</v>
      </c>
    </row>
    <row r="51" spans="1:40" s="30" customFormat="1" x14ac:dyDescent="0.2">
      <c r="A51" s="30" t="s">
        <v>2195</v>
      </c>
      <c r="B51" s="30" t="s">
        <v>6273</v>
      </c>
      <c r="C51" s="3" t="s">
        <v>2196</v>
      </c>
      <c r="D51" s="30" t="s">
        <v>6176</v>
      </c>
      <c r="E51" s="30" t="s">
        <v>6177</v>
      </c>
      <c r="F51" s="30">
        <v>0.27497588499999998</v>
      </c>
      <c r="G51" s="30" t="s">
        <v>6178</v>
      </c>
      <c r="H51" s="30" t="s">
        <v>6179</v>
      </c>
      <c r="I51" s="30">
        <v>0.39782483699999999</v>
      </c>
      <c r="J51" s="30" t="s">
        <v>6180</v>
      </c>
      <c r="K51" s="30" t="s">
        <v>6181</v>
      </c>
      <c r="L51" s="30">
        <v>0.80733421299999997</v>
      </c>
      <c r="M51" s="30" t="s">
        <v>6182</v>
      </c>
      <c r="N51" s="30" t="s">
        <v>6183</v>
      </c>
      <c r="O51" s="30">
        <v>0.59582508499999998</v>
      </c>
      <c r="P51" s="30" t="s">
        <v>6184</v>
      </c>
      <c r="Q51" s="30" t="s">
        <v>154</v>
      </c>
      <c r="R51" s="30">
        <v>0.44561587899999999</v>
      </c>
      <c r="S51" s="30" t="s">
        <v>6185</v>
      </c>
      <c r="T51" s="30" t="s">
        <v>6186</v>
      </c>
      <c r="U51" s="30">
        <v>0.63181600100000002</v>
      </c>
      <c r="V51" s="30" t="s">
        <v>865</v>
      </c>
      <c r="W51" s="30" t="s">
        <v>6187</v>
      </c>
      <c r="X51" s="30">
        <v>0.30049240999999999</v>
      </c>
      <c r="Y51" s="30" t="s">
        <v>792</v>
      </c>
      <c r="Z51" s="30" t="s">
        <v>792</v>
      </c>
      <c r="AA51" s="30" t="s">
        <v>6188</v>
      </c>
      <c r="AB51" s="30" t="s">
        <v>6189</v>
      </c>
      <c r="AC51" s="30">
        <v>0.28332150499999997</v>
      </c>
      <c r="AD51" s="30" t="s">
        <v>792</v>
      </c>
      <c r="AE51" s="30" t="s">
        <v>792</v>
      </c>
      <c r="AF51" s="30" t="s">
        <v>6190</v>
      </c>
      <c r="AG51" s="30" t="s">
        <v>6191</v>
      </c>
      <c r="AH51" s="30">
        <v>1.2423569480000001</v>
      </c>
      <c r="AI51" s="30" t="s">
        <v>792</v>
      </c>
      <c r="AJ51" s="30" t="s">
        <v>792</v>
      </c>
      <c r="AK51" s="30" t="s">
        <v>6192</v>
      </c>
      <c r="AL51" s="30" t="s">
        <v>6193</v>
      </c>
      <c r="AM51" s="30">
        <v>0.91666666699999999</v>
      </c>
      <c r="AN51" s="30">
        <v>120</v>
      </c>
    </row>
    <row r="52" spans="1:40" s="30" customFormat="1" x14ac:dyDescent="0.2">
      <c r="A52" s="30" t="s">
        <v>1770</v>
      </c>
      <c r="B52" s="30" t="s">
        <v>6273</v>
      </c>
      <c r="C52" s="3" t="s">
        <v>6194</v>
      </c>
      <c r="D52" s="30" t="s">
        <v>6195</v>
      </c>
      <c r="E52" s="30" t="s">
        <v>996</v>
      </c>
      <c r="F52" s="30">
        <v>0.24090634799999999</v>
      </c>
      <c r="G52" s="30" t="s">
        <v>6196</v>
      </c>
      <c r="H52" s="30" t="s">
        <v>6197</v>
      </c>
      <c r="I52" s="30">
        <v>0.859510577</v>
      </c>
      <c r="J52" s="30" t="s">
        <v>6198</v>
      </c>
      <c r="K52" s="30" t="s">
        <v>6199</v>
      </c>
      <c r="L52" s="30">
        <v>0.74696119400000005</v>
      </c>
      <c r="M52" s="30" t="s">
        <v>2770</v>
      </c>
      <c r="N52" s="30" t="s">
        <v>6200</v>
      </c>
      <c r="O52" s="30">
        <v>0.91626080099999996</v>
      </c>
      <c r="P52" s="30" t="s">
        <v>6201</v>
      </c>
      <c r="Q52" s="30" t="s">
        <v>6202</v>
      </c>
      <c r="R52" s="30">
        <v>0.26448279400000002</v>
      </c>
      <c r="S52" s="30" t="s">
        <v>6203</v>
      </c>
      <c r="T52" s="30" t="s">
        <v>6204</v>
      </c>
      <c r="U52" s="30">
        <v>0.492898434</v>
      </c>
      <c r="V52" s="30" t="s">
        <v>6205</v>
      </c>
      <c r="W52" s="30" t="s">
        <v>6206</v>
      </c>
      <c r="X52" s="30">
        <v>0.428689655</v>
      </c>
      <c r="Y52" s="30" t="s">
        <v>6207</v>
      </c>
      <c r="Z52" s="30">
        <v>0.51167780803829332</v>
      </c>
      <c r="AA52" s="30" t="s">
        <v>6208</v>
      </c>
      <c r="AB52" s="30" t="s">
        <v>6209</v>
      </c>
      <c r="AC52" s="30">
        <v>0.44867701700000001</v>
      </c>
      <c r="AD52" s="30" t="s">
        <v>6210</v>
      </c>
      <c r="AE52" s="30">
        <v>0.55096418732782371</v>
      </c>
      <c r="AF52" s="30" t="s">
        <v>6211</v>
      </c>
      <c r="AG52" s="30" t="s">
        <v>6212</v>
      </c>
      <c r="AH52" s="30">
        <v>1.129149798</v>
      </c>
      <c r="AI52" s="30" t="s">
        <v>47</v>
      </c>
      <c r="AJ52" s="30">
        <v>0.86295583098124484</v>
      </c>
      <c r="AK52" s="30" t="s">
        <v>6213</v>
      </c>
      <c r="AL52" s="30" t="s">
        <v>6214</v>
      </c>
      <c r="AM52" s="30">
        <v>0.765348684</v>
      </c>
      <c r="AN52" s="30">
        <v>134.19999999999999</v>
      </c>
    </row>
    <row r="53" spans="1:40" s="30" customFormat="1" x14ac:dyDescent="0.2">
      <c r="A53" s="30" t="s">
        <v>1788</v>
      </c>
      <c r="B53" s="30" t="s">
        <v>6273</v>
      </c>
      <c r="C53" s="3" t="s">
        <v>6215</v>
      </c>
      <c r="D53" s="30" t="s">
        <v>6216</v>
      </c>
      <c r="E53" s="30" t="s">
        <v>6217</v>
      </c>
      <c r="F53" s="30">
        <v>0.18817483099999999</v>
      </c>
      <c r="G53" s="30" t="s">
        <v>6218</v>
      </c>
      <c r="H53" s="30" t="s">
        <v>6219</v>
      </c>
      <c r="I53" s="30">
        <v>0.411637162</v>
      </c>
      <c r="J53" s="30" t="s">
        <v>1282</v>
      </c>
      <c r="K53" s="30" t="s">
        <v>6220</v>
      </c>
      <c r="L53" s="30">
        <v>0.36561305999999999</v>
      </c>
      <c r="M53" s="30" t="s">
        <v>6221</v>
      </c>
      <c r="N53" s="30" t="s">
        <v>6222</v>
      </c>
      <c r="O53" s="30">
        <v>0.475738039</v>
      </c>
      <c r="P53" s="30" t="s">
        <v>6223</v>
      </c>
      <c r="Q53" s="30" t="s">
        <v>54</v>
      </c>
      <c r="R53" s="30">
        <v>0.39575381700000001</v>
      </c>
      <c r="S53" s="30" t="s">
        <v>6224</v>
      </c>
      <c r="T53" s="30" t="s">
        <v>6225</v>
      </c>
      <c r="U53" s="30">
        <v>0.69778807200000004</v>
      </c>
      <c r="V53" s="30" t="s">
        <v>6226</v>
      </c>
      <c r="W53" s="30" t="s">
        <v>6227</v>
      </c>
      <c r="X53" s="30">
        <v>0.21743347099999999</v>
      </c>
      <c r="Y53" s="30" t="s">
        <v>792</v>
      </c>
      <c r="Z53" s="30" t="s">
        <v>792</v>
      </c>
      <c r="AA53" s="30" t="s">
        <v>6228</v>
      </c>
      <c r="AB53" s="30" t="s">
        <v>6229</v>
      </c>
      <c r="AC53" s="30">
        <v>0.103934234</v>
      </c>
      <c r="AD53" s="30" t="s">
        <v>792</v>
      </c>
      <c r="AE53" s="30" t="s">
        <v>792</v>
      </c>
      <c r="AF53" s="30" t="s">
        <v>6230</v>
      </c>
      <c r="AG53" s="30" t="s">
        <v>6231</v>
      </c>
      <c r="AH53" s="30">
        <v>1.1873179300000001</v>
      </c>
      <c r="AI53" s="30" t="s">
        <v>792</v>
      </c>
      <c r="AJ53" s="30" t="s">
        <v>792</v>
      </c>
      <c r="AK53" s="30" t="s">
        <v>6232</v>
      </c>
      <c r="AL53" s="30" t="s">
        <v>6233</v>
      </c>
      <c r="AM53" s="30">
        <v>0.99059024799999995</v>
      </c>
      <c r="AN53" s="30">
        <v>129.2857143</v>
      </c>
    </row>
    <row r="54" spans="1:40" s="30" customFormat="1" x14ac:dyDescent="0.2">
      <c r="A54" s="30" t="s">
        <v>2311</v>
      </c>
      <c r="B54" s="30" t="s">
        <v>6273</v>
      </c>
      <c r="C54" s="3" t="s">
        <v>6234</v>
      </c>
      <c r="D54" s="30" t="s">
        <v>6235</v>
      </c>
      <c r="E54" s="30" t="s">
        <v>6236</v>
      </c>
      <c r="F54" s="30">
        <v>0.29439955099999998</v>
      </c>
      <c r="G54" s="30" t="s">
        <v>1714</v>
      </c>
      <c r="H54" s="30" t="s">
        <v>6237</v>
      </c>
      <c r="I54" s="30">
        <v>0.64864864899999997</v>
      </c>
      <c r="J54" s="30" t="s">
        <v>6238</v>
      </c>
      <c r="K54" s="30" t="s">
        <v>6239</v>
      </c>
      <c r="L54" s="30">
        <v>0.74559344900000002</v>
      </c>
      <c r="M54" s="30" t="s">
        <v>1360</v>
      </c>
      <c r="N54" s="30" t="s">
        <v>6240</v>
      </c>
      <c r="O54" s="30">
        <v>0.75038607300000004</v>
      </c>
      <c r="P54" s="30" t="s">
        <v>6195</v>
      </c>
      <c r="Q54" s="30" t="s">
        <v>705</v>
      </c>
      <c r="R54" s="30">
        <v>0.37649006600000001</v>
      </c>
      <c r="S54" s="30" t="s">
        <v>6241</v>
      </c>
      <c r="T54" s="30" t="s">
        <v>6045</v>
      </c>
      <c r="U54" s="30">
        <v>0.39900266299999998</v>
      </c>
      <c r="V54" s="30" t="s">
        <v>6242</v>
      </c>
      <c r="W54" s="30" t="s">
        <v>6243</v>
      </c>
      <c r="X54" s="30">
        <v>0.20861885099999999</v>
      </c>
      <c r="Y54" s="30" t="s">
        <v>792</v>
      </c>
      <c r="Z54" s="30" t="s">
        <v>792</v>
      </c>
      <c r="AA54" s="30" t="s">
        <v>6244</v>
      </c>
      <c r="AB54" s="30" t="s">
        <v>6245</v>
      </c>
      <c r="AC54" s="30">
        <v>0.116704144</v>
      </c>
      <c r="AD54" s="30" t="s">
        <v>792</v>
      </c>
      <c r="AE54" s="30" t="s">
        <v>792</v>
      </c>
      <c r="AF54" s="30" t="s">
        <v>6246</v>
      </c>
      <c r="AG54" s="30" t="s">
        <v>411</v>
      </c>
      <c r="AH54" s="30">
        <v>0.98657217500000005</v>
      </c>
      <c r="AI54" s="30" t="s">
        <v>792</v>
      </c>
      <c r="AJ54" s="30" t="s">
        <v>792</v>
      </c>
      <c r="AK54" s="30" t="s">
        <v>6247</v>
      </c>
      <c r="AL54" s="30" t="s">
        <v>6248</v>
      </c>
      <c r="AM54" s="30">
        <v>0.82468694099999995</v>
      </c>
      <c r="AN54" s="30">
        <v>143</v>
      </c>
    </row>
    <row r="55" spans="1:40" s="30" customFormat="1" x14ac:dyDescent="0.2">
      <c r="A55" s="31" t="s">
        <v>6249</v>
      </c>
      <c r="B55" s="31" t="s">
        <v>6273</v>
      </c>
      <c r="C55" s="15" t="s">
        <v>2629</v>
      </c>
      <c r="D55" s="31" t="s">
        <v>6250</v>
      </c>
      <c r="E55" s="31" t="s">
        <v>5974</v>
      </c>
      <c r="F55" s="31">
        <v>0.22669608399999999</v>
      </c>
      <c r="G55" s="31" t="s">
        <v>6251</v>
      </c>
      <c r="H55" s="31" t="s">
        <v>6252</v>
      </c>
      <c r="I55" s="31">
        <v>0.44156132599999998</v>
      </c>
      <c r="J55" s="31" t="s">
        <v>6253</v>
      </c>
      <c r="K55" s="31" t="s">
        <v>6254</v>
      </c>
      <c r="L55" s="31">
        <v>0.98102325599999995</v>
      </c>
      <c r="M55" s="31" t="s">
        <v>6255</v>
      </c>
      <c r="N55" s="31" t="s">
        <v>6256</v>
      </c>
      <c r="O55" s="31">
        <v>0.4512794</v>
      </c>
      <c r="P55" s="31" t="s">
        <v>6257</v>
      </c>
      <c r="Q55" s="31" t="s">
        <v>6258</v>
      </c>
      <c r="R55" s="31">
        <v>0.30555555600000001</v>
      </c>
      <c r="S55" s="31" t="s">
        <v>6259</v>
      </c>
      <c r="T55" s="31" t="s">
        <v>6260</v>
      </c>
      <c r="U55" s="31">
        <v>0.95540893800000004</v>
      </c>
      <c r="V55" s="31" t="s">
        <v>6261</v>
      </c>
      <c r="W55" s="31" t="s">
        <v>6262</v>
      </c>
      <c r="X55" s="31">
        <v>1.050235553</v>
      </c>
      <c r="Y55" s="31" t="s">
        <v>6263</v>
      </c>
      <c r="Z55" s="31">
        <v>0.13436119648645473</v>
      </c>
      <c r="AA55" s="31" t="s">
        <v>6264</v>
      </c>
      <c r="AB55" s="31" t="s">
        <v>6265</v>
      </c>
      <c r="AC55" s="31">
        <v>1.307115198</v>
      </c>
      <c r="AD55" s="31" t="s">
        <v>6266</v>
      </c>
      <c r="AE55" s="31">
        <v>0.10624692572552878</v>
      </c>
      <c r="AF55" s="31" t="s">
        <v>6267</v>
      </c>
      <c r="AG55" s="31" t="s">
        <v>6268</v>
      </c>
      <c r="AH55" s="31">
        <v>1.0519973220000001</v>
      </c>
      <c r="AI55" s="31" t="s">
        <v>6269</v>
      </c>
      <c r="AJ55" s="31">
        <v>1.2027027027027026</v>
      </c>
      <c r="AK55" s="31" t="s">
        <v>6270</v>
      </c>
      <c r="AL55" s="31" t="s">
        <v>6271</v>
      </c>
      <c r="AM55" s="31">
        <v>0.86754002900000005</v>
      </c>
      <c r="AN55" s="31">
        <v>88</v>
      </c>
    </row>
    <row r="56" spans="1:40" x14ac:dyDescent="0.2">
      <c r="A56" s="32" t="s">
        <v>6705</v>
      </c>
      <c r="B56" s="32"/>
    </row>
  </sheetData>
  <pageMargins left="0.7" right="0.7" top="0.75" bottom="0.75" header="0.3" footer="0.3"/>
  <headerFooter>
    <oddHeader>&amp;L&amp;"Calibri"&amp;11&amp;K008000 [OFFICIAL]&amp;1#_x000D_</oddHead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A5C0AC-C063-4EFC-B1C5-FBF2AE0A3154}">
  <dimension ref="A1:T127"/>
  <sheetViews>
    <sheetView zoomScale="112" zoomScaleNormal="112" workbookViewId="0"/>
  </sheetViews>
  <sheetFormatPr defaultRowHeight="15" x14ac:dyDescent="0.25"/>
  <cols>
    <col min="1" max="1" width="16.5703125" customWidth="1"/>
    <col min="2" max="3" width="20.140625" customWidth="1"/>
    <col min="4" max="5" width="13.7109375" customWidth="1"/>
    <col min="6" max="6" width="12.42578125" bestFit="1" customWidth="1"/>
    <col min="7" max="13" width="15.7109375" customWidth="1"/>
    <col min="14" max="14" width="12.7109375" customWidth="1"/>
    <col min="15" max="15" width="12.140625" customWidth="1"/>
    <col min="17" max="17" width="9.140625" customWidth="1"/>
  </cols>
  <sheetData>
    <row r="1" spans="1:19" ht="21.75" customHeight="1" x14ac:dyDescent="0.25">
      <c r="A1" s="3" t="s">
        <v>664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</row>
    <row r="2" spans="1:19" x14ac:dyDescent="0.25">
      <c r="A2" s="4" t="s">
        <v>3086</v>
      </c>
      <c r="B2" s="5" t="s">
        <v>2584</v>
      </c>
      <c r="C2" s="4" t="s">
        <v>6708</v>
      </c>
      <c r="D2" s="4" t="s">
        <v>2884</v>
      </c>
      <c r="E2" s="4" t="s">
        <v>2589</v>
      </c>
      <c r="F2" s="6" t="s">
        <v>2608</v>
      </c>
      <c r="G2" s="7" t="s">
        <v>2977</v>
      </c>
      <c r="H2" s="4" t="s">
        <v>2974</v>
      </c>
      <c r="I2" s="7" t="s">
        <v>3087</v>
      </c>
      <c r="J2" s="4" t="s">
        <v>2978</v>
      </c>
      <c r="K2" s="7" t="s">
        <v>3088</v>
      </c>
      <c r="L2" s="4" t="s">
        <v>2979</v>
      </c>
      <c r="M2" s="4" t="s">
        <v>2609</v>
      </c>
      <c r="N2" s="4" t="s">
        <v>2885</v>
      </c>
      <c r="O2" s="4" t="s">
        <v>2886</v>
      </c>
      <c r="P2" s="4" t="s">
        <v>2968</v>
      </c>
      <c r="Q2" s="8"/>
      <c r="R2" s="2"/>
      <c r="S2" s="2"/>
    </row>
    <row r="3" spans="1:19" x14ac:dyDescent="0.25">
      <c r="A3" s="9">
        <v>1</v>
      </c>
      <c r="B3" s="3" t="s">
        <v>3051</v>
      </c>
      <c r="C3" s="9" t="s">
        <v>820</v>
      </c>
      <c r="D3" s="9" t="s">
        <v>2946</v>
      </c>
      <c r="E3" s="9" t="s">
        <v>2601</v>
      </c>
      <c r="F3" s="9">
        <v>465885746</v>
      </c>
      <c r="G3" s="10">
        <v>4.0839623326097997E-6</v>
      </c>
      <c r="H3" s="9">
        <v>5.3890000000000002</v>
      </c>
      <c r="I3" s="10">
        <v>1.9392255230768801E-5</v>
      </c>
      <c r="J3" s="9">
        <v>4.7119999999999997</v>
      </c>
      <c r="K3" s="11">
        <v>1.2241403482149201E-3</v>
      </c>
      <c r="L3" s="9">
        <v>2.9119999999999999</v>
      </c>
      <c r="M3" s="9">
        <v>3.56</v>
      </c>
      <c r="N3" s="9">
        <v>5.16</v>
      </c>
      <c r="O3" s="9">
        <v>4.0199999999999996</v>
      </c>
      <c r="P3" s="9"/>
      <c r="Q3" s="9"/>
      <c r="R3" s="1"/>
      <c r="S3" s="1"/>
    </row>
    <row r="4" spans="1:19" x14ac:dyDescent="0.25">
      <c r="A4" s="9">
        <v>2</v>
      </c>
      <c r="B4" s="3"/>
      <c r="C4" s="9" t="s">
        <v>2664</v>
      </c>
      <c r="D4" s="9" t="s">
        <v>2915</v>
      </c>
      <c r="E4" s="9" t="s">
        <v>2597</v>
      </c>
      <c r="F4" s="9">
        <v>376979195</v>
      </c>
      <c r="G4" s="10">
        <v>9.5811186820821303E-6</v>
      </c>
      <c r="H4" s="9">
        <v>5.0190000000000001</v>
      </c>
      <c r="I4" s="10">
        <v>3.9615737605666701E-8</v>
      </c>
      <c r="J4" s="9">
        <v>7.4020000000000001</v>
      </c>
      <c r="K4" s="11">
        <v>2.3215050508217801E-3</v>
      </c>
      <c r="L4" s="9">
        <v>2.6339999999999999</v>
      </c>
      <c r="M4" s="9">
        <v>-1.48</v>
      </c>
      <c r="N4" s="9">
        <v>-2.87</v>
      </c>
      <c r="O4" s="9">
        <v>-1.88</v>
      </c>
      <c r="P4" s="9"/>
      <c r="Q4" s="9"/>
      <c r="R4" s="1"/>
      <c r="S4" s="1"/>
    </row>
    <row r="5" spans="1:19" x14ac:dyDescent="0.25">
      <c r="A5" s="9">
        <v>2</v>
      </c>
      <c r="B5" s="3"/>
      <c r="C5" s="9" t="s">
        <v>2664</v>
      </c>
      <c r="D5" s="9" t="s">
        <v>2918</v>
      </c>
      <c r="E5" s="9" t="s">
        <v>2599</v>
      </c>
      <c r="F5" s="9">
        <v>3552586</v>
      </c>
      <c r="G5" s="10">
        <v>8.9833333810372998E-6</v>
      </c>
      <c r="H5" s="9">
        <v>5.0469999999999997</v>
      </c>
      <c r="I5" s="10">
        <v>3.8525411093532601E-6</v>
      </c>
      <c r="J5" s="9">
        <v>5.4139999999999997</v>
      </c>
      <c r="K5" s="11">
        <v>4.3208981276686599E-4</v>
      </c>
      <c r="L5" s="9">
        <v>3.3639999999999999</v>
      </c>
      <c r="M5" s="9">
        <v>0.87</v>
      </c>
      <c r="N5" s="9">
        <v>1.34</v>
      </c>
      <c r="O5" s="9">
        <v>1.04</v>
      </c>
      <c r="P5" s="9"/>
      <c r="Q5" s="9"/>
      <c r="R5" s="1"/>
      <c r="S5" s="1"/>
    </row>
    <row r="6" spans="1:19" x14ac:dyDescent="0.25">
      <c r="A6" s="9">
        <v>2</v>
      </c>
      <c r="B6" s="3"/>
      <c r="C6" s="9" t="s">
        <v>2664</v>
      </c>
      <c r="D6" s="9" t="s">
        <v>2934</v>
      </c>
      <c r="E6" s="9" t="s">
        <v>2600</v>
      </c>
      <c r="F6" s="9">
        <v>394006349</v>
      </c>
      <c r="G6" s="10">
        <v>2.8871209650343099E-7</v>
      </c>
      <c r="H6" s="9">
        <v>6.54</v>
      </c>
      <c r="I6" s="10">
        <v>1.1334742996159699E-8</v>
      </c>
      <c r="J6" s="9">
        <v>7.9459999999999997</v>
      </c>
      <c r="K6" s="10">
        <v>8.8368694319474194E-5</v>
      </c>
      <c r="L6" s="9">
        <v>4.0540000000000003</v>
      </c>
      <c r="M6" s="9">
        <v>2.14</v>
      </c>
      <c r="N6" s="9">
        <v>3.35</v>
      </c>
      <c r="O6" s="9">
        <v>2.72</v>
      </c>
      <c r="P6" s="9"/>
      <c r="Q6" s="9"/>
      <c r="R6" s="1"/>
      <c r="S6" s="1"/>
    </row>
    <row r="7" spans="1:19" x14ac:dyDescent="0.25">
      <c r="A7" s="9">
        <v>3</v>
      </c>
      <c r="B7" s="3"/>
      <c r="C7" s="9" t="s">
        <v>2663</v>
      </c>
      <c r="D7" s="9" t="s">
        <v>2906</v>
      </c>
      <c r="E7" s="9" t="s">
        <v>2595</v>
      </c>
      <c r="F7" s="9">
        <v>64150876</v>
      </c>
      <c r="G7" s="10">
        <v>1.79508491325677E-7</v>
      </c>
      <c r="H7" s="9">
        <v>6.7460000000000004</v>
      </c>
      <c r="I7" s="10">
        <v>2.3403138943577E-5</v>
      </c>
      <c r="J7" s="9">
        <v>4.6310000000000002</v>
      </c>
      <c r="K7" s="10">
        <v>3.7335823162081298E-5</v>
      </c>
      <c r="L7" s="9">
        <v>4.4279999999999999</v>
      </c>
      <c r="M7" s="9">
        <v>5.98</v>
      </c>
      <c r="N7" s="9">
        <v>6.73</v>
      </c>
      <c r="O7" s="9">
        <v>7.01</v>
      </c>
      <c r="P7" s="9"/>
      <c r="Q7" s="9"/>
      <c r="R7" s="1"/>
      <c r="S7" s="1"/>
    </row>
    <row r="8" spans="1:19" x14ac:dyDescent="0.25">
      <c r="A8" s="9">
        <v>3</v>
      </c>
      <c r="B8" s="3"/>
      <c r="C8" s="9" t="s">
        <v>2663</v>
      </c>
      <c r="D8" s="9" t="s">
        <v>2914</v>
      </c>
      <c r="E8" s="9" t="s">
        <v>2596</v>
      </c>
      <c r="F8" s="9">
        <v>751735367</v>
      </c>
      <c r="G8" s="10">
        <v>2.11679396140603E-9</v>
      </c>
      <c r="H8" s="9">
        <v>8.6739999999999995</v>
      </c>
      <c r="I8" s="10">
        <v>5.6927411952839197E-6</v>
      </c>
      <c r="J8" s="9">
        <v>5.2450000000000001</v>
      </c>
      <c r="K8" s="10">
        <v>1.3431995611144901E-5</v>
      </c>
      <c r="L8" s="9">
        <v>4.8719999999999999</v>
      </c>
      <c r="M8" s="9">
        <v>-6.26</v>
      </c>
      <c r="N8" s="9">
        <v>-6.61</v>
      </c>
      <c r="O8" s="9">
        <v>-6.87</v>
      </c>
      <c r="P8" s="9" t="s">
        <v>2990</v>
      </c>
      <c r="Q8" s="9"/>
      <c r="R8" s="1"/>
      <c r="S8" s="1"/>
    </row>
    <row r="9" spans="1:19" x14ac:dyDescent="0.25">
      <c r="A9" s="9">
        <v>4</v>
      </c>
      <c r="B9" s="3"/>
      <c r="C9" s="3" t="s">
        <v>2823</v>
      </c>
      <c r="D9" s="3" t="s">
        <v>2906</v>
      </c>
      <c r="E9" s="3" t="s">
        <v>2595</v>
      </c>
      <c r="F9" s="3">
        <v>64150876</v>
      </c>
      <c r="G9" s="12">
        <v>3.1286080377495499E-6</v>
      </c>
      <c r="H9" s="3">
        <v>5.5049999999999999</v>
      </c>
      <c r="I9" s="12">
        <v>1.46327262407025E-5</v>
      </c>
      <c r="J9" s="3">
        <v>4.835</v>
      </c>
      <c r="K9" s="12">
        <v>1.60737609881075E-5</v>
      </c>
      <c r="L9" s="3">
        <v>4.7939999999999996</v>
      </c>
      <c r="M9" s="9">
        <v>2.38</v>
      </c>
      <c r="N9" s="9">
        <v>3.08</v>
      </c>
      <c r="O9" s="9">
        <v>3.3</v>
      </c>
      <c r="P9" s="3"/>
      <c r="Q9" s="3"/>
    </row>
    <row r="10" spans="1:19" x14ac:dyDescent="0.25">
      <c r="A10" s="9">
        <v>4</v>
      </c>
      <c r="B10" s="3"/>
      <c r="C10" s="3" t="s">
        <v>2823</v>
      </c>
      <c r="D10" s="3" t="s">
        <v>3070</v>
      </c>
      <c r="E10" s="3" t="s">
        <v>3071</v>
      </c>
      <c r="F10" s="3">
        <v>612417765</v>
      </c>
      <c r="G10" s="12">
        <v>9.0005381602288793E-6</v>
      </c>
      <c r="H10" s="3">
        <v>5.0460000000000003</v>
      </c>
      <c r="I10" s="43">
        <v>1.5650871144563699E-4</v>
      </c>
      <c r="J10" s="3">
        <v>3.8050000000000002</v>
      </c>
      <c r="K10" s="12">
        <v>7.0036341489773803E-6</v>
      </c>
      <c r="L10" s="3">
        <v>5.1550000000000002</v>
      </c>
      <c r="M10" s="9">
        <v>-2.2799999999999998</v>
      </c>
      <c r="N10" s="9">
        <v>-2.75</v>
      </c>
      <c r="O10" s="9">
        <v>-3.33</v>
      </c>
      <c r="P10" s="3"/>
      <c r="Q10" s="3"/>
    </row>
    <row r="11" spans="1:19" x14ac:dyDescent="0.25">
      <c r="A11" s="9">
        <v>4</v>
      </c>
      <c r="B11" s="3"/>
      <c r="C11" s="3" t="s">
        <v>2823</v>
      </c>
      <c r="D11" s="3" t="s">
        <v>3065</v>
      </c>
      <c r="E11" s="3" t="s">
        <v>2600</v>
      </c>
      <c r="F11" s="3">
        <v>576431670</v>
      </c>
      <c r="G11" s="12">
        <v>3.37007247410053E-5</v>
      </c>
      <c r="H11" s="3">
        <v>4.4720000000000004</v>
      </c>
      <c r="I11" s="12">
        <v>5.9769464341262096E-6</v>
      </c>
      <c r="J11" s="3">
        <v>5.2240000000000002</v>
      </c>
      <c r="K11" s="43">
        <v>5.0754473366288095E-4</v>
      </c>
      <c r="L11" s="3">
        <v>3.2949999999999999</v>
      </c>
      <c r="M11" s="9">
        <v>-1.35</v>
      </c>
      <c r="N11" s="9">
        <v>-2.1800000000000002</v>
      </c>
      <c r="O11" s="9">
        <v>-1.79</v>
      </c>
      <c r="P11" s="3"/>
      <c r="Q11" s="3"/>
    </row>
    <row r="12" spans="1:19" x14ac:dyDescent="0.25">
      <c r="A12" s="9">
        <v>4</v>
      </c>
      <c r="B12" s="3"/>
      <c r="C12" s="3" t="s">
        <v>2823</v>
      </c>
      <c r="D12" s="3" t="s">
        <v>3067</v>
      </c>
      <c r="E12" s="3" t="s">
        <v>2602</v>
      </c>
      <c r="F12" s="3">
        <v>95987751</v>
      </c>
      <c r="G12" s="12">
        <v>9.3755860316080802E-6</v>
      </c>
      <c r="H12" s="3">
        <v>5.0279999999999996</v>
      </c>
      <c r="I12" s="12">
        <v>4.5818212941539103E-9</v>
      </c>
      <c r="J12" s="3">
        <v>8.3390000000000004</v>
      </c>
      <c r="K12" s="43">
        <v>6.2595146100598801E-3</v>
      </c>
      <c r="L12" s="3">
        <v>2.2029999999999998</v>
      </c>
      <c r="M12" s="9">
        <v>-1.75</v>
      </c>
      <c r="N12" s="9">
        <v>-3.35</v>
      </c>
      <c r="O12" s="9">
        <v>-2.08</v>
      </c>
      <c r="P12" s="3"/>
      <c r="Q12" s="3"/>
    </row>
    <row r="13" spans="1:19" x14ac:dyDescent="0.25">
      <c r="A13" s="9">
        <v>4</v>
      </c>
      <c r="B13" s="3"/>
      <c r="C13" s="3" t="s">
        <v>2823</v>
      </c>
      <c r="D13" s="3" t="s">
        <v>3073</v>
      </c>
      <c r="E13" s="3" t="s">
        <v>2602</v>
      </c>
      <c r="F13" s="3">
        <v>546639119</v>
      </c>
      <c r="G13" s="12">
        <v>5.5424699060919899E-5</v>
      </c>
      <c r="H13" s="3">
        <v>4.2560000000000002</v>
      </c>
      <c r="I13" s="12">
        <v>9.6138263868393495E-6</v>
      </c>
      <c r="J13" s="3">
        <v>5.0170000000000003</v>
      </c>
      <c r="K13" s="43">
        <v>3.68585009667487E-3</v>
      </c>
      <c r="L13" s="3">
        <v>2.4329999999999998</v>
      </c>
      <c r="M13" s="9">
        <v>1.1499999999999999</v>
      </c>
      <c r="N13" s="9">
        <v>1.96</v>
      </c>
      <c r="O13" s="9">
        <v>1.51</v>
      </c>
      <c r="P13" s="3"/>
      <c r="Q13" s="3"/>
    </row>
    <row r="14" spans="1:19" x14ac:dyDescent="0.25">
      <c r="A14" s="9">
        <v>5</v>
      </c>
      <c r="B14" s="3"/>
      <c r="C14" s="9" t="s">
        <v>2662</v>
      </c>
      <c r="D14" s="9" t="s">
        <v>2895</v>
      </c>
      <c r="E14" s="9" t="s">
        <v>2592</v>
      </c>
      <c r="F14" s="9">
        <v>572236608</v>
      </c>
      <c r="G14" s="10">
        <v>9.8985603572145106E-8</v>
      </c>
      <c r="H14" s="9">
        <v>7.0039999999999996</v>
      </c>
      <c r="I14" s="10">
        <v>5.59452320061993E-5</v>
      </c>
      <c r="J14" s="9">
        <v>4.2519999999999998</v>
      </c>
      <c r="K14" s="10">
        <v>3.4727521592536897E-5</v>
      </c>
      <c r="L14" s="9">
        <v>4.4589999999999996</v>
      </c>
      <c r="M14" s="9">
        <v>-0.08</v>
      </c>
      <c r="N14" s="9">
        <v>-0.08</v>
      </c>
      <c r="O14" s="9">
        <v>-0.09</v>
      </c>
      <c r="P14" s="9"/>
      <c r="Q14" s="9"/>
      <c r="R14" s="1"/>
      <c r="S14" s="1"/>
    </row>
    <row r="15" spans="1:19" x14ac:dyDescent="0.25">
      <c r="A15" s="9">
        <v>5</v>
      </c>
      <c r="B15" s="3"/>
      <c r="C15" s="9" t="s">
        <v>2662</v>
      </c>
      <c r="D15" s="9" t="s">
        <v>2927</v>
      </c>
      <c r="E15" s="9" t="s">
        <v>2599</v>
      </c>
      <c r="F15" s="9">
        <v>621546849</v>
      </c>
      <c r="G15" s="10">
        <v>9.0690435145806706E-8</v>
      </c>
      <c r="H15" s="9">
        <v>7.0419999999999998</v>
      </c>
      <c r="I15" s="10">
        <v>1.1936398356357701E-6</v>
      </c>
      <c r="J15" s="9">
        <v>5.923</v>
      </c>
      <c r="K15" s="10">
        <v>5.2160205392461897E-5</v>
      </c>
      <c r="L15" s="9">
        <v>4.2830000000000004</v>
      </c>
      <c r="M15" s="9">
        <v>7.0000000000000007E-2</v>
      </c>
      <c r="N15" s="9">
        <v>0.09</v>
      </c>
      <c r="O15" s="9">
        <v>0.08</v>
      </c>
      <c r="P15" s="9"/>
      <c r="Q15" s="9"/>
    </row>
    <row r="16" spans="1:19" x14ac:dyDescent="0.25">
      <c r="A16" s="9">
        <v>5</v>
      </c>
      <c r="B16" s="3"/>
      <c r="C16" s="9" t="s">
        <v>2662</v>
      </c>
      <c r="D16" s="9" t="s">
        <v>2943</v>
      </c>
      <c r="E16" s="9" t="s">
        <v>2600</v>
      </c>
      <c r="F16" s="9">
        <v>672549857</v>
      </c>
      <c r="G16" s="10">
        <v>1.0667230181929801E-6</v>
      </c>
      <c r="H16" s="9">
        <v>5.9720000000000004</v>
      </c>
      <c r="I16" s="10">
        <v>1.4846865022671401E-7</v>
      </c>
      <c r="J16" s="9">
        <v>6.8280000000000003</v>
      </c>
      <c r="K16" s="11">
        <v>1.7547179573294399E-4</v>
      </c>
      <c r="L16" s="9">
        <v>3.7559999999999998</v>
      </c>
      <c r="M16" s="9">
        <v>-7.0000000000000007E-2</v>
      </c>
      <c r="N16" s="9">
        <v>-0.11</v>
      </c>
      <c r="O16" s="9">
        <v>-0.09</v>
      </c>
      <c r="P16" s="9"/>
      <c r="Q16" s="9"/>
      <c r="R16" s="1"/>
      <c r="S16" s="1"/>
    </row>
    <row r="17" spans="1:19" x14ac:dyDescent="0.25">
      <c r="A17" s="9">
        <v>6</v>
      </c>
      <c r="B17" s="3"/>
      <c r="C17" s="9" t="s">
        <v>2659</v>
      </c>
      <c r="D17" s="9" t="s">
        <v>2894</v>
      </c>
      <c r="E17" s="9" t="s">
        <v>2592</v>
      </c>
      <c r="F17" s="9">
        <v>85058283</v>
      </c>
      <c r="G17" s="10">
        <v>2.09046344600681E-5</v>
      </c>
      <c r="H17" s="9">
        <v>4.68</v>
      </c>
      <c r="I17" s="10">
        <v>3.45318705837844E-6</v>
      </c>
      <c r="J17" s="9">
        <v>5.4619999999999997</v>
      </c>
      <c r="K17" s="10">
        <v>2.7537699727760899E-5</v>
      </c>
      <c r="L17" s="9">
        <v>4.5599999999999996</v>
      </c>
      <c r="M17" s="9">
        <v>1.85</v>
      </c>
      <c r="N17" s="9">
        <v>1.97</v>
      </c>
      <c r="O17" s="9">
        <v>1.98</v>
      </c>
      <c r="P17" s="9"/>
      <c r="Q17" s="9" t="s">
        <v>3076</v>
      </c>
      <c r="R17" s="1"/>
      <c r="S17" s="1"/>
    </row>
    <row r="18" spans="1:19" x14ac:dyDescent="0.25">
      <c r="A18" s="9">
        <v>6</v>
      </c>
      <c r="B18" s="3"/>
      <c r="C18" s="9" t="s">
        <v>2659</v>
      </c>
      <c r="D18" s="9" t="s">
        <v>2902</v>
      </c>
      <c r="E18" s="9" t="s">
        <v>2594</v>
      </c>
      <c r="F18" s="9">
        <v>654985930</v>
      </c>
      <c r="G18" s="10">
        <v>2.8454739458246699E-6</v>
      </c>
      <c r="H18" s="9">
        <v>5.5460000000000003</v>
      </c>
      <c r="I18" s="10">
        <v>7.4987649439084696E-6</v>
      </c>
      <c r="J18" s="9">
        <v>5.125</v>
      </c>
      <c r="K18" s="10">
        <v>2.5501420654621602E-6</v>
      </c>
      <c r="L18" s="9">
        <v>5.593</v>
      </c>
      <c r="M18" s="9">
        <v>3.14</v>
      </c>
      <c r="N18" s="9">
        <v>2.95</v>
      </c>
      <c r="O18" s="9">
        <v>3.24</v>
      </c>
      <c r="P18" s="9"/>
      <c r="Q18" s="9"/>
      <c r="R18" s="1"/>
      <c r="S18" s="1"/>
    </row>
    <row r="19" spans="1:19" x14ac:dyDescent="0.25">
      <c r="A19" s="9">
        <v>6</v>
      </c>
      <c r="B19" s="3"/>
      <c r="C19" s="9" t="s">
        <v>2659</v>
      </c>
      <c r="D19" s="9" t="s">
        <v>2939</v>
      </c>
      <c r="E19" s="9" t="s">
        <v>2600</v>
      </c>
      <c r="F19" s="9">
        <v>591024129</v>
      </c>
      <c r="G19" s="10">
        <v>3.43312252777063E-6</v>
      </c>
      <c r="H19" s="9">
        <v>5.4640000000000004</v>
      </c>
      <c r="I19" s="10">
        <v>1.7077122541069102E-5</v>
      </c>
      <c r="J19" s="9">
        <v>4.7679999999999998</v>
      </c>
      <c r="K19" s="11">
        <v>3.4701606246547801E-4</v>
      </c>
      <c r="L19" s="9">
        <v>3.46</v>
      </c>
      <c r="M19" s="9">
        <v>-2.78</v>
      </c>
      <c r="N19" s="9">
        <v>-2.54</v>
      </c>
      <c r="O19" s="9">
        <v>-2.37</v>
      </c>
      <c r="P19" s="9"/>
      <c r="Q19" s="9"/>
      <c r="R19" s="1"/>
      <c r="S19" s="1"/>
    </row>
    <row r="20" spans="1:19" x14ac:dyDescent="0.25">
      <c r="A20" s="9">
        <v>7</v>
      </c>
      <c r="B20" s="3"/>
      <c r="C20" s="9" t="s">
        <v>2660</v>
      </c>
      <c r="D20" s="9" t="s">
        <v>2891</v>
      </c>
      <c r="E20" s="9" t="s">
        <v>2590</v>
      </c>
      <c r="F20" s="9">
        <v>568201891</v>
      </c>
      <c r="G20" s="11">
        <v>1.97824385571259E-2</v>
      </c>
      <c r="H20" s="9">
        <v>1.704</v>
      </c>
      <c r="I20" s="10">
        <v>5.4026078097977303E-7</v>
      </c>
      <c r="J20" s="9">
        <v>6.2670000000000003</v>
      </c>
      <c r="K20" s="10">
        <v>2.81139082617504E-5</v>
      </c>
      <c r="L20" s="9">
        <v>4.5510000000000002</v>
      </c>
      <c r="M20" s="9">
        <v>6.06</v>
      </c>
      <c r="N20" s="9">
        <v>19.27</v>
      </c>
      <c r="O20" s="9">
        <v>19.21</v>
      </c>
      <c r="P20" s="9"/>
      <c r="Q20" s="9"/>
      <c r="R20" s="1"/>
      <c r="S20" s="1"/>
    </row>
    <row r="21" spans="1:19" x14ac:dyDescent="0.25">
      <c r="A21" s="9">
        <v>7</v>
      </c>
      <c r="B21" s="3"/>
      <c r="C21" s="9" t="s">
        <v>2660</v>
      </c>
      <c r="D21" s="9" t="s">
        <v>2897</v>
      </c>
      <c r="E21" s="9" t="s">
        <v>2593</v>
      </c>
      <c r="F21" s="9">
        <v>13748222</v>
      </c>
      <c r="G21" s="11">
        <v>4.4296924854819097E-3</v>
      </c>
      <c r="H21" s="9">
        <v>2.3540000000000001</v>
      </c>
      <c r="I21" s="10">
        <v>3.2220141560633302E-8</v>
      </c>
      <c r="J21" s="9">
        <v>7.492</v>
      </c>
      <c r="K21" s="10">
        <v>2.6440399215157E-5</v>
      </c>
      <c r="L21" s="9">
        <v>4.5780000000000003</v>
      </c>
      <c r="M21" s="9">
        <v>3.36</v>
      </c>
      <c r="N21" s="9">
        <v>9.91</v>
      </c>
      <c r="O21" s="9">
        <v>8.42</v>
      </c>
      <c r="P21" s="9"/>
      <c r="Q21" s="9"/>
      <c r="R21" s="1"/>
      <c r="S21" s="1"/>
    </row>
    <row r="22" spans="1:19" x14ac:dyDescent="0.25">
      <c r="A22" s="9">
        <v>7</v>
      </c>
      <c r="B22" s="3"/>
      <c r="C22" s="9" t="s">
        <v>2660</v>
      </c>
      <c r="D22" s="9" t="s">
        <v>2903</v>
      </c>
      <c r="E22" s="9" t="s">
        <v>2594</v>
      </c>
      <c r="F22" s="9">
        <v>670131093</v>
      </c>
      <c r="G22" s="11">
        <v>6.7091709644496902E-4</v>
      </c>
      <c r="H22" s="9">
        <v>3.173</v>
      </c>
      <c r="I22" s="10">
        <v>2.7329677756355198E-8</v>
      </c>
      <c r="J22" s="9">
        <v>7.5629999999999997</v>
      </c>
      <c r="K22" s="10">
        <v>1.12029479060279E-6</v>
      </c>
      <c r="L22" s="9">
        <v>5.9509999999999996</v>
      </c>
      <c r="M22" s="9">
        <v>4.38</v>
      </c>
      <c r="N22" s="9">
        <v>10.68</v>
      </c>
      <c r="O22" s="9">
        <v>10.89</v>
      </c>
      <c r="P22" s="9" t="s">
        <v>2986</v>
      </c>
      <c r="Q22" s="9"/>
      <c r="R22" s="1"/>
      <c r="S22" s="1"/>
    </row>
    <row r="23" spans="1:19" x14ac:dyDescent="0.25">
      <c r="A23" s="9">
        <v>7</v>
      </c>
      <c r="B23" s="3"/>
      <c r="C23" s="9" t="s">
        <v>2660</v>
      </c>
      <c r="D23" s="9" t="s">
        <v>2909</v>
      </c>
      <c r="E23" s="9" t="s">
        <v>2595</v>
      </c>
      <c r="F23" s="9">
        <v>535595362</v>
      </c>
      <c r="G23" s="10">
        <v>3.9391123627520101E-6</v>
      </c>
      <c r="H23" s="9">
        <v>5.4050000000000002</v>
      </c>
      <c r="I23" s="10">
        <v>2.5706975098310199E-11</v>
      </c>
      <c r="J23" s="9">
        <v>10.59</v>
      </c>
      <c r="K23" s="10">
        <v>4.4392512097946803E-8</v>
      </c>
      <c r="L23" s="9">
        <v>7.3529999999999998</v>
      </c>
      <c r="M23" s="9">
        <v>-6.56</v>
      </c>
      <c r="N23" s="9">
        <v>-12.59</v>
      </c>
      <c r="O23" s="9">
        <v>-11.83</v>
      </c>
      <c r="P23" s="9" t="s">
        <v>2988</v>
      </c>
      <c r="Q23" s="9"/>
      <c r="R23" s="1"/>
      <c r="S23" s="1"/>
    </row>
    <row r="24" spans="1:19" x14ac:dyDescent="0.25">
      <c r="A24" s="9">
        <v>7</v>
      </c>
      <c r="B24" s="3"/>
      <c r="C24" s="9" t="s">
        <v>2660</v>
      </c>
      <c r="D24" s="9" t="s">
        <v>2957</v>
      </c>
      <c r="E24" s="9" t="s">
        <v>2604</v>
      </c>
      <c r="F24" s="9">
        <v>24432103</v>
      </c>
      <c r="G24" s="11">
        <v>5.6722320488439198E-2</v>
      </c>
      <c r="H24" s="9">
        <v>1.246</v>
      </c>
      <c r="I24" s="10">
        <v>7.3370193613063503E-6</v>
      </c>
      <c r="J24" s="9">
        <v>5.1340000000000003</v>
      </c>
      <c r="K24" s="10">
        <v>9.7406402735781704E-5</v>
      </c>
      <c r="L24" s="9">
        <v>4.0110000000000001</v>
      </c>
      <c r="M24" s="9">
        <v>2.29</v>
      </c>
      <c r="N24" s="9">
        <v>11.46</v>
      </c>
      <c r="O24" s="9">
        <v>10.89</v>
      </c>
      <c r="P24" s="9"/>
      <c r="Q24" s="9"/>
      <c r="R24" s="1"/>
      <c r="S24" s="1"/>
    </row>
    <row r="25" spans="1:19" x14ac:dyDescent="0.25">
      <c r="A25" s="9">
        <v>7</v>
      </c>
      <c r="B25" s="3"/>
      <c r="C25" s="9" t="s">
        <v>2660</v>
      </c>
      <c r="D25" s="9" t="s">
        <v>2965</v>
      </c>
      <c r="E25" s="9" t="s">
        <v>2606</v>
      </c>
      <c r="F25" s="9">
        <v>748646599</v>
      </c>
      <c r="G25" s="10">
        <v>2.5044687698457201E-7</v>
      </c>
      <c r="H25" s="9">
        <v>6.601</v>
      </c>
      <c r="I25" s="10">
        <v>1.8176307562493499E-6</v>
      </c>
      <c r="J25" s="9">
        <v>5.74</v>
      </c>
      <c r="K25" s="10">
        <v>2.5514879504162898E-5</v>
      </c>
      <c r="L25" s="9">
        <v>4.593</v>
      </c>
      <c r="M25" s="9">
        <v>8.33</v>
      </c>
      <c r="N25" s="9">
        <v>10.210000000000001</v>
      </c>
      <c r="O25" s="9">
        <v>9.6300000000000008</v>
      </c>
      <c r="P25" s="9"/>
      <c r="Q25" s="9"/>
      <c r="R25" s="1"/>
      <c r="S25" s="1"/>
    </row>
    <row r="26" spans="1:19" x14ac:dyDescent="0.25">
      <c r="A26" s="9">
        <v>8</v>
      </c>
      <c r="B26" s="3"/>
      <c r="C26" s="9" t="s">
        <v>808</v>
      </c>
      <c r="D26" s="9" t="s">
        <v>2929</v>
      </c>
      <c r="E26" s="9" t="s">
        <v>2599</v>
      </c>
      <c r="F26" s="9">
        <v>671791786</v>
      </c>
      <c r="G26" s="10">
        <v>1.40294997362864E-6</v>
      </c>
      <c r="H26" s="9">
        <v>5.8529999999999998</v>
      </c>
      <c r="I26" s="10">
        <v>9.7826312883163102E-7</v>
      </c>
      <c r="J26" s="9">
        <v>6.01</v>
      </c>
      <c r="K26" s="10">
        <v>2.8419608463920399E-5</v>
      </c>
      <c r="L26" s="9">
        <v>4.5460000000000003</v>
      </c>
      <c r="M26" s="9">
        <v>0.98</v>
      </c>
      <c r="N26" s="9">
        <v>1.01</v>
      </c>
      <c r="O26" s="9">
        <v>0.95</v>
      </c>
      <c r="P26" s="9" t="s">
        <v>2991</v>
      </c>
      <c r="Q26" s="9"/>
      <c r="R26" s="1"/>
      <c r="S26" s="1"/>
    </row>
    <row r="27" spans="1:19" x14ac:dyDescent="0.25">
      <c r="A27" s="9">
        <v>9</v>
      </c>
      <c r="B27" s="3"/>
      <c r="C27" s="9" t="s">
        <v>2826</v>
      </c>
      <c r="D27" s="9" t="s">
        <v>2923</v>
      </c>
      <c r="E27" s="9" t="s">
        <v>2599</v>
      </c>
      <c r="F27" s="9">
        <v>586930735</v>
      </c>
      <c r="G27" s="11">
        <v>0.49122091324767198</v>
      </c>
      <c r="H27" s="9">
        <v>0.309</v>
      </c>
      <c r="I27" s="10">
        <v>1.12008573613062E-5</v>
      </c>
      <c r="J27" s="9">
        <v>4.9509999999999996</v>
      </c>
      <c r="K27" s="10">
        <v>7.1442949947910899E-5</v>
      </c>
      <c r="L27" s="9">
        <v>4.1459999999999999</v>
      </c>
      <c r="M27" s="9">
        <v>0.03</v>
      </c>
      <c r="N27" s="9">
        <v>0.18</v>
      </c>
      <c r="O27" s="9">
        <v>0.19</v>
      </c>
      <c r="P27" s="9"/>
      <c r="Q27" s="9"/>
      <c r="R27" s="1"/>
      <c r="S27" s="1"/>
    </row>
    <row r="28" spans="1:19" x14ac:dyDescent="0.25">
      <c r="A28" s="9">
        <v>9</v>
      </c>
      <c r="B28" s="3"/>
      <c r="C28" s="9" t="s">
        <v>2826</v>
      </c>
      <c r="D28" s="9" t="s">
        <v>2953</v>
      </c>
      <c r="E28" s="9" t="s">
        <v>2602</v>
      </c>
      <c r="F28" s="9">
        <v>457065563</v>
      </c>
      <c r="G28" s="10">
        <v>6.8842149449474505E-7</v>
      </c>
      <c r="H28" s="9">
        <v>6.1619999999999999</v>
      </c>
      <c r="I28" s="10">
        <v>8.3451981491668605E-7</v>
      </c>
      <c r="J28" s="9">
        <v>6.0789999999999997</v>
      </c>
      <c r="K28" s="11">
        <v>6.6424629940876E-4</v>
      </c>
      <c r="L28" s="9">
        <v>3.1779999999999999</v>
      </c>
      <c r="M28" s="9">
        <v>0.11</v>
      </c>
      <c r="N28" s="9">
        <v>0.15</v>
      </c>
      <c r="O28" s="9">
        <v>0.13</v>
      </c>
      <c r="P28" s="9"/>
      <c r="Q28" s="9"/>
      <c r="R28" s="1"/>
      <c r="S28" s="1"/>
    </row>
    <row r="29" spans="1:19" x14ac:dyDescent="0.25">
      <c r="A29" s="9">
        <v>10</v>
      </c>
      <c r="B29" s="3"/>
      <c r="C29" s="9" t="s">
        <v>2832</v>
      </c>
      <c r="D29" s="9" t="s">
        <v>2898</v>
      </c>
      <c r="E29" s="9" t="s">
        <v>2593</v>
      </c>
      <c r="F29" s="9">
        <v>547332187</v>
      </c>
      <c r="G29" s="10">
        <v>3.1213695980315701E-6</v>
      </c>
      <c r="H29" s="9">
        <v>5.5060000000000002</v>
      </c>
      <c r="I29" s="10">
        <v>2.4928325165100201E-5</v>
      </c>
      <c r="J29" s="9">
        <v>4.6029999999999998</v>
      </c>
      <c r="K29" s="10">
        <v>7.1248065534737501E-5</v>
      </c>
      <c r="L29" s="9">
        <v>4.1470000000000002</v>
      </c>
      <c r="M29" s="9">
        <v>0.11</v>
      </c>
      <c r="N29" s="9">
        <v>0.14000000000000001</v>
      </c>
      <c r="O29" s="9">
        <v>0.15</v>
      </c>
      <c r="P29" s="9"/>
      <c r="Q29" s="9"/>
      <c r="R29" s="1"/>
      <c r="S29" s="1"/>
    </row>
    <row r="30" spans="1:19" x14ac:dyDescent="0.25">
      <c r="A30" s="9">
        <v>10</v>
      </c>
      <c r="B30" s="3"/>
      <c r="C30" s="9" t="s">
        <v>2832</v>
      </c>
      <c r="D30" s="9" t="s">
        <v>2926</v>
      </c>
      <c r="E30" s="9" t="s">
        <v>2599</v>
      </c>
      <c r="F30" s="9">
        <v>621546605</v>
      </c>
      <c r="G30" s="10">
        <v>3.2764493567421001E-7</v>
      </c>
      <c r="H30" s="9">
        <v>6.4850000000000003</v>
      </c>
      <c r="I30" s="10">
        <v>6.5693371333570903E-6</v>
      </c>
      <c r="J30" s="9">
        <v>5.1820000000000004</v>
      </c>
      <c r="K30" s="11">
        <v>2.2161302950714299E-4</v>
      </c>
      <c r="L30" s="9">
        <v>3.6539999999999999</v>
      </c>
      <c r="M30" s="9">
        <v>-0.11</v>
      </c>
      <c r="N30" s="9">
        <v>-0.13</v>
      </c>
      <c r="O30" s="9">
        <v>-0.12</v>
      </c>
      <c r="P30" s="9"/>
      <c r="Q30" s="9"/>
      <c r="R30" s="1"/>
      <c r="S30" s="1"/>
    </row>
    <row r="31" spans="1:19" x14ac:dyDescent="0.25">
      <c r="A31" s="9">
        <v>11</v>
      </c>
      <c r="B31" s="3"/>
      <c r="C31" s="9" t="s">
        <v>2827</v>
      </c>
      <c r="D31" s="9" t="s">
        <v>2905</v>
      </c>
      <c r="E31" s="9" t="s">
        <v>2595</v>
      </c>
      <c r="F31" s="9">
        <v>25635525</v>
      </c>
      <c r="G31" s="10">
        <v>1.7306826382960401E-6</v>
      </c>
      <c r="H31" s="9">
        <v>5.7619999999999996</v>
      </c>
      <c r="I31" s="10">
        <v>7.8323523607872499E-6</v>
      </c>
      <c r="J31" s="9">
        <v>5.1059999999999999</v>
      </c>
      <c r="K31" s="11">
        <v>1.07920626201335E-4</v>
      </c>
      <c r="L31" s="9">
        <v>3.9670000000000001</v>
      </c>
      <c r="M31" s="9">
        <v>5.95</v>
      </c>
      <c r="N31" s="9">
        <v>5.66</v>
      </c>
      <c r="O31" s="9">
        <v>5.26</v>
      </c>
      <c r="P31" s="9"/>
      <c r="Q31" s="9"/>
      <c r="R31" s="1"/>
      <c r="S31" s="1"/>
    </row>
    <row r="32" spans="1:19" x14ac:dyDescent="0.25">
      <c r="A32" s="9">
        <v>11</v>
      </c>
      <c r="B32" s="3"/>
      <c r="C32" s="9" t="s">
        <v>2827</v>
      </c>
      <c r="D32" s="9" t="s">
        <v>2910</v>
      </c>
      <c r="E32" s="9" t="s">
        <v>2595</v>
      </c>
      <c r="F32" s="9">
        <v>789546851</v>
      </c>
      <c r="G32" s="10">
        <v>1.33432996723136E-5</v>
      </c>
      <c r="H32" s="9">
        <v>4.875</v>
      </c>
      <c r="I32" s="10">
        <v>1.93514996923245E-5</v>
      </c>
      <c r="J32" s="9">
        <v>4.7130000000000001</v>
      </c>
      <c r="K32" s="11">
        <v>7.6084638042247296E-4</v>
      </c>
      <c r="L32" s="9">
        <v>3.1190000000000002</v>
      </c>
      <c r="M32" s="9">
        <v>-3.46</v>
      </c>
      <c r="N32" s="9">
        <v>-3.39</v>
      </c>
      <c r="O32" s="9">
        <v>-2.95</v>
      </c>
      <c r="P32" s="9"/>
      <c r="Q32" s="9"/>
      <c r="R32" s="1"/>
      <c r="S32" s="1"/>
    </row>
    <row r="33" spans="1:19" x14ac:dyDescent="0.25">
      <c r="A33" s="9">
        <v>11</v>
      </c>
      <c r="B33" s="3"/>
      <c r="C33" s="9" t="s">
        <v>2827</v>
      </c>
      <c r="D33" s="9" t="s">
        <v>2929</v>
      </c>
      <c r="E33" s="9" t="s">
        <v>2599</v>
      </c>
      <c r="F33" s="9">
        <v>671791786</v>
      </c>
      <c r="G33" s="10">
        <v>7.6153119156845101E-6</v>
      </c>
      <c r="H33" s="9">
        <v>5.1180000000000003</v>
      </c>
      <c r="I33" s="10">
        <v>7.1620574950967202E-6</v>
      </c>
      <c r="J33" s="9">
        <v>5.1449999999999996</v>
      </c>
      <c r="K33" s="11">
        <v>1.39629958229477E-4</v>
      </c>
      <c r="L33" s="9">
        <v>3.855</v>
      </c>
      <c r="M33" s="9">
        <v>5.22</v>
      </c>
      <c r="N33" s="9">
        <v>5.25</v>
      </c>
      <c r="O33" s="9">
        <v>4.88</v>
      </c>
      <c r="P33" s="9"/>
      <c r="Q33" s="9"/>
      <c r="R33" s="1"/>
      <c r="S33" s="1"/>
    </row>
    <row r="34" spans="1:19" ht="17.25" customHeight="1" x14ac:dyDescent="0.25">
      <c r="A34" s="9">
        <v>12</v>
      </c>
      <c r="B34" s="3"/>
      <c r="C34" s="9" t="s">
        <v>2834</v>
      </c>
      <c r="D34" s="9" t="s">
        <v>2949</v>
      </c>
      <c r="E34" s="9" t="s">
        <v>2602</v>
      </c>
      <c r="F34" s="9">
        <v>3730823</v>
      </c>
      <c r="G34" s="10">
        <v>9.38425688090505E-6</v>
      </c>
      <c r="H34" s="9">
        <v>5.0279999999999996</v>
      </c>
      <c r="I34" s="10">
        <v>7.0982044850206495E-5</v>
      </c>
      <c r="J34" s="9">
        <v>4.149</v>
      </c>
      <c r="K34" s="10">
        <v>9.0575812063662401E-5</v>
      </c>
      <c r="L34" s="9">
        <v>4.0430000000000001</v>
      </c>
      <c r="M34" s="9">
        <v>-2.35</v>
      </c>
      <c r="N34" s="9">
        <v>-2.09</v>
      </c>
      <c r="O34" s="9">
        <v>-2.3199999999999998</v>
      </c>
      <c r="P34" s="9"/>
      <c r="Q34" s="9"/>
      <c r="R34" s="1"/>
      <c r="S34" s="1"/>
    </row>
    <row r="35" spans="1:19" x14ac:dyDescent="0.25">
      <c r="A35" s="9">
        <v>13</v>
      </c>
      <c r="B35" s="3"/>
      <c r="C35" s="9" t="s">
        <v>818</v>
      </c>
      <c r="D35" s="9" t="s">
        <v>2905</v>
      </c>
      <c r="E35" s="9" t="s">
        <v>2595</v>
      </c>
      <c r="F35" s="9">
        <v>25635525</v>
      </c>
      <c r="G35" s="10">
        <v>1.48634599110273E-5</v>
      </c>
      <c r="H35" s="9">
        <v>4.8280000000000003</v>
      </c>
      <c r="I35" s="10">
        <v>8.2995314505979606E-6</v>
      </c>
      <c r="J35" s="9">
        <v>5.0810000000000004</v>
      </c>
      <c r="K35" s="11">
        <v>3.09960345987111E-4</v>
      </c>
      <c r="L35" s="9">
        <v>3.5089999999999999</v>
      </c>
      <c r="M35" s="9">
        <v>0.06</v>
      </c>
      <c r="N35" s="9">
        <v>7.0000000000000007E-2</v>
      </c>
      <c r="O35" s="9">
        <v>0.06</v>
      </c>
      <c r="P35" s="9"/>
      <c r="Q35" s="9"/>
      <c r="R35" s="1"/>
      <c r="S35" s="1"/>
    </row>
    <row r="36" spans="1:19" x14ac:dyDescent="0.25">
      <c r="A36" s="9">
        <v>13</v>
      </c>
      <c r="B36" s="3"/>
      <c r="C36" s="9" t="s">
        <v>818</v>
      </c>
      <c r="D36" s="9" t="s">
        <v>2940</v>
      </c>
      <c r="E36" s="9" t="s">
        <v>2600</v>
      </c>
      <c r="F36" s="9">
        <v>592298181</v>
      </c>
      <c r="G36" s="10">
        <v>2.8865468480017101E-6</v>
      </c>
      <c r="H36" s="9">
        <v>5.54</v>
      </c>
      <c r="I36" s="10">
        <v>2.7819898834043799E-6</v>
      </c>
      <c r="J36" s="9">
        <v>5.556</v>
      </c>
      <c r="K36" s="11">
        <v>1.11165157480357E-4</v>
      </c>
      <c r="L36" s="9">
        <v>3.9540000000000002</v>
      </c>
      <c r="M36" s="9">
        <v>-0.05</v>
      </c>
      <c r="N36" s="9">
        <v>-0.05</v>
      </c>
      <c r="O36" s="9">
        <v>-0.05</v>
      </c>
      <c r="P36" s="9" t="s">
        <v>3002</v>
      </c>
      <c r="Q36" s="9"/>
      <c r="R36" s="1"/>
      <c r="S36" s="1"/>
    </row>
    <row r="37" spans="1:19" x14ac:dyDescent="0.25">
      <c r="A37" s="9">
        <v>13</v>
      </c>
      <c r="B37" s="3"/>
      <c r="C37" s="9" t="s">
        <v>818</v>
      </c>
      <c r="D37" s="9" t="s">
        <v>2963</v>
      </c>
      <c r="E37" s="9" t="s">
        <v>2606</v>
      </c>
      <c r="F37" s="9">
        <v>49335251</v>
      </c>
      <c r="G37" s="10">
        <v>6.8194881914532301E-6</v>
      </c>
      <c r="H37" s="9">
        <v>5.1660000000000004</v>
      </c>
      <c r="I37" s="10">
        <v>6.7284765127960699E-6</v>
      </c>
      <c r="J37" s="9">
        <v>5.1719999999999997</v>
      </c>
      <c r="K37" s="11">
        <v>1.04780119187405E-4</v>
      </c>
      <c r="L37" s="9">
        <v>3.98</v>
      </c>
      <c r="M37" s="9">
        <v>0.04</v>
      </c>
      <c r="N37" s="9">
        <v>0.04</v>
      </c>
      <c r="O37" s="9">
        <v>0.04</v>
      </c>
      <c r="P37" s="9"/>
      <c r="Q37" s="9"/>
      <c r="R37" s="1"/>
      <c r="S37" s="1"/>
    </row>
    <row r="38" spans="1:19" x14ac:dyDescent="0.25">
      <c r="A38" s="9">
        <v>14</v>
      </c>
      <c r="B38" s="3"/>
      <c r="C38" s="9" t="s">
        <v>2831</v>
      </c>
      <c r="D38" s="9" t="s">
        <v>2905</v>
      </c>
      <c r="E38" s="9" t="s">
        <v>2595</v>
      </c>
      <c r="F38" s="9">
        <v>25635525</v>
      </c>
      <c r="G38" s="10">
        <v>7.3220927681853297E-7</v>
      </c>
      <c r="H38" s="9">
        <v>6.1349999999999998</v>
      </c>
      <c r="I38" s="10">
        <v>6.52989389227019E-7</v>
      </c>
      <c r="J38" s="9">
        <v>6.1849999999999996</v>
      </c>
      <c r="K38" s="10">
        <v>2.7340048725680401E-5</v>
      </c>
      <c r="L38" s="9">
        <v>4.5629999999999997</v>
      </c>
      <c r="M38" s="9">
        <v>0.08</v>
      </c>
      <c r="N38" s="9">
        <v>0.08</v>
      </c>
      <c r="O38" s="9">
        <v>7.0000000000000007E-2</v>
      </c>
      <c r="P38" s="9"/>
      <c r="Q38" s="9"/>
      <c r="R38" s="1"/>
      <c r="S38" s="1"/>
    </row>
    <row r="39" spans="1:19" x14ac:dyDescent="0.25">
      <c r="A39" s="9">
        <v>14</v>
      </c>
      <c r="B39" s="3"/>
      <c r="C39" s="9" t="s">
        <v>2831</v>
      </c>
      <c r="D39" s="9" t="s">
        <v>2963</v>
      </c>
      <c r="E39" s="9" t="s">
        <v>2606</v>
      </c>
      <c r="F39" s="9">
        <v>49335251</v>
      </c>
      <c r="G39" s="10">
        <v>1.7787621547575101E-5</v>
      </c>
      <c r="H39" s="9">
        <v>4.75</v>
      </c>
      <c r="I39" s="10">
        <v>1.16284880517686E-5</v>
      </c>
      <c r="J39" s="9">
        <v>4.9340000000000002</v>
      </c>
      <c r="K39" s="11">
        <v>3.9801422907965799E-4</v>
      </c>
      <c r="L39" s="9">
        <v>3.4</v>
      </c>
      <c r="M39" s="9">
        <v>0.04</v>
      </c>
      <c r="N39" s="9">
        <v>0.05</v>
      </c>
      <c r="O39" s="9">
        <v>0.04</v>
      </c>
      <c r="P39" s="9"/>
      <c r="Q39" s="9"/>
      <c r="R39" s="1"/>
      <c r="S39" s="1"/>
    </row>
    <row r="40" spans="1:19" x14ac:dyDescent="0.25">
      <c r="A40" s="9">
        <v>15</v>
      </c>
      <c r="B40" s="3"/>
      <c r="C40" s="9" t="s">
        <v>2837</v>
      </c>
      <c r="D40" s="9" t="s">
        <v>2925</v>
      </c>
      <c r="E40" s="9" t="s">
        <v>2599</v>
      </c>
      <c r="F40" s="9">
        <v>601598583</v>
      </c>
      <c r="G40" s="10">
        <v>4.8401769159523497E-6</v>
      </c>
      <c r="H40" s="9">
        <v>5.3150000000000004</v>
      </c>
      <c r="I40" s="10">
        <v>3.6215587769568501E-6</v>
      </c>
      <c r="J40" s="9">
        <v>5.4409999999999998</v>
      </c>
      <c r="K40" s="10">
        <v>7.1039285145771899E-5</v>
      </c>
      <c r="L40" s="9">
        <v>4.149</v>
      </c>
      <c r="M40" s="9">
        <v>0.05</v>
      </c>
      <c r="N40" s="9">
        <v>0.05</v>
      </c>
      <c r="O40" s="9">
        <v>0.05</v>
      </c>
      <c r="P40" s="9"/>
      <c r="Q40" s="9"/>
      <c r="R40" s="1"/>
      <c r="S40" s="1"/>
    </row>
    <row r="41" spans="1:19" x14ac:dyDescent="0.25">
      <c r="A41" s="9">
        <v>15</v>
      </c>
      <c r="B41" s="3"/>
      <c r="C41" s="9" t="s">
        <v>2837</v>
      </c>
      <c r="D41" s="9" t="s">
        <v>2941</v>
      </c>
      <c r="E41" s="9" t="s">
        <v>2600</v>
      </c>
      <c r="F41" s="9">
        <v>592338339</v>
      </c>
      <c r="G41" s="10">
        <v>1.9559522015324002E-6</v>
      </c>
      <c r="H41" s="9">
        <v>5.7089999999999996</v>
      </c>
      <c r="I41" s="10">
        <v>1.41977378672657E-6</v>
      </c>
      <c r="J41" s="9">
        <v>5.8479999999999999</v>
      </c>
      <c r="K41" s="10">
        <v>3.3820975740909801E-5</v>
      </c>
      <c r="L41" s="9">
        <v>4.4710000000000001</v>
      </c>
      <c r="M41" s="9">
        <v>0.05</v>
      </c>
      <c r="N41" s="9">
        <v>0.06</v>
      </c>
      <c r="O41" s="9">
        <v>0.05</v>
      </c>
      <c r="P41" s="9" t="s">
        <v>3001</v>
      </c>
      <c r="Q41" s="9"/>
      <c r="R41" s="1"/>
      <c r="S41" s="1"/>
    </row>
    <row r="42" spans="1:19" x14ac:dyDescent="0.25">
      <c r="A42" s="9">
        <v>16</v>
      </c>
      <c r="B42" s="3"/>
      <c r="C42" s="9" t="s">
        <v>1737</v>
      </c>
      <c r="D42" s="9" t="s">
        <v>2901</v>
      </c>
      <c r="E42" s="9" t="s">
        <v>2594</v>
      </c>
      <c r="F42" s="9">
        <v>68657603</v>
      </c>
      <c r="G42" s="10">
        <v>3.03205102913268E-6</v>
      </c>
      <c r="H42" s="9">
        <v>5.5179999999999998</v>
      </c>
      <c r="I42" s="10">
        <v>5.1425488586682697E-7</v>
      </c>
      <c r="J42" s="9">
        <v>6.2889999999999997</v>
      </c>
      <c r="K42" s="11">
        <v>5.4975619298944505E-4</v>
      </c>
      <c r="L42" s="9">
        <v>3.26</v>
      </c>
      <c r="M42" s="9">
        <v>-4.57</v>
      </c>
      <c r="N42" s="9">
        <v>-7.84</v>
      </c>
      <c r="O42" s="9">
        <v>-6.35</v>
      </c>
      <c r="P42" s="9"/>
      <c r="Q42" s="9"/>
      <c r="R42" s="1"/>
      <c r="S42" s="1"/>
    </row>
    <row r="43" spans="1:19" x14ac:dyDescent="0.25">
      <c r="A43" s="9">
        <v>16</v>
      </c>
      <c r="B43" s="3"/>
      <c r="C43" s="9" t="s">
        <v>1737</v>
      </c>
      <c r="D43" s="9" t="s">
        <v>2917</v>
      </c>
      <c r="E43" s="9" t="s">
        <v>2598</v>
      </c>
      <c r="F43" s="9">
        <v>16582823</v>
      </c>
      <c r="G43" s="10">
        <v>2.0637590213296599E-10</v>
      </c>
      <c r="H43" s="9">
        <v>9.6850000000000005</v>
      </c>
      <c r="I43" s="10">
        <v>2.42966012669821E-7</v>
      </c>
      <c r="J43" s="9">
        <v>6.6139999999999999</v>
      </c>
      <c r="K43" s="10">
        <v>1.06748109886275E-5</v>
      </c>
      <c r="L43" s="9">
        <v>4.9720000000000004</v>
      </c>
      <c r="M43" s="9">
        <v>8.3800000000000008</v>
      </c>
      <c r="N43" s="9">
        <v>9.14</v>
      </c>
      <c r="O43" s="9">
        <v>8.65</v>
      </c>
      <c r="P43" s="9"/>
      <c r="Q43" s="9"/>
      <c r="R43" s="1"/>
      <c r="S43" s="1"/>
    </row>
    <row r="44" spans="1:19" x14ac:dyDescent="0.25">
      <c r="A44" s="9">
        <v>16</v>
      </c>
      <c r="B44" s="3"/>
      <c r="C44" s="9" t="s">
        <v>1737</v>
      </c>
      <c r="D44" s="9" t="s">
        <v>2920</v>
      </c>
      <c r="E44" s="9" t="s">
        <v>2599</v>
      </c>
      <c r="F44" s="9">
        <v>511497905</v>
      </c>
      <c r="G44" s="10">
        <v>1.0126553182586701E-6</v>
      </c>
      <c r="H44" s="9">
        <v>5.9950000000000001</v>
      </c>
      <c r="I44" s="10">
        <v>1.14197571356743E-5</v>
      </c>
      <c r="J44" s="9">
        <v>4.9420000000000002</v>
      </c>
      <c r="K44" s="11">
        <v>5.59078084212267E-4</v>
      </c>
      <c r="L44" s="9">
        <v>3.2530000000000001</v>
      </c>
      <c r="M44" s="9">
        <v>4.3099999999999996</v>
      </c>
      <c r="N44" s="9">
        <v>6.66</v>
      </c>
      <c r="O44" s="9">
        <v>5.49</v>
      </c>
      <c r="P44" s="9" t="s">
        <v>2997</v>
      </c>
      <c r="Q44" s="9"/>
      <c r="R44" s="1"/>
      <c r="S44" s="1"/>
    </row>
    <row r="45" spans="1:19" x14ac:dyDescent="0.25">
      <c r="A45" s="9">
        <v>16</v>
      </c>
      <c r="B45" s="3"/>
      <c r="C45" s="9" t="s">
        <v>1737</v>
      </c>
      <c r="D45" s="3" t="s">
        <v>3079</v>
      </c>
      <c r="E45" s="3" t="s">
        <v>2599</v>
      </c>
      <c r="F45" s="3">
        <v>660959270</v>
      </c>
      <c r="G45" s="43">
        <v>0.89679869915030097</v>
      </c>
      <c r="H45" s="3">
        <v>4.7E-2</v>
      </c>
      <c r="I45" s="12">
        <v>2.6067015462697701E-6</v>
      </c>
      <c r="J45" s="3">
        <v>5.5839999999999996</v>
      </c>
      <c r="K45" s="12">
        <v>8.6919102619821697E-5</v>
      </c>
      <c r="L45" s="3">
        <v>4.0609999999999999</v>
      </c>
      <c r="M45" s="9">
        <v>-0.36</v>
      </c>
      <c r="N45" s="9">
        <v>12.79</v>
      </c>
      <c r="O45" s="9">
        <v>12.13</v>
      </c>
      <c r="P45" s="3"/>
      <c r="Q45" s="3"/>
    </row>
    <row r="46" spans="1:19" x14ac:dyDescent="0.25">
      <c r="A46" s="9">
        <v>16</v>
      </c>
      <c r="B46" s="3"/>
      <c r="C46" s="9" t="s">
        <v>1737</v>
      </c>
      <c r="D46" s="9" t="s">
        <v>2931</v>
      </c>
      <c r="E46" s="9" t="s">
        <v>2599</v>
      </c>
      <c r="F46" s="9">
        <v>707680552</v>
      </c>
      <c r="G46" s="10">
        <v>6.5042718523005304E-9</v>
      </c>
      <c r="H46" s="9">
        <v>8.1869999999999994</v>
      </c>
      <c r="I46" s="10">
        <v>8.0095152889512995E-11</v>
      </c>
      <c r="J46" s="9">
        <v>10.096</v>
      </c>
      <c r="K46" s="10">
        <v>3.8174999336124998E-7</v>
      </c>
      <c r="L46" s="9">
        <v>6.4180000000000001</v>
      </c>
      <c r="M46" s="9">
        <v>-9.08</v>
      </c>
      <c r="N46" s="9">
        <v>-14.99</v>
      </c>
      <c r="O46" s="9">
        <v>-13.43</v>
      </c>
      <c r="P46" s="9" t="s">
        <v>3081</v>
      </c>
      <c r="Q46" s="9"/>
      <c r="R46" s="1"/>
      <c r="S46" s="1"/>
    </row>
    <row r="47" spans="1:19" x14ac:dyDescent="0.25">
      <c r="A47" s="9">
        <v>16</v>
      </c>
      <c r="B47" s="3"/>
      <c r="C47" s="9" t="s">
        <v>1737</v>
      </c>
      <c r="D47" s="9" t="s">
        <v>2952</v>
      </c>
      <c r="E47" s="9" t="s">
        <v>2602</v>
      </c>
      <c r="F47" s="9">
        <v>349836550</v>
      </c>
      <c r="G47" s="10">
        <v>3.5912209743394201E-7</v>
      </c>
      <c r="H47" s="9">
        <v>6.4450000000000003</v>
      </c>
      <c r="I47" s="10">
        <v>1.48472947280085E-5</v>
      </c>
      <c r="J47" s="9">
        <v>4.8280000000000003</v>
      </c>
      <c r="K47" s="11">
        <v>2.1384256423346701E-3</v>
      </c>
      <c r="L47" s="9">
        <v>2.67</v>
      </c>
      <c r="M47" s="9">
        <v>-4.63</v>
      </c>
      <c r="N47" s="9">
        <v>-6.99</v>
      </c>
      <c r="O47" s="9">
        <v>-6.25</v>
      </c>
      <c r="P47" s="9"/>
      <c r="Q47" s="9"/>
      <c r="R47" s="1"/>
      <c r="S47" s="1"/>
    </row>
    <row r="48" spans="1:19" x14ac:dyDescent="0.25">
      <c r="A48" s="9">
        <v>16</v>
      </c>
      <c r="B48" s="3"/>
      <c r="C48" s="9" t="s">
        <v>1737</v>
      </c>
      <c r="D48" s="9" t="s">
        <v>2964</v>
      </c>
      <c r="E48" s="9" t="s">
        <v>2606</v>
      </c>
      <c r="F48" s="9">
        <v>114748073</v>
      </c>
      <c r="G48" s="10">
        <v>8.2435277133395204E-7</v>
      </c>
      <c r="H48" s="9">
        <v>6.0839999999999996</v>
      </c>
      <c r="I48" s="10">
        <v>8.1051832445419094E-8</v>
      </c>
      <c r="J48" s="9">
        <v>7.0910000000000002</v>
      </c>
      <c r="K48" s="11">
        <v>1.5021303337989399E-4</v>
      </c>
      <c r="L48" s="9">
        <v>3.823</v>
      </c>
      <c r="M48" s="9">
        <v>6.22</v>
      </c>
      <c r="N48" s="9">
        <v>10.82</v>
      </c>
      <c r="O48" s="9">
        <v>8.11</v>
      </c>
      <c r="P48" s="9"/>
      <c r="Q48" s="9"/>
      <c r="R48" s="1"/>
      <c r="S48" s="1"/>
    </row>
    <row r="49" spans="1:19" x14ac:dyDescent="0.25">
      <c r="A49" s="9">
        <v>17</v>
      </c>
      <c r="B49" s="3" t="s">
        <v>3052</v>
      </c>
      <c r="C49" s="9" t="s">
        <v>2665</v>
      </c>
      <c r="D49" s="9" t="s">
        <v>2936</v>
      </c>
      <c r="E49" s="9" t="s">
        <v>2600</v>
      </c>
      <c r="F49" s="9">
        <v>558046632</v>
      </c>
      <c r="G49" s="10">
        <v>6.8155130406191401E-7</v>
      </c>
      <c r="H49" s="9">
        <v>6.1669999999999998</v>
      </c>
      <c r="I49" s="10">
        <v>1.55457379813581E-6</v>
      </c>
      <c r="J49" s="9">
        <v>5.8079999999999998</v>
      </c>
      <c r="K49" s="11">
        <v>2.7357565738694601E-4</v>
      </c>
      <c r="L49" s="9">
        <v>3.5630000000000002</v>
      </c>
      <c r="M49" s="9">
        <v>1.54</v>
      </c>
      <c r="N49" s="9">
        <v>2.27</v>
      </c>
      <c r="O49" s="9">
        <v>1.97</v>
      </c>
      <c r="P49" s="9"/>
      <c r="Q49" s="9"/>
      <c r="R49" s="1"/>
      <c r="S49" s="1"/>
    </row>
    <row r="50" spans="1:19" x14ac:dyDescent="0.25">
      <c r="A50" s="9">
        <v>18</v>
      </c>
      <c r="B50" s="3"/>
      <c r="C50" s="9" t="s">
        <v>2981</v>
      </c>
      <c r="D50" s="9" t="s">
        <v>2893</v>
      </c>
      <c r="E50" s="9" t="s">
        <v>2591</v>
      </c>
      <c r="F50" s="9">
        <v>586817100</v>
      </c>
      <c r="G50" s="10">
        <v>1.66740590413443E-5</v>
      </c>
      <c r="H50" s="9">
        <v>4.7779999999999996</v>
      </c>
      <c r="I50" s="10">
        <v>1.8807535492717901E-5</v>
      </c>
      <c r="J50" s="9">
        <v>4.726</v>
      </c>
      <c r="K50" s="11">
        <v>2.2781671636662999E-3</v>
      </c>
      <c r="L50" s="9">
        <v>2.6419999999999999</v>
      </c>
      <c r="M50" s="9">
        <v>-2.46</v>
      </c>
      <c r="N50" s="9">
        <v>-3.8</v>
      </c>
      <c r="O50" s="9">
        <v>-2.94</v>
      </c>
      <c r="P50" s="9"/>
      <c r="Q50" s="9"/>
      <c r="R50" s="1"/>
      <c r="S50" s="1"/>
    </row>
    <row r="51" spans="1:19" x14ac:dyDescent="0.25">
      <c r="A51" s="9">
        <v>18</v>
      </c>
      <c r="B51" s="3"/>
      <c r="C51" s="9" t="s">
        <v>2981</v>
      </c>
      <c r="D51" s="9" t="s">
        <v>2906</v>
      </c>
      <c r="E51" s="9" t="s">
        <v>2595</v>
      </c>
      <c r="F51" s="9">
        <v>64150876</v>
      </c>
      <c r="G51" s="10">
        <v>7.9263286582290594E-8</v>
      </c>
      <c r="H51" s="9">
        <v>7.101</v>
      </c>
      <c r="I51" s="10">
        <v>2.0749384845667399E-5</v>
      </c>
      <c r="J51" s="9">
        <v>4.6829999999999998</v>
      </c>
      <c r="K51" s="10">
        <v>4.1366552959897601E-5</v>
      </c>
      <c r="L51" s="9">
        <v>4.383</v>
      </c>
      <c r="M51" s="9">
        <v>5.15</v>
      </c>
      <c r="N51" s="9">
        <v>5.48</v>
      </c>
      <c r="O51" s="9">
        <v>5.67</v>
      </c>
      <c r="P51" s="9"/>
      <c r="Q51" s="9"/>
      <c r="R51" s="1"/>
      <c r="S51" s="1"/>
    </row>
    <row r="52" spans="1:19" x14ac:dyDescent="0.25">
      <c r="A52" s="9">
        <v>18</v>
      </c>
      <c r="B52" s="3"/>
      <c r="C52" s="9" t="s">
        <v>2981</v>
      </c>
      <c r="D52" s="9" t="s">
        <v>2914</v>
      </c>
      <c r="E52" s="9" t="s">
        <v>2596</v>
      </c>
      <c r="F52" s="9">
        <v>751735367</v>
      </c>
      <c r="G52" s="10">
        <v>8.1705904701249802E-9</v>
      </c>
      <c r="H52" s="9">
        <v>8.0879999999999992</v>
      </c>
      <c r="I52" s="10">
        <v>1.1921288089624699E-5</v>
      </c>
      <c r="J52" s="9">
        <v>4.9240000000000004</v>
      </c>
      <c r="K52" s="10">
        <v>2.24493632061076E-5</v>
      </c>
      <c r="L52" s="9">
        <v>4.649</v>
      </c>
      <c r="M52" s="9">
        <v>-4.84</v>
      </c>
      <c r="N52" s="9">
        <v>-5.16</v>
      </c>
      <c r="O52" s="9">
        <v>-5.42</v>
      </c>
      <c r="P52" s="9" t="s">
        <v>2989</v>
      </c>
      <c r="Q52" s="9"/>
      <c r="R52" s="1"/>
      <c r="S52" s="1"/>
    </row>
    <row r="53" spans="1:19" x14ac:dyDescent="0.25">
      <c r="A53" s="9">
        <v>19</v>
      </c>
      <c r="B53" s="3"/>
      <c r="C53" s="3" t="s">
        <v>3068</v>
      </c>
      <c r="D53" s="3" t="s">
        <v>2906</v>
      </c>
      <c r="E53" s="3" t="s">
        <v>2595</v>
      </c>
      <c r="F53" s="3">
        <v>64150876</v>
      </c>
      <c r="G53" s="12">
        <v>2.4557693284775303E-7</v>
      </c>
      <c r="H53" s="3">
        <v>6.61</v>
      </c>
      <c r="I53" s="12">
        <v>1.0883630267306201E-5</v>
      </c>
      <c r="J53" s="3">
        <v>4.9630000000000001</v>
      </c>
      <c r="K53" s="12">
        <v>1.36199618501974E-5</v>
      </c>
      <c r="L53" s="3">
        <v>4.8659999999999997</v>
      </c>
      <c r="M53" s="9">
        <v>2.41</v>
      </c>
      <c r="N53" s="9">
        <v>3.16</v>
      </c>
      <c r="O53" s="9">
        <v>3.37</v>
      </c>
      <c r="P53" s="3"/>
      <c r="Q53" s="3"/>
      <c r="S53" s="1"/>
    </row>
    <row r="54" spans="1:19" x14ac:dyDescent="0.25">
      <c r="A54" s="9">
        <v>19</v>
      </c>
      <c r="B54" s="3"/>
      <c r="C54" s="3" t="s">
        <v>3068</v>
      </c>
      <c r="D54" s="3" t="s">
        <v>3069</v>
      </c>
      <c r="E54" s="3" t="s">
        <v>2595</v>
      </c>
      <c r="F54" s="3">
        <v>621446445</v>
      </c>
      <c r="G54" s="12">
        <v>1.32022360648563E-5</v>
      </c>
      <c r="H54" s="3">
        <v>4.8789999999999996</v>
      </c>
      <c r="I54" s="12">
        <v>3.9977233763701999E-5</v>
      </c>
      <c r="J54" s="3">
        <v>4.3979999999999997</v>
      </c>
      <c r="K54" s="43">
        <v>5.0472258842735101E-3</v>
      </c>
      <c r="L54" s="3">
        <v>2.2970000000000002</v>
      </c>
      <c r="M54" s="9">
        <v>-2.34</v>
      </c>
      <c r="N54" s="9">
        <v>-3.44</v>
      </c>
      <c r="O54" s="9">
        <v>-2.83</v>
      </c>
      <c r="P54" s="3"/>
      <c r="Q54" s="3"/>
      <c r="S54" s="1"/>
    </row>
    <row r="55" spans="1:19" x14ac:dyDescent="0.25">
      <c r="A55" s="9">
        <v>19</v>
      </c>
      <c r="B55" s="3"/>
      <c r="C55" s="3" t="s">
        <v>3068</v>
      </c>
      <c r="D55" s="3" t="s">
        <v>3072</v>
      </c>
      <c r="E55" s="3" t="s">
        <v>2596</v>
      </c>
      <c r="F55" s="3">
        <v>731465852</v>
      </c>
      <c r="G55" s="12">
        <v>1.5959830199904198E-5</v>
      </c>
      <c r="H55" s="3">
        <v>4.7969999999999997</v>
      </c>
      <c r="I55" s="12">
        <v>1.7784635570223601E-5</v>
      </c>
      <c r="J55" s="3">
        <v>4.75</v>
      </c>
      <c r="K55" s="43">
        <v>2.7205078051681301E-3</v>
      </c>
      <c r="L55" s="3">
        <v>2.5649999999999999</v>
      </c>
      <c r="M55" s="9">
        <v>-2.65</v>
      </c>
      <c r="N55" s="9">
        <v>-3.8</v>
      </c>
      <c r="O55" s="9">
        <v>-2.88</v>
      </c>
      <c r="P55" s="3"/>
      <c r="Q55" s="3"/>
      <c r="S55" s="1"/>
    </row>
    <row r="56" spans="1:19" x14ac:dyDescent="0.25">
      <c r="A56" s="9">
        <v>19</v>
      </c>
      <c r="B56" s="3"/>
      <c r="C56" s="3" t="s">
        <v>3068</v>
      </c>
      <c r="D56" s="3" t="s">
        <v>3065</v>
      </c>
      <c r="E56" s="3" t="s">
        <v>2600</v>
      </c>
      <c r="F56" s="3">
        <v>576431670</v>
      </c>
      <c r="G56" s="12">
        <v>1.35078944942654E-5</v>
      </c>
      <c r="H56" s="3">
        <v>4.8689999999999998</v>
      </c>
      <c r="I56" s="12">
        <v>6.1435405060468298E-6</v>
      </c>
      <c r="J56" s="3">
        <v>5.2119999999999997</v>
      </c>
      <c r="K56" s="43">
        <v>4.8421134560620198E-4</v>
      </c>
      <c r="L56" s="3">
        <v>3.3149999999999999</v>
      </c>
      <c r="M56" s="9">
        <v>-1.45</v>
      </c>
      <c r="N56" s="9">
        <v>-2.2000000000000002</v>
      </c>
      <c r="O56" s="9">
        <v>-1.82</v>
      </c>
      <c r="P56" s="3"/>
      <c r="Q56" s="3"/>
      <c r="S56" s="1"/>
    </row>
    <row r="57" spans="1:19" x14ac:dyDescent="0.25">
      <c r="A57" s="9">
        <v>19</v>
      </c>
      <c r="B57" s="3"/>
      <c r="C57" s="3" t="s">
        <v>3068</v>
      </c>
      <c r="D57" s="3" t="s">
        <v>3067</v>
      </c>
      <c r="E57" s="3" t="s">
        <v>2602</v>
      </c>
      <c r="F57" s="3">
        <v>95987751</v>
      </c>
      <c r="G57" s="12">
        <v>4.6103231732363296E-6</v>
      </c>
      <c r="H57" s="3">
        <v>5.3360000000000003</v>
      </c>
      <c r="I57" s="12">
        <v>1.2035449646726301E-8</v>
      </c>
      <c r="J57" s="3">
        <v>7.92</v>
      </c>
      <c r="K57" s="43">
        <v>7.62962947471968E-3</v>
      </c>
      <c r="L57" s="3">
        <v>2.117</v>
      </c>
      <c r="M57" s="9">
        <v>-1.78</v>
      </c>
      <c r="N57" s="9">
        <v>-3.29</v>
      </c>
      <c r="O57" s="9">
        <v>-2.0499999999999998</v>
      </c>
      <c r="P57" s="3"/>
      <c r="Q57" s="3"/>
      <c r="S57" s="1"/>
    </row>
    <row r="58" spans="1:19" x14ac:dyDescent="0.25">
      <c r="A58" s="9">
        <v>20</v>
      </c>
      <c r="B58" s="3"/>
      <c r="C58" s="9" t="s">
        <v>2969</v>
      </c>
      <c r="D58" s="9" t="s">
        <v>2913</v>
      </c>
      <c r="E58" s="9" t="s">
        <v>2596</v>
      </c>
      <c r="F58" s="9">
        <v>598187941</v>
      </c>
      <c r="G58" s="10">
        <v>8.3012218405474004E-7</v>
      </c>
      <c r="H58" s="9">
        <v>6.0810000000000004</v>
      </c>
      <c r="I58" s="10">
        <v>1.1108314695737299E-5</v>
      </c>
      <c r="J58" s="9">
        <v>4.9539999999999997</v>
      </c>
      <c r="K58" s="11">
        <v>9.7885211548035794E-3</v>
      </c>
      <c r="L58" s="9">
        <v>2.0089999999999999</v>
      </c>
      <c r="M58" s="9">
        <v>-0.17</v>
      </c>
      <c r="N58" s="9">
        <v>-0.15</v>
      </c>
      <c r="O58" s="9">
        <v>-0.1</v>
      </c>
      <c r="P58" s="9"/>
      <c r="Q58" s="9"/>
      <c r="R58" s="1"/>
      <c r="S58" s="1"/>
    </row>
    <row r="59" spans="1:19" x14ac:dyDescent="0.25">
      <c r="A59" s="9">
        <v>20</v>
      </c>
      <c r="B59" s="3"/>
      <c r="C59" s="9" t="s">
        <v>2969</v>
      </c>
      <c r="D59" s="9" t="s">
        <v>2922</v>
      </c>
      <c r="E59" s="9" t="s">
        <v>2599</v>
      </c>
      <c r="F59" s="9">
        <v>582176611</v>
      </c>
      <c r="G59" s="10">
        <v>1.16180369556226E-6</v>
      </c>
      <c r="H59" s="9">
        <v>5.9349999999999996</v>
      </c>
      <c r="I59" s="10">
        <v>7.2991240049543095E-8</v>
      </c>
      <c r="J59" s="9">
        <v>7.1369999999999996</v>
      </c>
      <c r="K59" s="10">
        <v>6.4404179848176501E-5</v>
      </c>
      <c r="L59" s="9">
        <v>4.1909999999999998</v>
      </c>
      <c r="M59" s="9">
        <v>0.09</v>
      </c>
      <c r="N59" s="9">
        <v>0.1</v>
      </c>
      <c r="O59" s="9">
        <v>0.08</v>
      </c>
      <c r="P59" s="9" t="s">
        <v>2993</v>
      </c>
      <c r="Q59" s="9"/>
      <c r="R59" s="1"/>
      <c r="S59" s="1"/>
    </row>
    <row r="60" spans="1:19" x14ac:dyDescent="0.25">
      <c r="A60" s="9">
        <v>20</v>
      </c>
      <c r="B60" s="3"/>
      <c r="C60" s="9" t="s">
        <v>2969</v>
      </c>
      <c r="D60" s="9" t="s">
        <v>2942</v>
      </c>
      <c r="E60" s="9" t="s">
        <v>2600</v>
      </c>
      <c r="F60" s="9">
        <v>599418961</v>
      </c>
      <c r="G60" s="10">
        <v>1.6231613128701999E-5</v>
      </c>
      <c r="H60" s="9">
        <v>4.79</v>
      </c>
      <c r="I60" s="10">
        <v>5.3646678326768198E-6</v>
      </c>
      <c r="J60" s="9">
        <v>5.27</v>
      </c>
      <c r="K60" s="11">
        <v>5.7124015669076495E-4</v>
      </c>
      <c r="L60" s="9">
        <v>3.2429999999999999</v>
      </c>
      <c r="M60" s="9">
        <v>0.08</v>
      </c>
      <c r="N60" s="9">
        <v>0.09</v>
      </c>
      <c r="O60" s="9">
        <v>0.08</v>
      </c>
      <c r="P60" s="9"/>
      <c r="Q60" s="9"/>
      <c r="R60" s="1"/>
      <c r="S60" s="1"/>
    </row>
    <row r="61" spans="1:19" x14ac:dyDescent="0.25">
      <c r="A61" s="9">
        <v>20</v>
      </c>
      <c r="B61" s="3"/>
      <c r="C61" s="9" t="s">
        <v>2969</v>
      </c>
      <c r="D61" s="9" t="s">
        <v>2948</v>
      </c>
      <c r="E61" s="9" t="s">
        <v>2601</v>
      </c>
      <c r="F61" s="9">
        <v>487405205</v>
      </c>
      <c r="G61" s="10">
        <v>1.2521023084154399E-5</v>
      </c>
      <c r="H61" s="9">
        <v>4.9020000000000001</v>
      </c>
      <c r="I61" s="10">
        <v>3.2658322626307999E-6</v>
      </c>
      <c r="J61" s="9">
        <v>5.4859999999999998</v>
      </c>
      <c r="K61" s="11">
        <v>1.9719131872197201E-4</v>
      </c>
      <c r="L61" s="9">
        <v>3.7050000000000001</v>
      </c>
      <c r="M61" s="9">
        <v>-0.09</v>
      </c>
      <c r="N61" s="9">
        <v>-0.09</v>
      </c>
      <c r="O61" s="9">
        <v>-0.08</v>
      </c>
      <c r="P61" s="9"/>
      <c r="Q61" s="9"/>
      <c r="R61" s="1"/>
      <c r="S61" s="1"/>
    </row>
    <row r="62" spans="1:19" x14ac:dyDescent="0.25">
      <c r="A62" s="9">
        <v>21</v>
      </c>
      <c r="B62" s="3"/>
      <c r="C62" s="9" t="s">
        <v>2967</v>
      </c>
      <c r="D62" s="9" t="s">
        <v>2900</v>
      </c>
      <c r="E62" s="9" t="s">
        <v>2594</v>
      </c>
      <c r="F62" s="9">
        <v>374515</v>
      </c>
      <c r="G62" s="10">
        <v>1.7165614502161699E-6</v>
      </c>
      <c r="H62" s="9">
        <v>5.7649999999999997</v>
      </c>
      <c r="I62" s="10">
        <v>4.9462510352572698E-9</v>
      </c>
      <c r="J62" s="9">
        <v>8.3059999999999992</v>
      </c>
      <c r="K62" s="10">
        <v>6.3110272004548201E-6</v>
      </c>
      <c r="L62" s="9">
        <v>5.2</v>
      </c>
      <c r="M62" s="9">
        <v>-2.17</v>
      </c>
      <c r="N62" s="9">
        <v>-3.92</v>
      </c>
      <c r="O62" s="9">
        <v>-3.37</v>
      </c>
      <c r="P62" s="9"/>
      <c r="Q62" s="9"/>
      <c r="R62" s="1"/>
      <c r="S62" s="1"/>
    </row>
    <row r="63" spans="1:19" x14ac:dyDescent="0.25">
      <c r="A63" s="9">
        <v>21</v>
      </c>
      <c r="B63" s="3"/>
      <c r="C63" s="9" t="s">
        <v>2967</v>
      </c>
      <c r="D63" s="9" t="s">
        <v>2921</v>
      </c>
      <c r="E63" s="9" t="s">
        <v>2599</v>
      </c>
      <c r="F63" s="9">
        <v>580362123</v>
      </c>
      <c r="G63" s="10">
        <v>3.8893202453086701E-7</v>
      </c>
      <c r="H63" s="9">
        <v>6.41</v>
      </c>
      <c r="I63" s="10">
        <v>2.9421795962246899E-9</v>
      </c>
      <c r="J63" s="9">
        <v>8.5310000000000006</v>
      </c>
      <c r="K63" s="10">
        <v>3.9017075942838599E-6</v>
      </c>
      <c r="L63" s="9">
        <v>5.4089999999999998</v>
      </c>
      <c r="M63" s="9">
        <v>2.5499999999999998</v>
      </c>
      <c r="N63" s="9">
        <v>4.2300000000000004</v>
      </c>
      <c r="O63" s="9">
        <v>3.89</v>
      </c>
      <c r="P63" s="9" t="s">
        <v>2999</v>
      </c>
      <c r="Q63" s="9"/>
      <c r="R63" s="1"/>
      <c r="S63" s="1"/>
    </row>
    <row r="64" spans="1:19" x14ac:dyDescent="0.25">
      <c r="A64" s="9">
        <v>22</v>
      </c>
      <c r="B64" s="3"/>
      <c r="C64" s="9" t="s">
        <v>2970</v>
      </c>
      <c r="D64" s="9" t="s">
        <v>2933</v>
      </c>
      <c r="E64" s="9" t="s">
        <v>2600</v>
      </c>
      <c r="F64" s="9">
        <v>393659145</v>
      </c>
      <c r="G64" s="10">
        <v>7.7033574257150108E-6</v>
      </c>
      <c r="H64" s="9">
        <v>5.1130000000000004</v>
      </c>
      <c r="I64" s="10">
        <v>8.2959675902411005E-6</v>
      </c>
      <c r="J64" s="9">
        <v>5.0810000000000004</v>
      </c>
      <c r="K64" s="11">
        <v>2.7731240651834502E-4</v>
      </c>
      <c r="L64" s="9">
        <v>3.5569999999999999</v>
      </c>
      <c r="M64" s="9">
        <v>5.0999999999999996</v>
      </c>
      <c r="N64" s="9">
        <v>5.07</v>
      </c>
      <c r="O64" s="9">
        <v>4.5599999999999996</v>
      </c>
      <c r="P64" s="9"/>
      <c r="Q64" s="9"/>
      <c r="R64" s="1"/>
      <c r="S64" s="1"/>
    </row>
    <row r="65" spans="1:19" x14ac:dyDescent="0.25">
      <c r="A65" s="9">
        <v>23</v>
      </c>
      <c r="B65" s="3"/>
      <c r="C65" s="9" t="s">
        <v>809</v>
      </c>
      <c r="D65" s="9" t="s">
        <v>2907</v>
      </c>
      <c r="E65" s="9" t="s">
        <v>2595</v>
      </c>
      <c r="F65" s="9">
        <v>454333300</v>
      </c>
      <c r="G65" s="10">
        <v>4.8413576271823097E-7</v>
      </c>
      <c r="H65" s="9">
        <v>6.3150000000000004</v>
      </c>
      <c r="I65" s="10">
        <v>1.6170379336419101E-5</v>
      </c>
      <c r="J65" s="9">
        <v>4.7910000000000004</v>
      </c>
      <c r="K65" s="10">
        <v>6.69145127438352E-5</v>
      </c>
      <c r="L65" s="9">
        <v>4.1740000000000004</v>
      </c>
      <c r="M65" s="9">
        <v>0.36</v>
      </c>
      <c r="N65" s="9">
        <v>0.49</v>
      </c>
      <c r="O65" s="9">
        <v>0.52</v>
      </c>
      <c r="P65" s="9"/>
      <c r="Q65" s="9"/>
      <c r="R65" s="1"/>
      <c r="S65" s="1"/>
    </row>
    <row r="66" spans="1:19" x14ac:dyDescent="0.25">
      <c r="A66" s="9">
        <v>23</v>
      </c>
      <c r="B66" s="3"/>
      <c r="C66" s="9" t="s">
        <v>809</v>
      </c>
      <c r="D66" s="9" t="s">
        <v>2944</v>
      </c>
      <c r="E66" s="9" t="s">
        <v>2601</v>
      </c>
      <c r="F66" s="9">
        <v>357927345</v>
      </c>
      <c r="G66" s="10">
        <v>7.1120638304690499E-6</v>
      </c>
      <c r="H66" s="9">
        <v>5.1479999999999997</v>
      </c>
      <c r="I66" s="10">
        <v>1.9523558824996402E-6</v>
      </c>
      <c r="J66" s="9">
        <v>5.7089999999999996</v>
      </c>
      <c r="K66" s="10">
        <v>5.4326599143780597E-5</v>
      </c>
      <c r="L66" s="9">
        <v>4.2649999999999997</v>
      </c>
      <c r="M66" s="9">
        <v>0.53</v>
      </c>
      <c r="N66" s="9">
        <v>0.77</v>
      </c>
      <c r="O66" s="9">
        <v>0.73</v>
      </c>
      <c r="P66" s="9"/>
      <c r="Q66" s="9"/>
      <c r="R66" s="1"/>
      <c r="S66" s="1"/>
    </row>
    <row r="67" spans="1:19" x14ac:dyDescent="0.25">
      <c r="A67" s="9">
        <v>23</v>
      </c>
      <c r="B67" s="3"/>
      <c r="C67" s="9" t="s">
        <v>809</v>
      </c>
      <c r="D67" s="9" t="s">
        <v>2960</v>
      </c>
      <c r="E67" s="9" t="s">
        <v>2605</v>
      </c>
      <c r="F67" s="9">
        <v>694659492</v>
      </c>
      <c r="G67" s="10">
        <v>1.306079265968E-5</v>
      </c>
      <c r="H67" s="9">
        <v>4.8840000000000003</v>
      </c>
      <c r="I67" s="10">
        <v>3.2904251044186002E-6</v>
      </c>
      <c r="J67" s="9">
        <v>5.4829999999999997</v>
      </c>
      <c r="K67" s="10">
        <v>6.7988816181153099E-5</v>
      </c>
      <c r="L67" s="9">
        <v>4.1680000000000001</v>
      </c>
      <c r="M67" s="9">
        <v>-0.21</v>
      </c>
      <c r="N67" s="9">
        <v>-0.3</v>
      </c>
      <c r="O67" s="9">
        <v>-0.27</v>
      </c>
      <c r="P67" s="9" t="s">
        <v>3005</v>
      </c>
      <c r="Q67" s="9"/>
      <c r="R67" s="1"/>
      <c r="S67" s="1"/>
    </row>
    <row r="68" spans="1:19" x14ac:dyDescent="0.25">
      <c r="A68" s="9">
        <v>24</v>
      </c>
      <c r="B68" s="3"/>
      <c r="C68" s="9" t="s">
        <v>2973</v>
      </c>
      <c r="D68" s="9" t="s">
        <v>2908</v>
      </c>
      <c r="E68" s="9" t="s">
        <v>2595</v>
      </c>
      <c r="F68" s="9">
        <v>520563975</v>
      </c>
      <c r="G68" s="10">
        <v>4.0614303420569199E-10</v>
      </c>
      <c r="H68" s="9">
        <v>9.391</v>
      </c>
      <c r="I68" s="10">
        <v>2.6544922080974599E-5</v>
      </c>
      <c r="J68" s="9">
        <v>4.5759999999999996</v>
      </c>
      <c r="K68" s="11">
        <v>2.9424129855833798E-4</v>
      </c>
      <c r="L68" s="9">
        <v>3.5310000000000001</v>
      </c>
      <c r="M68" s="9">
        <v>-0.13</v>
      </c>
      <c r="N68" s="9">
        <v>-0.13</v>
      </c>
      <c r="O68" s="9">
        <v>-0.12</v>
      </c>
      <c r="P68" s="9"/>
      <c r="Q68" s="9"/>
      <c r="R68" s="1"/>
      <c r="S68" s="1"/>
    </row>
    <row r="69" spans="1:19" x14ac:dyDescent="0.25">
      <c r="A69" s="9">
        <v>24</v>
      </c>
      <c r="B69" s="3"/>
      <c r="C69" s="9" t="s">
        <v>2973</v>
      </c>
      <c r="D69" s="9" t="s">
        <v>2912</v>
      </c>
      <c r="E69" s="9" t="s">
        <v>2596</v>
      </c>
      <c r="F69" s="9">
        <v>60681255</v>
      </c>
      <c r="G69" s="10">
        <v>4.5621569604578796E-6</v>
      </c>
      <c r="H69" s="9">
        <v>5.3410000000000002</v>
      </c>
      <c r="I69" s="10">
        <v>1.6389973089674599E-5</v>
      </c>
      <c r="J69" s="9">
        <v>4.7850000000000001</v>
      </c>
      <c r="K69" s="11">
        <v>1.34098672916358E-3</v>
      </c>
      <c r="L69" s="9">
        <v>2.8730000000000002</v>
      </c>
      <c r="M69" s="9">
        <v>-0.08</v>
      </c>
      <c r="N69" s="9">
        <v>-0.11</v>
      </c>
      <c r="O69" s="9">
        <v>-0.09</v>
      </c>
      <c r="P69" s="9"/>
      <c r="Q69" s="9"/>
      <c r="R69" s="1"/>
      <c r="S69" s="1"/>
    </row>
    <row r="70" spans="1:19" x14ac:dyDescent="0.25">
      <c r="A70" s="9">
        <v>24</v>
      </c>
      <c r="B70" s="3"/>
      <c r="C70" s="9" t="s">
        <v>2973</v>
      </c>
      <c r="D70" s="9" t="s">
        <v>2932</v>
      </c>
      <c r="E70" s="9" t="s">
        <v>2600</v>
      </c>
      <c r="F70" s="9">
        <v>62371413</v>
      </c>
      <c r="G70" s="10">
        <v>2.98855303593551E-8</v>
      </c>
      <c r="H70" s="9">
        <v>7.5250000000000004</v>
      </c>
      <c r="I70" s="10">
        <v>1.8761227587397499E-7</v>
      </c>
      <c r="J70" s="9">
        <v>6.7270000000000003</v>
      </c>
      <c r="K70" s="10">
        <v>8.8598118961747294E-5</v>
      </c>
      <c r="L70" s="9">
        <v>4.0529999999999999</v>
      </c>
      <c r="M70" s="9">
        <v>0.11</v>
      </c>
      <c r="N70" s="9">
        <v>0.16</v>
      </c>
      <c r="O70" s="9">
        <v>0.14000000000000001</v>
      </c>
      <c r="P70" s="9"/>
      <c r="Q70" s="9"/>
      <c r="R70" s="1"/>
      <c r="S70" s="1"/>
    </row>
    <row r="71" spans="1:19" x14ac:dyDescent="0.25">
      <c r="A71" s="9">
        <v>25</v>
      </c>
      <c r="B71" s="3"/>
      <c r="C71" s="9" t="s">
        <v>2972</v>
      </c>
      <c r="D71" s="9" t="s">
        <v>2896</v>
      </c>
      <c r="E71" s="9" t="s">
        <v>2592</v>
      </c>
      <c r="F71" s="9">
        <v>659775595</v>
      </c>
      <c r="G71" s="11">
        <v>0.14002486528637401</v>
      </c>
      <c r="H71" s="9">
        <v>0.85399999999999998</v>
      </c>
      <c r="I71" s="10">
        <v>1.1081695504298399E-5</v>
      </c>
      <c r="J71" s="9">
        <v>4.9550000000000001</v>
      </c>
      <c r="K71" s="10">
        <v>1.8354333886913002E-5</v>
      </c>
      <c r="L71" s="9">
        <v>4.7359999999999998</v>
      </c>
      <c r="M71" s="9">
        <v>-0.03</v>
      </c>
      <c r="N71" s="9">
        <v>-0.11</v>
      </c>
      <c r="O71" s="9">
        <v>-0.12</v>
      </c>
      <c r="P71" s="9"/>
      <c r="Q71" s="9"/>
      <c r="R71" s="1"/>
      <c r="S71" s="1"/>
    </row>
    <row r="72" spans="1:19" x14ac:dyDescent="0.25">
      <c r="A72" s="9">
        <v>25</v>
      </c>
      <c r="B72" s="3"/>
      <c r="C72" s="9" t="s">
        <v>2972</v>
      </c>
      <c r="D72" s="9" t="s">
        <v>2934</v>
      </c>
      <c r="E72" s="9" t="s">
        <v>2600</v>
      </c>
      <c r="F72" s="9">
        <v>394006349</v>
      </c>
      <c r="G72" s="11">
        <v>6.2692018752913498E-2</v>
      </c>
      <c r="H72" s="9">
        <v>1.2030000000000001</v>
      </c>
      <c r="I72" s="10">
        <v>9.39767112229133E-11</v>
      </c>
      <c r="J72" s="9">
        <v>10.026999999999999</v>
      </c>
      <c r="K72" s="10">
        <v>1.4501450344820801E-5</v>
      </c>
      <c r="L72" s="9">
        <v>4.8390000000000004</v>
      </c>
      <c r="M72" s="9">
        <v>0.04</v>
      </c>
      <c r="N72" s="9">
        <v>0.26</v>
      </c>
      <c r="O72" s="9">
        <v>0.21</v>
      </c>
      <c r="P72" s="9"/>
      <c r="Q72" s="9"/>
      <c r="R72" s="1"/>
      <c r="S72" s="1"/>
    </row>
    <row r="73" spans="1:19" x14ac:dyDescent="0.25">
      <c r="A73" s="9">
        <v>25</v>
      </c>
      <c r="B73" s="3"/>
      <c r="C73" s="9" t="s">
        <v>2972</v>
      </c>
      <c r="D73" s="9" t="s">
        <v>2937</v>
      </c>
      <c r="E73" s="9" t="s">
        <v>2600</v>
      </c>
      <c r="F73" s="9">
        <v>561186327</v>
      </c>
      <c r="G73" s="10">
        <v>4.2467407217219802E-5</v>
      </c>
      <c r="H73" s="9">
        <v>4.3719999999999999</v>
      </c>
      <c r="I73" s="10">
        <v>8.48187236439973E-10</v>
      </c>
      <c r="J73" s="9">
        <v>9.0719999999999992</v>
      </c>
      <c r="K73" s="10">
        <v>1.5124184791764499E-5</v>
      </c>
      <c r="L73" s="9">
        <v>4.82</v>
      </c>
      <c r="M73" s="9">
        <v>0.11</v>
      </c>
      <c r="N73" s="9">
        <v>0.22</v>
      </c>
      <c r="O73" s="9">
        <v>0.18</v>
      </c>
      <c r="P73" s="9"/>
      <c r="Q73" s="9"/>
      <c r="R73" s="1"/>
      <c r="S73" s="1"/>
    </row>
    <row r="74" spans="1:19" x14ac:dyDescent="0.25">
      <c r="A74" s="9">
        <v>26</v>
      </c>
      <c r="B74" s="3"/>
      <c r="C74" s="9" t="s">
        <v>812</v>
      </c>
      <c r="D74" s="9" t="s">
        <v>2892</v>
      </c>
      <c r="E74" s="9" t="s">
        <v>2591</v>
      </c>
      <c r="F74" s="9">
        <v>555392694</v>
      </c>
      <c r="G74" s="10">
        <v>6.9645299380393497E-6</v>
      </c>
      <c r="H74" s="9">
        <v>5.157</v>
      </c>
      <c r="I74" s="10">
        <v>1.4419693935947E-5</v>
      </c>
      <c r="J74" s="9">
        <v>4.8410000000000002</v>
      </c>
      <c r="K74" s="11">
        <v>5.8660018833236397E-4</v>
      </c>
      <c r="L74" s="9">
        <v>3.2320000000000002</v>
      </c>
      <c r="M74" s="9">
        <v>-3.91</v>
      </c>
      <c r="N74" s="9">
        <v>-3.79</v>
      </c>
      <c r="O74" s="9">
        <v>-3.34</v>
      </c>
      <c r="P74" s="9"/>
      <c r="Q74" s="9"/>
      <c r="R74" s="1"/>
      <c r="S74" s="1"/>
    </row>
    <row r="75" spans="1:19" x14ac:dyDescent="0.25">
      <c r="A75" s="9">
        <v>27</v>
      </c>
      <c r="B75" s="3"/>
      <c r="C75" s="9" t="s">
        <v>2975</v>
      </c>
      <c r="D75" s="9" t="s">
        <v>2904</v>
      </c>
      <c r="E75" s="9" t="s">
        <v>2595</v>
      </c>
      <c r="F75" s="9">
        <v>25634217</v>
      </c>
      <c r="G75" s="10">
        <v>1.80478748643967E-6</v>
      </c>
      <c r="H75" s="9">
        <v>5.7439999999999998</v>
      </c>
      <c r="I75" s="10">
        <v>4.8812936671020403E-7</v>
      </c>
      <c r="J75" s="9">
        <v>6.3109999999999999</v>
      </c>
      <c r="K75" s="10">
        <v>2.4583770199222599E-6</v>
      </c>
      <c r="L75" s="9">
        <v>5.609</v>
      </c>
      <c r="M75" s="9">
        <v>2.95</v>
      </c>
      <c r="N75" s="9">
        <v>4.17</v>
      </c>
      <c r="O75" s="9">
        <v>4.37</v>
      </c>
      <c r="P75" s="9"/>
      <c r="Q75" s="9"/>
      <c r="R75" s="1"/>
      <c r="S75" s="1"/>
    </row>
    <row r="76" spans="1:19" x14ac:dyDescent="0.25">
      <c r="A76" s="9">
        <v>27</v>
      </c>
      <c r="B76" s="3"/>
      <c r="C76" s="9" t="s">
        <v>2975</v>
      </c>
      <c r="D76" s="9" t="s">
        <v>2950</v>
      </c>
      <c r="E76" s="9" t="s">
        <v>2602</v>
      </c>
      <c r="F76" s="9">
        <v>75306792</v>
      </c>
      <c r="G76" s="10">
        <v>5.90040375983494E-8</v>
      </c>
      <c r="H76" s="9">
        <v>7.2290000000000001</v>
      </c>
      <c r="I76" s="10">
        <v>1.25437687591951E-5</v>
      </c>
      <c r="J76" s="9">
        <v>4.9020000000000001</v>
      </c>
      <c r="K76" s="11">
        <v>2.1550714447078402E-3</v>
      </c>
      <c r="L76" s="9">
        <v>2.6669999999999998</v>
      </c>
      <c r="M76" s="9">
        <v>-3.05</v>
      </c>
      <c r="N76" s="9">
        <v>-3.48</v>
      </c>
      <c r="O76" s="9">
        <v>-2.94</v>
      </c>
      <c r="P76" s="9"/>
      <c r="Q76" s="9"/>
      <c r="R76" s="1"/>
      <c r="S76" s="1"/>
    </row>
    <row r="77" spans="1:19" x14ac:dyDescent="0.25">
      <c r="A77" s="9">
        <v>28</v>
      </c>
      <c r="B77" s="3"/>
      <c r="C77" s="9" t="s">
        <v>2980</v>
      </c>
      <c r="D77" s="9" t="s">
        <v>2892</v>
      </c>
      <c r="E77" s="9" t="s">
        <v>2591</v>
      </c>
      <c r="F77" s="9">
        <v>555392694</v>
      </c>
      <c r="G77" s="10">
        <v>2.8680092545522401E-9</v>
      </c>
      <c r="H77" s="9">
        <v>8.5419999999999998</v>
      </c>
      <c r="I77" s="10">
        <v>1.09377603900891E-6</v>
      </c>
      <c r="J77" s="9">
        <v>5.9610000000000003</v>
      </c>
      <c r="K77" s="10">
        <v>3.1259426670822798E-5</v>
      </c>
      <c r="L77" s="9">
        <v>4.5049999999999999</v>
      </c>
      <c r="M77" s="9">
        <v>-3.91</v>
      </c>
      <c r="N77" s="9">
        <v>-4.22</v>
      </c>
      <c r="O77" s="9">
        <v>-4.04</v>
      </c>
      <c r="P77" s="9"/>
      <c r="Q77" s="9"/>
      <c r="R77" s="1"/>
      <c r="S77" s="1"/>
    </row>
    <row r="78" spans="1:19" x14ac:dyDescent="0.25">
      <c r="A78" s="9">
        <v>29</v>
      </c>
      <c r="B78" s="3"/>
      <c r="C78" s="9" t="s">
        <v>815</v>
      </c>
      <c r="D78" s="9" t="s">
        <v>2959</v>
      </c>
      <c r="E78" s="9" t="s">
        <v>2605</v>
      </c>
      <c r="F78" s="9">
        <v>577549444</v>
      </c>
      <c r="G78" s="10">
        <v>7.1025050778410002E-7</v>
      </c>
      <c r="H78" s="9">
        <v>6.149</v>
      </c>
      <c r="I78" s="10">
        <v>5.2830195494482203E-7</v>
      </c>
      <c r="J78" s="9">
        <v>6.2770000000000001</v>
      </c>
      <c r="K78" s="10">
        <v>3.4749626266774702E-5</v>
      </c>
      <c r="L78" s="9">
        <v>4.4589999999999996</v>
      </c>
      <c r="M78" s="9">
        <v>-3.16</v>
      </c>
      <c r="N78" s="9">
        <v>-3.27</v>
      </c>
      <c r="O78" s="9">
        <v>-2.97</v>
      </c>
      <c r="P78" s="9" t="s">
        <v>3004</v>
      </c>
      <c r="Q78" s="9"/>
      <c r="R78" s="1"/>
      <c r="S78" s="1"/>
    </row>
    <row r="79" spans="1:19" x14ac:dyDescent="0.25">
      <c r="A79" s="9">
        <v>30</v>
      </c>
      <c r="B79" s="3"/>
      <c r="C79" s="9" t="s">
        <v>2984</v>
      </c>
      <c r="D79" s="9" t="s">
        <v>2958</v>
      </c>
      <c r="E79" s="9" t="s">
        <v>2605</v>
      </c>
      <c r="F79" s="9">
        <v>160975449</v>
      </c>
      <c r="G79" s="10">
        <v>1.0561069279372299E-5</v>
      </c>
      <c r="H79" s="9">
        <v>4.976</v>
      </c>
      <c r="I79" s="10">
        <v>5.6332987806617099E-6</v>
      </c>
      <c r="J79" s="9">
        <v>5.2489999999999997</v>
      </c>
      <c r="K79" s="10">
        <v>1.64125142422073E-5</v>
      </c>
      <c r="L79" s="9">
        <v>4.7850000000000001</v>
      </c>
      <c r="M79" s="9">
        <v>9.1999999999999993</v>
      </c>
      <c r="N79" s="9">
        <v>9.5500000000000007</v>
      </c>
      <c r="O79" s="9">
        <v>9.3000000000000007</v>
      </c>
      <c r="P79" s="9"/>
      <c r="Q79" s="9"/>
      <c r="R79" s="1"/>
      <c r="S79" s="1"/>
    </row>
    <row r="80" spans="1:19" x14ac:dyDescent="0.25">
      <c r="A80" s="9">
        <v>30</v>
      </c>
      <c r="B80" s="3"/>
      <c r="C80" s="9" t="s">
        <v>2984</v>
      </c>
      <c r="D80" s="9" t="s">
        <v>2959</v>
      </c>
      <c r="E80" s="9" t="s">
        <v>2605</v>
      </c>
      <c r="F80" s="9">
        <v>577549444</v>
      </c>
      <c r="G80" s="10">
        <v>2.6194288078232401E-6</v>
      </c>
      <c r="H80" s="9">
        <v>5.5819999999999999</v>
      </c>
      <c r="I80" s="10">
        <v>3.3324470524888999E-6</v>
      </c>
      <c r="J80" s="9">
        <v>5.4770000000000003</v>
      </c>
      <c r="K80" s="11">
        <v>1.16102731577584E-4</v>
      </c>
      <c r="L80" s="9">
        <v>3.9350000000000001</v>
      </c>
      <c r="M80" s="9">
        <v>-3.43</v>
      </c>
      <c r="N80" s="9">
        <v>-3.46</v>
      </c>
      <c r="O80" s="9">
        <v>-3.13</v>
      </c>
      <c r="P80" s="9"/>
      <c r="Q80" s="9"/>
      <c r="R80" s="1"/>
      <c r="S80" s="1"/>
    </row>
    <row r="81" spans="1:19" x14ac:dyDescent="0.25">
      <c r="A81" s="9">
        <v>31</v>
      </c>
      <c r="B81" s="3"/>
      <c r="C81" s="9" t="s">
        <v>2976</v>
      </c>
      <c r="D81" s="9" t="s">
        <v>2951</v>
      </c>
      <c r="E81" s="9" t="s">
        <v>2602</v>
      </c>
      <c r="F81" s="9">
        <v>118763934</v>
      </c>
      <c r="G81" s="10">
        <v>6.0957142307145596E-6</v>
      </c>
      <c r="H81" s="9">
        <v>5.2149999999999999</v>
      </c>
      <c r="I81" s="10">
        <v>5.7370952900020398E-6</v>
      </c>
      <c r="J81" s="9">
        <v>5.2409999999999997</v>
      </c>
      <c r="K81" s="10">
        <v>5.8484151124663698E-5</v>
      </c>
      <c r="L81" s="9">
        <v>4.2329999999999997</v>
      </c>
      <c r="M81" s="9">
        <v>5.96</v>
      </c>
      <c r="N81" s="9">
        <v>5.99</v>
      </c>
      <c r="O81" s="9">
        <v>6.13</v>
      </c>
      <c r="P81" s="9"/>
      <c r="Q81" s="9"/>
      <c r="R81" s="1"/>
      <c r="S81" s="1"/>
    </row>
    <row r="82" spans="1:19" x14ac:dyDescent="0.25">
      <c r="A82" s="9">
        <v>32</v>
      </c>
      <c r="B82" s="3"/>
      <c r="C82" s="9" t="s">
        <v>817</v>
      </c>
      <c r="D82" s="9" t="s">
        <v>2892</v>
      </c>
      <c r="E82" s="9" t="s">
        <v>2591</v>
      </c>
      <c r="F82" s="9">
        <v>555392694</v>
      </c>
      <c r="G82" s="10">
        <v>1.82080472497562E-5</v>
      </c>
      <c r="H82" s="9">
        <v>4.74</v>
      </c>
      <c r="I82" s="10">
        <v>6.3493602901405502E-6</v>
      </c>
      <c r="J82" s="9">
        <v>5.1970000000000001</v>
      </c>
      <c r="K82" s="11">
        <v>3.1314993746862598E-4</v>
      </c>
      <c r="L82" s="9">
        <v>3.504</v>
      </c>
      <c r="M82" s="9">
        <v>-0.04</v>
      </c>
      <c r="N82" s="9">
        <v>-0.06</v>
      </c>
      <c r="O82" s="9">
        <v>-0.05</v>
      </c>
      <c r="P82" s="9"/>
      <c r="Q82" s="9"/>
      <c r="R82" s="1"/>
      <c r="S82" s="1"/>
    </row>
    <row r="83" spans="1:19" x14ac:dyDescent="0.25">
      <c r="A83" s="9">
        <v>32</v>
      </c>
      <c r="B83" s="3"/>
      <c r="C83" s="9" t="s">
        <v>817</v>
      </c>
      <c r="D83" s="9" t="s">
        <v>2930</v>
      </c>
      <c r="E83" s="9" t="s">
        <v>2599</v>
      </c>
      <c r="F83" s="9">
        <v>692086514</v>
      </c>
      <c r="G83" s="10">
        <v>1.9451117237663601E-7</v>
      </c>
      <c r="H83" s="9">
        <v>6.7110000000000003</v>
      </c>
      <c r="I83" s="10">
        <v>2.8260892980672602E-6</v>
      </c>
      <c r="J83" s="9">
        <v>5.5490000000000004</v>
      </c>
      <c r="K83" s="10">
        <v>6.1060939920807596E-5</v>
      </c>
      <c r="L83" s="9">
        <v>4.2140000000000004</v>
      </c>
      <c r="M83" s="9">
        <v>-0.04</v>
      </c>
      <c r="N83" s="9">
        <v>-0.05</v>
      </c>
      <c r="O83" s="9">
        <v>-0.05</v>
      </c>
      <c r="P83" s="9"/>
      <c r="Q83" s="9"/>
      <c r="R83" s="1"/>
      <c r="S83" s="1"/>
    </row>
    <row r="84" spans="1:19" x14ac:dyDescent="0.25">
      <c r="A84" s="9">
        <v>33</v>
      </c>
      <c r="B84" s="3"/>
      <c r="C84" s="9" t="s">
        <v>2982</v>
      </c>
      <c r="D84" s="9" t="s">
        <v>2905</v>
      </c>
      <c r="E84" s="9" t="s">
        <v>2595</v>
      </c>
      <c r="F84" s="9">
        <v>25635525</v>
      </c>
      <c r="G84" s="10">
        <v>8.5141566373863895E-5</v>
      </c>
      <c r="H84" s="9">
        <v>4.07</v>
      </c>
      <c r="I84" s="10">
        <v>1.37410303590537E-7</v>
      </c>
      <c r="J84" s="9">
        <v>6.8620000000000001</v>
      </c>
      <c r="K84" s="10">
        <v>2.48587668238417E-5</v>
      </c>
      <c r="L84" s="9">
        <v>4.6050000000000004</v>
      </c>
      <c r="M84" s="9">
        <v>0.04</v>
      </c>
      <c r="N84" s="9">
        <v>0.08</v>
      </c>
      <c r="O84" s="9">
        <v>7.0000000000000007E-2</v>
      </c>
      <c r="P84" s="9" t="s">
        <v>2987</v>
      </c>
      <c r="Q84" s="9"/>
      <c r="R84" s="1"/>
      <c r="S84" s="1"/>
    </row>
    <row r="85" spans="1:19" x14ac:dyDescent="0.25">
      <c r="A85" s="9">
        <v>33</v>
      </c>
      <c r="B85" s="3"/>
      <c r="C85" s="9" t="s">
        <v>2982</v>
      </c>
      <c r="D85" s="9" t="s">
        <v>2930</v>
      </c>
      <c r="E85" s="9" t="s">
        <v>2599</v>
      </c>
      <c r="F85" s="9">
        <v>692086514</v>
      </c>
      <c r="G85" s="10">
        <v>1.56788093076546E-7</v>
      </c>
      <c r="H85" s="9">
        <v>6.8049999999999997</v>
      </c>
      <c r="I85" s="10">
        <v>1.0807436310134E-5</v>
      </c>
      <c r="J85" s="9">
        <v>4.9660000000000002</v>
      </c>
      <c r="K85" s="10">
        <v>9.9162453737327994E-5</v>
      </c>
      <c r="L85" s="9">
        <v>4.0039999999999996</v>
      </c>
      <c r="M85" s="9">
        <v>-0.04</v>
      </c>
      <c r="N85" s="9">
        <v>-0.05</v>
      </c>
      <c r="O85" s="9">
        <v>-0.05</v>
      </c>
      <c r="P85" s="9"/>
      <c r="Q85" s="9"/>
      <c r="R85" s="1"/>
      <c r="S85" s="1"/>
    </row>
    <row r="86" spans="1:19" x14ac:dyDescent="0.25">
      <c r="A86" s="9">
        <v>34</v>
      </c>
      <c r="B86" s="3"/>
      <c r="C86" s="9" t="s">
        <v>2971</v>
      </c>
      <c r="D86" s="9" t="s">
        <v>2892</v>
      </c>
      <c r="E86" s="9" t="s">
        <v>2591</v>
      </c>
      <c r="F86" s="9">
        <v>555392694</v>
      </c>
      <c r="G86" s="10">
        <v>1.37925081893701E-6</v>
      </c>
      <c r="H86" s="9">
        <v>5.86</v>
      </c>
      <c r="I86" s="10">
        <v>2.8444961687419798E-6</v>
      </c>
      <c r="J86" s="9">
        <v>5.5460000000000003</v>
      </c>
      <c r="K86" s="10">
        <v>7.3366448327375795E-5</v>
      </c>
      <c r="L86" s="9">
        <v>4.1349999999999998</v>
      </c>
      <c r="M86" s="9">
        <v>-7.0000000000000007E-2</v>
      </c>
      <c r="N86" s="9">
        <v>-7.0000000000000007E-2</v>
      </c>
      <c r="O86" s="9">
        <v>-0.06</v>
      </c>
      <c r="P86" s="9"/>
      <c r="Q86" s="9"/>
      <c r="R86" s="1"/>
      <c r="S86" s="1"/>
    </row>
    <row r="87" spans="1:19" x14ac:dyDescent="0.25">
      <c r="A87" s="9">
        <v>34</v>
      </c>
      <c r="B87" s="3"/>
      <c r="C87" s="9" t="s">
        <v>2971</v>
      </c>
      <c r="D87" s="9" t="s">
        <v>2935</v>
      </c>
      <c r="E87" s="9" t="s">
        <v>2600</v>
      </c>
      <c r="F87" s="9">
        <v>518010775</v>
      </c>
      <c r="G87" s="10">
        <v>1.0407577196918799E-5</v>
      </c>
      <c r="H87" s="9">
        <v>4.9829999999999997</v>
      </c>
      <c r="I87" s="10">
        <v>1.6299894370570399E-5</v>
      </c>
      <c r="J87" s="9">
        <v>4.7880000000000003</v>
      </c>
      <c r="K87" s="11">
        <v>2.6827312474235199E-3</v>
      </c>
      <c r="L87" s="9">
        <v>2.5710000000000002</v>
      </c>
      <c r="M87" s="9">
        <v>7.0000000000000007E-2</v>
      </c>
      <c r="N87" s="9">
        <v>7.0000000000000007E-2</v>
      </c>
      <c r="O87" s="9">
        <v>0.06</v>
      </c>
      <c r="P87" s="9"/>
      <c r="Q87" s="9"/>
      <c r="R87" s="1"/>
      <c r="S87" s="1"/>
    </row>
    <row r="88" spans="1:19" x14ac:dyDescent="0.25">
      <c r="A88" s="9">
        <v>34</v>
      </c>
      <c r="B88" s="3"/>
      <c r="C88" s="9" t="s">
        <v>2971</v>
      </c>
      <c r="D88" s="9" t="s">
        <v>2963</v>
      </c>
      <c r="E88" s="9" t="s">
        <v>2606</v>
      </c>
      <c r="F88" s="9">
        <v>49335251</v>
      </c>
      <c r="G88" s="10">
        <v>1.1537207684480599E-6</v>
      </c>
      <c r="H88" s="9">
        <v>5.9379999999999997</v>
      </c>
      <c r="I88" s="10">
        <v>3.7090975736710298E-6</v>
      </c>
      <c r="J88" s="9">
        <v>5.431</v>
      </c>
      <c r="K88" s="11">
        <v>3.3197799161432598E-4</v>
      </c>
      <c r="L88" s="9">
        <v>3.4790000000000001</v>
      </c>
      <c r="M88" s="9">
        <v>0.06</v>
      </c>
      <c r="N88" s="9">
        <v>0.05</v>
      </c>
      <c r="O88" s="9">
        <v>0.05</v>
      </c>
      <c r="P88" s="9"/>
      <c r="Q88" s="9"/>
      <c r="R88" s="1"/>
      <c r="S88" s="1"/>
    </row>
    <row r="89" spans="1:19" x14ac:dyDescent="0.25">
      <c r="A89" s="9">
        <v>35</v>
      </c>
      <c r="B89" s="3"/>
      <c r="C89" s="9" t="s">
        <v>1738</v>
      </c>
      <c r="D89" s="9" t="s">
        <v>2911</v>
      </c>
      <c r="E89" s="9" t="s">
        <v>2595</v>
      </c>
      <c r="F89" s="9">
        <v>790405025</v>
      </c>
      <c r="G89" s="11">
        <v>2.7021077682052801E-2</v>
      </c>
      <c r="H89" s="9">
        <v>1.5680000000000001</v>
      </c>
      <c r="I89" s="10">
        <v>4.1613120896278799E-7</v>
      </c>
      <c r="J89" s="9">
        <v>6.3810000000000002</v>
      </c>
      <c r="K89" s="10">
        <v>6.7394901837246603E-5</v>
      </c>
      <c r="L89" s="9">
        <v>4.1710000000000003</v>
      </c>
      <c r="M89" s="9">
        <v>1.66</v>
      </c>
      <c r="N89" s="9">
        <v>7.12</v>
      </c>
      <c r="O89" s="9">
        <v>6.05</v>
      </c>
      <c r="P89" s="9"/>
      <c r="Q89" s="9"/>
      <c r="R89" s="1"/>
      <c r="S89" s="1"/>
    </row>
    <row r="90" spans="1:19" x14ac:dyDescent="0.25">
      <c r="A90" s="9">
        <v>35</v>
      </c>
      <c r="B90" s="3"/>
      <c r="C90" s="9" t="s">
        <v>1738</v>
      </c>
      <c r="D90" s="9" t="s">
        <v>2917</v>
      </c>
      <c r="E90" s="9" t="s">
        <v>2598</v>
      </c>
      <c r="F90" s="9">
        <v>16582823</v>
      </c>
      <c r="G90" s="10">
        <v>4.4051254455843499E-7</v>
      </c>
      <c r="H90" s="9">
        <v>6.3559999999999999</v>
      </c>
      <c r="I90" s="10">
        <v>1.25075678086733E-7</v>
      </c>
      <c r="J90" s="9">
        <v>6.9029999999999996</v>
      </c>
      <c r="K90" s="10">
        <v>2.59285568055205E-5</v>
      </c>
      <c r="L90" s="9">
        <v>4.5860000000000003</v>
      </c>
      <c r="M90" s="9">
        <v>6.43</v>
      </c>
      <c r="N90" s="9">
        <v>8.84</v>
      </c>
      <c r="O90" s="9">
        <v>7.77</v>
      </c>
      <c r="P90" s="9"/>
      <c r="Q90" s="9"/>
      <c r="R90" s="1"/>
      <c r="S90" s="1"/>
    </row>
    <row r="91" spans="1:19" x14ac:dyDescent="0.25">
      <c r="A91" s="9">
        <v>35</v>
      </c>
      <c r="B91" s="3"/>
      <c r="C91" s="9" t="s">
        <v>1738</v>
      </c>
      <c r="D91" s="9" t="s">
        <v>2931</v>
      </c>
      <c r="E91" s="9" t="s">
        <v>2599</v>
      </c>
      <c r="F91" s="9">
        <v>707680552</v>
      </c>
      <c r="G91" s="10">
        <v>1.5191118675551201E-11</v>
      </c>
      <c r="H91" s="9">
        <v>10.818</v>
      </c>
      <c r="I91" s="10">
        <v>2.64449545003463E-11</v>
      </c>
      <c r="J91" s="9">
        <v>10.577999999999999</v>
      </c>
      <c r="K91" s="10">
        <v>1.25592414159865E-6</v>
      </c>
      <c r="L91" s="9">
        <v>5.9009999999999998</v>
      </c>
      <c r="M91" s="9">
        <v>-9.68</v>
      </c>
      <c r="N91" s="9">
        <v>-14.56</v>
      </c>
      <c r="O91" s="9">
        <v>-12.09</v>
      </c>
      <c r="P91" s="9" t="s">
        <v>2998</v>
      </c>
      <c r="Q91" s="9"/>
      <c r="R91" s="1"/>
      <c r="S91" s="1"/>
    </row>
    <row r="92" spans="1:19" x14ac:dyDescent="0.25">
      <c r="A92" s="9">
        <v>36</v>
      </c>
      <c r="B92" s="3" t="s">
        <v>3053</v>
      </c>
      <c r="C92" s="9" t="s">
        <v>2850</v>
      </c>
      <c r="D92" s="9" t="s">
        <v>2921</v>
      </c>
      <c r="E92" s="9" t="s">
        <v>2599</v>
      </c>
      <c r="F92" s="9">
        <v>580362123</v>
      </c>
      <c r="G92" s="10">
        <v>4.0201571598557803E-5</v>
      </c>
      <c r="H92" s="9">
        <v>4.3959999999999999</v>
      </c>
      <c r="I92" s="10">
        <v>1.0187933994445099E-6</v>
      </c>
      <c r="J92" s="9">
        <v>5.992</v>
      </c>
      <c r="K92" s="10">
        <v>5.9841197842244498E-5</v>
      </c>
      <c r="L92" s="9">
        <v>4.2229999999999999</v>
      </c>
      <c r="M92" s="9">
        <v>0.06</v>
      </c>
      <c r="N92" s="9">
        <v>0.1</v>
      </c>
      <c r="O92" s="9">
        <v>0.09</v>
      </c>
      <c r="P92" s="9"/>
      <c r="Q92" s="9"/>
      <c r="R92" s="1"/>
      <c r="S92" s="1"/>
    </row>
    <row r="93" spans="1:19" x14ac:dyDescent="0.25">
      <c r="A93" s="9">
        <v>36</v>
      </c>
      <c r="B93" s="3"/>
      <c r="C93" s="9" t="s">
        <v>2850</v>
      </c>
      <c r="D93" s="9" t="s">
        <v>2954</v>
      </c>
      <c r="E93" s="9" t="s">
        <v>2603</v>
      </c>
      <c r="F93" s="9">
        <v>55532676</v>
      </c>
      <c r="G93" s="11">
        <v>3.3047968790358002E-4</v>
      </c>
      <c r="H93" s="9">
        <v>3.4809999999999999</v>
      </c>
      <c r="I93" s="10">
        <v>3.5844453281378301E-6</v>
      </c>
      <c r="J93" s="9">
        <v>5.4459999999999997</v>
      </c>
      <c r="K93" s="10">
        <v>6.01229017984904E-5</v>
      </c>
      <c r="L93" s="9">
        <v>4.2210000000000001</v>
      </c>
      <c r="M93" s="9">
        <v>0.04</v>
      </c>
      <c r="N93" s="9">
        <v>0.08</v>
      </c>
      <c r="O93" s="9">
        <v>7.0000000000000007E-2</v>
      </c>
      <c r="P93" s="9"/>
      <c r="Q93" s="9"/>
      <c r="R93" s="1"/>
      <c r="S93" s="1"/>
    </row>
    <row r="94" spans="1:19" x14ac:dyDescent="0.25">
      <c r="A94" s="9">
        <v>36</v>
      </c>
      <c r="B94" s="3"/>
      <c r="C94" s="9" t="s">
        <v>2850</v>
      </c>
      <c r="D94" s="9" t="s">
        <v>2966</v>
      </c>
      <c r="E94" s="9" t="s">
        <v>2606</v>
      </c>
      <c r="F94" s="9">
        <v>762579118</v>
      </c>
      <c r="G94" s="10">
        <v>7.8191420440605397E-5</v>
      </c>
      <c r="H94" s="9">
        <v>4.1070000000000002</v>
      </c>
      <c r="I94" s="10">
        <v>1.2713873775911901E-6</v>
      </c>
      <c r="J94" s="9">
        <v>5.8959999999999999</v>
      </c>
      <c r="K94" s="10">
        <v>9.4189312744710204E-5</v>
      </c>
      <c r="L94" s="9">
        <v>4.0259999999999998</v>
      </c>
      <c r="M94" s="9">
        <v>7.0000000000000007E-2</v>
      </c>
      <c r="N94" s="9">
        <v>0.11</v>
      </c>
      <c r="O94" s="9">
        <v>0.1</v>
      </c>
      <c r="P94" s="9"/>
      <c r="Q94" s="9"/>
      <c r="R94" s="1"/>
      <c r="S94" s="1"/>
    </row>
    <row r="95" spans="1:19" x14ac:dyDescent="0.25">
      <c r="A95" s="9">
        <v>37</v>
      </c>
      <c r="B95" s="3"/>
      <c r="C95" s="9" t="s">
        <v>2849</v>
      </c>
      <c r="D95" s="9" t="s">
        <v>2899</v>
      </c>
      <c r="E95" s="9" t="s">
        <v>2593</v>
      </c>
      <c r="F95" s="9">
        <v>636564048</v>
      </c>
      <c r="G95" s="11">
        <v>1.02955519417424E-4</v>
      </c>
      <c r="H95" s="9">
        <v>3.9870000000000001</v>
      </c>
      <c r="I95" s="10">
        <v>2.1410738612574101E-7</v>
      </c>
      <c r="J95" s="9">
        <v>6.6689999999999996</v>
      </c>
      <c r="K95" s="10">
        <v>5.4842628188374697E-6</v>
      </c>
      <c r="L95" s="9">
        <v>5.2610000000000001</v>
      </c>
      <c r="M95" s="9">
        <v>0.04</v>
      </c>
      <c r="N95" s="9">
        <v>7.0000000000000007E-2</v>
      </c>
      <c r="O95" s="9">
        <v>7.0000000000000007E-2</v>
      </c>
      <c r="P95" s="9" t="s">
        <v>2985</v>
      </c>
      <c r="Q95" s="9"/>
      <c r="R95" s="1"/>
      <c r="S95" s="1"/>
    </row>
    <row r="96" spans="1:19" x14ac:dyDescent="0.25">
      <c r="A96" s="9">
        <v>37</v>
      </c>
      <c r="B96" s="3"/>
      <c r="C96" s="9" t="s">
        <v>2849</v>
      </c>
      <c r="D96" s="9" t="s">
        <v>2922</v>
      </c>
      <c r="E96" s="9" t="s">
        <v>2599</v>
      </c>
      <c r="F96" s="9">
        <v>582176611</v>
      </c>
      <c r="G96" s="10">
        <v>1.24710420707143E-9</v>
      </c>
      <c r="H96" s="9">
        <v>8.9039999999999999</v>
      </c>
      <c r="I96" s="10">
        <v>2.8930858831860001E-7</v>
      </c>
      <c r="J96" s="9">
        <v>6.5389999999999997</v>
      </c>
      <c r="K96" s="10">
        <v>4.4691828663597298E-5</v>
      </c>
      <c r="L96" s="9">
        <v>4.3499999999999996</v>
      </c>
      <c r="M96" s="9">
        <v>0.03</v>
      </c>
      <c r="N96" s="9">
        <v>0.04</v>
      </c>
      <c r="O96" s="9">
        <v>0.03</v>
      </c>
      <c r="P96" s="9" t="s">
        <v>2992</v>
      </c>
      <c r="Q96" s="9"/>
      <c r="R96" s="1"/>
      <c r="S96" s="1"/>
    </row>
    <row r="97" spans="1:20" x14ac:dyDescent="0.25">
      <c r="A97" s="9">
        <v>38</v>
      </c>
      <c r="B97" s="3"/>
      <c r="C97" s="9" t="s">
        <v>2848</v>
      </c>
      <c r="D97" s="9" t="s">
        <v>2899</v>
      </c>
      <c r="E97" s="9" t="s">
        <v>2593</v>
      </c>
      <c r="F97" s="9">
        <v>636564048</v>
      </c>
      <c r="G97" s="10">
        <v>3.4233803051406999E-6</v>
      </c>
      <c r="H97" s="9">
        <v>5.4660000000000002</v>
      </c>
      <c r="I97" s="10">
        <v>6.6164704791027801E-6</v>
      </c>
      <c r="J97" s="9">
        <v>5.1790000000000003</v>
      </c>
      <c r="K97" s="10">
        <v>4.6069642007451598E-5</v>
      </c>
      <c r="L97" s="9">
        <v>4.3369999999999997</v>
      </c>
      <c r="M97" s="9">
        <v>0.06</v>
      </c>
      <c r="N97" s="9">
        <v>0.06</v>
      </c>
      <c r="O97" s="9">
        <v>0.06</v>
      </c>
      <c r="P97" s="9" t="s">
        <v>2985</v>
      </c>
      <c r="Q97" s="9"/>
      <c r="R97" s="1"/>
      <c r="S97" s="1"/>
    </row>
    <row r="98" spans="1:20" x14ac:dyDescent="0.25">
      <c r="A98" s="9">
        <v>38</v>
      </c>
      <c r="B98" s="3"/>
      <c r="C98" s="9" t="s">
        <v>2848</v>
      </c>
      <c r="D98" s="9" t="s">
        <v>2921</v>
      </c>
      <c r="E98" s="9" t="s">
        <v>2599</v>
      </c>
      <c r="F98" s="9">
        <v>580362123</v>
      </c>
      <c r="G98" s="10">
        <v>1.1642296918784901E-6</v>
      </c>
      <c r="H98" s="9">
        <v>5.9340000000000002</v>
      </c>
      <c r="I98" s="10">
        <v>3.0008882219599299E-7</v>
      </c>
      <c r="J98" s="9">
        <v>6.5229999999999997</v>
      </c>
      <c r="K98" s="10">
        <v>3.57986271347459E-5</v>
      </c>
      <c r="L98" s="9">
        <v>4.4459999999999997</v>
      </c>
      <c r="M98" s="9">
        <v>0.04</v>
      </c>
      <c r="N98" s="9">
        <v>0.04</v>
      </c>
      <c r="O98" s="9">
        <v>0.04</v>
      </c>
      <c r="P98" s="9" t="s">
        <v>2994</v>
      </c>
      <c r="Q98" s="9"/>
      <c r="R98" s="1"/>
      <c r="S98" s="1"/>
    </row>
    <row r="99" spans="1:20" x14ac:dyDescent="0.25">
      <c r="A99" s="9">
        <v>39</v>
      </c>
      <c r="C99" s="3" t="s">
        <v>5836</v>
      </c>
      <c r="D99" s="3" t="s">
        <v>5833</v>
      </c>
      <c r="E99" s="9" t="s">
        <v>2593</v>
      </c>
      <c r="F99" s="9">
        <v>638688368</v>
      </c>
      <c r="G99" s="10">
        <v>9.5461137509960592E-6</v>
      </c>
      <c r="H99" s="9">
        <v>5.0199999999999996</v>
      </c>
      <c r="I99" s="10">
        <v>1.2817354878265399E-5</v>
      </c>
      <c r="J99" s="9">
        <v>4.8920000000000003</v>
      </c>
      <c r="K99" s="10">
        <v>2.7268445936926498E-5</v>
      </c>
      <c r="L99" s="9">
        <v>4.5640000000000001</v>
      </c>
      <c r="M99" s="9">
        <v>0.01</v>
      </c>
      <c r="N99" s="9">
        <v>0.01</v>
      </c>
      <c r="O99" s="9">
        <v>0.01</v>
      </c>
      <c r="P99" s="9" t="s">
        <v>5834</v>
      </c>
      <c r="Q99" s="9"/>
      <c r="R99" s="13"/>
      <c r="S99" s="16"/>
      <c r="T99" s="16"/>
    </row>
    <row r="100" spans="1:20" x14ac:dyDescent="0.25">
      <c r="A100" s="9">
        <v>40</v>
      </c>
      <c r="B100" s="3"/>
      <c r="C100" s="9" t="s">
        <v>2845</v>
      </c>
      <c r="D100" s="9" t="s">
        <v>2900</v>
      </c>
      <c r="E100" s="9" t="s">
        <v>2594</v>
      </c>
      <c r="F100" s="9">
        <v>374515</v>
      </c>
      <c r="G100" s="10">
        <v>2.1559915971832802E-8</v>
      </c>
      <c r="H100" s="9">
        <v>7.6660000000000004</v>
      </c>
      <c r="I100" s="10">
        <v>3.1700816892809302E-7</v>
      </c>
      <c r="J100" s="9">
        <v>6.4989999999999997</v>
      </c>
      <c r="K100" s="10">
        <v>1.9781007537684401E-5</v>
      </c>
      <c r="L100" s="9">
        <v>4.7039999999999997</v>
      </c>
      <c r="M100" s="9">
        <v>-7.0000000000000007E-2</v>
      </c>
      <c r="N100" s="9">
        <v>-0.08</v>
      </c>
      <c r="O100" s="9">
        <v>-0.08</v>
      </c>
      <c r="P100" s="9"/>
      <c r="Q100" s="9"/>
      <c r="R100" s="1"/>
      <c r="S100" s="1"/>
    </row>
    <row r="101" spans="1:20" x14ac:dyDescent="0.25">
      <c r="A101" s="9">
        <v>40</v>
      </c>
      <c r="B101" s="3"/>
      <c r="C101" s="9" t="s">
        <v>2845</v>
      </c>
      <c r="D101" s="9" t="s">
        <v>2921</v>
      </c>
      <c r="E101" s="9" t="s">
        <v>2599</v>
      </c>
      <c r="F101" s="9">
        <v>580362123</v>
      </c>
      <c r="G101" s="10">
        <v>4.22091299307184E-6</v>
      </c>
      <c r="H101" s="9">
        <v>5.375</v>
      </c>
      <c r="I101" s="10">
        <v>6.2705034619450106E-8</v>
      </c>
      <c r="J101" s="9">
        <v>7.2030000000000003</v>
      </c>
      <c r="K101" s="10">
        <v>6.9526630131170099E-6</v>
      </c>
      <c r="L101" s="9">
        <v>5.1580000000000004</v>
      </c>
      <c r="M101" s="9">
        <v>0.06</v>
      </c>
      <c r="N101" s="9">
        <v>0.09</v>
      </c>
      <c r="O101" s="9">
        <v>0.09</v>
      </c>
      <c r="P101" s="9" t="s">
        <v>2999</v>
      </c>
      <c r="Q101" s="9"/>
      <c r="R101" s="1"/>
      <c r="S101" s="1"/>
    </row>
    <row r="102" spans="1:20" x14ac:dyDescent="0.25">
      <c r="A102" s="9">
        <v>41</v>
      </c>
      <c r="B102" s="3"/>
      <c r="C102" s="9" t="s">
        <v>2846</v>
      </c>
      <c r="D102" s="9" t="s">
        <v>2916</v>
      </c>
      <c r="E102" s="9" t="s">
        <v>2597</v>
      </c>
      <c r="F102" s="9">
        <v>633262143</v>
      </c>
      <c r="G102" s="10">
        <v>3.1882296784192502E-5</v>
      </c>
      <c r="H102" s="9">
        <v>4.4960000000000004</v>
      </c>
      <c r="I102" s="10">
        <v>1.23893979691827E-5</v>
      </c>
      <c r="J102" s="9">
        <v>4.907</v>
      </c>
      <c r="K102" s="10">
        <v>4.9848702957528698E-6</v>
      </c>
      <c r="L102" s="9">
        <v>5.3019999999999996</v>
      </c>
      <c r="M102" s="9">
        <v>0.4</v>
      </c>
      <c r="N102" s="9">
        <v>0.42</v>
      </c>
      <c r="O102" s="9">
        <v>0.48</v>
      </c>
      <c r="P102" s="9"/>
      <c r="Q102" s="9"/>
      <c r="R102" s="1"/>
      <c r="S102" s="1"/>
    </row>
    <row r="103" spans="1:20" x14ac:dyDescent="0.25">
      <c r="A103" s="9">
        <v>41</v>
      </c>
      <c r="B103" s="3"/>
      <c r="C103" s="9" t="s">
        <v>2846</v>
      </c>
      <c r="D103" s="9" t="s">
        <v>2922</v>
      </c>
      <c r="E103" s="9" t="s">
        <v>2599</v>
      </c>
      <c r="F103" s="9">
        <v>582176611</v>
      </c>
      <c r="G103" s="10">
        <v>1.1442872464942601E-5</v>
      </c>
      <c r="H103" s="9">
        <v>4.9409999999999998</v>
      </c>
      <c r="I103" s="10">
        <v>4.54633695826022E-6</v>
      </c>
      <c r="J103" s="9">
        <v>5.3419999999999996</v>
      </c>
      <c r="K103" s="10">
        <v>5.1181243393170097E-5</v>
      </c>
      <c r="L103" s="9">
        <v>4.2910000000000004</v>
      </c>
      <c r="M103" s="9">
        <v>0.14000000000000001</v>
      </c>
      <c r="N103" s="9">
        <v>0.15</v>
      </c>
      <c r="O103" s="9">
        <v>0.14000000000000001</v>
      </c>
      <c r="P103" s="9" t="s">
        <v>2995</v>
      </c>
      <c r="Q103" s="9"/>
      <c r="R103" s="1"/>
      <c r="S103" s="1"/>
    </row>
    <row r="104" spans="1:20" x14ac:dyDescent="0.25">
      <c r="A104" s="9">
        <v>42</v>
      </c>
      <c r="B104" s="3"/>
      <c r="C104" s="9" t="s">
        <v>2851</v>
      </c>
      <c r="D104" s="9" t="s">
        <v>2928</v>
      </c>
      <c r="E104" s="9" t="s">
        <v>2599</v>
      </c>
      <c r="F104" s="9">
        <v>669499133</v>
      </c>
      <c r="G104" s="10">
        <v>2.5182834938135801E-5</v>
      </c>
      <c r="H104" s="9">
        <v>4.5990000000000002</v>
      </c>
      <c r="I104" s="10">
        <v>1.16842946400029E-5</v>
      </c>
      <c r="J104" s="9">
        <v>4.9320000000000004</v>
      </c>
      <c r="K104" s="10">
        <v>4.7081954051366099E-5</v>
      </c>
      <c r="L104" s="9">
        <v>4.327</v>
      </c>
      <c r="M104" s="9">
        <v>-0.13</v>
      </c>
      <c r="N104" s="9">
        <v>-0.14000000000000001</v>
      </c>
      <c r="O104" s="9">
        <v>-0.13</v>
      </c>
      <c r="P104" s="9"/>
      <c r="Q104" s="9"/>
      <c r="R104" s="1"/>
      <c r="S104" s="1"/>
    </row>
    <row r="105" spans="1:20" x14ac:dyDescent="0.25">
      <c r="A105" s="9">
        <v>42</v>
      </c>
      <c r="B105" s="3"/>
      <c r="C105" s="9" t="s">
        <v>2851</v>
      </c>
      <c r="D105" s="9" t="s">
        <v>2958</v>
      </c>
      <c r="E105" s="9" t="s">
        <v>2605</v>
      </c>
      <c r="F105" s="9">
        <v>160975449</v>
      </c>
      <c r="G105" s="10">
        <v>1.14635042642486E-6</v>
      </c>
      <c r="H105" s="9">
        <v>5.9409999999999998</v>
      </c>
      <c r="I105" s="10">
        <v>1.4684213078791699E-6</v>
      </c>
      <c r="J105" s="9">
        <v>5.8330000000000002</v>
      </c>
      <c r="K105" s="10">
        <v>2.4288951951709098E-6</v>
      </c>
      <c r="L105" s="9">
        <v>5.6150000000000002</v>
      </c>
      <c r="M105" s="9">
        <v>0.3</v>
      </c>
      <c r="N105" s="9">
        <v>0.3</v>
      </c>
      <c r="O105" s="9">
        <v>0.3</v>
      </c>
      <c r="P105" s="9" t="s">
        <v>3003</v>
      </c>
      <c r="Q105" s="9"/>
      <c r="R105" s="1"/>
      <c r="S105" s="1"/>
    </row>
    <row r="106" spans="1:20" x14ac:dyDescent="0.25">
      <c r="A106" s="9">
        <v>43</v>
      </c>
      <c r="B106" s="3"/>
      <c r="C106" s="9" t="s">
        <v>2852</v>
      </c>
      <c r="D106" s="9" t="s">
        <v>2919</v>
      </c>
      <c r="E106" s="9" t="s">
        <v>2599</v>
      </c>
      <c r="F106" s="9">
        <v>13827513</v>
      </c>
      <c r="G106" s="10">
        <v>3.27437211733383E-6</v>
      </c>
      <c r="H106" s="9">
        <v>5.4850000000000003</v>
      </c>
      <c r="I106" s="10">
        <v>2.3855318985840201E-6</v>
      </c>
      <c r="J106" s="9">
        <v>5.6219999999999999</v>
      </c>
      <c r="K106" s="10">
        <v>6.5998300439774698E-6</v>
      </c>
      <c r="L106" s="9">
        <v>5.18</v>
      </c>
      <c r="M106" s="9">
        <v>0.35</v>
      </c>
      <c r="N106" s="9">
        <v>0.36</v>
      </c>
      <c r="O106" s="9">
        <v>0.35</v>
      </c>
      <c r="P106" s="9"/>
      <c r="Q106" s="9"/>
      <c r="R106" s="1"/>
      <c r="S106" s="1"/>
    </row>
    <row r="107" spans="1:20" x14ac:dyDescent="0.25">
      <c r="A107" s="9">
        <v>44</v>
      </c>
      <c r="B107" s="3"/>
      <c r="C107" s="9" t="s">
        <v>816</v>
      </c>
      <c r="D107" s="9" t="s">
        <v>2924</v>
      </c>
      <c r="E107" s="9" t="s">
        <v>2599</v>
      </c>
      <c r="F107" s="9">
        <v>587261267</v>
      </c>
      <c r="G107" s="10">
        <v>1.6543662023632599E-9</v>
      </c>
      <c r="H107" s="9">
        <v>8.7810000000000006</v>
      </c>
      <c r="I107" s="10">
        <v>5.2250869241792304E-7</v>
      </c>
      <c r="J107" s="9">
        <v>6.282</v>
      </c>
      <c r="K107" s="10">
        <v>1.20961784363735E-6</v>
      </c>
      <c r="L107" s="9">
        <v>5.9169999999999998</v>
      </c>
      <c r="M107" s="9">
        <v>-0.08</v>
      </c>
      <c r="N107" s="9">
        <v>-0.08</v>
      </c>
      <c r="O107" s="9">
        <v>-0.08</v>
      </c>
      <c r="P107" s="9" t="s">
        <v>3000</v>
      </c>
      <c r="Q107" s="9"/>
      <c r="R107" s="1"/>
      <c r="S107" s="1"/>
    </row>
    <row r="108" spans="1:20" x14ac:dyDescent="0.25">
      <c r="A108" s="9">
        <v>44</v>
      </c>
      <c r="B108" s="3"/>
      <c r="C108" s="9" t="s">
        <v>816</v>
      </c>
      <c r="D108" s="9" t="s">
        <v>2947</v>
      </c>
      <c r="E108" s="9" t="s">
        <v>2601</v>
      </c>
      <c r="F108" s="9">
        <v>469465735</v>
      </c>
      <c r="G108" s="11">
        <v>0.38518946759377198</v>
      </c>
      <c r="H108" s="9">
        <v>0.41399999999999998</v>
      </c>
      <c r="I108" s="10">
        <v>1.3052125790116501E-5</v>
      </c>
      <c r="J108" s="9">
        <v>4.8840000000000003</v>
      </c>
      <c r="K108" s="10">
        <v>1.3789182341107401E-5</v>
      </c>
      <c r="L108" s="9">
        <v>4.8600000000000003</v>
      </c>
      <c r="M108" s="9">
        <v>-0.03</v>
      </c>
      <c r="N108" s="9">
        <v>-0.06</v>
      </c>
      <c r="O108" s="9">
        <v>-7.0000000000000007E-2</v>
      </c>
      <c r="P108" s="9"/>
      <c r="Q108" s="9"/>
      <c r="R108" s="1"/>
      <c r="S108" s="1"/>
    </row>
    <row r="109" spans="1:20" x14ac:dyDescent="0.25">
      <c r="A109" s="9">
        <v>45</v>
      </c>
      <c r="B109" s="3"/>
      <c r="C109" s="9" t="s">
        <v>2853</v>
      </c>
      <c r="D109" s="9" t="s">
        <v>2983</v>
      </c>
      <c r="E109" s="9" t="s">
        <v>2599</v>
      </c>
      <c r="F109" s="9">
        <v>587261267</v>
      </c>
      <c r="G109" s="10">
        <v>9.1257351381534103E-8</v>
      </c>
      <c r="H109" s="9">
        <v>7.04</v>
      </c>
      <c r="I109" s="10">
        <v>1.43199953733579E-6</v>
      </c>
      <c r="J109" s="9">
        <v>5.8440000000000003</v>
      </c>
      <c r="K109" s="10">
        <v>2.69465977426106E-6</v>
      </c>
      <c r="L109" s="9">
        <v>5.569</v>
      </c>
      <c r="M109" s="9">
        <v>-7.0000000000000007E-2</v>
      </c>
      <c r="N109" s="9">
        <v>-0.08</v>
      </c>
      <c r="O109" s="9">
        <v>-0.09</v>
      </c>
      <c r="P109" s="9" t="s">
        <v>2996</v>
      </c>
      <c r="Q109" s="9"/>
      <c r="R109" s="1"/>
    </row>
    <row r="110" spans="1:20" x14ac:dyDescent="0.25">
      <c r="A110" s="9">
        <v>45</v>
      </c>
      <c r="B110" s="3"/>
      <c r="C110" s="9" t="s">
        <v>2853</v>
      </c>
      <c r="D110" s="9" t="s">
        <v>2947</v>
      </c>
      <c r="E110" s="9" t="s">
        <v>2601</v>
      </c>
      <c r="F110" s="9">
        <v>469465735</v>
      </c>
      <c r="G110" s="11">
        <v>0.41783758319491299</v>
      </c>
      <c r="H110" s="9">
        <v>0.379</v>
      </c>
      <c r="I110" s="10">
        <v>8.5471865034011996E-6</v>
      </c>
      <c r="J110" s="9">
        <v>5.0679999999999996</v>
      </c>
      <c r="K110" s="10">
        <v>9.3910362261934203E-6</v>
      </c>
      <c r="L110" s="9">
        <v>5.0270000000000001</v>
      </c>
      <c r="M110" s="9">
        <v>-0.03</v>
      </c>
      <c r="N110" s="9">
        <v>-7.0000000000000007E-2</v>
      </c>
      <c r="O110" s="9">
        <v>-0.08</v>
      </c>
      <c r="P110" s="9"/>
      <c r="Q110" s="9"/>
      <c r="R110" s="1"/>
    </row>
    <row r="111" spans="1:20" x14ac:dyDescent="0.25">
      <c r="A111" s="9">
        <v>45</v>
      </c>
      <c r="B111" s="3"/>
      <c r="C111" s="9" t="s">
        <v>2853</v>
      </c>
      <c r="D111" s="9" t="s">
        <v>2958</v>
      </c>
      <c r="E111" s="9" t="s">
        <v>2605</v>
      </c>
      <c r="F111" s="9">
        <v>160975449</v>
      </c>
      <c r="G111" s="10">
        <v>3.4201826309612203E-8</v>
      </c>
      <c r="H111" s="9">
        <v>7.4660000000000002</v>
      </c>
      <c r="I111" s="10">
        <v>2.1510670902759999E-5</v>
      </c>
      <c r="J111" s="9">
        <v>4.6669999999999998</v>
      </c>
      <c r="K111" s="10">
        <v>1.2712543627650701E-5</v>
      </c>
      <c r="L111" s="9">
        <v>4.8959999999999999</v>
      </c>
      <c r="M111" s="9">
        <v>0.19</v>
      </c>
      <c r="N111" s="9">
        <v>0.2</v>
      </c>
      <c r="O111" s="9">
        <v>0.21</v>
      </c>
      <c r="P111" s="9"/>
      <c r="Q111" s="9"/>
      <c r="R111" s="1"/>
    </row>
    <row r="112" spans="1:20" x14ac:dyDescent="0.25">
      <c r="A112" s="9">
        <v>46</v>
      </c>
      <c r="B112" s="3"/>
      <c r="C112" s="9" t="s">
        <v>2856</v>
      </c>
      <c r="D112" s="9" t="s">
        <v>2924</v>
      </c>
      <c r="E112" s="9" t="s">
        <v>2599</v>
      </c>
      <c r="F112" s="9">
        <v>587261267</v>
      </c>
      <c r="G112" s="10">
        <v>3.7171172526949203E-11</v>
      </c>
      <c r="H112" s="9">
        <v>10.43</v>
      </c>
      <c r="I112" s="10">
        <v>1.4925165487783099E-5</v>
      </c>
      <c r="J112" s="9">
        <v>4.8259999999999996</v>
      </c>
      <c r="K112" s="10">
        <v>7.5707808550827703E-5</v>
      </c>
      <c r="L112" s="9">
        <v>4.1210000000000004</v>
      </c>
      <c r="M112" s="9">
        <v>-0.09</v>
      </c>
      <c r="N112" s="9">
        <v>-7.0000000000000007E-2</v>
      </c>
      <c r="O112" s="9">
        <v>-0.08</v>
      </c>
      <c r="P112" s="9"/>
      <c r="Q112" s="9"/>
      <c r="R112" s="1"/>
    </row>
    <row r="113" spans="1:19" x14ac:dyDescent="0.25">
      <c r="A113" s="9">
        <v>46</v>
      </c>
      <c r="B113" s="3"/>
      <c r="C113" s="9" t="s">
        <v>2856</v>
      </c>
      <c r="D113" s="9" t="s">
        <v>2951</v>
      </c>
      <c r="E113" s="9" t="s">
        <v>2602</v>
      </c>
      <c r="F113" s="9">
        <v>118763934</v>
      </c>
      <c r="G113" s="10">
        <v>1.4557928921377299E-10</v>
      </c>
      <c r="H113" s="9">
        <v>9.8369999999999997</v>
      </c>
      <c r="I113" s="10">
        <v>5.6362841264405901E-7</v>
      </c>
      <c r="J113" s="9">
        <v>6.2489999999999997</v>
      </c>
      <c r="K113" s="10">
        <v>6.2227917717681901E-6</v>
      </c>
      <c r="L113" s="9">
        <v>5.2060000000000004</v>
      </c>
      <c r="M113" s="9">
        <v>0.15</v>
      </c>
      <c r="N113" s="9">
        <v>0.16</v>
      </c>
      <c r="O113" s="9">
        <v>0.17</v>
      </c>
      <c r="P113" s="9"/>
      <c r="Q113" s="9"/>
      <c r="R113" s="1"/>
    </row>
    <row r="114" spans="1:19" x14ac:dyDescent="0.25">
      <c r="A114" s="9">
        <v>47</v>
      </c>
      <c r="B114" s="3"/>
      <c r="C114" s="9" t="s">
        <v>2859</v>
      </c>
      <c r="D114" s="9" t="s">
        <v>2919</v>
      </c>
      <c r="E114" s="9" t="s">
        <v>2599</v>
      </c>
      <c r="F114" s="9">
        <v>13827513</v>
      </c>
      <c r="G114" s="10">
        <v>2.95625107562938E-11</v>
      </c>
      <c r="H114" s="9">
        <v>10.529</v>
      </c>
      <c r="I114" s="10">
        <v>3.1034549820122898E-7</v>
      </c>
      <c r="J114" s="9">
        <v>6.508</v>
      </c>
      <c r="K114" s="10">
        <v>1.0535197153821201E-6</v>
      </c>
      <c r="L114" s="9">
        <v>5.9770000000000003</v>
      </c>
      <c r="M114" s="9">
        <v>0.28000000000000003</v>
      </c>
      <c r="N114" s="9">
        <v>0.28000000000000003</v>
      </c>
      <c r="O114" s="9">
        <v>0.27</v>
      </c>
      <c r="P114" s="9"/>
      <c r="Q114" s="9"/>
      <c r="R114" s="1"/>
      <c r="S114" s="1"/>
    </row>
    <row r="115" spans="1:19" x14ac:dyDescent="0.25">
      <c r="A115" s="9">
        <v>48</v>
      </c>
      <c r="B115" s="3" t="s">
        <v>3054</v>
      </c>
      <c r="C115" s="9" t="s">
        <v>2889</v>
      </c>
      <c r="D115" s="9" t="s">
        <v>2890</v>
      </c>
      <c r="E115" s="9" t="s">
        <v>2590</v>
      </c>
      <c r="F115" s="9">
        <v>502521746</v>
      </c>
      <c r="G115" s="10">
        <v>6.1179266894882205E-7</v>
      </c>
      <c r="H115" s="9">
        <v>6.2130000000000001</v>
      </c>
      <c r="I115" s="10">
        <v>1.07133690739129E-7</v>
      </c>
      <c r="J115" s="9">
        <v>6.97</v>
      </c>
      <c r="K115" s="11">
        <v>1.4311343797673899E-4</v>
      </c>
      <c r="L115" s="9">
        <v>3.8439999999999999</v>
      </c>
      <c r="M115" s="9">
        <v>1.71</v>
      </c>
      <c r="N115" s="9">
        <v>2.57</v>
      </c>
      <c r="O115" s="9">
        <v>2.08</v>
      </c>
      <c r="P115" s="9"/>
      <c r="Q115" s="9"/>
      <c r="R115" s="1"/>
      <c r="S115" s="1"/>
    </row>
    <row r="116" spans="1:19" x14ac:dyDescent="0.25">
      <c r="A116" s="9">
        <v>48</v>
      </c>
      <c r="B116" s="3"/>
      <c r="C116" s="9" t="s">
        <v>2889</v>
      </c>
      <c r="D116" s="9" t="s">
        <v>2938</v>
      </c>
      <c r="E116" s="9" t="s">
        <v>2600</v>
      </c>
      <c r="F116" s="9">
        <v>568773243</v>
      </c>
      <c r="G116" s="10">
        <v>1.3637698055763901E-6</v>
      </c>
      <c r="H116" s="9">
        <v>5.8650000000000002</v>
      </c>
      <c r="I116" s="10">
        <v>3.1478458540812999E-7</v>
      </c>
      <c r="J116" s="9">
        <v>6.5019999999999998</v>
      </c>
      <c r="K116" s="10">
        <v>8.0916707630825094E-5</v>
      </c>
      <c r="L116" s="9">
        <v>4.0919999999999996</v>
      </c>
      <c r="M116" s="9">
        <v>1.66</v>
      </c>
      <c r="N116" s="9">
        <v>2.67</v>
      </c>
      <c r="O116" s="9">
        <v>2.39</v>
      </c>
      <c r="P116" s="9"/>
      <c r="Q116" s="9"/>
      <c r="R116" s="1"/>
      <c r="S116" s="1"/>
    </row>
    <row r="117" spans="1:19" x14ac:dyDescent="0.25">
      <c r="A117" s="9">
        <v>48</v>
      </c>
      <c r="B117" s="3"/>
      <c r="C117" s="9" t="s">
        <v>2889</v>
      </c>
      <c r="D117" s="9" t="s">
        <v>2956</v>
      </c>
      <c r="E117" s="9" t="s">
        <v>2603</v>
      </c>
      <c r="F117" s="9">
        <v>142714225</v>
      </c>
      <c r="G117" s="10">
        <v>5.2338304407108699E-6</v>
      </c>
      <c r="H117" s="9">
        <v>5.2809999999999997</v>
      </c>
      <c r="I117" s="10">
        <v>4.2541679852017599E-7</v>
      </c>
      <c r="J117" s="9">
        <v>6.3710000000000004</v>
      </c>
      <c r="K117" s="11">
        <v>4.5372884523731902E-4</v>
      </c>
      <c r="L117" s="9">
        <v>3.343</v>
      </c>
      <c r="M117" s="9">
        <v>-2.2000000000000002</v>
      </c>
      <c r="N117" s="9">
        <v>-3.55</v>
      </c>
      <c r="O117" s="9">
        <v>-2.82</v>
      </c>
      <c r="P117" s="9"/>
      <c r="Q117" s="9"/>
      <c r="R117" s="1"/>
      <c r="S117" s="1"/>
    </row>
    <row r="118" spans="1:19" x14ac:dyDescent="0.25">
      <c r="A118" s="9">
        <v>49</v>
      </c>
      <c r="B118" s="3"/>
      <c r="C118" s="9" t="s">
        <v>2887</v>
      </c>
      <c r="D118" s="9" t="s">
        <v>2888</v>
      </c>
      <c r="E118" s="9" t="s">
        <v>2590</v>
      </c>
      <c r="F118" s="9">
        <v>10573368</v>
      </c>
      <c r="G118" s="10">
        <v>1.07381511317828E-5</v>
      </c>
      <c r="H118" s="9">
        <v>4.9690000000000003</v>
      </c>
      <c r="I118" s="10">
        <v>3.5218803871760899E-6</v>
      </c>
      <c r="J118" s="9">
        <v>5.4530000000000003</v>
      </c>
      <c r="K118" s="10">
        <v>6.0912400314451098E-5</v>
      </c>
      <c r="L118" s="9">
        <v>4.2149999999999999</v>
      </c>
      <c r="M118" s="9">
        <v>-1.69</v>
      </c>
      <c r="N118" s="9">
        <v>-1.89</v>
      </c>
      <c r="O118" s="9">
        <v>-1.71</v>
      </c>
      <c r="P118" s="9"/>
      <c r="Q118" s="9"/>
      <c r="R118" s="1"/>
      <c r="S118" s="1"/>
    </row>
    <row r="119" spans="1:19" x14ac:dyDescent="0.25">
      <c r="A119" s="9">
        <v>49</v>
      </c>
      <c r="B119" s="3"/>
      <c r="C119" s="9" t="s">
        <v>2887</v>
      </c>
      <c r="D119" s="9" t="s">
        <v>2955</v>
      </c>
      <c r="E119" s="9" t="s">
        <v>2603</v>
      </c>
      <c r="F119" s="9">
        <v>129714825</v>
      </c>
      <c r="G119" s="10">
        <v>7.9508635253306797E-7</v>
      </c>
      <c r="H119" s="9">
        <v>6.1</v>
      </c>
      <c r="I119" s="10">
        <v>1.33473880171149E-6</v>
      </c>
      <c r="J119" s="9">
        <v>5.875</v>
      </c>
      <c r="K119" s="10">
        <v>3.0217186100443401E-5</v>
      </c>
      <c r="L119" s="9">
        <v>4.5199999999999996</v>
      </c>
      <c r="M119" s="9">
        <v>-2.2400000000000002</v>
      </c>
      <c r="N119" s="9">
        <v>-2.35</v>
      </c>
      <c r="O119" s="9">
        <v>-2.13</v>
      </c>
      <c r="P119" s="9"/>
      <c r="Q119" s="9"/>
      <c r="R119" s="1"/>
    </row>
    <row r="120" spans="1:19" x14ac:dyDescent="0.25">
      <c r="A120" s="9">
        <v>50</v>
      </c>
      <c r="B120" s="3"/>
      <c r="C120" s="9" t="s">
        <v>2961</v>
      </c>
      <c r="D120" s="9" t="s">
        <v>2962</v>
      </c>
      <c r="E120" s="9" t="s">
        <v>2606</v>
      </c>
      <c r="F120" s="9">
        <v>48481215</v>
      </c>
      <c r="G120" s="10">
        <v>3.4829657664714401E-7</v>
      </c>
      <c r="H120" s="9">
        <v>6.4580000000000002</v>
      </c>
      <c r="I120" s="10">
        <v>4.1193709589879697E-6</v>
      </c>
      <c r="J120" s="9">
        <v>5.3849999999999998</v>
      </c>
      <c r="K120" s="10">
        <v>7.7198679391800303E-6</v>
      </c>
      <c r="L120" s="9">
        <v>5.1120000000000001</v>
      </c>
      <c r="M120" s="9">
        <v>2.4700000000000002</v>
      </c>
      <c r="N120" s="9">
        <v>2.74</v>
      </c>
      <c r="O120" s="9">
        <v>3.04</v>
      </c>
      <c r="P120" s="9"/>
      <c r="Q120" s="9"/>
      <c r="R120" s="1"/>
    </row>
    <row r="121" spans="1:19" x14ac:dyDescent="0.25">
      <c r="A121" s="9">
        <v>51</v>
      </c>
      <c r="B121" s="3"/>
      <c r="C121" s="3" t="s">
        <v>3057</v>
      </c>
      <c r="D121" s="9" t="s">
        <v>3075</v>
      </c>
      <c r="E121" s="9" t="s">
        <v>2590</v>
      </c>
      <c r="F121" s="9">
        <v>491681397</v>
      </c>
      <c r="G121" s="10">
        <v>1.44236459249974E-8</v>
      </c>
      <c r="H121" s="45">
        <v>7.8410000000000002</v>
      </c>
      <c r="I121" s="10">
        <v>1.05527320851018E-7</v>
      </c>
      <c r="J121" s="9">
        <v>6.9770000000000003</v>
      </c>
      <c r="K121" s="10">
        <v>5.1516583346922097E-5</v>
      </c>
      <c r="L121" s="9">
        <v>4.2880000000000003</v>
      </c>
      <c r="M121" s="9">
        <v>-2.63</v>
      </c>
      <c r="N121" s="9">
        <v>-3.44</v>
      </c>
      <c r="O121" s="9">
        <v>-3.03</v>
      </c>
      <c r="P121" s="3"/>
      <c r="Q121" s="3"/>
    </row>
    <row r="122" spans="1:19" x14ac:dyDescent="0.25">
      <c r="A122" s="9">
        <v>51</v>
      </c>
      <c r="B122" s="3"/>
      <c r="C122" s="3" t="s">
        <v>3057</v>
      </c>
      <c r="D122" s="9" t="s">
        <v>3077</v>
      </c>
      <c r="E122" s="9" t="s">
        <v>2597</v>
      </c>
      <c r="F122" s="9">
        <v>34983744</v>
      </c>
      <c r="G122" s="10">
        <v>1.97347535759568E-8</v>
      </c>
      <c r="H122" s="45">
        <v>7.7050000000000001</v>
      </c>
      <c r="I122" s="10">
        <v>5.4228427943953198E-9</v>
      </c>
      <c r="J122" s="9">
        <v>8.266</v>
      </c>
      <c r="K122" s="10">
        <v>2.8340284145277098E-6</v>
      </c>
      <c r="L122" s="9">
        <v>5.548</v>
      </c>
      <c r="M122" s="9">
        <v>-2.5099999999999998</v>
      </c>
      <c r="N122" s="9">
        <v>-3.75</v>
      </c>
      <c r="O122" s="9">
        <v>-3.28</v>
      </c>
      <c r="P122" s="13"/>
      <c r="Q122" s="3"/>
    </row>
    <row r="123" spans="1:19" x14ac:dyDescent="0.25">
      <c r="A123" s="9">
        <v>51</v>
      </c>
      <c r="B123" s="3"/>
      <c r="C123" s="3" t="s">
        <v>3057</v>
      </c>
      <c r="D123" s="9" t="s">
        <v>3078</v>
      </c>
      <c r="E123" s="9" t="s">
        <v>2597</v>
      </c>
      <c r="F123" s="9">
        <v>639266206</v>
      </c>
      <c r="G123" s="11">
        <v>3.1825509994802098E-4</v>
      </c>
      <c r="H123" s="45">
        <v>3.4969999999999999</v>
      </c>
      <c r="I123" s="10">
        <v>5.1790374468819997E-9</v>
      </c>
      <c r="J123" s="9">
        <v>8.2859999999999996</v>
      </c>
      <c r="K123" s="10">
        <v>6.4096516053071401E-5</v>
      </c>
      <c r="L123" s="9">
        <v>4.1929999999999996</v>
      </c>
      <c r="M123" s="9">
        <v>3.16</v>
      </c>
      <c r="N123" s="9">
        <v>7.55</v>
      </c>
      <c r="O123" s="9">
        <v>5.95</v>
      </c>
      <c r="P123" s="3"/>
      <c r="Q123" s="3"/>
    </row>
    <row r="124" spans="1:19" x14ac:dyDescent="0.25">
      <c r="A124" s="9">
        <v>51</v>
      </c>
      <c r="B124" s="3"/>
      <c r="C124" s="3" t="s">
        <v>3057</v>
      </c>
      <c r="D124" s="9" t="s">
        <v>2917</v>
      </c>
      <c r="E124" s="9" t="s">
        <v>2598</v>
      </c>
      <c r="F124" s="9">
        <v>16582823</v>
      </c>
      <c r="G124" s="10">
        <v>1.5181781800184799E-6</v>
      </c>
      <c r="H124" s="45">
        <v>5.819</v>
      </c>
      <c r="I124" s="10">
        <v>2.4986890923957401E-8</v>
      </c>
      <c r="J124" s="9">
        <v>7.6020000000000003</v>
      </c>
      <c r="K124" s="10">
        <v>2.8100573922824601E-6</v>
      </c>
      <c r="L124" s="9">
        <v>5.5510000000000002</v>
      </c>
      <c r="M124" s="9">
        <v>2.69</v>
      </c>
      <c r="N124" s="9">
        <v>4.47</v>
      </c>
      <c r="O124" s="9">
        <v>4.2</v>
      </c>
      <c r="P124" s="3"/>
      <c r="Q124" s="3"/>
      <c r="S124" s="1"/>
    </row>
    <row r="125" spans="1:19" x14ac:dyDescent="0.25">
      <c r="A125" s="9">
        <v>51</v>
      </c>
      <c r="B125" s="3"/>
      <c r="C125" s="3" t="s">
        <v>3057</v>
      </c>
      <c r="D125" s="9" t="s">
        <v>3079</v>
      </c>
      <c r="E125" s="9" t="s">
        <v>2599</v>
      </c>
      <c r="F125" s="9">
        <v>660959270</v>
      </c>
      <c r="G125" s="11">
        <v>0.28264290184381402</v>
      </c>
      <c r="H125" s="45">
        <v>0.54900000000000004</v>
      </c>
      <c r="I125" s="10">
        <v>7.7090160537171202E-10</v>
      </c>
      <c r="J125" s="9">
        <v>9.1129999999999995</v>
      </c>
      <c r="K125" s="10">
        <v>5.6090033691170601E-5</v>
      </c>
      <c r="L125" s="9">
        <v>4.2510000000000003</v>
      </c>
      <c r="M125" s="9">
        <v>1.65</v>
      </c>
      <c r="N125" s="9">
        <v>7.55</v>
      </c>
      <c r="O125" s="9">
        <v>5.61</v>
      </c>
      <c r="P125" s="3"/>
      <c r="Q125" s="3"/>
      <c r="S125" s="1"/>
    </row>
    <row r="126" spans="1:19" x14ac:dyDescent="0.25">
      <c r="A126" s="14">
        <v>51</v>
      </c>
      <c r="B126" s="15"/>
      <c r="C126" s="15" t="s">
        <v>3057</v>
      </c>
      <c r="D126" s="14" t="s">
        <v>3080</v>
      </c>
      <c r="E126" s="14" t="s">
        <v>2599</v>
      </c>
      <c r="F126" s="14">
        <v>707230424</v>
      </c>
      <c r="G126" s="44">
        <v>2.13632496114574E-3</v>
      </c>
      <c r="H126" s="46">
        <v>2.67</v>
      </c>
      <c r="I126" s="27">
        <v>1.76880740721634E-11</v>
      </c>
      <c r="J126" s="14">
        <v>10.752000000000001</v>
      </c>
      <c r="K126" s="27">
        <v>5.3040766894934499E-5</v>
      </c>
      <c r="L126" s="14">
        <v>4.2750000000000004</v>
      </c>
      <c r="M126" s="14">
        <v>-2.21</v>
      </c>
      <c r="N126" s="14">
        <v>-7.36</v>
      </c>
      <c r="O126" s="14">
        <v>-5.19</v>
      </c>
      <c r="P126" s="15" t="s">
        <v>3081</v>
      </c>
      <c r="Q126" s="3"/>
      <c r="R126" s="1"/>
      <c r="S126" s="1"/>
    </row>
    <row r="127" spans="1:19" x14ac:dyDescent="0.25">
      <c r="A127" t="s">
        <v>6709</v>
      </c>
      <c r="M127" s="9"/>
    </row>
  </sheetData>
  <pageMargins left="0.7" right="0.7" top="0.75" bottom="0.75" header="0.3" footer="0.3"/>
  <headerFooter>
    <oddHeader>&amp;L&amp;"Calibri"&amp;11&amp;K008000 [OFFICIAL]&amp;1#_x000D_</oddHead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FB87CC-06C3-47A7-BF1B-C5620F762D73}">
  <dimension ref="A1:Q127"/>
  <sheetViews>
    <sheetView zoomScale="112" zoomScaleNormal="112" workbookViewId="0">
      <selection activeCell="J9" sqref="J9"/>
    </sheetView>
  </sheetViews>
  <sheetFormatPr defaultRowHeight="14.25" x14ac:dyDescent="0.2"/>
  <cols>
    <col min="1" max="1" width="9.28515625" style="9" bestFit="1" customWidth="1"/>
    <col min="2" max="2" width="18.140625" style="9" customWidth="1"/>
    <col min="3" max="3" width="15.7109375" style="9" customWidth="1"/>
    <col min="4" max="4" width="14.140625" style="9" customWidth="1"/>
    <col min="5" max="5" width="15.140625" style="9" customWidth="1"/>
    <col min="6" max="6" width="18.5703125" style="9" customWidth="1"/>
    <col min="7" max="7" width="16.7109375" style="9" customWidth="1"/>
    <col min="8" max="8" width="15" style="9" customWidth="1"/>
    <col min="9" max="9" width="15.42578125" style="9" customWidth="1"/>
    <col min="10" max="11" width="15.5703125" style="9" customWidth="1"/>
    <col min="12" max="12" width="18.5703125" style="9" customWidth="1"/>
    <col min="13" max="14" width="13" style="9" customWidth="1"/>
    <col min="15" max="16384" width="9.140625" style="9"/>
  </cols>
  <sheetData>
    <row r="1" spans="1:16" x14ac:dyDescent="0.2">
      <c r="A1" s="8" t="s">
        <v>6642</v>
      </c>
      <c r="F1" s="11"/>
      <c r="H1" s="11"/>
      <c r="J1" s="11"/>
    </row>
    <row r="2" spans="1:16" s="8" customFormat="1" x14ac:dyDescent="0.25">
      <c r="A2" s="4" t="s">
        <v>2607</v>
      </c>
      <c r="B2" s="4" t="s">
        <v>6708</v>
      </c>
      <c r="C2" s="4" t="s">
        <v>2884</v>
      </c>
      <c r="D2" s="4" t="s">
        <v>2589</v>
      </c>
      <c r="E2" s="4" t="s">
        <v>2608</v>
      </c>
      <c r="F2" s="7" t="s">
        <v>2977</v>
      </c>
      <c r="G2" s="4" t="s">
        <v>2974</v>
      </c>
      <c r="H2" s="7" t="s">
        <v>3087</v>
      </c>
      <c r="I2" s="4" t="s">
        <v>2978</v>
      </c>
      <c r="J2" s="7" t="s">
        <v>3088</v>
      </c>
      <c r="K2" s="4" t="s">
        <v>2979</v>
      </c>
      <c r="L2" s="4" t="s">
        <v>3089</v>
      </c>
      <c r="M2" s="4" t="s">
        <v>2885</v>
      </c>
      <c r="N2" s="4" t="s">
        <v>2886</v>
      </c>
      <c r="O2" s="4" t="s">
        <v>2968</v>
      </c>
    </row>
    <row r="3" spans="1:16" x14ac:dyDescent="0.2">
      <c r="A3" s="9">
        <v>1</v>
      </c>
      <c r="B3" s="9" t="s">
        <v>2887</v>
      </c>
      <c r="C3" s="9" t="s">
        <v>2888</v>
      </c>
      <c r="D3" s="9" t="s">
        <v>2590</v>
      </c>
      <c r="E3" s="9">
        <v>10573368</v>
      </c>
      <c r="F3" s="10">
        <v>1.07381511317828E-5</v>
      </c>
      <c r="G3" s="9">
        <v>4.9690000000000003</v>
      </c>
      <c r="H3" s="10">
        <v>3.5218803871760899E-6</v>
      </c>
      <c r="I3" s="9">
        <v>5.4530000000000003</v>
      </c>
      <c r="J3" s="10">
        <v>6.0912400314451098E-5</v>
      </c>
      <c r="K3" s="9">
        <v>4.2149999999999999</v>
      </c>
      <c r="L3" s="9">
        <v>-1.6919999999999999</v>
      </c>
      <c r="M3" s="9">
        <v>-1.889</v>
      </c>
      <c r="N3" s="9">
        <v>-1.7110000000000001</v>
      </c>
    </row>
    <row r="4" spans="1:16" x14ac:dyDescent="0.2">
      <c r="A4" s="9">
        <v>2</v>
      </c>
      <c r="B4" s="9" t="s">
        <v>3057</v>
      </c>
      <c r="C4" s="9" t="s">
        <v>3075</v>
      </c>
      <c r="D4" s="9" t="s">
        <v>2590</v>
      </c>
      <c r="E4" s="9">
        <v>491681397</v>
      </c>
      <c r="F4" s="10">
        <v>1.44236459249974E-8</v>
      </c>
      <c r="G4" s="9">
        <v>7.8410000000000002</v>
      </c>
      <c r="H4" s="10">
        <v>1.05527320851018E-7</v>
      </c>
      <c r="I4" s="9">
        <v>6.9770000000000003</v>
      </c>
      <c r="J4" s="10">
        <v>5.1516583346922097E-5</v>
      </c>
      <c r="K4" s="9">
        <v>4.2880000000000003</v>
      </c>
      <c r="L4" s="9">
        <v>-2.6309999999999998</v>
      </c>
      <c r="M4" s="9">
        <v>-3.4409999999999998</v>
      </c>
      <c r="N4" s="9">
        <v>-3.0350000000000001</v>
      </c>
    </row>
    <row r="5" spans="1:16" x14ac:dyDescent="0.2">
      <c r="A5" s="9">
        <v>3</v>
      </c>
      <c r="B5" s="9" t="s">
        <v>2889</v>
      </c>
      <c r="C5" s="9" t="s">
        <v>2890</v>
      </c>
      <c r="D5" s="9" t="s">
        <v>2590</v>
      </c>
      <c r="E5" s="9">
        <v>502521746</v>
      </c>
      <c r="F5" s="10">
        <v>6.1179266894882205E-7</v>
      </c>
      <c r="G5" s="9">
        <v>6.2130000000000001</v>
      </c>
      <c r="H5" s="10">
        <v>1.07133690739129E-7</v>
      </c>
      <c r="I5" s="9">
        <v>6.97</v>
      </c>
      <c r="J5" s="11">
        <v>1.4311343797673899E-4</v>
      </c>
      <c r="K5" s="9">
        <v>3.8439999999999999</v>
      </c>
      <c r="L5" s="9">
        <v>1.7070000000000001</v>
      </c>
      <c r="M5" s="9">
        <v>2.5659999999999998</v>
      </c>
      <c r="N5" s="9">
        <v>2.0840000000000001</v>
      </c>
    </row>
    <row r="6" spans="1:16" x14ac:dyDescent="0.2">
      <c r="A6" s="9">
        <v>4</v>
      </c>
      <c r="B6" s="9" t="s">
        <v>2660</v>
      </c>
      <c r="C6" s="9" t="s">
        <v>2891</v>
      </c>
      <c r="D6" s="9" t="s">
        <v>2590</v>
      </c>
      <c r="E6" s="9">
        <v>568201891</v>
      </c>
      <c r="F6" s="11">
        <v>1.97824385571259E-2</v>
      </c>
      <c r="G6" s="9">
        <v>1.704</v>
      </c>
      <c r="H6" s="10">
        <v>5.4026078097977303E-7</v>
      </c>
      <c r="I6" s="9">
        <v>6.2670000000000003</v>
      </c>
      <c r="J6" s="10">
        <v>2.81139082617504E-5</v>
      </c>
      <c r="K6" s="9">
        <v>4.5510000000000002</v>
      </c>
      <c r="L6" s="9">
        <v>6.056</v>
      </c>
      <c r="M6" s="9">
        <v>19.274000000000001</v>
      </c>
      <c r="N6" s="9">
        <v>19.21</v>
      </c>
    </row>
    <row r="7" spans="1:16" x14ac:dyDescent="0.2">
      <c r="A7" s="9">
        <v>5</v>
      </c>
      <c r="B7" s="9" t="s">
        <v>812</v>
      </c>
      <c r="C7" s="9" t="s">
        <v>2892</v>
      </c>
      <c r="D7" s="9" t="s">
        <v>2591</v>
      </c>
      <c r="E7" s="9">
        <v>555392694</v>
      </c>
      <c r="F7" s="10">
        <v>6.9645299380393497E-6</v>
      </c>
      <c r="G7" s="9">
        <v>5.157</v>
      </c>
      <c r="H7" s="10">
        <v>1.4419693935947E-5</v>
      </c>
      <c r="I7" s="9">
        <v>4.8410000000000002</v>
      </c>
      <c r="J7" s="11">
        <v>5.8660018833236397E-4</v>
      </c>
      <c r="K7" s="9">
        <v>3.2320000000000002</v>
      </c>
      <c r="L7" s="9">
        <v>-3.9079999999999999</v>
      </c>
      <c r="M7" s="9">
        <v>-3.7850000000000001</v>
      </c>
      <c r="N7" s="9">
        <v>-3.34</v>
      </c>
    </row>
    <row r="8" spans="1:16" x14ac:dyDescent="0.2">
      <c r="A8" s="9">
        <v>6</v>
      </c>
      <c r="B8" s="9" t="s">
        <v>2980</v>
      </c>
      <c r="C8" s="9" t="s">
        <v>2892</v>
      </c>
      <c r="D8" s="9" t="s">
        <v>2591</v>
      </c>
      <c r="E8" s="9">
        <v>555392694</v>
      </c>
      <c r="F8" s="10">
        <v>2.8680092545522401E-9</v>
      </c>
      <c r="G8" s="9">
        <v>8.5419999999999998</v>
      </c>
      <c r="H8" s="10">
        <v>1.09377603900891E-6</v>
      </c>
      <c r="I8" s="9">
        <v>5.9610000000000003</v>
      </c>
      <c r="J8" s="10">
        <v>3.1259426670822798E-5</v>
      </c>
      <c r="K8" s="9">
        <v>4.5049999999999999</v>
      </c>
      <c r="L8" s="9">
        <v>-3.9079999999999999</v>
      </c>
      <c r="M8" s="9">
        <v>-4.2169999999999996</v>
      </c>
      <c r="N8" s="9">
        <v>-4.04</v>
      </c>
    </row>
    <row r="9" spans="1:16" x14ac:dyDescent="0.2">
      <c r="A9" s="9">
        <v>7</v>
      </c>
      <c r="B9" s="9" t="s">
        <v>2971</v>
      </c>
      <c r="C9" s="9" t="s">
        <v>2892</v>
      </c>
      <c r="D9" s="9" t="s">
        <v>2591</v>
      </c>
      <c r="E9" s="9">
        <v>555392694</v>
      </c>
      <c r="F9" s="10">
        <v>1.37925081893701E-6</v>
      </c>
      <c r="G9" s="9">
        <v>5.86</v>
      </c>
      <c r="H9" s="10">
        <v>2.8444961687419798E-6</v>
      </c>
      <c r="I9" s="9">
        <v>5.5460000000000003</v>
      </c>
      <c r="J9" s="10">
        <v>7.3366448327375795E-5</v>
      </c>
      <c r="K9" s="9">
        <v>4.1349999999999998</v>
      </c>
      <c r="L9" s="9">
        <v>-6.9000000000000006E-2</v>
      </c>
      <c r="M9" s="9">
        <v>-6.7000000000000004E-2</v>
      </c>
      <c r="N9" s="9">
        <v>-6.4000000000000001E-2</v>
      </c>
    </row>
    <row r="10" spans="1:16" x14ac:dyDescent="0.2">
      <c r="A10" s="9">
        <v>8</v>
      </c>
      <c r="B10" s="9" t="s">
        <v>817</v>
      </c>
      <c r="C10" s="9" t="s">
        <v>2892</v>
      </c>
      <c r="D10" s="9" t="s">
        <v>2591</v>
      </c>
      <c r="E10" s="9">
        <v>555392694</v>
      </c>
      <c r="F10" s="10">
        <v>1.82080472497562E-5</v>
      </c>
      <c r="G10" s="9">
        <v>4.74</v>
      </c>
      <c r="H10" s="10">
        <v>6.3493602901405502E-6</v>
      </c>
      <c r="I10" s="9">
        <v>5.1970000000000001</v>
      </c>
      <c r="J10" s="11">
        <v>3.1314993746862598E-4</v>
      </c>
      <c r="K10" s="9">
        <v>3.504</v>
      </c>
      <c r="L10" s="9">
        <v>-3.7999999999999999E-2</v>
      </c>
      <c r="M10" s="9">
        <v>-5.5E-2</v>
      </c>
      <c r="N10" s="9">
        <v>-0.05</v>
      </c>
    </row>
    <row r="11" spans="1:16" x14ac:dyDescent="0.2">
      <c r="A11" s="9">
        <v>9</v>
      </c>
      <c r="B11" s="9" t="s">
        <v>2981</v>
      </c>
      <c r="C11" s="9" t="s">
        <v>2893</v>
      </c>
      <c r="D11" s="9" t="s">
        <v>2591</v>
      </c>
      <c r="E11" s="9">
        <v>586817100</v>
      </c>
      <c r="F11" s="10">
        <v>1.66740590413443E-5</v>
      </c>
      <c r="G11" s="9">
        <v>4.7779999999999996</v>
      </c>
      <c r="H11" s="10">
        <v>1.8807535492717901E-5</v>
      </c>
      <c r="I11" s="9">
        <v>4.726</v>
      </c>
      <c r="J11" s="11">
        <v>2.2781671636662999E-3</v>
      </c>
      <c r="K11" s="9">
        <v>2.6419999999999999</v>
      </c>
      <c r="L11" s="9">
        <v>-2.46</v>
      </c>
      <c r="M11" s="9">
        <v>-3.8010000000000002</v>
      </c>
      <c r="N11" s="9">
        <v>-2.9409999999999998</v>
      </c>
    </row>
    <row r="12" spans="1:16" x14ac:dyDescent="0.2">
      <c r="A12" s="9">
        <v>10</v>
      </c>
      <c r="B12" s="9" t="s">
        <v>2659</v>
      </c>
      <c r="C12" s="9" t="s">
        <v>2894</v>
      </c>
      <c r="D12" s="9" t="s">
        <v>2592</v>
      </c>
      <c r="E12" s="9">
        <v>85058283</v>
      </c>
      <c r="F12" s="10">
        <v>2.09046344600681E-5</v>
      </c>
      <c r="G12" s="9">
        <v>4.68</v>
      </c>
      <c r="H12" s="10">
        <v>3.45318705837844E-6</v>
      </c>
      <c r="I12" s="9">
        <v>5.4619999999999997</v>
      </c>
      <c r="J12" s="10">
        <v>2.7537699727760899E-5</v>
      </c>
      <c r="K12" s="9">
        <v>4.5599999999999996</v>
      </c>
      <c r="L12" s="9">
        <v>1.849</v>
      </c>
      <c r="M12" s="9">
        <v>1.9750000000000001</v>
      </c>
      <c r="N12" s="9">
        <v>1.9850000000000001</v>
      </c>
      <c r="P12" s="9" t="s">
        <v>3076</v>
      </c>
    </row>
    <row r="13" spans="1:16" x14ac:dyDescent="0.2">
      <c r="A13" s="9">
        <v>11</v>
      </c>
      <c r="B13" s="9" t="s">
        <v>2662</v>
      </c>
      <c r="C13" s="9" t="s">
        <v>2895</v>
      </c>
      <c r="D13" s="9" t="s">
        <v>2592</v>
      </c>
      <c r="E13" s="9">
        <v>572236608</v>
      </c>
      <c r="F13" s="10">
        <v>9.8985603572145106E-8</v>
      </c>
      <c r="G13" s="9">
        <v>7.0039999999999996</v>
      </c>
      <c r="H13" s="10">
        <v>5.59452320061993E-5</v>
      </c>
      <c r="I13" s="9">
        <v>4.2519999999999998</v>
      </c>
      <c r="J13" s="10">
        <v>3.4727521592536897E-5</v>
      </c>
      <c r="K13" s="9">
        <v>4.4589999999999996</v>
      </c>
      <c r="L13" s="9">
        <v>-7.5999999999999998E-2</v>
      </c>
      <c r="M13" s="9">
        <v>-8.2000000000000003E-2</v>
      </c>
      <c r="N13" s="9">
        <v>-9.1999999999999998E-2</v>
      </c>
    </row>
    <row r="14" spans="1:16" x14ac:dyDescent="0.2">
      <c r="A14" s="9">
        <v>12</v>
      </c>
      <c r="B14" s="9" t="s">
        <v>2972</v>
      </c>
      <c r="C14" s="9" t="s">
        <v>2896</v>
      </c>
      <c r="D14" s="9" t="s">
        <v>2592</v>
      </c>
      <c r="E14" s="9">
        <v>659775595</v>
      </c>
      <c r="F14" s="11">
        <v>0.14002486528637401</v>
      </c>
      <c r="G14" s="9">
        <v>0.85399999999999998</v>
      </c>
      <c r="H14" s="10">
        <v>1.1081695504298399E-5</v>
      </c>
      <c r="I14" s="9">
        <v>4.9550000000000001</v>
      </c>
      <c r="J14" s="10">
        <v>1.8354333886913002E-5</v>
      </c>
      <c r="K14" s="9">
        <v>4.7359999999999998</v>
      </c>
      <c r="L14" s="9">
        <v>-2.8000000000000001E-2</v>
      </c>
      <c r="M14" s="9">
        <v>-0.109</v>
      </c>
      <c r="N14" s="9">
        <v>-0.121</v>
      </c>
    </row>
    <row r="15" spans="1:16" x14ac:dyDescent="0.2">
      <c r="A15" s="9">
        <v>13</v>
      </c>
      <c r="B15" s="9" t="s">
        <v>2660</v>
      </c>
      <c r="C15" s="9" t="s">
        <v>2897</v>
      </c>
      <c r="D15" s="9" t="s">
        <v>2593</v>
      </c>
      <c r="E15" s="9">
        <v>13748222</v>
      </c>
      <c r="F15" s="11">
        <v>4.4296924854819097E-3</v>
      </c>
      <c r="G15" s="9">
        <v>2.3540000000000001</v>
      </c>
      <c r="H15" s="10">
        <v>3.2220141560633302E-8</v>
      </c>
      <c r="I15" s="9">
        <v>7.492</v>
      </c>
      <c r="J15" s="10">
        <v>2.6440399215157E-5</v>
      </c>
      <c r="K15" s="9">
        <v>4.5780000000000003</v>
      </c>
      <c r="L15" s="9">
        <v>3.3559999999999999</v>
      </c>
      <c r="M15" s="9">
        <v>9.9109999999999996</v>
      </c>
      <c r="N15" s="9">
        <v>8.4209999999999994</v>
      </c>
    </row>
    <row r="16" spans="1:16" x14ac:dyDescent="0.2">
      <c r="A16" s="9">
        <v>14</v>
      </c>
      <c r="B16" s="9" t="s">
        <v>2832</v>
      </c>
      <c r="C16" s="9" t="s">
        <v>2898</v>
      </c>
      <c r="D16" s="9" t="s">
        <v>2593</v>
      </c>
      <c r="E16" s="9">
        <v>547332187</v>
      </c>
      <c r="F16" s="10">
        <v>3.1213695980315701E-6</v>
      </c>
      <c r="G16" s="9">
        <v>5.5060000000000002</v>
      </c>
      <c r="H16" s="10">
        <v>2.4928325165100201E-5</v>
      </c>
      <c r="I16" s="9">
        <v>4.6029999999999998</v>
      </c>
      <c r="J16" s="10">
        <v>7.1248065534737501E-5</v>
      </c>
      <c r="K16" s="9">
        <v>4.1470000000000002</v>
      </c>
      <c r="L16" s="9">
        <v>0.111</v>
      </c>
      <c r="M16" s="9">
        <v>0.14299999999999999</v>
      </c>
      <c r="N16" s="9">
        <v>0.14699999999999999</v>
      </c>
    </row>
    <row r="17" spans="1:17" x14ac:dyDescent="0.2">
      <c r="A17" s="9">
        <v>15</v>
      </c>
      <c r="B17" s="9" t="s">
        <v>2849</v>
      </c>
      <c r="C17" s="9" t="s">
        <v>2899</v>
      </c>
      <c r="D17" s="9" t="s">
        <v>2593</v>
      </c>
      <c r="E17" s="9">
        <v>636564048</v>
      </c>
      <c r="F17" s="11">
        <v>1.02955519417424E-4</v>
      </c>
      <c r="G17" s="9">
        <v>3.9870000000000001</v>
      </c>
      <c r="H17" s="10">
        <v>2.1410738612574101E-7</v>
      </c>
      <c r="I17" s="9">
        <v>6.6689999999999996</v>
      </c>
      <c r="J17" s="10">
        <v>5.4842628188374697E-6</v>
      </c>
      <c r="K17" s="9">
        <v>5.2610000000000001</v>
      </c>
      <c r="L17" s="9">
        <v>3.7999999999999999E-2</v>
      </c>
      <c r="M17" s="9">
        <v>7.0000000000000007E-2</v>
      </c>
      <c r="N17" s="9">
        <v>6.7000000000000004E-2</v>
      </c>
      <c r="O17" s="9" t="s">
        <v>2985</v>
      </c>
    </row>
    <row r="18" spans="1:17" x14ac:dyDescent="0.2">
      <c r="A18" s="9">
        <v>16</v>
      </c>
      <c r="B18" s="9" t="s">
        <v>2848</v>
      </c>
      <c r="C18" s="9" t="s">
        <v>2899</v>
      </c>
      <c r="D18" s="9" t="s">
        <v>2593</v>
      </c>
      <c r="E18" s="9">
        <v>636564048</v>
      </c>
      <c r="F18" s="10">
        <v>3.4233803051406999E-6</v>
      </c>
      <c r="G18" s="9">
        <v>5.4660000000000002</v>
      </c>
      <c r="H18" s="10">
        <v>6.6164704791027801E-6</v>
      </c>
      <c r="I18" s="9">
        <v>5.1790000000000003</v>
      </c>
      <c r="J18" s="10">
        <v>4.6069642007451598E-5</v>
      </c>
      <c r="K18" s="9">
        <v>4.3369999999999997</v>
      </c>
      <c r="L18" s="9">
        <v>0.06</v>
      </c>
      <c r="M18" s="9">
        <v>0.06</v>
      </c>
      <c r="N18" s="9">
        <v>5.8999999999999997E-2</v>
      </c>
      <c r="O18" s="9" t="s">
        <v>2985</v>
      </c>
    </row>
    <row r="19" spans="1:17" s="3" customFormat="1" x14ac:dyDescent="0.2">
      <c r="A19" s="9">
        <v>17</v>
      </c>
      <c r="B19" s="9" t="s">
        <v>5859</v>
      </c>
      <c r="C19" s="9" t="s">
        <v>5833</v>
      </c>
      <c r="D19" s="9" t="s">
        <v>2593</v>
      </c>
      <c r="E19" s="9">
        <v>638688368</v>
      </c>
      <c r="F19" s="10">
        <v>9.5461137509960592E-6</v>
      </c>
      <c r="G19" s="9">
        <v>5.0199999999999996</v>
      </c>
      <c r="H19" s="10">
        <v>1.2817354878265399E-5</v>
      </c>
      <c r="I19" s="9">
        <v>4.8920000000000003</v>
      </c>
      <c r="J19" s="10">
        <v>2.7268445936926498E-5</v>
      </c>
      <c r="K19" s="9">
        <v>4.5640000000000001</v>
      </c>
      <c r="L19" s="9">
        <v>1.4E-2</v>
      </c>
      <c r="M19" s="9">
        <v>1.4E-2</v>
      </c>
      <c r="N19" s="9">
        <v>1.2999999999999999E-2</v>
      </c>
      <c r="O19" s="9" t="s">
        <v>5834</v>
      </c>
      <c r="P19" s="9"/>
      <c r="Q19" s="9"/>
    </row>
    <row r="20" spans="1:17" x14ac:dyDescent="0.2">
      <c r="A20" s="9">
        <v>18</v>
      </c>
      <c r="B20" s="9" t="s">
        <v>2967</v>
      </c>
      <c r="C20" s="9" t="s">
        <v>2900</v>
      </c>
      <c r="D20" s="9" t="s">
        <v>2594</v>
      </c>
      <c r="E20" s="9">
        <v>374515</v>
      </c>
      <c r="F20" s="10">
        <v>1.7165614502161699E-6</v>
      </c>
      <c r="G20" s="9">
        <v>5.7649999999999997</v>
      </c>
      <c r="H20" s="10">
        <v>4.9462510352572698E-9</v>
      </c>
      <c r="I20" s="9">
        <v>8.3059999999999992</v>
      </c>
      <c r="J20" s="10">
        <v>6.3110272004548201E-6</v>
      </c>
      <c r="K20" s="9">
        <v>5.2</v>
      </c>
      <c r="L20" s="9">
        <v>-2.1669999999999998</v>
      </c>
      <c r="M20" s="9">
        <v>-3.9249999999999998</v>
      </c>
      <c r="N20" s="9">
        <v>-3.3730000000000002</v>
      </c>
    </row>
    <row r="21" spans="1:17" x14ac:dyDescent="0.2">
      <c r="A21" s="9">
        <v>19</v>
      </c>
      <c r="B21" s="9" t="s">
        <v>2845</v>
      </c>
      <c r="C21" s="9" t="s">
        <v>2900</v>
      </c>
      <c r="D21" s="9" t="s">
        <v>2594</v>
      </c>
      <c r="E21" s="9">
        <v>374515</v>
      </c>
      <c r="F21" s="10">
        <v>2.1559915971832802E-8</v>
      </c>
      <c r="G21" s="9">
        <v>7.6660000000000004</v>
      </c>
      <c r="H21" s="10">
        <v>3.1700816892809302E-7</v>
      </c>
      <c r="I21" s="9">
        <v>6.4989999999999997</v>
      </c>
      <c r="J21" s="10">
        <v>1.9781007537684401E-5</v>
      </c>
      <c r="K21" s="9">
        <v>4.7039999999999997</v>
      </c>
      <c r="L21" s="9">
        <v>-6.6000000000000003E-2</v>
      </c>
      <c r="M21" s="9">
        <v>-8.3000000000000004E-2</v>
      </c>
      <c r="N21" s="9">
        <v>-7.5999999999999998E-2</v>
      </c>
    </row>
    <row r="22" spans="1:17" x14ac:dyDescent="0.2">
      <c r="A22" s="9">
        <v>20</v>
      </c>
      <c r="B22" s="9" t="s">
        <v>1737</v>
      </c>
      <c r="C22" s="9" t="s">
        <v>2901</v>
      </c>
      <c r="D22" s="9" t="s">
        <v>2594</v>
      </c>
      <c r="E22" s="9">
        <v>68657603</v>
      </c>
      <c r="F22" s="10">
        <v>3.03205102913268E-6</v>
      </c>
      <c r="G22" s="9">
        <v>5.5179999999999998</v>
      </c>
      <c r="H22" s="10">
        <v>5.1425488586682697E-7</v>
      </c>
      <c r="I22" s="9">
        <v>6.2889999999999997</v>
      </c>
      <c r="J22" s="11">
        <v>5.4975619298944505E-4</v>
      </c>
      <c r="K22" s="9">
        <v>3.26</v>
      </c>
      <c r="L22" s="9">
        <v>-4.569</v>
      </c>
      <c r="M22" s="9">
        <v>-7.843</v>
      </c>
      <c r="N22" s="9">
        <v>-6.3479999999999999</v>
      </c>
    </row>
    <row r="23" spans="1:17" x14ac:dyDescent="0.2">
      <c r="A23" s="9">
        <v>21</v>
      </c>
      <c r="B23" s="9" t="s">
        <v>2659</v>
      </c>
      <c r="C23" s="9" t="s">
        <v>2902</v>
      </c>
      <c r="D23" s="9" t="s">
        <v>2594</v>
      </c>
      <c r="E23" s="9">
        <v>654985930</v>
      </c>
      <c r="F23" s="10">
        <v>2.8454739458246699E-6</v>
      </c>
      <c r="G23" s="9">
        <v>5.5460000000000003</v>
      </c>
      <c r="H23" s="10">
        <v>7.4987649439084696E-6</v>
      </c>
      <c r="I23" s="9">
        <v>5.125</v>
      </c>
      <c r="J23" s="10">
        <v>2.5501420654621602E-6</v>
      </c>
      <c r="K23" s="9">
        <v>5.593</v>
      </c>
      <c r="L23" s="9">
        <v>3.1379999999999999</v>
      </c>
      <c r="M23" s="9">
        <v>2.95</v>
      </c>
      <c r="N23" s="9">
        <v>3.2410000000000001</v>
      </c>
    </row>
    <row r="24" spans="1:17" x14ac:dyDescent="0.2">
      <c r="A24" s="9">
        <v>22</v>
      </c>
      <c r="B24" s="9" t="s">
        <v>2660</v>
      </c>
      <c r="C24" s="9" t="s">
        <v>2903</v>
      </c>
      <c r="D24" s="9" t="s">
        <v>2594</v>
      </c>
      <c r="E24" s="9">
        <v>670131093</v>
      </c>
      <c r="F24" s="11">
        <v>6.7091709644496902E-4</v>
      </c>
      <c r="G24" s="9">
        <v>3.173</v>
      </c>
      <c r="H24" s="10">
        <v>2.7329677756355198E-8</v>
      </c>
      <c r="I24" s="9">
        <v>7.5629999999999997</v>
      </c>
      <c r="J24" s="10">
        <v>1.12029479060279E-6</v>
      </c>
      <c r="K24" s="9">
        <v>5.9509999999999996</v>
      </c>
      <c r="L24" s="9">
        <v>4.3780000000000001</v>
      </c>
      <c r="M24" s="9">
        <v>10.68</v>
      </c>
      <c r="N24" s="9">
        <v>10.895</v>
      </c>
      <c r="O24" s="9" t="s">
        <v>2986</v>
      </c>
    </row>
    <row r="25" spans="1:17" x14ac:dyDescent="0.2">
      <c r="A25" s="9">
        <v>23</v>
      </c>
      <c r="B25" s="9" t="s">
        <v>2982</v>
      </c>
      <c r="C25" s="9" t="s">
        <v>2905</v>
      </c>
      <c r="D25" s="9" t="s">
        <v>2595</v>
      </c>
      <c r="E25" s="9">
        <v>25635525</v>
      </c>
      <c r="F25" s="10">
        <v>8.5141566373863895E-5</v>
      </c>
      <c r="G25" s="9">
        <v>4.07</v>
      </c>
      <c r="H25" s="10">
        <v>1.37410303590537E-7</v>
      </c>
      <c r="I25" s="9">
        <v>6.8620000000000001</v>
      </c>
      <c r="J25" s="10">
        <v>2.48587668238417E-5</v>
      </c>
      <c r="K25" s="9">
        <v>4.6050000000000004</v>
      </c>
      <c r="L25" s="9">
        <v>4.3999999999999997E-2</v>
      </c>
      <c r="M25" s="9">
        <v>8.4000000000000005E-2</v>
      </c>
      <c r="N25" s="9">
        <v>7.2999999999999995E-2</v>
      </c>
      <c r="O25" s="9" t="s">
        <v>2987</v>
      </c>
    </row>
    <row r="26" spans="1:17" x14ac:dyDescent="0.2">
      <c r="A26" s="9">
        <v>24</v>
      </c>
      <c r="B26" s="9" t="s">
        <v>2975</v>
      </c>
      <c r="C26" s="9" t="s">
        <v>2904</v>
      </c>
      <c r="D26" s="9" t="s">
        <v>2595</v>
      </c>
      <c r="E26" s="9">
        <v>25634217</v>
      </c>
      <c r="F26" s="10">
        <v>1.80478748643967E-6</v>
      </c>
      <c r="G26" s="9">
        <v>5.7439999999999998</v>
      </c>
      <c r="H26" s="10">
        <v>4.8812936671020403E-7</v>
      </c>
      <c r="I26" s="9">
        <v>6.3109999999999999</v>
      </c>
      <c r="J26" s="10">
        <v>2.4583770199222599E-6</v>
      </c>
      <c r="K26" s="9">
        <v>5.609</v>
      </c>
      <c r="L26" s="9">
        <v>2.952</v>
      </c>
      <c r="M26" s="9">
        <v>4.1710000000000003</v>
      </c>
      <c r="N26" s="9">
        <v>4.3710000000000004</v>
      </c>
    </row>
    <row r="27" spans="1:17" x14ac:dyDescent="0.2">
      <c r="A27" s="9">
        <v>25</v>
      </c>
      <c r="B27" s="9" t="s">
        <v>2827</v>
      </c>
      <c r="C27" s="9" t="s">
        <v>2905</v>
      </c>
      <c r="D27" s="9" t="s">
        <v>2595</v>
      </c>
      <c r="E27" s="9">
        <v>25635525</v>
      </c>
      <c r="F27" s="10">
        <v>1.7306826382960401E-6</v>
      </c>
      <c r="G27" s="9">
        <v>5.7619999999999996</v>
      </c>
      <c r="H27" s="10">
        <v>7.8323523607872499E-6</v>
      </c>
      <c r="I27" s="9">
        <v>5.1059999999999999</v>
      </c>
      <c r="J27" s="11">
        <v>1.07920626201335E-4</v>
      </c>
      <c r="K27" s="9">
        <v>3.9670000000000001</v>
      </c>
      <c r="L27" s="9">
        <v>5.952</v>
      </c>
      <c r="M27" s="9">
        <v>5.6609999999999996</v>
      </c>
      <c r="N27" s="9">
        <v>5.2610000000000001</v>
      </c>
    </row>
    <row r="28" spans="1:17" x14ac:dyDescent="0.2">
      <c r="A28" s="9">
        <v>26</v>
      </c>
      <c r="B28" s="9" t="s">
        <v>2831</v>
      </c>
      <c r="C28" s="9" t="s">
        <v>2905</v>
      </c>
      <c r="D28" s="9" t="s">
        <v>2595</v>
      </c>
      <c r="E28" s="9">
        <v>25635525</v>
      </c>
      <c r="F28" s="10">
        <v>7.3220927681853297E-7</v>
      </c>
      <c r="G28" s="9">
        <v>6.1349999999999998</v>
      </c>
      <c r="H28" s="10">
        <v>6.52989389227019E-7</v>
      </c>
      <c r="I28" s="9">
        <v>6.1849999999999996</v>
      </c>
      <c r="J28" s="10">
        <v>2.7340048725680401E-5</v>
      </c>
      <c r="K28" s="9">
        <v>4.5629999999999997</v>
      </c>
      <c r="L28" s="9">
        <v>7.6999999999999999E-2</v>
      </c>
      <c r="M28" s="9">
        <v>7.9000000000000001E-2</v>
      </c>
      <c r="N28" s="9">
        <v>7.1999999999999995E-2</v>
      </c>
    </row>
    <row r="29" spans="1:17" x14ac:dyDescent="0.2">
      <c r="A29" s="9">
        <v>27</v>
      </c>
      <c r="B29" s="9" t="s">
        <v>818</v>
      </c>
      <c r="C29" s="9" t="s">
        <v>2905</v>
      </c>
      <c r="D29" s="9" t="s">
        <v>2595</v>
      </c>
      <c r="E29" s="9">
        <v>25635525</v>
      </c>
      <c r="F29" s="10">
        <v>1.48634599110273E-5</v>
      </c>
      <c r="G29" s="9">
        <v>4.8280000000000003</v>
      </c>
      <c r="H29" s="10">
        <v>8.2995314505979606E-6</v>
      </c>
      <c r="I29" s="9">
        <v>5.0810000000000004</v>
      </c>
      <c r="J29" s="11">
        <v>3.09960345987111E-4</v>
      </c>
      <c r="K29" s="9">
        <v>3.5089999999999999</v>
      </c>
      <c r="L29" s="9">
        <v>6.4000000000000001E-2</v>
      </c>
      <c r="M29" s="9">
        <v>6.7000000000000004E-2</v>
      </c>
      <c r="N29" s="9">
        <v>5.8000000000000003E-2</v>
      </c>
    </row>
    <row r="30" spans="1:17" x14ac:dyDescent="0.2">
      <c r="A30" s="9">
        <v>28</v>
      </c>
      <c r="B30" s="9" t="s">
        <v>2981</v>
      </c>
      <c r="C30" s="9" t="s">
        <v>2906</v>
      </c>
      <c r="D30" s="9" t="s">
        <v>2595</v>
      </c>
      <c r="E30" s="9">
        <v>64150876</v>
      </c>
      <c r="F30" s="10">
        <v>7.9263286582290594E-8</v>
      </c>
      <c r="G30" s="9">
        <v>7.101</v>
      </c>
      <c r="H30" s="10">
        <v>2.0749384845667399E-5</v>
      </c>
      <c r="I30" s="9">
        <v>4.6829999999999998</v>
      </c>
      <c r="J30" s="10">
        <v>4.1366552959897601E-5</v>
      </c>
      <c r="K30" s="9">
        <v>4.383</v>
      </c>
      <c r="L30" s="9">
        <v>5.1539999999999999</v>
      </c>
      <c r="M30" s="9">
        <v>5.476</v>
      </c>
      <c r="N30" s="9">
        <v>5.6680000000000001</v>
      </c>
    </row>
    <row r="31" spans="1:17" x14ac:dyDescent="0.2">
      <c r="A31" s="9">
        <v>29</v>
      </c>
      <c r="B31" s="9" t="s">
        <v>2663</v>
      </c>
      <c r="C31" s="9" t="s">
        <v>2906</v>
      </c>
      <c r="D31" s="9" t="s">
        <v>2595</v>
      </c>
      <c r="E31" s="9">
        <v>64150876</v>
      </c>
      <c r="F31" s="10">
        <v>1.79508491325677E-7</v>
      </c>
      <c r="G31" s="9">
        <v>6.7460000000000004</v>
      </c>
      <c r="H31" s="10">
        <v>2.3403138943577E-5</v>
      </c>
      <c r="I31" s="9">
        <v>4.6310000000000002</v>
      </c>
      <c r="J31" s="10">
        <v>3.7335823162081298E-5</v>
      </c>
      <c r="K31" s="9">
        <v>4.4279999999999999</v>
      </c>
      <c r="L31" s="9">
        <v>5.9829999999999997</v>
      </c>
      <c r="M31" s="9">
        <v>6.7329999999999997</v>
      </c>
      <c r="N31" s="9">
        <v>7.0140000000000002</v>
      </c>
    </row>
    <row r="32" spans="1:17" x14ac:dyDescent="0.2">
      <c r="A32" s="9">
        <v>30</v>
      </c>
      <c r="B32" s="9" t="s">
        <v>3068</v>
      </c>
      <c r="C32" s="9" t="s">
        <v>2906</v>
      </c>
      <c r="D32" s="9" t="s">
        <v>2595</v>
      </c>
      <c r="E32" s="9">
        <v>64150876</v>
      </c>
      <c r="F32" s="10">
        <v>2.4557693284775303E-7</v>
      </c>
      <c r="G32" s="9">
        <v>6.61</v>
      </c>
      <c r="H32" s="10">
        <v>1.0883630267306201E-5</v>
      </c>
      <c r="I32" s="9">
        <v>4.9630000000000001</v>
      </c>
      <c r="J32" s="10">
        <v>1.36199618501974E-5</v>
      </c>
      <c r="K32" s="9">
        <v>4.8659999999999997</v>
      </c>
      <c r="L32" s="9">
        <v>2.415</v>
      </c>
      <c r="M32" s="9">
        <v>3.1589999999999998</v>
      </c>
      <c r="N32" s="9">
        <v>3.3690000000000002</v>
      </c>
    </row>
    <row r="33" spans="1:15" x14ac:dyDescent="0.2">
      <c r="A33" s="9">
        <v>31</v>
      </c>
      <c r="B33" s="9" t="s">
        <v>2823</v>
      </c>
      <c r="C33" s="9" t="s">
        <v>2906</v>
      </c>
      <c r="D33" s="9" t="s">
        <v>2595</v>
      </c>
      <c r="E33" s="9">
        <v>64150876</v>
      </c>
      <c r="F33" s="10">
        <v>3.1286080377495499E-6</v>
      </c>
      <c r="G33" s="9">
        <v>5.5049999999999999</v>
      </c>
      <c r="H33" s="10">
        <v>1.46327262407025E-5</v>
      </c>
      <c r="I33" s="9">
        <v>4.835</v>
      </c>
      <c r="J33" s="10">
        <v>1.60737609881075E-5</v>
      </c>
      <c r="K33" s="9">
        <v>4.7939999999999996</v>
      </c>
      <c r="L33" s="9">
        <v>2.379</v>
      </c>
      <c r="M33" s="9">
        <v>3.0840000000000001</v>
      </c>
      <c r="N33" s="9">
        <v>3.2949999999999999</v>
      </c>
    </row>
    <row r="34" spans="1:15" x14ac:dyDescent="0.2">
      <c r="A34" s="9">
        <v>32</v>
      </c>
      <c r="B34" s="9" t="s">
        <v>809</v>
      </c>
      <c r="C34" s="9" t="s">
        <v>2907</v>
      </c>
      <c r="D34" s="9" t="s">
        <v>2595</v>
      </c>
      <c r="E34" s="9">
        <v>454333300</v>
      </c>
      <c r="F34" s="10">
        <v>4.8413576271823097E-7</v>
      </c>
      <c r="G34" s="9">
        <v>6.3150000000000004</v>
      </c>
      <c r="H34" s="10">
        <v>1.6170379336419101E-5</v>
      </c>
      <c r="I34" s="9">
        <v>4.7910000000000004</v>
      </c>
      <c r="J34" s="10">
        <v>6.69145127438352E-5</v>
      </c>
      <c r="K34" s="9">
        <v>4.1740000000000004</v>
      </c>
      <c r="L34" s="9">
        <v>0.36</v>
      </c>
      <c r="M34" s="9">
        <v>0.48799999999999999</v>
      </c>
      <c r="N34" s="9">
        <v>0.51900000000000002</v>
      </c>
    </row>
    <row r="35" spans="1:15" x14ac:dyDescent="0.2">
      <c r="A35" s="9">
        <v>33</v>
      </c>
      <c r="B35" s="9" t="s">
        <v>2973</v>
      </c>
      <c r="C35" s="9" t="s">
        <v>2908</v>
      </c>
      <c r="D35" s="9" t="s">
        <v>2595</v>
      </c>
      <c r="E35" s="9">
        <v>520563975</v>
      </c>
      <c r="F35" s="10">
        <v>4.0614303420569199E-10</v>
      </c>
      <c r="G35" s="9">
        <v>9.391</v>
      </c>
      <c r="H35" s="10">
        <v>2.6544922080974599E-5</v>
      </c>
      <c r="I35" s="9">
        <v>4.5759999999999996</v>
      </c>
      <c r="J35" s="11">
        <v>2.9424129855833798E-4</v>
      </c>
      <c r="K35" s="9">
        <v>3.5310000000000001</v>
      </c>
      <c r="L35" s="9">
        <v>-0.13200000000000001</v>
      </c>
      <c r="M35" s="9">
        <v>-0.13100000000000001</v>
      </c>
      <c r="N35" s="9">
        <v>-0.122</v>
      </c>
    </row>
    <row r="36" spans="1:15" x14ac:dyDescent="0.2">
      <c r="A36" s="9">
        <v>34</v>
      </c>
      <c r="B36" s="9" t="s">
        <v>2660</v>
      </c>
      <c r="C36" s="9" t="s">
        <v>2909</v>
      </c>
      <c r="D36" s="9" t="s">
        <v>2595</v>
      </c>
      <c r="E36" s="9">
        <v>535595362</v>
      </c>
      <c r="F36" s="10">
        <v>3.9391123627520101E-6</v>
      </c>
      <c r="G36" s="9">
        <v>5.4050000000000002</v>
      </c>
      <c r="H36" s="10">
        <v>2.5706975098310199E-11</v>
      </c>
      <c r="I36" s="9">
        <v>10.59</v>
      </c>
      <c r="J36" s="10">
        <v>4.4392512097946803E-8</v>
      </c>
      <c r="K36" s="9">
        <v>7.3529999999999998</v>
      </c>
      <c r="L36" s="9">
        <v>-6.5570000000000004</v>
      </c>
      <c r="M36" s="9">
        <v>-12.59</v>
      </c>
      <c r="N36" s="9">
        <v>-11.827</v>
      </c>
      <c r="O36" s="9" t="s">
        <v>2988</v>
      </c>
    </row>
    <row r="37" spans="1:15" x14ac:dyDescent="0.2">
      <c r="A37" s="9">
        <v>35</v>
      </c>
      <c r="B37" s="9" t="s">
        <v>3068</v>
      </c>
      <c r="C37" s="9" t="s">
        <v>3069</v>
      </c>
      <c r="D37" s="9" t="s">
        <v>2595</v>
      </c>
      <c r="E37" s="9">
        <v>621446445</v>
      </c>
      <c r="F37" s="10">
        <v>1.32022360648563E-5</v>
      </c>
      <c r="G37" s="9">
        <v>4.8789999999999996</v>
      </c>
      <c r="H37" s="10">
        <v>3.9977233763701999E-5</v>
      </c>
      <c r="I37" s="9">
        <v>4.3979999999999997</v>
      </c>
      <c r="J37" s="11">
        <v>5.0472258842735101E-3</v>
      </c>
      <c r="K37" s="9">
        <v>2.2970000000000002</v>
      </c>
      <c r="L37" s="9">
        <v>-2.3370000000000002</v>
      </c>
      <c r="M37" s="9">
        <v>-3.444</v>
      </c>
      <c r="N37" s="9">
        <v>-2.8290000000000002</v>
      </c>
    </row>
    <row r="38" spans="1:15" x14ac:dyDescent="0.2">
      <c r="A38" s="9">
        <v>36</v>
      </c>
      <c r="B38" s="9" t="s">
        <v>2827</v>
      </c>
      <c r="C38" s="9" t="s">
        <v>2910</v>
      </c>
      <c r="D38" s="9" t="s">
        <v>2595</v>
      </c>
      <c r="E38" s="9">
        <v>789546851</v>
      </c>
      <c r="F38" s="10">
        <v>1.33432996723136E-5</v>
      </c>
      <c r="G38" s="9">
        <v>4.875</v>
      </c>
      <c r="H38" s="10">
        <v>1.93514996923245E-5</v>
      </c>
      <c r="I38" s="9">
        <v>4.7130000000000001</v>
      </c>
      <c r="J38" s="11">
        <v>7.6084638042247296E-4</v>
      </c>
      <c r="K38" s="9">
        <v>3.1190000000000002</v>
      </c>
      <c r="L38" s="9">
        <v>-3.456</v>
      </c>
      <c r="M38" s="9">
        <v>-3.3940000000000001</v>
      </c>
      <c r="N38" s="9">
        <v>-2.9550000000000001</v>
      </c>
    </row>
    <row r="39" spans="1:15" x14ac:dyDescent="0.2">
      <c r="A39" s="9">
        <v>37</v>
      </c>
      <c r="B39" s="9" t="s">
        <v>1738</v>
      </c>
      <c r="C39" s="9" t="s">
        <v>2911</v>
      </c>
      <c r="D39" s="9" t="s">
        <v>2595</v>
      </c>
      <c r="E39" s="9">
        <v>790405025</v>
      </c>
      <c r="F39" s="11">
        <v>2.7021077682052801E-2</v>
      </c>
      <c r="G39" s="9">
        <v>1.5680000000000001</v>
      </c>
      <c r="H39" s="10">
        <v>4.1613120896278799E-7</v>
      </c>
      <c r="I39" s="9">
        <v>6.3810000000000002</v>
      </c>
      <c r="J39" s="10">
        <v>6.7394901837246603E-5</v>
      </c>
      <c r="K39" s="9">
        <v>4.1710000000000003</v>
      </c>
      <c r="L39" s="9">
        <v>1.6639999999999999</v>
      </c>
      <c r="M39" s="9">
        <v>7.1159999999999997</v>
      </c>
      <c r="N39" s="9">
        <v>6.0460000000000003</v>
      </c>
    </row>
    <row r="40" spans="1:15" x14ac:dyDescent="0.2">
      <c r="A40" s="9">
        <v>38</v>
      </c>
      <c r="B40" s="9" t="s">
        <v>2823</v>
      </c>
      <c r="C40" s="9" t="s">
        <v>3070</v>
      </c>
      <c r="D40" s="9" t="s">
        <v>3071</v>
      </c>
      <c r="E40" s="9">
        <v>612417765</v>
      </c>
      <c r="F40" s="10">
        <v>9.0005381602288793E-6</v>
      </c>
      <c r="G40" s="9">
        <v>5.0460000000000003</v>
      </c>
      <c r="H40" s="11">
        <v>1.5650871144563699E-4</v>
      </c>
      <c r="I40" s="9">
        <v>3.8050000000000002</v>
      </c>
      <c r="J40" s="10">
        <v>7.0036341489773803E-6</v>
      </c>
      <c r="K40" s="9">
        <v>5.1550000000000002</v>
      </c>
      <c r="L40" s="9">
        <v>-2.2810000000000001</v>
      </c>
      <c r="M40" s="9">
        <v>-2.7509999999999999</v>
      </c>
      <c r="N40" s="9">
        <v>-3.33</v>
      </c>
    </row>
    <row r="41" spans="1:15" x14ac:dyDescent="0.2">
      <c r="A41" s="9">
        <v>39</v>
      </c>
      <c r="B41" s="9" t="s">
        <v>2973</v>
      </c>
      <c r="C41" s="9" t="s">
        <v>2912</v>
      </c>
      <c r="D41" s="9" t="s">
        <v>2596</v>
      </c>
      <c r="E41" s="9">
        <v>60681255</v>
      </c>
      <c r="F41" s="10">
        <v>4.5621569604578796E-6</v>
      </c>
      <c r="G41" s="9">
        <v>5.3410000000000002</v>
      </c>
      <c r="H41" s="10">
        <v>1.6389973089674599E-5</v>
      </c>
      <c r="I41" s="9">
        <v>4.7850000000000001</v>
      </c>
      <c r="J41" s="11">
        <v>1.34098672916358E-3</v>
      </c>
      <c r="K41" s="9">
        <v>2.8730000000000002</v>
      </c>
      <c r="L41" s="9">
        <v>-7.4999999999999997E-2</v>
      </c>
      <c r="M41" s="9">
        <v>-0.107</v>
      </c>
      <c r="N41" s="9">
        <v>-8.6999999999999994E-2</v>
      </c>
    </row>
    <row r="42" spans="1:15" x14ac:dyDescent="0.2">
      <c r="A42" s="9">
        <v>40</v>
      </c>
      <c r="B42" s="9" t="s">
        <v>2969</v>
      </c>
      <c r="C42" s="9" t="s">
        <v>2913</v>
      </c>
      <c r="D42" s="9" t="s">
        <v>2596</v>
      </c>
      <c r="E42" s="9">
        <v>598187941</v>
      </c>
      <c r="F42" s="10">
        <v>8.3012218405474004E-7</v>
      </c>
      <c r="G42" s="9">
        <v>6.0810000000000004</v>
      </c>
      <c r="H42" s="10">
        <v>1.1108314695737299E-5</v>
      </c>
      <c r="I42" s="9">
        <v>4.9539999999999997</v>
      </c>
      <c r="J42" s="11">
        <v>9.7885211548035794E-3</v>
      </c>
      <c r="K42" s="9">
        <v>2.0089999999999999</v>
      </c>
      <c r="L42" s="9">
        <v>-0.17</v>
      </c>
      <c r="M42" s="9">
        <v>-0.151</v>
      </c>
      <c r="N42" s="9">
        <v>-9.7000000000000003E-2</v>
      </c>
    </row>
    <row r="43" spans="1:15" x14ac:dyDescent="0.2">
      <c r="A43" s="9">
        <v>41</v>
      </c>
      <c r="B43" s="9" t="s">
        <v>3068</v>
      </c>
      <c r="C43" s="9" t="s">
        <v>3072</v>
      </c>
      <c r="D43" s="9" t="s">
        <v>2596</v>
      </c>
      <c r="E43" s="9">
        <v>731465852</v>
      </c>
      <c r="F43" s="10">
        <v>1.5959830199904198E-5</v>
      </c>
      <c r="G43" s="9">
        <v>4.7969999999999997</v>
      </c>
      <c r="H43" s="10">
        <v>1.7784635570223601E-5</v>
      </c>
      <c r="I43" s="9">
        <v>4.75</v>
      </c>
      <c r="J43" s="11">
        <v>2.7205078051681301E-3</v>
      </c>
      <c r="K43" s="9">
        <v>2.5649999999999999</v>
      </c>
      <c r="L43" s="9">
        <v>-2.6469999999999998</v>
      </c>
      <c r="M43" s="9">
        <v>-3.8010000000000002</v>
      </c>
      <c r="N43" s="9">
        <v>-2.8820000000000001</v>
      </c>
    </row>
    <row r="44" spans="1:15" x14ac:dyDescent="0.2">
      <c r="A44" s="9">
        <v>42</v>
      </c>
      <c r="B44" s="9" t="s">
        <v>2981</v>
      </c>
      <c r="C44" s="9" t="s">
        <v>2914</v>
      </c>
      <c r="D44" s="9" t="s">
        <v>2596</v>
      </c>
      <c r="E44" s="9">
        <v>751735367</v>
      </c>
      <c r="F44" s="10">
        <v>8.1705904701249802E-9</v>
      </c>
      <c r="G44" s="9">
        <v>8.0879999999999992</v>
      </c>
      <c r="H44" s="10">
        <v>1.1921288089624699E-5</v>
      </c>
      <c r="I44" s="9">
        <v>4.9240000000000004</v>
      </c>
      <c r="J44" s="10">
        <v>2.24493632061076E-5</v>
      </c>
      <c r="K44" s="9">
        <v>4.649</v>
      </c>
      <c r="L44" s="9">
        <v>-4.8369999999999997</v>
      </c>
      <c r="M44" s="9">
        <v>-5.1580000000000004</v>
      </c>
      <c r="N44" s="9">
        <v>-5.4240000000000004</v>
      </c>
      <c r="O44" s="9" t="s">
        <v>2989</v>
      </c>
    </row>
    <row r="45" spans="1:15" x14ac:dyDescent="0.2">
      <c r="A45" s="9">
        <v>43</v>
      </c>
      <c r="B45" s="9" t="s">
        <v>2663</v>
      </c>
      <c r="C45" s="9" t="s">
        <v>2914</v>
      </c>
      <c r="D45" s="9" t="s">
        <v>2596</v>
      </c>
      <c r="E45" s="9">
        <v>751735367</v>
      </c>
      <c r="F45" s="10">
        <v>2.11679396140603E-9</v>
      </c>
      <c r="G45" s="9">
        <v>8.6739999999999995</v>
      </c>
      <c r="H45" s="10">
        <v>5.6927411952839197E-6</v>
      </c>
      <c r="I45" s="9">
        <v>5.2450000000000001</v>
      </c>
      <c r="J45" s="10">
        <v>1.3431995611144901E-5</v>
      </c>
      <c r="K45" s="9">
        <v>4.8719999999999999</v>
      </c>
      <c r="L45" s="9">
        <v>-6.26</v>
      </c>
      <c r="M45" s="9">
        <v>-6.6050000000000004</v>
      </c>
      <c r="N45" s="9">
        <v>-6.8710000000000004</v>
      </c>
      <c r="O45" s="9" t="s">
        <v>2990</v>
      </c>
    </row>
    <row r="46" spans="1:15" x14ac:dyDescent="0.2">
      <c r="A46" s="9">
        <v>44</v>
      </c>
      <c r="B46" s="9" t="s">
        <v>3057</v>
      </c>
      <c r="C46" s="9" t="s">
        <v>3077</v>
      </c>
      <c r="D46" s="9" t="s">
        <v>2597</v>
      </c>
      <c r="E46" s="9">
        <v>34983744</v>
      </c>
      <c r="F46" s="10">
        <v>1.97347535759568E-8</v>
      </c>
      <c r="G46" s="9">
        <v>7.7050000000000001</v>
      </c>
      <c r="H46" s="10">
        <v>5.4228427943953198E-9</v>
      </c>
      <c r="I46" s="9">
        <v>8.266</v>
      </c>
      <c r="J46" s="10">
        <v>2.8340284145277098E-6</v>
      </c>
      <c r="K46" s="9">
        <v>5.548</v>
      </c>
      <c r="L46" s="9">
        <v>-2.5049999999999999</v>
      </c>
      <c r="M46" s="9">
        <v>-3.7519999999999998</v>
      </c>
      <c r="N46" s="9">
        <v>-3.2850000000000001</v>
      </c>
    </row>
    <row r="47" spans="1:15" x14ac:dyDescent="0.2">
      <c r="A47" s="9">
        <v>45</v>
      </c>
      <c r="B47" s="9" t="s">
        <v>2664</v>
      </c>
      <c r="C47" s="9" t="s">
        <v>2915</v>
      </c>
      <c r="D47" s="9" t="s">
        <v>2597</v>
      </c>
      <c r="E47" s="9">
        <v>376979195</v>
      </c>
      <c r="F47" s="10">
        <v>9.5811186820821303E-6</v>
      </c>
      <c r="G47" s="9">
        <v>5.0190000000000001</v>
      </c>
      <c r="H47" s="10">
        <v>3.9615737605666701E-8</v>
      </c>
      <c r="I47" s="9">
        <v>7.4020000000000001</v>
      </c>
      <c r="J47" s="11">
        <v>2.3215050508217801E-3</v>
      </c>
      <c r="K47" s="9">
        <v>2.6339999999999999</v>
      </c>
      <c r="L47" s="9">
        <v>-1.476</v>
      </c>
      <c r="M47" s="9">
        <v>-2.871</v>
      </c>
      <c r="N47" s="9">
        <v>-1.881</v>
      </c>
    </row>
    <row r="48" spans="1:15" x14ac:dyDescent="0.2">
      <c r="A48" s="9">
        <v>46</v>
      </c>
      <c r="B48" s="9" t="s">
        <v>2846</v>
      </c>
      <c r="C48" s="9" t="s">
        <v>2916</v>
      </c>
      <c r="D48" s="9" t="s">
        <v>2597</v>
      </c>
      <c r="E48" s="9">
        <v>633262143</v>
      </c>
      <c r="F48" s="10">
        <v>3.1882296784192502E-5</v>
      </c>
      <c r="G48" s="9">
        <v>4.4960000000000004</v>
      </c>
      <c r="H48" s="10">
        <v>1.23893979691827E-5</v>
      </c>
      <c r="I48" s="9">
        <v>4.907</v>
      </c>
      <c r="J48" s="10">
        <v>4.9848702957528698E-6</v>
      </c>
      <c r="K48" s="9">
        <v>5.3019999999999996</v>
      </c>
      <c r="L48" s="9">
        <v>0.39800000000000002</v>
      </c>
      <c r="M48" s="9">
        <v>0.41899999999999998</v>
      </c>
      <c r="N48" s="9">
        <v>0.48199999999999998</v>
      </c>
    </row>
    <row r="49" spans="1:15" x14ac:dyDescent="0.2">
      <c r="A49" s="9">
        <v>47</v>
      </c>
      <c r="B49" s="9" t="s">
        <v>3057</v>
      </c>
      <c r="C49" s="9" t="s">
        <v>3078</v>
      </c>
      <c r="D49" s="9" t="s">
        <v>2597</v>
      </c>
      <c r="E49" s="9">
        <v>639266206</v>
      </c>
      <c r="F49" s="11">
        <v>3.1825509994802098E-4</v>
      </c>
      <c r="G49" s="9">
        <v>3.4969999999999999</v>
      </c>
      <c r="H49" s="10">
        <v>5.1790374468819997E-9</v>
      </c>
      <c r="I49" s="9">
        <v>8.2859999999999996</v>
      </c>
      <c r="J49" s="10">
        <v>6.4096516053071401E-5</v>
      </c>
      <c r="K49" s="9">
        <v>4.1929999999999996</v>
      </c>
      <c r="L49" s="9">
        <v>3.1629999999999998</v>
      </c>
      <c r="M49" s="9">
        <v>7.5519999999999996</v>
      </c>
      <c r="N49" s="9">
        <v>5.9459999999999997</v>
      </c>
    </row>
    <row r="50" spans="1:15" x14ac:dyDescent="0.2">
      <c r="A50" s="9">
        <v>48</v>
      </c>
      <c r="B50" s="9" t="s">
        <v>1737</v>
      </c>
      <c r="C50" s="9" t="s">
        <v>2917</v>
      </c>
      <c r="D50" s="9" t="s">
        <v>2598</v>
      </c>
      <c r="E50" s="9">
        <v>16582823</v>
      </c>
      <c r="F50" s="10">
        <v>2.0637590213296599E-10</v>
      </c>
      <c r="G50" s="9">
        <v>9.6850000000000005</v>
      </c>
      <c r="H50" s="10">
        <v>2.42966012669821E-7</v>
      </c>
      <c r="I50" s="9">
        <v>6.6139999999999999</v>
      </c>
      <c r="J50" s="10">
        <v>1.06748109886275E-5</v>
      </c>
      <c r="K50" s="9">
        <v>4.9720000000000004</v>
      </c>
      <c r="L50" s="9">
        <v>8.3800000000000008</v>
      </c>
      <c r="M50" s="9">
        <v>9.1440000000000001</v>
      </c>
      <c r="N50" s="9">
        <v>8.6519999999999992</v>
      </c>
    </row>
    <row r="51" spans="1:15" x14ac:dyDescent="0.2">
      <c r="A51" s="9">
        <v>49</v>
      </c>
      <c r="B51" s="9" t="s">
        <v>1738</v>
      </c>
      <c r="C51" s="9" t="s">
        <v>2917</v>
      </c>
      <c r="D51" s="9" t="s">
        <v>2598</v>
      </c>
      <c r="E51" s="9">
        <v>16582823</v>
      </c>
      <c r="F51" s="10">
        <v>4.4051254455843499E-7</v>
      </c>
      <c r="G51" s="9">
        <v>6.3559999999999999</v>
      </c>
      <c r="H51" s="10">
        <v>1.25075678086733E-7</v>
      </c>
      <c r="I51" s="9">
        <v>6.9029999999999996</v>
      </c>
      <c r="J51" s="10">
        <v>2.59285568055205E-5</v>
      </c>
      <c r="K51" s="9">
        <v>4.5860000000000003</v>
      </c>
      <c r="L51" s="9">
        <v>6.4340000000000002</v>
      </c>
      <c r="M51" s="9">
        <v>8.8439999999999994</v>
      </c>
      <c r="N51" s="9">
        <v>7.7720000000000002</v>
      </c>
    </row>
    <row r="52" spans="1:15" x14ac:dyDescent="0.2">
      <c r="A52" s="9">
        <v>50</v>
      </c>
      <c r="B52" s="9" t="s">
        <v>3057</v>
      </c>
      <c r="C52" s="9" t="s">
        <v>2917</v>
      </c>
      <c r="D52" s="9" t="s">
        <v>2598</v>
      </c>
      <c r="E52" s="9">
        <v>16582823</v>
      </c>
      <c r="F52" s="10">
        <v>1.5181781800184799E-6</v>
      </c>
      <c r="G52" s="9">
        <v>5.819</v>
      </c>
      <c r="H52" s="10">
        <v>2.4986890923957401E-8</v>
      </c>
      <c r="I52" s="9">
        <v>7.6020000000000003</v>
      </c>
      <c r="J52" s="10">
        <v>2.8100573922824601E-6</v>
      </c>
      <c r="K52" s="9">
        <v>5.5510000000000002</v>
      </c>
      <c r="L52" s="9">
        <v>2.6930000000000001</v>
      </c>
      <c r="M52" s="9">
        <v>4.4740000000000002</v>
      </c>
      <c r="N52" s="9">
        <v>4.2050000000000001</v>
      </c>
    </row>
    <row r="53" spans="1:15" x14ac:dyDescent="0.2">
      <c r="A53" s="9">
        <v>51</v>
      </c>
      <c r="B53" s="9" t="s">
        <v>2664</v>
      </c>
      <c r="C53" s="9" t="s">
        <v>2918</v>
      </c>
      <c r="D53" s="9" t="s">
        <v>2599</v>
      </c>
      <c r="E53" s="9">
        <v>3552586</v>
      </c>
      <c r="F53" s="10">
        <v>8.9833333810372998E-6</v>
      </c>
      <c r="G53" s="9">
        <v>5.0469999999999997</v>
      </c>
      <c r="H53" s="10">
        <v>3.8525411093532601E-6</v>
      </c>
      <c r="I53" s="9">
        <v>5.4139999999999997</v>
      </c>
      <c r="J53" s="11">
        <v>4.3208981276686599E-4</v>
      </c>
      <c r="K53" s="9">
        <v>3.3639999999999999</v>
      </c>
      <c r="L53" s="9">
        <v>0.874</v>
      </c>
      <c r="M53" s="9">
        <v>1.34</v>
      </c>
      <c r="N53" s="9">
        <v>1.044</v>
      </c>
    </row>
    <row r="54" spans="1:15" x14ac:dyDescent="0.2">
      <c r="A54" s="9">
        <v>52</v>
      </c>
      <c r="B54" s="9" t="s">
        <v>2852</v>
      </c>
      <c r="C54" s="9" t="s">
        <v>2919</v>
      </c>
      <c r="D54" s="9" t="s">
        <v>2599</v>
      </c>
      <c r="E54" s="9">
        <v>13827513</v>
      </c>
      <c r="F54" s="10">
        <v>3.27437211733383E-6</v>
      </c>
      <c r="G54" s="9">
        <v>5.4850000000000003</v>
      </c>
      <c r="H54" s="10">
        <v>2.3855318985840201E-6</v>
      </c>
      <c r="I54" s="9">
        <v>5.6219999999999999</v>
      </c>
      <c r="J54" s="10">
        <v>6.5998300439774698E-6</v>
      </c>
      <c r="K54" s="9">
        <v>5.18</v>
      </c>
      <c r="L54" s="9">
        <v>0.34799999999999998</v>
      </c>
      <c r="M54" s="9">
        <v>0.35699999999999998</v>
      </c>
      <c r="N54" s="9">
        <v>0.34799999999999998</v>
      </c>
    </row>
    <row r="55" spans="1:15" x14ac:dyDescent="0.2">
      <c r="A55" s="9">
        <v>53</v>
      </c>
      <c r="B55" s="9" t="s">
        <v>2859</v>
      </c>
      <c r="C55" s="9" t="s">
        <v>2919</v>
      </c>
      <c r="D55" s="9" t="s">
        <v>2599</v>
      </c>
      <c r="E55" s="9">
        <v>13827513</v>
      </c>
      <c r="F55" s="10">
        <v>2.95625107562938E-11</v>
      </c>
      <c r="G55" s="9">
        <v>10.529</v>
      </c>
      <c r="H55" s="10">
        <v>3.1034549820122898E-7</v>
      </c>
      <c r="I55" s="9">
        <v>6.508</v>
      </c>
      <c r="J55" s="10">
        <v>1.0535197153821201E-6</v>
      </c>
      <c r="K55" s="9">
        <v>5.9770000000000003</v>
      </c>
      <c r="L55" s="9">
        <v>0.28000000000000003</v>
      </c>
      <c r="M55" s="9">
        <v>0.27900000000000003</v>
      </c>
      <c r="N55" s="9">
        <v>0.27300000000000002</v>
      </c>
    </row>
    <row r="56" spans="1:15" x14ac:dyDescent="0.2">
      <c r="A56" s="9">
        <v>54</v>
      </c>
      <c r="B56" s="9" t="s">
        <v>1737</v>
      </c>
      <c r="C56" s="9" t="s">
        <v>2920</v>
      </c>
      <c r="D56" s="9" t="s">
        <v>2599</v>
      </c>
      <c r="E56" s="9">
        <v>511497905</v>
      </c>
      <c r="F56" s="10">
        <v>1.0126553182586701E-6</v>
      </c>
      <c r="G56" s="9">
        <v>5.9950000000000001</v>
      </c>
      <c r="H56" s="10">
        <v>1.14197571356743E-5</v>
      </c>
      <c r="I56" s="9">
        <v>4.9420000000000002</v>
      </c>
      <c r="J56" s="11">
        <v>5.59078084212267E-4</v>
      </c>
      <c r="K56" s="9">
        <v>3.2530000000000001</v>
      </c>
      <c r="L56" s="9">
        <v>4.3120000000000003</v>
      </c>
      <c r="M56" s="9">
        <v>6.6580000000000004</v>
      </c>
      <c r="N56" s="9">
        <v>5.4889999999999999</v>
      </c>
      <c r="O56" s="9" t="s">
        <v>2997</v>
      </c>
    </row>
    <row r="57" spans="1:15" x14ac:dyDescent="0.2">
      <c r="A57" s="9">
        <v>55</v>
      </c>
      <c r="B57" s="9" t="s">
        <v>2850</v>
      </c>
      <c r="C57" s="9" t="s">
        <v>2921</v>
      </c>
      <c r="D57" s="9" t="s">
        <v>2599</v>
      </c>
      <c r="E57" s="9">
        <v>580362123</v>
      </c>
      <c r="F57" s="10">
        <v>4.0201571598557803E-5</v>
      </c>
      <c r="G57" s="9">
        <v>4.3959999999999999</v>
      </c>
      <c r="H57" s="10">
        <v>1.0187933994445099E-6</v>
      </c>
      <c r="I57" s="9">
        <v>5.992</v>
      </c>
      <c r="J57" s="10">
        <v>5.9841197842244498E-5</v>
      </c>
      <c r="K57" s="9">
        <v>4.2229999999999999</v>
      </c>
      <c r="L57" s="9">
        <v>5.8000000000000003E-2</v>
      </c>
      <c r="M57" s="9">
        <v>9.5000000000000001E-2</v>
      </c>
      <c r="N57" s="9">
        <v>0.09</v>
      </c>
    </row>
    <row r="58" spans="1:15" x14ac:dyDescent="0.2">
      <c r="A58" s="9">
        <v>56</v>
      </c>
      <c r="B58" s="9" t="s">
        <v>2848</v>
      </c>
      <c r="C58" s="9" t="s">
        <v>2921</v>
      </c>
      <c r="D58" s="9" t="s">
        <v>2599</v>
      </c>
      <c r="E58" s="9">
        <v>580362123</v>
      </c>
      <c r="F58" s="10">
        <v>1.1642296918784901E-6</v>
      </c>
      <c r="G58" s="9">
        <v>5.9340000000000002</v>
      </c>
      <c r="H58" s="10">
        <v>3.0008882219599299E-7</v>
      </c>
      <c r="I58" s="9">
        <v>6.5229999999999997</v>
      </c>
      <c r="J58" s="10">
        <v>3.57986271347459E-5</v>
      </c>
      <c r="K58" s="9">
        <v>4.4459999999999997</v>
      </c>
      <c r="L58" s="9">
        <v>3.9E-2</v>
      </c>
      <c r="M58" s="9">
        <v>4.1000000000000002E-2</v>
      </c>
      <c r="N58" s="9">
        <v>3.7999999999999999E-2</v>
      </c>
      <c r="O58" s="9" t="s">
        <v>2994</v>
      </c>
    </row>
    <row r="59" spans="1:15" x14ac:dyDescent="0.2">
      <c r="A59" s="9">
        <v>57</v>
      </c>
      <c r="B59" s="9" t="s">
        <v>2967</v>
      </c>
      <c r="C59" s="9" t="s">
        <v>2921</v>
      </c>
      <c r="D59" s="9" t="s">
        <v>2599</v>
      </c>
      <c r="E59" s="9">
        <v>580362123</v>
      </c>
      <c r="F59" s="10">
        <v>3.8893202453086701E-7</v>
      </c>
      <c r="G59" s="9">
        <v>6.41</v>
      </c>
      <c r="H59" s="10">
        <v>2.9421795962246899E-9</v>
      </c>
      <c r="I59" s="9">
        <v>8.5310000000000006</v>
      </c>
      <c r="J59" s="10">
        <v>3.9017075942838599E-6</v>
      </c>
      <c r="K59" s="9">
        <v>5.4089999999999998</v>
      </c>
      <c r="L59" s="9">
        <v>2.5550000000000002</v>
      </c>
      <c r="M59" s="9">
        <v>4.2309999999999999</v>
      </c>
      <c r="N59" s="9">
        <v>3.8940000000000001</v>
      </c>
      <c r="O59" s="9" t="s">
        <v>2999</v>
      </c>
    </row>
    <row r="60" spans="1:15" x14ac:dyDescent="0.2">
      <c r="A60" s="9">
        <v>58</v>
      </c>
      <c r="B60" s="9" t="s">
        <v>2845</v>
      </c>
      <c r="C60" s="9" t="s">
        <v>2921</v>
      </c>
      <c r="D60" s="9" t="s">
        <v>2599</v>
      </c>
      <c r="E60" s="9">
        <v>580362123</v>
      </c>
      <c r="F60" s="10">
        <v>4.22091299307184E-6</v>
      </c>
      <c r="G60" s="9">
        <v>5.375</v>
      </c>
      <c r="H60" s="10">
        <v>6.2705034619450106E-8</v>
      </c>
      <c r="I60" s="9">
        <v>7.2030000000000003</v>
      </c>
      <c r="J60" s="10">
        <v>6.9526630131170099E-6</v>
      </c>
      <c r="K60" s="9">
        <v>5.1580000000000004</v>
      </c>
      <c r="L60" s="9">
        <v>5.7000000000000002E-2</v>
      </c>
      <c r="M60" s="9">
        <v>9.2999999999999999E-2</v>
      </c>
      <c r="N60" s="9">
        <v>0.09</v>
      </c>
      <c r="O60" s="9" t="s">
        <v>2999</v>
      </c>
    </row>
    <row r="61" spans="1:15" x14ac:dyDescent="0.2">
      <c r="A61" s="9">
        <v>59</v>
      </c>
      <c r="B61" s="9" t="s">
        <v>2849</v>
      </c>
      <c r="C61" s="9" t="s">
        <v>2922</v>
      </c>
      <c r="D61" s="9" t="s">
        <v>2599</v>
      </c>
      <c r="E61" s="9">
        <v>582176611</v>
      </c>
      <c r="F61" s="10">
        <v>1.24710420707143E-9</v>
      </c>
      <c r="G61" s="9">
        <v>8.9039999999999999</v>
      </c>
      <c r="H61" s="10">
        <v>2.8930858831860001E-7</v>
      </c>
      <c r="I61" s="9">
        <v>6.5389999999999997</v>
      </c>
      <c r="J61" s="10">
        <v>4.4691828663597298E-5</v>
      </c>
      <c r="K61" s="9">
        <v>4.3499999999999996</v>
      </c>
      <c r="L61" s="9">
        <v>3.2000000000000001E-2</v>
      </c>
      <c r="M61" s="9">
        <v>3.7999999999999999E-2</v>
      </c>
      <c r="N61" s="9">
        <v>3.5000000000000003E-2</v>
      </c>
      <c r="O61" s="9" t="s">
        <v>2992</v>
      </c>
    </row>
    <row r="62" spans="1:15" x14ac:dyDescent="0.2">
      <c r="A62" s="9">
        <v>60</v>
      </c>
      <c r="B62" s="9" t="s">
        <v>2969</v>
      </c>
      <c r="C62" s="9" t="s">
        <v>2922</v>
      </c>
      <c r="D62" s="9" t="s">
        <v>2599</v>
      </c>
      <c r="E62" s="9">
        <v>582176611</v>
      </c>
      <c r="F62" s="10">
        <v>1.16180369556226E-6</v>
      </c>
      <c r="G62" s="9">
        <v>5.9349999999999996</v>
      </c>
      <c r="H62" s="10">
        <v>7.2991240049543095E-8</v>
      </c>
      <c r="I62" s="9">
        <v>7.1369999999999996</v>
      </c>
      <c r="J62" s="10">
        <v>6.4404179848176501E-5</v>
      </c>
      <c r="K62" s="9">
        <v>4.1909999999999998</v>
      </c>
      <c r="L62" s="9">
        <v>0.09</v>
      </c>
      <c r="M62" s="9">
        <v>9.7000000000000003E-2</v>
      </c>
      <c r="N62" s="9">
        <v>8.2000000000000003E-2</v>
      </c>
      <c r="O62" s="9" t="s">
        <v>2993</v>
      </c>
    </row>
    <row r="63" spans="1:15" x14ac:dyDescent="0.2">
      <c r="A63" s="9">
        <v>61</v>
      </c>
      <c r="B63" s="9" t="s">
        <v>2846</v>
      </c>
      <c r="C63" s="9" t="s">
        <v>2922</v>
      </c>
      <c r="D63" s="9" t="s">
        <v>2599</v>
      </c>
      <c r="E63" s="9">
        <v>582176611</v>
      </c>
      <c r="F63" s="10">
        <v>1.1442872464942601E-5</v>
      </c>
      <c r="G63" s="9">
        <v>4.9409999999999998</v>
      </c>
      <c r="H63" s="10">
        <v>4.54633695826022E-6</v>
      </c>
      <c r="I63" s="9">
        <v>5.3419999999999996</v>
      </c>
      <c r="J63" s="10">
        <v>5.1181243393170097E-5</v>
      </c>
      <c r="K63" s="9">
        <v>4.2910000000000004</v>
      </c>
      <c r="L63" s="9">
        <v>0.14000000000000001</v>
      </c>
      <c r="M63" s="9">
        <v>0.14599999999999999</v>
      </c>
      <c r="N63" s="9">
        <v>0.14199999999999999</v>
      </c>
      <c r="O63" s="9" t="s">
        <v>2995</v>
      </c>
    </row>
    <row r="64" spans="1:15" x14ac:dyDescent="0.2">
      <c r="A64" s="9">
        <v>62</v>
      </c>
      <c r="B64" s="9" t="s">
        <v>2826</v>
      </c>
      <c r="C64" s="9" t="s">
        <v>2923</v>
      </c>
      <c r="D64" s="9" t="s">
        <v>2599</v>
      </c>
      <c r="E64" s="9">
        <v>586930735</v>
      </c>
      <c r="F64" s="11">
        <v>0.49122091324767198</v>
      </c>
      <c r="G64" s="9">
        <v>0.309</v>
      </c>
      <c r="H64" s="10">
        <v>1.12008573613062E-5</v>
      </c>
      <c r="I64" s="9">
        <v>4.9509999999999996</v>
      </c>
      <c r="J64" s="10">
        <v>7.1442949947910899E-5</v>
      </c>
      <c r="K64" s="9">
        <v>4.1459999999999999</v>
      </c>
      <c r="L64" s="9">
        <v>2.5999999999999999E-2</v>
      </c>
      <c r="M64" s="9">
        <v>0.17799999999999999</v>
      </c>
      <c r="N64" s="9">
        <v>0.192</v>
      </c>
    </row>
    <row r="65" spans="1:15" x14ac:dyDescent="0.2">
      <c r="A65" s="9">
        <v>63</v>
      </c>
      <c r="B65" s="9" t="s">
        <v>2853</v>
      </c>
      <c r="C65" s="9" t="s">
        <v>2983</v>
      </c>
      <c r="D65" s="9" t="s">
        <v>2599</v>
      </c>
      <c r="E65" s="9">
        <v>587261267</v>
      </c>
      <c r="F65" s="10">
        <v>9.1257351381534103E-8</v>
      </c>
      <c r="G65" s="9">
        <v>7.04</v>
      </c>
      <c r="H65" s="10">
        <v>1.43199953733579E-6</v>
      </c>
      <c r="I65" s="9">
        <v>5.8440000000000003</v>
      </c>
      <c r="J65" s="10">
        <v>2.69465977426106E-6</v>
      </c>
      <c r="K65" s="9">
        <v>5.569</v>
      </c>
      <c r="L65" s="9">
        <v>-6.5000000000000002E-2</v>
      </c>
      <c r="M65" s="9">
        <v>-8.1000000000000003E-2</v>
      </c>
      <c r="N65" s="9">
        <v>-8.6999999999999994E-2</v>
      </c>
      <c r="O65" s="9" t="s">
        <v>2996</v>
      </c>
    </row>
    <row r="66" spans="1:15" x14ac:dyDescent="0.2">
      <c r="A66" s="9">
        <v>64</v>
      </c>
      <c r="B66" s="9" t="s">
        <v>816</v>
      </c>
      <c r="C66" s="9" t="s">
        <v>2924</v>
      </c>
      <c r="D66" s="9" t="s">
        <v>2599</v>
      </c>
      <c r="E66" s="9">
        <v>587261267</v>
      </c>
      <c r="F66" s="10">
        <v>1.6543662023632599E-9</v>
      </c>
      <c r="G66" s="9">
        <v>8.7810000000000006</v>
      </c>
      <c r="H66" s="10">
        <v>5.2250869241792304E-7</v>
      </c>
      <c r="I66" s="9">
        <v>6.282</v>
      </c>
      <c r="J66" s="10">
        <v>1.20961784363735E-6</v>
      </c>
      <c r="K66" s="9">
        <v>5.9169999999999998</v>
      </c>
      <c r="L66" s="9">
        <v>-7.6999999999999999E-2</v>
      </c>
      <c r="M66" s="9">
        <v>-7.5999999999999998E-2</v>
      </c>
      <c r="N66" s="9">
        <v>-8.5000000000000006E-2</v>
      </c>
      <c r="O66" s="9" t="s">
        <v>3000</v>
      </c>
    </row>
    <row r="67" spans="1:15" x14ac:dyDescent="0.2">
      <c r="A67" s="9">
        <v>65</v>
      </c>
      <c r="B67" s="9" t="s">
        <v>2856</v>
      </c>
      <c r="C67" s="9" t="s">
        <v>2924</v>
      </c>
      <c r="D67" s="9" t="s">
        <v>2599</v>
      </c>
      <c r="E67" s="9">
        <v>587261267</v>
      </c>
      <c r="F67" s="10">
        <v>3.7171172526949203E-11</v>
      </c>
      <c r="G67" s="9">
        <v>10.43</v>
      </c>
      <c r="H67" s="10">
        <v>1.4925165487783099E-5</v>
      </c>
      <c r="I67" s="9">
        <v>4.8259999999999996</v>
      </c>
      <c r="J67" s="10">
        <v>7.5707808550827703E-5</v>
      </c>
      <c r="K67" s="9">
        <v>4.1210000000000004</v>
      </c>
      <c r="L67" s="9">
        <v>-8.6999999999999994E-2</v>
      </c>
      <c r="M67" s="9">
        <v>-7.3999999999999996E-2</v>
      </c>
      <c r="N67" s="9">
        <v>-7.6999999999999999E-2</v>
      </c>
    </row>
    <row r="68" spans="1:15" x14ac:dyDescent="0.2">
      <c r="A68" s="9">
        <v>66</v>
      </c>
      <c r="B68" s="9" t="s">
        <v>2837</v>
      </c>
      <c r="C68" s="9" t="s">
        <v>2925</v>
      </c>
      <c r="D68" s="9" t="s">
        <v>2599</v>
      </c>
      <c r="E68" s="9">
        <v>601598583</v>
      </c>
      <c r="F68" s="10">
        <v>4.8401769159523497E-6</v>
      </c>
      <c r="G68" s="9">
        <v>5.3150000000000004</v>
      </c>
      <c r="H68" s="10">
        <v>3.6215587769568501E-6</v>
      </c>
      <c r="I68" s="9">
        <v>5.4409999999999998</v>
      </c>
      <c r="J68" s="10">
        <v>7.1039285145771899E-5</v>
      </c>
      <c r="K68" s="9">
        <v>4.149</v>
      </c>
      <c r="L68" s="9">
        <v>5.3999999999999999E-2</v>
      </c>
      <c r="M68" s="9">
        <v>5.5E-2</v>
      </c>
      <c r="N68" s="9">
        <v>5.0999999999999997E-2</v>
      </c>
    </row>
    <row r="69" spans="1:15" x14ac:dyDescent="0.2">
      <c r="A69" s="9">
        <v>67</v>
      </c>
      <c r="B69" s="9" t="s">
        <v>2832</v>
      </c>
      <c r="C69" s="9" t="s">
        <v>2926</v>
      </c>
      <c r="D69" s="9" t="s">
        <v>2599</v>
      </c>
      <c r="E69" s="9">
        <v>621546605</v>
      </c>
      <c r="F69" s="10">
        <v>3.2764493567421001E-7</v>
      </c>
      <c r="G69" s="9">
        <v>6.4850000000000003</v>
      </c>
      <c r="H69" s="10">
        <v>6.5693371333570903E-6</v>
      </c>
      <c r="I69" s="9">
        <v>5.1820000000000004</v>
      </c>
      <c r="J69" s="11">
        <v>2.2161302950714299E-4</v>
      </c>
      <c r="K69" s="9">
        <v>3.6539999999999999</v>
      </c>
      <c r="L69" s="9">
        <v>-0.112</v>
      </c>
      <c r="M69" s="9">
        <v>-0.13200000000000001</v>
      </c>
      <c r="N69" s="9">
        <v>-0.121</v>
      </c>
    </row>
    <row r="70" spans="1:15" x14ac:dyDescent="0.2">
      <c r="A70" s="9">
        <v>68</v>
      </c>
      <c r="B70" s="9" t="s">
        <v>2662</v>
      </c>
      <c r="C70" s="9" t="s">
        <v>2927</v>
      </c>
      <c r="D70" s="9" t="s">
        <v>2599</v>
      </c>
      <c r="E70" s="9">
        <v>621546849</v>
      </c>
      <c r="F70" s="10">
        <v>9.0690435145806706E-8</v>
      </c>
      <c r="G70" s="9">
        <v>7.0419999999999998</v>
      </c>
      <c r="H70" s="10">
        <v>1.1936398356357701E-6</v>
      </c>
      <c r="I70" s="9">
        <v>5.923</v>
      </c>
      <c r="J70" s="10">
        <v>5.2160205392461897E-5</v>
      </c>
      <c r="K70" s="9">
        <v>4.2830000000000004</v>
      </c>
      <c r="L70" s="9">
        <v>6.9000000000000006E-2</v>
      </c>
      <c r="M70" s="9">
        <v>9.0999999999999998E-2</v>
      </c>
      <c r="N70" s="9">
        <v>8.2000000000000003E-2</v>
      </c>
    </row>
    <row r="71" spans="1:15" x14ac:dyDescent="0.2">
      <c r="A71" s="9">
        <v>69</v>
      </c>
      <c r="B71" s="9" t="s">
        <v>1737</v>
      </c>
      <c r="C71" s="9" t="s">
        <v>3079</v>
      </c>
      <c r="D71" s="9" t="s">
        <v>2599</v>
      </c>
      <c r="E71" s="9">
        <v>660959270</v>
      </c>
      <c r="F71" s="11">
        <v>0.89679869915030097</v>
      </c>
      <c r="G71" s="9">
        <v>4.7E-2</v>
      </c>
      <c r="H71" s="10">
        <v>2.6067015462697701E-6</v>
      </c>
      <c r="I71" s="9">
        <v>5.5839999999999996</v>
      </c>
      <c r="J71" s="10">
        <v>8.6919102619821697E-5</v>
      </c>
      <c r="K71" s="9">
        <v>4.0609999999999999</v>
      </c>
      <c r="L71" s="9">
        <v>-0.36399999999999999</v>
      </c>
      <c r="M71" s="9">
        <v>12.792999999999999</v>
      </c>
      <c r="N71" s="9">
        <v>12.129</v>
      </c>
    </row>
    <row r="72" spans="1:15" x14ac:dyDescent="0.2">
      <c r="A72" s="9">
        <v>70</v>
      </c>
      <c r="B72" s="9" t="s">
        <v>3057</v>
      </c>
      <c r="C72" s="9" t="s">
        <v>3079</v>
      </c>
      <c r="D72" s="9" t="s">
        <v>2599</v>
      </c>
      <c r="E72" s="9">
        <v>660959270</v>
      </c>
      <c r="F72" s="11">
        <v>0.28264290184381402</v>
      </c>
      <c r="G72" s="9">
        <v>0.54900000000000004</v>
      </c>
      <c r="H72" s="10">
        <v>7.7090160537171202E-10</v>
      </c>
      <c r="I72" s="9">
        <v>9.1129999999999995</v>
      </c>
      <c r="J72" s="10">
        <v>5.6090033691170601E-5</v>
      </c>
      <c r="K72" s="9">
        <v>4.2510000000000003</v>
      </c>
      <c r="L72" s="9">
        <v>1.649</v>
      </c>
      <c r="M72" s="9">
        <v>7.5529999999999999</v>
      </c>
      <c r="N72" s="9">
        <v>5.6059999999999999</v>
      </c>
    </row>
    <row r="73" spans="1:15" x14ac:dyDescent="0.2">
      <c r="A73" s="9">
        <v>71</v>
      </c>
      <c r="B73" s="9" t="s">
        <v>2851</v>
      </c>
      <c r="C73" s="9" t="s">
        <v>2928</v>
      </c>
      <c r="D73" s="9" t="s">
        <v>2599</v>
      </c>
      <c r="E73" s="9">
        <v>669499133</v>
      </c>
      <c r="F73" s="10">
        <v>2.5182834938135801E-5</v>
      </c>
      <c r="G73" s="9">
        <v>4.5990000000000002</v>
      </c>
      <c r="H73" s="10">
        <v>1.16842946400029E-5</v>
      </c>
      <c r="I73" s="9">
        <v>4.9320000000000004</v>
      </c>
      <c r="J73" s="10">
        <v>4.7081954051366099E-5</v>
      </c>
      <c r="K73" s="9">
        <v>4.327</v>
      </c>
      <c r="L73" s="9">
        <v>-0.13100000000000001</v>
      </c>
      <c r="M73" s="9">
        <v>-0.13700000000000001</v>
      </c>
      <c r="N73" s="9">
        <v>-0.13200000000000001</v>
      </c>
    </row>
    <row r="74" spans="1:15" x14ac:dyDescent="0.2">
      <c r="A74" s="9">
        <v>72</v>
      </c>
      <c r="B74" s="9" t="s">
        <v>808</v>
      </c>
      <c r="C74" s="9" t="s">
        <v>2929</v>
      </c>
      <c r="D74" s="9" t="s">
        <v>2599</v>
      </c>
      <c r="E74" s="9">
        <v>671791786</v>
      </c>
      <c r="F74" s="10">
        <v>1.40294997362864E-6</v>
      </c>
      <c r="G74" s="9">
        <v>5.8529999999999998</v>
      </c>
      <c r="H74" s="10">
        <v>9.7826312883163102E-7</v>
      </c>
      <c r="I74" s="9">
        <v>6.01</v>
      </c>
      <c r="J74" s="10">
        <v>2.8419608463920399E-5</v>
      </c>
      <c r="K74" s="9">
        <v>4.5460000000000003</v>
      </c>
      <c r="L74" s="9">
        <v>0.98199999999999998</v>
      </c>
      <c r="M74" s="9">
        <v>1.0049999999999999</v>
      </c>
      <c r="N74" s="9">
        <v>0.95099999999999996</v>
      </c>
      <c r="O74" s="9" t="s">
        <v>2991</v>
      </c>
    </row>
    <row r="75" spans="1:15" x14ac:dyDescent="0.2">
      <c r="A75" s="9">
        <v>73</v>
      </c>
      <c r="B75" s="9" t="s">
        <v>2827</v>
      </c>
      <c r="C75" s="9" t="s">
        <v>2929</v>
      </c>
      <c r="D75" s="9" t="s">
        <v>2599</v>
      </c>
      <c r="E75" s="9">
        <v>671791786</v>
      </c>
      <c r="F75" s="10">
        <v>7.6153119156845101E-6</v>
      </c>
      <c r="G75" s="9">
        <v>5.1180000000000003</v>
      </c>
      <c r="H75" s="10">
        <v>7.1620574950967202E-6</v>
      </c>
      <c r="I75" s="9">
        <v>5.1449999999999996</v>
      </c>
      <c r="J75" s="11">
        <v>1.39629958229477E-4</v>
      </c>
      <c r="K75" s="9">
        <v>3.855</v>
      </c>
      <c r="L75" s="9">
        <v>5.2160000000000002</v>
      </c>
      <c r="M75" s="9">
        <v>5.2450000000000001</v>
      </c>
      <c r="N75" s="9">
        <v>4.8769999999999998</v>
      </c>
    </row>
    <row r="76" spans="1:15" x14ac:dyDescent="0.2">
      <c r="A76" s="9">
        <v>74</v>
      </c>
      <c r="B76" s="9" t="s">
        <v>2982</v>
      </c>
      <c r="C76" s="9" t="s">
        <v>2930</v>
      </c>
      <c r="D76" s="9" t="s">
        <v>2599</v>
      </c>
      <c r="E76" s="9">
        <v>692086514</v>
      </c>
      <c r="F76" s="10">
        <v>1.56788093076546E-7</v>
      </c>
      <c r="G76" s="9">
        <v>6.8049999999999997</v>
      </c>
      <c r="H76" s="10">
        <v>1.0807436310134E-5</v>
      </c>
      <c r="I76" s="9">
        <v>4.9660000000000002</v>
      </c>
      <c r="J76" s="10">
        <v>9.9162453737327994E-5</v>
      </c>
      <c r="K76" s="9">
        <v>4.0039999999999996</v>
      </c>
      <c r="L76" s="9">
        <v>-4.3999999999999997E-2</v>
      </c>
      <c r="M76" s="9">
        <v>-5.2999999999999999E-2</v>
      </c>
      <c r="N76" s="9">
        <v>-5.0999999999999997E-2</v>
      </c>
    </row>
    <row r="77" spans="1:15" x14ac:dyDescent="0.2">
      <c r="A77" s="9">
        <v>75</v>
      </c>
      <c r="B77" s="9" t="s">
        <v>817</v>
      </c>
      <c r="C77" s="9" t="s">
        <v>2930</v>
      </c>
      <c r="D77" s="9" t="s">
        <v>2599</v>
      </c>
      <c r="E77" s="9">
        <v>692086514</v>
      </c>
      <c r="F77" s="10">
        <v>1.9451117237663601E-7</v>
      </c>
      <c r="G77" s="9">
        <v>6.7110000000000003</v>
      </c>
      <c r="H77" s="10">
        <v>2.8260892980672602E-6</v>
      </c>
      <c r="I77" s="9">
        <v>5.5490000000000004</v>
      </c>
      <c r="J77" s="10">
        <v>6.1060939920807596E-5</v>
      </c>
      <c r="K77" s="9">
        <v>4.2140000000000004</v>
      </c>
      <c r="L77" s="9">
        <v>-4.2000000000000003E-2</v>
      </c>
      <c r="M77" s="9">
        <v>-5.2999999999999999E-2</v>
      </c>
      <c r="N77" s="9">
        <v>-0.05</v>
      </c>
    </row>
    <row r="78" spans="1:15" x14ac:dyDescent="0.2">
      <c r="A78" s="9">
        <v>76</v>
      </c>
      <c r="B78" s="9" t="s">
        <v>3057</v>
      </c>
      <c r="C78" s="9" t="s">
        <v>3080</v>
      </c>
      <c r="D78" s="9" t="s">
        <v>2599</v>
      </c>
      <c r="E78" s="9">
        <v>707230424</v>
      </c>
      <c r="F78" s="11">
        <v>2.13632496114574E-3</v>
      </c>
      <c r="G78" s="9">
        <v>2.67</v>
      </c>
      <c r="H78" s="10">
        <v>1.76880740721634E-11</v>
      </c>
      <c r="I78" s="9">
        <v>10.752000000000001</v>
      </c>
      <c r="J78" s="10">
        <v>5.3040766894934499E-5</v>
      </c>
      <c r="K78" s="9">
        <v>4.2750000000000004</v>
      </c>
      <c r="L78" s="9">
        <v>-2.206</v>
      </c>
      <c r="M78" s="9">
        <v>-7.3550000000000004</v>
      </c>
      <c r="N78" s="9">
        <v>-5.1950000000000003</v>
      </c>
      <c r="O78" s="9" t="s">
        <v>3081</v>
      </c>
    </row>
    <row r="79" spans="1:15" x14ac:dyDescent="0.2">
      <c r="A79" s="9">
        <v>77</v>
      </c>
      <c r="B79" s="9" t="s">
        <v>1737</v>
      </c>
      <c r="C79" s="9" t="s">
        <v>2931</v>
      </c>
      <c r="D79" s="9" t="s">
        <v>2599</v>
      </c>
      <c r="E79" s="9">
        <v>707680552</v>
      </c>
      <c r="F79" s="10">
        <v>6.5042718523005304E-9</v>
      </c>
      <c r="G79" s="9">
        <v>8.1869999999999994</v>
      </c>
      <c r="H79" s="10">
        <v>8.0095152889512995E-11</v>
      </c>
      <c r="I79" s="9">
        <v>10.096</v>
      </c>
      <c r="J79" s="10">
        <v>3.8174999336124998E-7</v>
      </c>
      <c r="K79" s="9">
        <v>6.4180000000000001</v>
      </c>
      <c r="L79" s="9">
        <v>-9.0760000000000005</v>
      </c>
      <c r="M79" s="9">
        <v>-14.993</v>
      </c>
      <c r="N79" s="9">
        <v>-13.435</v>
      </c>
      <c r="O79" s="9" t="s">
        <v>3081</v>
      </c>
    </row>
    <row r="80" spans="1:15" x14ac:dyDescent="0.2">
      <c r="A80" s="9">
        <v>78</v>
      </c>
      <c r="B80" s="9" t="s">
        <v>1738</v>
      </c>
      <c r="C80" s="9" t="s">
        <v>2931</v>
      </c>
      <c r="D80" s="9" t="s">
        <v>2599</v>
      </c>
      <c r="E80" s="9">
        <v>707680552</v>
      </c>
      <c r="F80" s="10">
        <v>1.5191118675551201E-11</v>
      </c>
      <c r="G80" s="9">
        <v>10.818</v>
      </c>
      <c r="H80" s="10">
        <v>2.64449545003463E-11</v>
      </c>
      <c r="I80" s="9">
        <v>10.577999999999999</v>
      </c>
      <c r="J80" s="10">
        <v>1.25592414159865E-6</v>
      </c>
      <c r="K80" s="9">
        <v>5.9009999999999998</v>
      </c>
      <c r="L80" s="9">
        <v>-9.6790000000000003</v>
      </c>
      <c r="M80" s="9">
        <v>-14.558</v>
      </c>
      <c r="N80" s="9">
        <v>-12.085000000000001</v>
      </c>
      <c r="O80" s="9" t="s">
        <v>2998</v>
      </c>
    </row>
    <row r="81" spans="1:15" x14ac:dyDescent="0.2">
      <c r="A81" s="9">
        <v>79</v>
      </c>
      <c r="B81" s="9" t="s">
        <v>2973</v>
      </c>
      <c r="C81" s="9" t="s">
        <v>2932</v>
      </c>
      <c r="D81" s="9" t="s">
        <v>2600</v>
      </c>
      <c r="E81" s="9">
        <v>62371413</v>
      </c>
      <c r="F81" s="10">
        <v>2.98855303593551E-8</v>
      </c>
      <c r="G81" s="9">
        <v>7.5250000000000004</v>
      </c>
      <c r="H81" s="10">
        <v>1.8761227587397499E-7</v>
      </c>
      <c r="I81" s="9">
        <v>6.7270000000000003</v>
      </c>
      <c r="J81" s="10">
        <v>8.8598118961747294E-5</v>
      </c>
      <c r="K81" s="9">
        <v>4.0529999999999999</v>
      </c>
      <c r="L81" s="9">
        <v>0.112</v>
      </c>
      <c r="M81" s="9">
        <v>0.159</v>
      </c>
      <c r="N81" s="9">
        <v>0.14399999999999999</v>
      </c>
    </row>
    <row r="82" spans="1:15" x14ac:dyDescent="0.2">
      <c r="A82" s="9">
        <v>80</v>
      </c>
      <c r="B82" s="9" t="s">
        <v>2970</v>
      </c>
      <c r="C82" s="9" t="s">
        <v>2933</v>
      </c>
      <c r="D82" s="9" t="s">
        <v>2600</v>
      </c>
      <c r="E82" s="9">
        <v>393659145</v>
      </c>
      <c r="F82" s="10">
        <v>7.7033574257150108E-6</v>
      </c>
      <c r="G82" s="9">
        <v>5.1130000000000004</v>
      </c>
      <c r="H82" s="10">
        <v>8.2959675902411005E-6</v>
      </c>
      <c r="I82" s="9">
        <v>5.0810000000000004</v>
      </c>
      <c r="J82" s="11">
        <v>2.7731240651834502E-4</v>
      </c>
      <c r="K82" s="9">
        <v>3.5569999999999999</v>
      </c>
      <c r="L82" s="9">
        <v>5.0979999999999999</v>
      </c>
      <c r="M82" s="9">
        <v>5.0670000000000002</v>
      </c>
      <c r="N82" s="9">
        <v>4.5570000000000004</v>
      </c>
    </row>
    <row r="83" spans="1:15" x14ac:dyDescent="0.2">
      <c r="A83" s="9">
        <v>81</v>
      </c>
      <c r="B83" s="9" t="s">
        <v>2664</v>
      </c>
      <c r="C83" s="9" t="s">
        <v>2934</v>
      </c>
      <c r="D83" s="9" t="s">
        <v>2600</v>
      </c>
      <c r="E83" s="9">
        <v>394006349</v>
      </c>
      <c r="F83" s="10">
        <v>2.8871209650343099E-7</v>
      </c>
      <c r="G83" s="9">
        <v>6.54</v>
      </c>
      <c r="H83" s="10">
        <v>1.1334742996159699E-8</v>
      </c>
      <c r="I83" s="9">
        <v>7.9459999999999997</v>
      </c>
      <c r="J83" s="10">
        <v>8.8368694319474194E-5</v>
      </c>
      <c r="K83" s="9">
        <v>4.0540000000000003</v>
      </c>
      <c r="L83" s="9">
        <v>2.1419999999999999</v>
      </c>
      <c r="M83" s="9">
        <v>3.3490000000000002</v>
      </c>
      <c r="N83" s="9">
        <v>2.7229999999999999</v>
      </c>
    </row>
    <row r="84" spans="1:15" x14ac:dyDescent="0.2">
      <c r="A84" s="9">
        <v>82</v>
      </c>
      <c r="B84" s="9" t="s">
        <v>2972</v>
      </c>
      <c r="C84" s="9" t="s">
        <v>2934</v>
      </c>
      <c r="D84" s="9" t="s">
        <v>2600</v>
      </c>
      <c r="E84" s="9">
        <v>394006349</v>
      </c>
      <c r="F84" s="11">
        <v>6.2692018752913498E-2</v>
      </c>
      <c r="G84" s="9">
        <v>1.2030000000000001</v>
      </c>
      <c r="H84" s="10">
        <v>9.39767112229133E-11</v>
      </c>
      <c r="I84" s="9">
        <v>10.026999999999999</v>
      </c>
      <c r="J84" s="10">
        <v>1.4501450344820801E-5</v>
      </c>
      <c r="K84" s="9">
        <v>4.8390000000000004</v>
      </c>
      <c r="L84" s="9">
        <v>3.6999999999999998E-2</v>
      </c>
      <c r="M84" s="9">
        <v>0.25800000000000001</v>
      </c>
      <c r="N84" s="9">
        <v>0.20899999999999999</v>
      </c>
    </row>
    <row r="85" spans="1:15" x14ac:dyDescent="0.2">
      <c r="A85" s="9">
        <v>83</v>
      </c>
      <c r="B85" s="9" t="s">
        <v>2971</v>
      </c>
      <c r="C85" s="9" t="s">
        <v>2935</v>
      </c>
      <c r="D85" s="9" t="s">
        <v>2600</v>
      </c>
      <c r="E85" s="9">
        <v>518010775</v>
      </c>
      <c r="F85" s="10">
        <v>1.0407577196918799E-5</v>
      </c>
      <c r="G85" s="9">
        <v>4.9829999999999997</v>
      </c>
      <c r="H85" s="10">
        <v>1.6299894370570399E-5</v>
      </c>
      <c r="I85" s="9">
        <v>4.7880000000000003</v>
      </c>
      <c r="J85" s="11">
        <v>2.6827312474235199E-3</v>
      </c>
      <c r="K85" s="9">
        <v>2.5710000000000002</v>
      </c>
      <c r="L85" s="9">
        <v>7.3999999999999996E-2</v>
      </c>
      <c r="M85" s="9">
        <v>7.2999999999999995E-2</v>
      </c>
      <c r="N85" s="9">
        <v>5.8000000000000003E-2</v>
      </c>
    </row>
    <row r="86" spans="1:15" x14ac:dyDescent="0.2">
      <c r="A86" s="9">
        <v>84</v>
      </c>
      <c r="B86" s="9" t="s">
        <v>2665</v>
      </c>
      <c r="C86" s="9" t="s">
        <v>2936</v>
      </c>
      <c r="D86" s="9" t="s">
        <v>2600</v>
      </c>
      <c r="E86" s="9">
        <v>558046632</v>
      </c>
      <c r="F86" s="10">
        <v>6.8155130406191401E-7</v>
      </c>
      <c r="G86" s="9">
        <v>6.1669999999999998</v>
      </c>
      <c r="H86" s="10">
        <v>1.55457379813581E-6</v>
      </c>
      <c r="I86" s="9">
        <v>5.8079999999999998</v>
      </c>
      <c r="J86" s="11">
        <v>2.7357565738694601E-4</v>
      </c>
      <c r="K86" s="9">
        <v>3.5630000000000002</v>
      </c>
      <c r="L86" s="9">
        <v>1.536</v>
      </c>
      <c r="M86" s="9">
        <v>2.2709999999999999</v>
      </c>
      <c r="N86" s="9">
        <v>1.968</v>
      </c>
    </row>
    <row r="87" spans="1:15" x14ac:dyDescent="0.2">
      <c r="A87" s="9">
        <v>85</v>
      </c>
      <c r="B87" s="9" t="s">
        <v>2972</v>
      </c>
      <c r="C87" s="9" t="s">
        <v>2937</v>
      </c>
      <c r="D87" s="9" t="s">
        <v>2600</v>
      </c>
      <c r="E87" s="9">
        <v>561186327</v>
      </c>
      <c r="F87" s="10">
        <v>4.2467407217219802E-5</v>
      </c>
      <c r="G87" s="9">
        <v>4.3719999999999999</v>
      </c>
      <c r="H87" s="10">
        <v>8.48187236439973E-10</v>
      </c>
      <c r="I87" s="9">
        <v>9.0719999999999992</v>
      </c>
      <c r="J87" s="10">
        <v>1.5124184791764499E-5</v>
      </c>
      <c r="K87" s="9">
        <v>4.82</v>
      </c>
      <c r="L87" s="9">
        <v>0.114</v>
      </c>
      <c r="M87" s="9">
        <v>0.222</v>
      </c>
      <c r="N87" s="9">
        <v>0.17899999999999999</v>
      </c>
    </row>
    <row r="88" spans="1:15" x14ac:dyDescent="0.2">
      <c r="A88" s="9">
        <v>86</v>
      </c>
      <c r="B88" s="9" t="s">
        <v>2889</v>
      </c>
      <c r="C88" s="9" t="s">
        <v>2938</v>
      </c>
      <c r="D88" s="9" t="s">
        <v>2600</v>
      </c>
      <c r="E88" s="9">
        <v>568773243</v>
      </c>
      <c r="F88" s="10">
        <v>1.3637698055763901E-6</v>
      </c>
      <c r="G88" s="9">
        <v>5.8650000000000002</v>
      </c>
      <c r="H88" s="10">
        <v>3.1478458540812999E-7</v>
      </c>
      <c r="I88" s="9">
        <v>6.5019999999999998</v>
      </c>
      <c r="J88" s="10">
        <v>8.0916707630825094E-5</v>
      </c>
      <c r="K88" s="9">
        <v>4.0919999999999996</v>
      </c>
      <c r="L88" s="9">
        <v>1.66</v>
      </c>
      <c r="M88" s="9">
        <v>2.6669999999999998</v>
      </c>
      <c r="N88" s="9">
        <v>2.391</v>
      </c>
    </row>
    <row r="89" spans="1:15" x14ac:dyDescent="0.2">
      <c r="A89" s="9">
        <v>87</v>
      </c>
      <c r="B89" s="9" t="s">
        <v>2823</v>
      </c>
      <c r="C89" s="9" t="s">
        <v>3065</v>
      </c>
      <c r="D89" s="9" t="s">
        <v>2600</v>
      </c>
      <c r="E89" s="9">
        <v>576431670</v>
      </c>
      <c r="F89" s="10">
        <v>3.37007247410053E-5</v>
      </c>
      <c r="G89" s="9">
        <v>4.4720000000000004</v>
      </c>
      <c r="H89" s="10">
        <v>5.9769464341262096E-6</v>
      </c>
      <c r="I89" s="9">
        <v>5.2240000000000002</v>
      </c>
      <c r="J89" s="11">
        <v>5.0754473366288095E-4</v>
      </c>
      <c r="K89" s="9">
        <v>3.2949999999999999</v>
      </c>
      <c r="L89" s="9">
        <v>-1.353</v>
      </c>
      <c r="M89" s="9">
        <v>-2.1779999999999999</v>
      </c>
      <c r="N89" s="9">
        <v>-1.79</v>
      </c>
    </row>
    <row r="90" spans="1:15" x14ac:dyDescent="0.2">
      <c r="A90" s="9">
        <v>88</v>
      </c>
      <c r="B90" s="9" t="s">
        <v>3068</v>
      </c>
      <c r="C90" s="9" t="s">
        <v>3065</v>
      </c>
      <c r="D90" s="9" t="s">
        <v>2600</v>
      </c>
      <c r="E90" s="9">
        <v>576431670</v>
      </c>
      <c r="F90" s="10">
        <v>1.35078944942654E-5</v>
      </c>
      <c r="G90" s="9">
        <v>4.8689999999999998</v>
      </c>
      <c r="H90" s="10">
        <v>6.1435405060468298E-6</v>
      </c>
      <c r="I90" s="9">
        <v>5.2119999999999997</v>
      </c>
      <c r="J90" s="11">
        <v>4.8421134560620198E-4</v>
      </c>
      <c r="K90" s="9">
        <v>3.3149999999999999</v>
      </c>
      <c r="L90" s="9">
        <v>-1.454</v>
      </c>
      <c r="M90" s="9">
        <v>-2.1970000000000001</v>
      </c>
      <c r="N90" s="9">
        <v>-1.821</v>
      </c>
    </row>
    <row r="91" spans="1:15" x14ac:dyDescent="0.2">
      <c r="A91" s="9">
        <v>89</v>
      </c>
      <c r="B91" s="9" t="s">
        <v>2659</v>
      </c>
      <c r="C91" s="9" t="s">
        <v>2939</v>
      </c>
      <c r="D91" s="9" t="s">
        <v>2600</v>
      </c>
      <c r="E91" s="9">
        <v>591024129</v>
      </c>
      <c r="F91" s="10">
        <v>3.43312252777063E-6</v>
      </c>
      <c r="G91" s="9">
        <v>5.4640000000000004</v>
      </c>
      <c r="H91" s="10">
        <v>1.7077122541069102E-5</v>
      </c>
      <c r="I91" s="9">
        <v>4.7679999999999998</v>
      </c>
      <c r="J91" s="11">
        <v>3.4701606246547801E-4</v>
      </c>
      <c r="K91" s="9">
        <v>3.46</v>
      </c>
      <c r="L91" s="9">
        <v>-2.7839999999999998</v>
      </c>
      <c r="M91" s="9">
        <v>-2.5390000000000001</v>
      </c>
      <c r="N91" s="9">
        <v>-2.3660000000000001</v>
      </c>
    </row>
    <row r="92" spans="1:15" x14ac:dyDescent="0.2">
      <c r="A92" s="9">
        <v>90</v>
      </c>
      <c r="B92" s="9" t="s">
        <v>818</v>
      </c>
      <c r="C92" s="9" t="s">
        <v>2940</v>
      </c>
      <c r="D92" s="9" t="s">
        <v>2600</v>
      </c>
      <c r="E92" s="9">
        <v>592298181</v>
      </c>
      <c r="F92" s="10">
        <v>2.8865468480017101E-6</v>
      </c>
      <c r="G92" s="9">
        <v>5.54</v>
      </c>
      <c r="H92" s="10">
        <v>2.7819898834043799E-6</v>
      </c>
      <c r="I92" s="9">
        <v>5.556</v>
      </c>
      <c r="J92" s="11">
        <v>1.11165157480357E-4</v>
      </c>
      <c r="K92" s="9">
        <v>3.9540000000000002</v>
      </c>
      <c r="L92" s="9">
        <v>-5.0999999999999997E-2</v>
      </c>
      <c r="M92" s="9">
        <v>-5.0999999999999997E-2</v>
      </c>
      <c r="N92" s="9">
        <v>-4.5999999999999999E-2</v>
      </c>
      <c r="O92" s="9" t="s">
        <v>3002</v>
      </c>
    </row>
    <row r="93" spans="1:15" x14ac:dyDescent="0.2">
      <c r="A93" s="9">
        <v>91</v>
      </c>
      <c r="B93" s="9" t="s">
        <v>2837</v>
      </c>
      <c r="C93" s="9" t="s">
        <v>2941</v>
      </c>
      <c r="D93" s="9" t="s">
        <v>2600</v>
      </c>
      <c r="E93" s="9">
        <v>592338339</v>
      </c>
      <c r="F93" s="10">
        <v>1.9559522015324002E-6</v>
      </c>
      <c r="G93" s="9">
        <v>5.7089999999999996</v>
      </c>
      <c r="H93" s="10">
        <v>1.41977378672657E-6</v>
      </c>
      <c r="I93" s="9">
        <v>5.8479999999999999</v>
      </c>
      <c r="J93" s="10">
        <v>3.3820975740909801E-5</v>
      </c>
      <c r="K93" s="9">
        <v>4.4710000000000001</v>
      </c>
      <c r="L93" s="9">
        <v>5.5E-2</v>
      </c>
      <c r="M93" s="9">
        <v>5.6000000000000001E-2</v>
      </c>
      <c r="N93" s="9">
        <v>5.1999999999999998E-2</v>
      </c>
      <c r="O93" s="9" t="s">
        <v>3001</v>
      </c>
    </row>
    <row r="94" spans="1:15" x14ac:dyDescent="0.2">
      <c r="A94" s="9">
        <v>92</v>
      </c>
      <c r="B94" s="9" t="s">
        <v>2969</v>
      </c>
      <c r="C94" s="9" t="s">
        <v>2942</v>
      </c>
      <c r="D94" s="9" t="s">
        <v>2600</v>
      </c>
      <c r="E94" s="9">
        <v>599418961</v>
      </c>
      <c r="F94" s="10">
        <v>1.6231613128701999E-5</v>
      </c>
      <c r="G94" s="9">
        <v>4.79</v>
      </c>
      <c r="H94" s="10">
        <v>5.3646678326768198E-6</v>
      </c>
      <c r="I94" s="9">
        <v>5.27</v>
      </c>
      <c r="J94" s="11">
        <v>5.7124015669076495E-4</v>
      </c>
      <c r="K94" s="9">
        <v>3.2429999999999999</v>
      </c>
      <c r="L94" s="9">
        <v>8.5000000000000006E-2</v>
      </c>
      <c r="M94" s="9">
        <v>8.7999999999999995E-2</v>
      </c>
      <c r="N94" s="9">
        <v>7.6999999999999999E-2</v>
      </c>
    </row>
    <row r="95" spans="1:15" x14ac:dyDescent="0.2">
      <c r="A95" s="9">
        <v>93</v>
      </c>
      <c r="B95" s="9" t="s">
        <v>2662</v>
      </c>
      <c r="C95" s="9" t="s">
        <v>2943</v>
      </c>
      <c r="D95" s="9" t="s">
        <v>2600</v>
      </c>
      <c r="E95" s="9">
        <v>672549857</v>
      </c>
      <c r="F95" s="10">
        <v>1.0667230181929801E-6</v>
      </c>
      <c r="G95" s="9">
        <v>5.9720000000000004</v>
      </c>
      <c r="H95" s="10">
        <v>1.4846865022671401E-7</v>
      </c>
      <c r="I95" s="9">
        <v>6.8280000000000003</v>
      </c>
      <c r="J95" s="11">
        <v>1.7547179573294399E-4</v>
      </c>
      <c r="K95" s="9">
        <v>3.7559999999999998</v>
      </c>
      <c r="L95" s="9">
        <v>-7.0000000000000007E-2</v>
      </c>
      <c r="M95" s="9">
        <v>-0.107</v>
      </c>
      <c r="N95" s="9">
        <v>-8.6999999999999994E-2</v>
      </c>
    </row>
    <row r="96" spans="1:15" x14ac:dyDescent="0.2">
      <c r="A96" s="9">
        <v>94</v>
      </c>
      <c r="B96" s="9" t="s">
        <v>809</v>
      </c>
      <c r="C96" s="9" t="s">
        <v>2944</v>
      </c>
      <c r="D96" s="9" t="s">
        <v>2601</v>
      </c>
      <c r="E96" s="9">
        <v>357927345</v>
      </c>
      <c r="F96" s="10">
        <v>7.1120638304690499E-6</v>
      </c>
      <c r="G96" s="9">
        <v>5.1479999999999997</v>
      </c>
      <c r="H96" s="10">
        <v>1.9523558824996402E-6</v>
      </c>
      <c r="I96" s="9">
        <v>5.7089999999999996</v>
      </c>
      <c r="J96" s="10">
        <v>5.4326599143780597E-5</v>
      </c>
      <c r="K96" s="9">
        <v>4.2649999999999997</v>
      </c>
      <c r="L96" s="9">
        <v>0.52500000000000002</v>
      </c>
      <c r="M96" s="9">
        <v>0.77100000000000002</v>
      </c>
      <c r="N96" s="9">
        <v>0.73399999999999999</v>
      </c>
    </row>
    <row r="97" spans="1:14" x14ac:dyDescent="0.2">
      <c r="A97" s="9">
        <v>95</v>
      </c>
      <c r="B97" s="9" t="s">
        <v>820</v>
      </c>
      <c r="C97" s="9" t="s">
        <v>2946</v>
      </c>
      <c r="D97" s="9" t="s">
        <v>2601</v>
      </c>
      <c r="E97" s="9">
        <v>465885746</v>
      </c>
      <c r="F97" s="10">
        <v>4.0839623326097997E-6</v>
      </c>
      <c r="G97" s="9">
        <v>5.3890000000000002</v>
      </c>
      <c r="H97" s="10">
        <v>1.9392255230768801E-5</v>
      </c>
      <c r="I97" s="9">
        <v>4.7119999999999997</v>
      </c>
      <c r="J97" s="11">
        <v>1.2241403482149201E-3</v>
      </c>
      <c r="K97" s="9">
        <v>2.9119999999999999</v>
      </c>
      <c r="L97" s="9">
        <v>3.556</v>
      </c>
      <c r="M97" s="9">
        <v>5.1639999999999997</v>
      </c>
      <c r="N97" s="9">
        <v>4.0250000000000004</v>
      </c>
    </row>
    <row r="98" spans="1:14" x14ac:dyDescent="0.2">
      <c r="A98" s="9">
        <v>96</v>
      </c>
      <c r="B98" s="9" t="s">
        <v>2853</v>
      </c>
      <c r="C98" s="9" t="s">
        <v>2947</v>
      </c>
      <c r="D98" s="9" t="s">
        <v>2601</v>
      </c>
      <c r="E98" s="9">
        <v>469465735</v>
      </c>
      <c r="F98" s="11">
        <v>0.41783758319491299</v>
      </c>
      <c r="G98" s="9">
        <v>0.379</v>
      </c>
      <c r="H98" s="10">
        <v>8.5471865034011996E-6</v>
      </c>
      <c r="I98" s="9">
        <v>5.0679999999999996</v>
      </c>
      <c r="J98" s="10">
        <v>9.3910362261934203E-6</v>
      </c>
      <c r="K98" s="9">
        <v>5.0270000000000001</v>
      </c>
      <c r="L98" s="9">
        <v>-2.5999999999999999E-2</v>
      </c>
      <c r="M98" s="9">
        <v>-7.0999999999999994E-2</v>
      </c>
      <c r="N98" s="9">
        <v>-7.8E-2</v>
      </c>
    </row>
    <row r="99" spans="1:14" x14ac:dyDescent="0.2">
      <c r="A99" s="9">
        <v>97</v>
      </c>
      <c r="B99" s="9" t="s">
        <v>816</v>
      </c>
      <c r="C99" s="9" t="s">
        <v>2947</v>
      </c>
      <c r="D99" s="9" t="s">
        <v>2601</v>
      </c>
      <c r="E99" s="9">
        <v>469465735</v>
      </c>
      <c r="F99" s="11">
        <v>0.38518946759377198</v>
      </c>
      <c r="G99" s="9">
        <v>0.41399999999999998</v>
      </c>
      <c r="H99" s="10">
        <v>1.3052125790116501E-5</v>
      </c>
      <c r="I99" s="9">
        <v>4.8840000000000003</v>
      </c>
      <c r="J99" s="10">
        <v>1.3789182341107401E-5</v>
      </c>
      <c r="K99" s="9">
        <v>4.8600000000000003</v>
      </c>
      <c r="L99" s="9">
        <v>-2.5999999999999999E-2</v>
      </c>
      <c r="M99" s="9">
        <v>-6.3E-2</v>
      </c>
      <c r="N99" s="9">
        <v>-7.1999999999999995E-2</v>
      </c>
    </row>
    <row r="100" spans="1:14" x14ac:dyDescent="0.2">
      <c r="A100" s="9">
        <v>98</v>
      </c>
      <c r="B100" s="9" t="s">
        <v>2969</v>
      </c>
      <c r="C100" s="9" t="s">
        <v>2948</v>
      </c>
      <c r="D100" s="9" t="s">
        <v>2601</v>
      </c>
      <c r="E100" s="9">
        <v>487405205</v>
      </c>
      <c r="F100" s="10">
        <v>1.2521023084154399E-5</v>
      </c>
      <c r="G100" s="9">
        <v>4.9020000000000001</v>
      </c>
      <c r="H100" s="10">
        <v>3.2658322626307999E-6</v>
      </c>
      <c r="I100" s="9">
        <v>5.4859999999999998</v>
      </c>
      <c r="J100" s="11">
        <v>1.9719131872197201E-4</v>
      </c>
      <c r="K100" s="9">
        <v>3.7050000000000001</v>
      </c>
      <c r="L100" s="9">
        <v>-8.5999999999999993E-2</v>
      </c>
      <c r="M100" s="9">
        <v>-9.0999999999999998E-2</v>
      </c>
      <c r="N100" s="9">
        <v>-8.4000000000000005E-2</v>
      </c>
    </row>
    <row r="101" spans="1:14" x14ac:dyDescent="0.2">
      <c r="A101" s="9">
        <v>99</v>
      </c>
      <c r="B101" s="9" t="s">
        <v>2834</v>
      </c>
      <c r="C101" s="9" t="s">
        <v>2949</v>
      </c>
      <c r="D101" s="9" t="s">
        <v>2602</v>
      </c>
      <c r="E101" s="9">
        <v>3730823</v>
      </c>
      <c r="F101" s="10">
        <v>9.38425688090505E-6</v>
      </c>
      <c r="G101" s="9">
        <v>5.0279999999999996</v>
      </c>
      <c r="H101" s="10">
        <v>7.0982044850206495E-5</v>
      </c>
      <c r="I101" s="9">
        <v>4.149</v>
      </c>
      <c r="J101" s="10">
        <v>9.0575812063662401E-5</v>
      </c>
      <c r="K101" s="9">
        <v>4.0430000000000001</v>
      </c>
      <c r="L101" s="9">
        <v>-2.3479999999999999</v>
      </c>
      <c r="M101" s="9">
        <v>-2.0880000000000001</v>
      </c>
      <c r="N101" s="9">
        <v>-2.323</v>
      </c>
    </row>
    <row r="102" spans="1:14" x14ac:dyDescent="0.2">
      <c r="A102" s="9">
        <v>100</v>
      </c>
      <c r="B102" s="9" t="s">
        <v>2975</v>
      </c>
      <c r="C102" s="9" t="s">
        <v>2950</v>
      </c>
      <c r="D102" s="9" t="s">
        <v>2602</v>
      </c>
      <c r="E102" s="9">
        <v>75306792</v>
      </c>
      <c r="F102" s="10">
        <v>5.90040375983494E-8</v>
      </c>
      <c r="G102" s="9">
        <v>7.2290000000000001</v>
      </c>
      <c r="H102" s="10">
        <v>1.25437687591951E-5</v>
      </c>
      <c r="I102" s="9">
        <v>4.9020000000000001</v>
      </c>
      <c r="J102" s="11">
        <v>2.1550714447078402E-3</v>
      </c>
      <c r="K102" s="9">
        <v>2.6669999999999998</v>
      </c>
      <c r="L102" s="9">
        <v>-3.0550000000000002</v>
      </c>
      <c r="M102" s="9">
        <v>-3.4790000000000001</v>
      </c>
      <c r="N102" s="9">
        <v>-2.944</v>
      </c>
    </row>
    <row r="103" spans="1:14" x14ac:dyDescent="0.2">
      <c r="A103" s="9">
        <v>101</v>
      </c>
      <c r="B103" s="9" t="s">
        <v>2823</v>
      </c>
      <c r="C103" s="9" t="s">
        <v>3067</v>
      </c>
      <c r="D103" s="9" t="s">
        <v>2602</v>
      </c>
      <c r="E103" s="9">
        <v>95987751</v>
      </c>
      <c r="F103" s="10">
        <v>9.3755860316080802E-6</v>
      </c>
      <c r="G103" s="9">
        <v>5.0279999999999996</v>
      </c>
      <c r="H103" s="10">
        <v>4.5818212941539103E-9</v>
      </c>
      <c r="I103" s="9">
        <v>8.3390000000000004</v>
      </c>
      <c r="J103" s="11">
        <v>6.2595146100598801E-3</v>
      </c>
      <c r="K103" s="9">
        <v>2.2029999999999998</v>
      </c>
      <c r="L103" s="9">
        <v>-1.75</v>
      </c>
      <c r="M103" s="9">
        <v>-3.351</v>
      </c>
      <c r="N103" s="9">
        <v>-2.0830000000000002</v>
      </c>
    </row>
    <row r="104" spans="1:14" x14ac:dyDescent="0.2">
      <c r="A104" s="9">
        <v>102</v>
      </c>
      <c r="B104" s="9" t="s">
        <v>3068</v>
      </c>
      <c r="C104" s="9" t="s">
        <v>3067</v>
      </c>
      <c r="D104" s="9" t="s">
        <v>2602</v>
      </c>
      <c r="E104" s="9">
        <v>95987751</v>
      </c>
      <c r="F104" s="10">
        <v>4.6103231732363296E-6</v>
      </c>
      <c r="G104" s="9">
        <v>5.3360000000000003</v>
      </c>
      <c r="H104" s="10">
        <v>1.2035449646726301E-8</v>
      </c>
      <c r="I104" s="9">
        <v>7.92</v>
      </c>
      <c r="J104" s="11">
        <v>7.62962947471968E-3</v>
      </c>
      <c r="K104" s="9">
        <v>2.117</v>
      </c>
      <c r="L104" s="9">
        <v>-1.7769999999999999</v>
      </c>
      <c r="M104" s="9">
        <v>-3.2949999999999999</v>
      </c>
      <c r="N104" s="9">
        <v>-2.0529999999999999</v>
      </c>
    </row>
    <row r="105" spans="1:14" x14ac:dyDescent="0.2">
      <c r="A105" s="9">
        <v>103</v>
      </c>
      <c r="B105" s="9" t="s">
        <v>2976</v>
      </c>
      <c r="C105" s="9" t="s">
        <v>2951</v>
      </c>
      <c r="D105" s="9" t="s">
        <v>2602</v>
      </c>
      <c r="E105" s="9">
        <v>118763934</v>
      </c>
      <c r="F105" s="10">
        <v>6.0957142307145596E-6</v>
      </c>
      <c r="G105" s="9">
        <v>5.2149999999999999</v>
      </c>
      <c r="H105" s="10">
        <v>5.7370952900020398E-6</v>
      </c>
      <c r="I105" s="9">
        <v>5.2409999999999997</v>
      </c>
      <c r="J105" s="10">
        <v>5.8484151124663698E-5</v>
      </c>
      <c r="K105" s="9">
        <v>4.2329999999999997</v>
      </c>
      <c r="L105" s="9">
        <v>5.9569999999999999</v>
      </c>
      <c r="M105" s="9">
        <v>5.9870000000000001</v>
      </c>
      <c r="N105" s="9">
        <v>6.1310000000000002</v>
      </c>
    </row>
    <row r="106" spans="1:14" x14ac:dyDescent="0.2">
      <c r="A106" s="9">
        <v>104</v>
      </c>
      <c r="B106" s="9" t="s">
        <v>2856</v>
      </c>
      <c r="C106" s="9" t="s">
        <v>2951</v>
      </c>
      <c r="D106" s="9" t="s">
        <v>2602</v>
      </c>
      <c r="E106" s="9">
        <v>118763934</v>
      </c>
      <c r="F106" s="10">
        <v>1.4557928921377299E-10</v>
      </c>
      <c r="G106" s="9">
        <v>9.8369999999999997</v>
      </c>
      <c r="H106" s="10">
        <v>5.6362841264405901E-7</v>
      </c>
      <c r="I106" s="9">
        <v>6.2489999999999997</v>
      </c>
      <c r="J106" s="10">
        <v>6.2227917717681901E-6</v>
      </c>
      <c r="K106" s="9">
        <v>5.2060000000000004</v>
      </c>
      <c r="L106" s="9">
        <v>0.154</v>
      </c>
      <c r="M106" s="9">
        <v>0.16400000000000001</v>
      </c>
      <c r="N106" s="9">
        <v>0.16900000000000001</v>
      </c>
    </row>
    <row r="107" spans="1:14" x14ac:dyDescent="0.2">
      <c r="A107" s="9">
        <v>105</v>
      </c>
      <c r="B107" s="9" t="s">
        <v>1737</v>
      </c>
      <c r="C107" s="9" t="s">
        <v>2952</v>
      </c>
      <c r="D107" s="9" t="s">
        <v>2602</v>
      </c>
      <c r="E107" s="9">
        <v>349836550</v>
      </c>
      <c r="F107" s="10">
        <v>3.5912209743394201E-7</v>
      </c>
      <c r="G107" s="9">
        <v>6.4450000000000003</v>
      </c>
      <c r="H107" s="10">
        <v>1.48472947280085E-5</v>
      </c>
      <c r="I107" s="9">
        <v>4.8280000000000003</v>
      </c>
      <c r="J107" s="11">
        <v>2.1384256423346701E-3</v>
      </c>
      <c r="K107" s="9">
        <v>2.67</v>
      </c>
      <c r="L107" s="9">
        <v>-4.6319999999999997</v>
      </c>
      <c r="M107" s="9">
        <v>-6.9889999999999999</v>
      </c>
      <c r="N107" s="9">
        <v>-6.2469999999999999</v>
      </c>
    </row>
    <row r="108" spans="1:14" x14ac:dyDescent="0.2">
      <c r="A108" s="9">
        <v>106</v>
      </c>
      <c r="B108" s="9" t="s">
        <v>2826</v>
      </c>
      <c r="C108" s="9" t="s">
        <v>2953</v>
      </c>
      <c r="D108" s="9" t="s">
        <v>2602</v>
      </c>
      <c r="E108" s="9">
        <v>457065563</v>
      </c>
      <c r="F108" s="10">
        <v>6.8842149449474505E-7</v>
      </c>
      <c r="G108" s="9">
        <v>6.1619999999999999</v>
      </c>
      <c r="H108" s="10">
        <v>8.3451981491668605E-7</v>
      </c>
      <c r="I108" s="9">
        <v>6.0789999999999997</v>
      </c>
      <c r="J108" s="11">
        <v>6.6424629940876E-4</v>
      </c>
      <c r="K108" s="9">
        <v>3.1779999999999999</v>
      </c>
      <c r="L108" s="9">
        <v>0.11</v>
      </c>
      <c r="M108" s="9">
        <v>0.152</v>
      </c>
      <c r="N108" s="9">
        <v>0.128</v>
      </c>
    </row>
    <row r="109" spans="1:14" x14ac:dyDescent="0.2">
      <c r="A109" s="9">
        <v>107</v>
      </c>
      <c r="B109" s="9" t="s">
        <v>2823</v>
      </c>
      <c r="C109" s="9" t="s">
        <v>3073</v>
      </c>
      <c r="D109" s="9" t="s">
        <v>2602</v>
      </c>
      <c r="E109" s="9">
        <v>546639119</v>
      </c>
      <c r="F109" s="10">
        <v>5.5424699060919899E-5</v>
      </c>
      <c r="G109" s="9">
        <v>4.2560000000000002</v>
      </c>
      <c r="H109" s="10">
        <v>9.6138263868393495E-6</v>
      </c>
      <c r="I109" s="9">
        <v>5.0170000000000003</v>
      </c>
      <c r="J109" s="11">
        <v>3.68585009667487E-3</v>
      </c>
      <c r="K109" s="9">
        <v>2.4329999999999998</v>
      </c>
      <c r="L109" s="9">
        <v>1.147</v>
      </c>
      <c r="M109" s="9">
        <v>1.96</v>
      </c>
      <c r="N109" s="9">
        <v>1.512</v>
      </c>
    </row>
    <row r="110" spans="1:14" x14ac:dyDescent="0.2">
      <c r="A110" s="9">
        <v>108</v>
      </c>
      <c r="B110" s="9" t="s">
        <v>2850</v>
      </c>
      <c r="C110" s="9" t="s">
        <v>2954</v>
      </c>
      <c r="D110" s="9" t="s">
        <v>2603</v>
      </c>
      <c r="E110" s="9">
        <v>55532676</v>
      </c>
      <c r="F110" s="11">
        <v>3.3047968790358002E-4</v>
      </c>
      <c r="G110" s="9">
        <v>3.4809999999999999</v>
      </c>
      <c r="H110" s="10">
        <v>3.5844453281378301E-6</v>
      </c>
      <c r="I110" s="9">
        <v>5.4459999999999997</v>
      </c>
      <c r="J110" s="10">
        <v>6.01229017984904E-5</v>
      </c>
      <c r="K110" s="9">
        <v>4.2210000000000001</v>
      </c>
      <c r="L110" s="9">
        <v>4.2000000000000003E-2</v>
      </c>
      <c r="M110" s="9">
        <v>7.6999999999999999E-2</v>
      </c>
      <c r="N110" s="9">
        <v>7.1999999999999995E-2</v>
      </c>
    </row>
    <row r="111" spans="1:14" x14ac:dyDescent="0.2">
      <c r="A111" s="9">
        <v>109</v>
      </c>
      <c r="B111" s="9" t="s">
        <v>2887</v>
      </c>
      <c r="C111" s="9" t="s">
        <v>2955</v>
      </c>
      <c r="D111" s="9" t="s">
        <v>2603</v>
      </c>
      <c r="E111" s="9">
        <v>129714825</v>
      </c>
      <c r="F111" s="10">
        <v>7.9508635253306797E-7</v>
      </c>
      <c r="G111" s="9">
        <v>6.1</v>
      </c>
      <c r="H111" s="10">
        <v>1.33473880171149E-6</v>
      </c>
      <c r="I111" s="9">
        <v>5.875</v>
      </c>
      <c r="J111" s="10">
        <v>3.0217186100443401E-5</v>
      </c>
      <c r="K111" s="9">
        <v>4.5199999999999996</v>
      </c>
      <c r="L111" s="9">
        <v>-2.2360000000000002</v>
      </c>
      <c r="M111" s="9">
        <v>-2.3519999999999999</v>
      </c>
      <c r="N111" s="9">
        <v>-2.133</v>
      </c>
    </row>
    <row r="112" spans="1:14" x14ac:dyDescent="0.2">
      <c r="A112" s="9">
        <v>110</v>
      </c>
      <c r="B112" s="9" t="s">
        <v>2889</v>
      </c>
      <c r="C112" s="9" t="s">
        <v>2956</v>
      </c>
      <c r="D112" s="9" t="s">
        <v>2603</v>
      </c>
      <c r="E112" s="9">
        <v>142714225</v>
      </c>
      <c r="F112" s="10">
        <v>5.2338304407108699E-6</v>
      </c>
      <c r="G112" s="9">
        <v>5.2809999999999997</v>
      </c>
      <c r="H112" s="10">
        <v>4.2541679852017599E-7</v>
      </c>
      <c r="I112" s="9">
        <v>6.3710000000000004</v>
      </c>
      <c r="J112" s="11">
        <v>4.5372884523731902E-4</v>
      </c>
      <c r="K112" s="9">
        <v>3.343</v>
      </c>
      <c r="L112" s="9">
        <v>-2.1960000000000002</v>
      </c>
      <c r="M112" s="9">
        <v>-3.5449999999999999</v>
      </c>
      <c r="N112" s="9">
        <v>-2.8159999999999998</v>
      </c>
    </row>
    <row r="113" spans="1:16" x14ac:dyDescent="0.2">
      <c r="A113" s="9">
        <v>111</v>
      </c>
      <c r="B113" s="9" t="s">
        <v>2660</v>
      </c>
      <c r="C113" s="9" t="s">
        <v>2957</v>
      </c>
      <c r="D113" s="9" t="s">
        <v>2604</v>
      </c>
      <c r="E113" s="9">
        <v>24432103</v>
      </c>
      <c r="F113" s="11">
        <v>5.6722320488439198E-2</v>
      </c>
      <c r="G113" s="9">
        <v>1.246</v>
      </c>
      <c r="H113" s="10">
        <v>7.3370193613063503E-6</v>
      </c>
      <c r="I113" s="9">
        <v>5.1340000000000003</v>
      </c>
      <c r="J113" s="10">
        <v>9.7406402735781704E-5</v>
      </c>
      <c r="K113" s="9">
        <v>4.0110000000000001</v>
      </c>
      <c r="L113" s="9">
        <v>2.2919999999999998</v>
      </c>
      <c r="M113" s="9">
        <v>11.462</v>
      </c>
      <c r="N113" s="9">
        <v>10.891999999999999</v>
      </c>
    </row>
    <row r="114" spans="1:16" x14ac:dyDescent="0.2">
      <c r="A114" s="9">
        <v>112</v>
      </c>
      <c r="B114" s="9" t="s">
        <v>2851</v>
      </c>
      <c r="C114" s="9" t="s">
        <v>2958</v>
      </c>
      <c r="D114" s="9" t="s">
        <v>2605</v>
      </c>
      <c r="E114" s="9">
        <v>160975449</v>
      </c>
      <c r="F114" s="10">
        <v>1.14635042642486E-6</v>
      </c>
      <c r="G114" s="9">
        <v>5.9409999999999998</v>
      </c>
      <c r="H114" s="10">
        <v>1.4684213078791699E-6</v>
      </c>
      <c r="I114" s="9">
        <v>5.8330000000000002</v>
      </c>
      <c r="J114" s="10">
        <v>2.4288951951709098E-6</v>
      </c>
      <c r="K114" s="9">
        <v>5.6150000000000002</v>
      </c>
      <c r="L114" s="9">
        <v>0.29699999999999999</v>
      </c>
      <c r="M114" s="9">
        <v>0.29699999999999999</v>
      </c>
      <c r="N114" s="9">
        <v>0.3</v>
      </c>
      <c r="O114" s="9" t="s">
        <v>3003</v>
      </c>
    </row>
    <row r="115" spans="1:16" x14ac:dyDescent="0.2">
      <c r="A115" s="9">
        <v>113</v>
      </c>
      <c r="B115" s="9" t="s">
        <v>2853</v>
      </c>
      <c r="C115" s="9" t="s">
        <v>2958</v>
      </c>
      <c r="D115" s="9" t="s">
        <v>2605</v>
      </c>
      <c r="E115" s="9">
        <v>160975449</v>
      </c>
      <c r="F115" s="10">
        <v>3.4201826309612203E-8</v>
      </c>
      <c r="G115" s="9">
        <v>7.4660000000000002</v>
      </c>
      <c r="H115" s="10">
        <v>2.1510670902759999E-5</v>
      </c>
      <c r="I115" s="9">
        <v>4.6669999999999998</v>
      </c>
      <c r="J115" s="10">
        <v>1.2712543627650701E-5</v>
      </c>
      <c r="K115" s="9">
        <v>4.8959999999999999</v>
      </c>
      <c r="L115" s="9">
        <v>0.193</v>
      </c>
      <c r="M115" s="9">
        <v>0.20200000000000001</v>
      </c>
      <c r="N115" s="9">
        <v>0.214</v>
      </c>
    </row>
    <row r="116" spans="1:16" x14ac:dyDescent="0.2">
      <c r="A116" s="9">
        <v>114</v>
      </c>
      <c r="B116" s="9" t="s">
        <v>2984</v>
      </c>
      <c r="C116" s="9" t="s">
        <v>2958</v>
      </c>
      <c r="D116" s="9" t="s">
        <v>2605</v>
      </c>
      <c r="E116" s="9">
        <v>160975449</v>
      </c>
      <c r="F116" s="10">
        <v>1.0561069279372299E-5</v>
      </c>
      <c r="G116" s="9">
        <v>4.976</v>
      </c>
      <c r="H116" s="10">
        <v>5.6332987806617099E-6</v>
      </c>
      <c r="I116" s="9">
        <v>5.2489999999999997</v>
      </c>
      <c r="J116" s="10">
        <v>1.64125142422073E-5</v>
      </c>
      <c r="K116" s="9">
        <v>4.7850000000000001</v>
      </c>
      <c r="L116" s="9">
        <v>9.1950000000000003</v>
      </c>
      <c r="M116" s="9">
        <v>9.548</v>
      </c>
      <c r="N116" s="9">
        <v>9.3030000000000008</v>
      </c>
    </row>
    <row r="117" spans="1:16" x14ac:dyDescent="0.2">
      <c r="A117" s="9">
        <v>115</v>
      </c>
      <c r="B117" s="9" t="s">
        <v>2984</v>
      </c>
      <c r="C117" s="9" t="s">
        <v>2959</v>
      </c>
      <c r="D117" s="9" t="s">
        <v>2605</v>
      </c>
      <c r="E117" s="9">
        <v>577549444</v>
      </c>
      <c r="F117" s="10">
        <v>2.6194288078232401E-6</v>
      </c>
      <c r="G117" s="9">
        <v>5.5819999999999999</v>
      </c>
      <c r="H117" s="10">
        <v>3.3324470524888999E-6</v>
      </c>
      <c r="I117" s="9">
        <v>5.4770000000000003</v>
      </c>
      <c r="J117" s="11">
        <v>1.16102731577584E-4</v>
      </c>
      <c r="K117" s="9">
        <v>3.9350000000000001</v>
      </c>
      <c r="L117" s="9">
        <v>-3.4289999999999998</v>
      </c>
      <c r="M117" s="9">
        <v>-3.4630000000000001</v>
      </c>
      <c r="N117" s="9">
        <v>-3.1259999999999999</v>
      </c>
    </row>
    <row r="118" spans="1:16" x14ac:dyDescent="0.2">
      <c r="A118" s="9">
        <v>116</v>
      </c>
      <c r="B118" s="9" t="s">
        <v>815</v>
      </c>
      <c r="C118" s="9" t="s">
        <v>2959</v>
      </c>
      <c r="D118" s="9" t="s">
        <v>2605</v>
      </c>
      <c r="E118" s="9">
        <v>577549444</v>
      </c>
      <c r="F118" s="10">
        <v>7.1025050778410002E-7</v>
      </c>
      <c r="G118" s="9">
        <v>6.149</v>
      </c>
      <c r="H118" s="10">
        <v>5.2830195494482203E-7</v>
      </c>
      <c r="I118" s="9">
        <v>6.2770000000000001</v>
      </c>
      <c r="J118" s="10">
        <v>3.4749626266774702E-5</v>
      </c>
      <c r="K118" s="9">
        <v>4.4589999999999996</v>
      </c>
      <c r="L118" s="9">
        <v>-3.16</v>
      </c>
      <c r="M118" s="9">
        <v>-3.2650000000000001</v>
      </c>
      <c r="N118" s="9">
        <v>-2.968</v>
      </c>
      <c r="O118" s="9" t="s">
        <v>3004</v>
      </c>
    </row>
    <row r="119" spans="1:16" x14ac:dyDescent="0.2">
      <c r="A119" s="9">
        <v>117</v>
      </c>
      <c r="B119" s="9" t="s">
        <v>809</v>
      </c>
      <c r="C119" s="9" t="s">
        <v>2960</v>
      </c>
      <c r="D119" s="9" t="s">
        <v>2605</v>
      </c>
      <c r="E119" s="9">
        <v>694659492</v>
      </c>
      <c r="F119" s="10">
        <v>1.306079265968E-5</v>
      </c>
      <c r="G119" s="9">
        <v>4.8840000000000003</v>
      </c>
      <c r="H119" s="10">
        <v>3.2904251044186002E-6</v>
      </c>
      <c r="I119" s="9">
        <v>5.4829999999999997</v>
      </c>
      <c r="J119" s="10">
        <v>6.7988816181153099E-5</v>
      </c>
      <c r="K119" s="9">
        <v>4.1680000000000001</v>
      </c>
      <c r="L119" s="9">
        <v>-0.21299999999999999</v>
      </c>
      <c r="M119" s="9">
        <v>-0.30199999999999999</v>
      </c>
      <c r="N119" s="9">
        <v>-0.27500000000000002</v>
      </c>
      <c r="O119" s="9" t="s">
        <v>3005</v>
      </c>
    </row>
    <row r="120" spans="1:16" x14ac:dyDescent="0.2">
      <c r="A120" s="9">
        <v>118</v>
      </c>
      <c r="B120" s="9" t="s">
        <v>2961</v>
      </c>
      <c r="C120" s="9" t="s">
        <v>2962</v>
      </c>
      <c r="D120" s="9" t="s">
        <v>2606</v>
      </c>
      <c r="E120" s="9">
        <v>48481215</v>
      </c>
      <c r="F120" s="10">
        <v>3.4829657664714401E-7</v>
      </c>
      <c r="G120" s="9">
        <v>6.4580000000000002</v>
      </c>
      <c r="H120" s="10">
        <v>4.1193709589879697E-6</v>
      </c>
      <c r="I120" s="9">
        <v>5.3849999999999998</v>
      </c>
      <c r="J120" s="10">
        <v>7.7198679391800303E-6</v>
      </c>
      <c r="K120" s="9">
        <v>5.1120000000000001</v>
      </c>
      <c r="L120" s="9">
        <v>2.4710000000000001</v>
      </c>
      <c r="M120" s="9">
        <v>2.7450000000000001</v>
      </c>
      <c r="N120" s="9">
        <v>3.0350000000000001</v>
      </c>
    </row>
    <row r="121" spans="1:16" x14ac:dyDescent="0.2">
      <c r="A121" s="9">
        <v>119</v>
      </c>
      <c r="B121" s="9" t="s">
        <v>2971</v>
      </c>
      <c r="C121" s="9" t="s">
        <v>2963</v>
      </c>
      <c r="D121" s="9" t="s">
        <v>2606</v>
      </c>
      <c r="E121" s="9">
        <v>49335251</v>
      </c>
      <c r="F121" s="10">
        <v>1.1537207684480599E-6</v>
      </c>
      <c r="G121" s="9">
        <v>5.9379999999999997</v>
      </c>
      <c r="H121" s="10">
        <v>3.7090975736710298E-6</v>
      </c>
      <c r="I121" s="9">
        <v>5.431</v>
      </c>
      <c r="J121" s="11">
        <v>3.3197799161432598E-4</v>
      </c>
      <c r="K121" s="9">
        <v>3.4790000000000001</v>
      </c>
      <c r="L121" s="9">
        <v>5.7000000000000002E-2</v>
      </c>
      <c r="M121" s="9">
        <v>5.3999999999999999E-2</v>
      </c>
      <c r="N121" s="9">
        <v>4.8000000000000001E-2</v>
      </c>
    </row>
    <row r="122" spans="1:16" x14ac:dyDescent="0.2">
      <c r="A122" s="9">
        <v>120</v>
      </c>
      <c r="B122" s="9" t="s">
        <v>2831</v>
      </c>
      <c r="C122" s="9" t="s">
        <v>2963</v>
      </c>
      <c r="D122" s="9" t="s">
        <v>2606</v>
      </c>
      <c r="E122" s="9">
        <v>49335251</v>
      </c>
      <c r="F122" s="10">
        <v>1.7787621547575101E-5</v>
      </c>
      <c r="G122" s="9">
        <v>4.75</v>
      </c>
      <c r="H122" s="10">
        <v>1.16284880517686E-5</v>
      </c>
      <c r="I122" s="9">
        <v>4.9340000000000002</v>
      </c>
      <c r="J122" s="11">
        <v>3.9801422907965799E-4</v>
      </c>
      <c r="K122" s="9">
        <v>3.4</v>
      </c>
      <c r="L122" s="9">
        <v>4.4999999999999998E-2</v>
      </c>
      <c r="M122" s="9">
        <v>4.5999999999999999E-2</v>
      </c>
      <c r="N122" s="9">
        <v>4.2000000000000003E-2</v>
      </c>
    </row>
    <row r="123" spans="1:16" x14ac:dyDescent="0.2">
      <c r="A123" s="9">
        <v>121</v>
      </c>
      <c r="B123" s="9" t="s">
        <v>818</v>
      </c>
      <c r="C123" s="9" t="s">
        <v>2963</v>
      </c>
      <c r="D123" s="9" t="s">
        <v>2606</v>
      </c>
      <c r="E123" s="9">
        <v>49335251</v>
      </c>
      <c r="F123" s="10">
        <v>6.8194881914532301E-6</v>
      </c>
      <c r="G123" s="9">
        <v>5.1660000000000004</v>
      </c>
      <c r="H123" s="10">
        <v>6.7284765127960699E-6</v>
      </c>
      <c r="I123" s="9">
        <v>5.1719999999999997</v>
      </c>
      <c r="J123" s="11">
        <v>1.04780119187405E-4</v>
      </c>
      <c r="K123" s="9">
        <v>3.98</v>
      </c>
      <c r="L123" s="9">
        <v>4.3999999999999997E-2</v>
      </c>
      <c r="M123" s="9">
        <v>4.4999999999999998E-2</v>
      </c>
      <c r="N123" s="9">
        <v>4.2999999999999997E-2</v>
      </c>
    </row>
    <row r="124" spans="1:16" x14ac:dyDescent="0.2">
      <c r="A124" s="9">
        <v>122</v>
      </c>
      <c r="B124" s="9" t="s">
        <v>1737</v>
      </c>
      <c r="C124" s="9" t="s">
        <v>2964</v>
      </c>
      <c r="D124" s="9" t="s">
        <v>2606</v>
      </c>
      <c r="E124" s="9">
        <v>114748073</v>
      </c>
      <c r="F124" s="10">
        <v>8.2435277133395204E-7</v>
      </c>
      <c r="G124" s="9">
        <v>6.0839999999999996</v>
      </c>
      <c r="H124" s="10">
        <v>8.1051832445419094E-8</v>
      </c>
      <c r="I124" s="9">
        <v>7.0910000000000002</v>
      </c>
      <c r="J124" s="11">
        <v>1.5021303337989399E-4</v>
      </c>
      <c r="K124" s="9">
        <v>3.823</v>
      </c>
      <c r="L124" s="9">
        <v>6.218</v>
      </c>
      <c r="M124" s="9">
        <v>10.818</v>
      </c>
      <c r="N124" s="9">
        <v>8.1050000000000004</v>
      </c>
    </row>
    <row r="125" spans="1:16" x14ac:dyDescent="0.2">
      <c r="A125" s="9">
        <v>123</v>
      </c>
      <c r="B125" s="9" t="s">
        <v>2660</v>
      </c>
      <c r="C125" s="9" t="s">
        <v>2965</v>
      </c>
      <c r="D125" s="9" t="s">
        <v>2606</v>
      </c>
      <c r="E125" s="9">
        <v>748646599</v>
      </c>
      <c r="F125" s="10">
        <v>2.5044687698457201E-7</v>
      </c>
      <c r="G125" s="9">
        <v>6.601</v>
      </c>
      <c r="H125" s="10">
        <v>1.8176307562493499E-6</v>
      </c>
      <c r="I125" s="9">
        <v>5.74</v>
      </c>
      <c r="J125" s="10">
        <v>2.5514879504162898E-5</v>
      </c>
      <c r="K125" s="9">
        <v>4.593</v>
      </c>
      <c r="L125" s="9">
        <v>8.3260000000000005</v>
      </c>
      <c r="M125" s="9">
        <v>10.206</v>
      </c>
      <c r="N125" s="9">
        <v>9.6310000000000002</v>
      </c>
    </row>
    <row r="126" spans="1:16" x14ac:dyDescent="0.2">
      <c r="A126" s="14">
        <v>124</v>
      </c>
      <c r="B126" s="14" t="s">
        <v>2850</v>
      </c>
      <c r="C126" s="14" t="s">
        <v>2966</v>
      </c>
      <c r="D126" s="14" t="s">
        <v>2606</v>
      </c>
      <c r="E126" s="14">
        <v>762579118</v>
      </c>
      <c r="F126" s="27">
        <v>7.8191420440605397E-5</v>
      </c>
      <c r="G126" s="14">
        <v>4.1070000000000002</v>
      </c>
      <c r="H126" s="27">
        <v>1.2713873775911901E-6</v>
      </c>
      <c r="I126" s="14">
        <v>5.8959999999999999</v>
      </c>
      <c r="J126" s="27">
        <v>9.4189312744710204E-5</v>
      </c>
      <c r="K126" s="14">
        <v>4.0259999999999998</v>
      </c>
      <c r="L126" s="14">
        <v>6.7000000000000004E-2</v>
      </c>
      <c r="M126" s="14">
        <v>0.113</v>
      </c>
      <c r="N126" s="14">
        <v>0.10199999999999999</v>
      </c>
      <c r="O126" s="14"/>
      <c r="P126" s="14"/>
    </row>
    <row r="127" spans="1:16" x14ac:dyDescent="0.2">
      <c r="A127" s="9" t="s">
        <v>6709</v>
      </c>
      <c r="F127" s="11"/>
      <c r="H127" s="11"/>
      <c r="J127" s="11"/>
    </row>
  </sheetData>
  <pageMargins left="0.7" right="0.7" top="0.75" bottom="0.75" header="0.3" footer="0.3"/>
  <headerFooter>
    <oddHeader>&amp;L&amp;"Calibri"&amp;11&amp;K008000 [OFFICIAL]&amp;1#_x000D_</oddHead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8F956A-635A-479D-BEDF-68935D6C5E2E}">
  <dimension ref="A1:AC38"/>
  <sheetViews>
    <sheetView zoomScale="93" zoomScaleNormal="93" workbookViewId="0">
      <selection activeCell="D34" sqref="D34"/>
    </sheetView>
  </sheetViews>
  <sheetFormatPr defaultRowHeight="14.25" x14ac:dyDescent="0.2"/>
  <cols>
    <col min="1" max="1" width="47.28515625" style="9" customWidth="1"/>
    <col min="2" max="2" width="28" style="9" customWidth="1"/>
    <col min="3" max="3" width="11.85546875" style="9" customWidth="1"/>
    <col min="4" max="4" width="73" style="9" customWidth="1"/>
    <col min="5" max="5" width="15.5703125" style="9" customWidth="1"/>
    <col min="6" max="6" width="9.28515625" style="9" bestFit="1" customWidth="1"/>
    <col min="7" max="7" width="27.7109375" style="9" customWidth="1"/>
    <col min="8" max="9" width="9.28515625" style="9" bestFit="1" customWidth="1"/>
    <col min="10" max="10" width="28.140625" style="9" customWidth="1"/>
    <col min="11" max="11" width="26.28515625" style="9" customWidth="1"/>
    <col min="12" max="12" width="25.85546875" style="9" customWidth="1"/>
    <col min="13" max="13" width="25.140625" style="9" customWidth="1"/>
    <col min="14" max="14" width="23.42578125" style="9" customWidth="1"/>
    <col min="15" max="15" width="32" style="9" customWidth="1"/>
    <col min="16" max="16" width="12" style="9" customWidth="1"/>
    <col min="17" max="17" width="35.42578125" style="9" customWidth="1"/>
    <col min="18" max="18" width="21.7109375" style="8" customWidth="1"/>
    <col min="19" max="19" width="9.140625" style="8" customWidth="1"/>
    <col min="20" max="20" width="33.85546875" style="8" customWidth="1"/>
    <col min="21" max="21" width="20.42578125" style="9" customWidth="1"/>
    <col min="22" max="22" width="15.5703125" style="9" customWidth="1"/>
    <col min="23" max="23" width="31.42578125" style="9" customWidth="1"/>
    <col min="24" max="24" width="19.140625" style="9" customWidth="1"/>
    <col min="25" max="25" width="11.42578125" style="9" customWidth="1"/>
    <col min="26" max="26" width="9.140625" style="9"/>
    <col min="27" max="27" width="22.7109375" style="9" customWidth="1"/>
    <col min="28" max="28" width="12.85546875" style="9" bestFit="1" customWidth="1"/>
    <col min="29" max="16384" width="9.140625" style="9"/>
  </cols>
  <sheetData>
    <row r="1" spans="1:29" ht="15" x14ac:dyDescent="0.2">
      <c r="A1" s="20" t="s">
        <v>6641</v>
      </c>
      <c r="O1" s="21"/>
    </row>
    <row r="2" spans="1:29" x14ac:dyDescent="0.2">
      <c r="A2" s="4" t="s">
        <v>2610</v>
      </c>
      <c r="B2" s="4" t="s">
        <v>2884</v>
      </c>
      <c r="C2" s="4" t="s">
        <v>5665</v>
      </c>
      <c r="D2" s="4" t="s">
        <v>6708</v>
      </c>
      <c r="E2" s="4" t="s">
        <v>2608</v>
      </c>
      <c r="F2" s="4" t="s">
        <v>3049</v>
      </c>
      <c r="G2" s="22" t="s">
        <v>6676</v>
      </c>
      <c r="H2" s="22" t="s">
        <v>6677</v>
      </c>
      <c r="I2" s="22" t="s">
        <v>6678</v>
      </c>
      <c r="J2" s="22" t="s">
        <v>3114</v>
      </c>
      <c r="K2" s="22" t="s">
        <v>5700</v>
      </c>
      <c r="L2" s="22" t="s">
        <v>5701</v>
      </c>
      <c r="M2" s="22" t="s">
        <v>5702</v>
      </c>
      <c r="N2" s="22" t="s">
        <v>5703</v>
      </c>
      <c r="O2" s="4" t="s">
        <v>6710</v>
      </c>
      <c r="P2" s="22" t="s">
        <v>6682</v>
      </c>
      <c r="Q2" s="22" t="s">
        <v>6683</v>
      </c>
      <c r="R2" s="4" t="s">
        <v>6680</v>
      </c>
      <c r="S2" s="22" t="s">
        <v>6681</v>
      </c>
      <c r="T2" s="22" t="s">
        <v>6684</v>
      </c>
      <c r="U2" s="4" t="s">
        <v>6685</v>
      </c>
      <c r="V2" s="22" t="s">
        <v>6686</v>
      </c>
      <c r="W2" s="22" t="s">
        <v>6687</v>
      </c>
      <c r="X2" s="4" t="s">
        <v>6688</v>
      </c>
      <c r="Y2" s="22" t="s">
        <v>6689</v>
      </c>
      <c r="Z2" s="22" t="s">
        <v>6690</v>
      </c>
      <c r="AA2" s="4" t="s">
        <v>6691</v>
      </c>
      <c r="AB2" s="22" t="s">
        <v>6692</v>
      </c>
      <c r="AC2" s="22" t="s">
        <v>6693</v>
      </c>
    </row>
    <row r="3" spans="1:29" x14ac:dyDescent="0.2">
      <c r="A3" s="9" t="s">
        <v>3006</v>
      </c>
      <c r="B3" s="9" t="s">
        <v>2892</v>
      </c>
      <c r="C3" s="9" t="s">
        <v>5650</v>
      </c>
      <c r="D3" s="9" t="s">
        <v>3022</v>
      </c>
      <c r="E3" s="9">
        <v>555392694</v>
      </c>
      <c r="F3" s="9">
        <v>1</v>
      </c>
      <c r="G3" s="9" t="s">
        <v>3090</v>
      </c>
      <c r="H3" s="9">
        <v>6</v>
      </c>
      <c r="I3" s="9">
        <v>23</v>
      </c>
      <c r="J3" s="9" t="s">
        <v>3113</v>
      </c>
      <c r="K3" s="9" t="s">
        <v>3115</v>
      </c>
      <c r="X3" s="23" t="s">
        <v>5761</v>
      </c>
      <c r="Y3" s="23">
        <v>554003233</v>
      </c>
      <c r="Z3" s="23" t="s">
        <v>5705</v>
      </c>
    </row>
    <row r="4" spans="1:29" ht="15" x14ac:dyDescent="0.2">
      <c r="A4" s="9" t="s">
        <v>3007</v>
      </c>
      <c r="B4" s="9" t="s">
        <v>2899</v>
      </c>
      <c r="C4" s="9" t="s">
        <v>5651</v>
      </c>
      <c r="D4" s="9" t="s">
        <v>5835</v>
      </c>
      <c r="E4" s="9">
        <v>636564048</v>
      </c>
      <c r="F4" s="9">
        <v>2</v>
      </c>
      <c r="G4" s="9" t="s">
        <v>3091</v>
      </c>
      <c r="H4" s="9">
        <v>6</v>
      </c>
      <c r="I4" s="9">
        <v>69</v>
      </c>
      <c r="J4" s="9" t="s">
        <v>3257</v>
      </c>
      <c r="O4" s="21" t="s">
        <v>5731</v>
      </c>
      <c r="P4" s="24">
        <v>634316706</v>
      </c>
      <c r="Q4" s="21" t="s">
        <v>5762</v>
      </c>
      <c r="AA4" s="40" t="s">
        <v>5864</v>
      </c>
      <c r="AB4" s="41">
        <v>640208540</v>
      </c>
      <c r="AC4" s="9" t="s">
        <v>5865</v>
      </c>
    </row>
    <row r="5" spans="1:29" ht="15" x14ac:dyDescent="0.2">
      <c r="A5" s="9" t="s">
        <v>3008</v>
      </c>
      <c r="B5" s="9" t="s">
        <v>2900</v>
      </c>
      <c r="C5" s="9" t="s">
        <v>5652</v>
      </c>
      <c r="D5" s="9" t="s">
        <v>3023</v>
      </c>
      <c r="E5" s="9">
        <v>374515</v>
      </c>
      <c r="F5" s="9">
        <v>3</v>
      </c>
      <c r="G5" s="9" t="s">
        <v>3092</v>
      </c>
      <c r="H5" s="9">
        <v>3.4</v>
      </c>
      <c r="I5" s="9">
        <v>14</v>
      </c>
      <c r="J5" s="9" t="s">
        <v>3433</v>
      </c>
      <c r="O5" s="21" t="s">
        <v>5732</v>
      </c>
      <c r="P5" s="24">
        <v>1383538</v>
      </c>
      <c r="Q5" s="21" t="s">
        <v>5762</v>
      </c>
    </row>
    <row r="6" spans="1:29" ht="15" x14ac:dyDescent="0.2">
      <c r="A6" s="9" t="s">
        <v>3026</v>
      </c>
      <c r="B6" s="9" t="s">
        <v>2904</v>
      </c>
      <c r="C6" s="9" t="s">
        <v>5653</v>
      </c>
      <c r="D6" s="9" t="s">
        <v>2975</v>
      </c>
      <c r="E6" s="9">
        <v>25634217</v>
      </c>
      <c r="F6" s="9">
        <v>4</v>
      </c>
      <c r="G6" s="9" t="s">
        <v>3093</v>
      </c>
      <c r="H6" s="9">
        <v>6</v>
      </c>
      <c r="I6" s="9">
        <v>70</v>
      </c>
      <c r="J6" s="9" t="s">
        <v>3480</v>
      </c>
      <c r="K6" s="9" t="s">
        <v>3513</v>
      </c>
      <c r="O6" s="21" t="s">
        <v>5733</v>
      </c>
      <c r="P6" s="24">
        <v>23026686</v>
      </c>
      <c r="Q6" s="21" t="s">
        <v>5763</v>
      </c>
      <c r="U6" s="25" t="s">
        <v>5720</v>
      </c>
      <c r="V6" s="25">
        <v>20357681</v>
      </c>
      <c r="W6" s="20" t="s">
        <v>5719</v>
      </c>
    </row>
    <row r="7" spans="1:29" x14ac:dyDescent="0.2">
      <c r="A7" s="9" t="s">
        <v>3009</v>
      </c>
      <c r="B7" s="9" t="s">
        <v>2905</v>
      </c>
      <c r="C7" s="9" t="s">
        <v>5653</v>
      </c>
      <c r="D7" s="9" t="s">
        <v>3024</v>
      </c>
      <c r="E7" s="9">
        <v>25635525</v>
      </c>
    </row>
    <row r="8" spans="1:29" ht="15" x14ac:dyDescent="0.2">
      <c r="A8" s="9" t="s">
        <v>3062</v>
      </c>
      <c r="B8" s="9" t="s">
        <v>2906</v>
      </c>
      <c r="C8" s="9" t="s">
        <v>5654</v>
      </c>
      <c r="D8" s="9" t="s">
        <v>3063</v>
      </c>
      <c r="E8" s="9">
        <v>64150876</v>
      </c>
      <c r="F8" s="9">
        <v>5</v>
      </c>
      <c r="G8" s="9" t="s">
        <v>3094</v>
      </c>
      <c r="H8" s="9">
        <v>6</v>
      </c>
      <c r="I8" s="9">
        <v>46</v>
      </c>
      <c r="J8" s="9" t="s">
        <v>3749</v>
      </c>
      <c r="O8" s="21" t="s">
        <v>5734</v>
      </c>
      <c r="P8" s="24">
        <v>68464206</v>
      </c>
      <c r="Q8" s="21" t="s">
        <v>5764</v>
      </c>
      <c r="X8" s="23" t="s">
        <v>5707</v>
      </c>
      <c r="Y8" s="23">
        <v>64310629</v>
      </c>
      <c r="Z8" s="23" t="s">
        <v>5706</v>
      </c>
    </row>
    <row r="9" spans="1:29" ht="15" x14ac:dyDescent="0.2">
      <c r="A9" s="9" t="s">
        <v>3010</v>
      </c>
      <c r="B9" s="9" t="s">
        <v>2914</v>
      </c>
      <c r="C9" s="9" t="s">
        <v>5655</v>
      </c>
      <c r="D9" s="9" t="s">
        <v>3025</v>
      </c>
      <c r="E9" s="9">
        <v>751735367</v>
      </c>
      <c r="F9" s="9">
        <v>6</v>
      </c>
      <c r="G9" s="9" t="s">
        <v>3095</v>
      </c>
      <c r="H9" s="9">
        <v>5.49</v>
      </c>
      <c r="I9" s="9">
        <v>89</v>
      </c>
      <c r="J9" s="9" t="s">
        <v>3868</v>
      </c>
      <c r="O9" s="21" t="s">
        <v>5735</v>
      </c>
      <c r="P9" s="24">
        <v>744309745</v>
      </c>
      <c r="Q9" s="21" t="s">
        <v>5765</v>
      </c>
      <c r="X9" s="23"/>
      <c r="Y9" s="23"/>
      <c r="Z9" s="23"/>
    </row>
    <row r="10" spans="1:29" ht="15" x14ac:dyDescent="0.2">
      <c r="A10" s="9" t="s">
        <v>3082</v>
      </c>
      <c r="B10" s="9" t="s">
        <v>2917</v>
      </c>
      <c r="C10" s="9" t="s">
        <v>5656</v>
      </c>
      <c r="D10" s="9" t="s">
        <v>3083</v>
      </c>
      <c r="E10" s="9">
        <v>16582823</v>
      </c>
      <c r="F10" s="9">
        <v>7</v>
      </c>
      <c r="G10" s="9" t="s">
        <v>3096</v>
      </c>
      <c r="H10" s="9">
        <v>6</v>
      </c>
      <c r="I10" s="9">
        <v>71</v>
      </c>
      <c r="J10" s="9" t="s">
        <v>5686</v>
      </c>
      <c r="O10" s="21" t="s">
        <v>5736</v>
      </c>
      <c r="P10" s="24">
        <v>16233130</v>
      </c>
      <c r="Q10" s="21" t="s">
        <v>5766</v>
      </c>
      <c r="R10" s="8" t="s">
        <v>5725</v>
      </c>
      <c r="S10" s="8">
        <v>18539635</v>
      </c>
      <c r="T10" s="8" t="s">
        <v>5753</v>
      </c>
      <c r="U10" s="25" t="s">
        <v>5721</v>
      </c>
      <c r="V10" s="25">
        <v>16156318</v>
      </c>
      <c r="W10" s="20" t="s">
        <v>5718</v>
      </c>
    </row>
    <row r="11" spans="1:29" ht="15" x14ac:dyDescent="0.2">
      <c r="A11" s="9" t="s">
        <v>3027</v>
      </c>
      <c r="B11" s="9" t="s">
        <v>2919</v>
      </c>
      <c r="C11" s="9" t="s">
        <v>5657</v>
      </c>
      <c r="D11" s="9" t="s">
        <v>3028</v>
      </c>
      <c r="E11" s="9">
        <v>13827513</v>
      </c>
      <c r="F11" s="9">
        <v>8</v>
      </c>
      <c r="G11" s="9" t="s">
        <v>3097</v>
      </c>
      <c r="H11" s="9">
        <v>6</v>
      </c>
      <c r="I11" s="9">
        <v>37</v>
      </c>
      <c r="J11" s="9" t="s">
        <v>4079</v>
      </c>
      <c r="O11" s="21" t="s">
        <v>5737</v>
      </c>
      <c r="P11" s="24">
        <v>17529329</v>
      </c>
      <c r="Q11" s="21" t="s">
        <v>5768</v>
      </c>
      <c r="U11" s="25" t="s">
        <v>5722</v>
      </c>
      <c r="V11" s="25">
        <v>8063176</v>
      </c>
      <c r="W11" s="20" t="s">
        <v>5758</v>
      </c>
      <c r="X11" s="23" t="s">
        <v>5709</v>
      </c>
      <c r="Y11" s="23">
        <v>14299464</v>
      </c>
      <c r="Z11" s="23" t="s">
        <v>5708</v>
      </c>
    </row>
    <row r="12" spans="1:29" ht="15" x14ac:dyDescent="0.2">
      <c r="A12" s="9" t="s">
        <v>3011</v>
      </c>
      <c r="B12" s="9" t="s">
        <v>2921</v>
      </c>
      <c r="C12" s="9" t="s">
        <v>5658</v>
      </c>
      <c r="D12" s="9" t="s">
        <v>3029</v>
      </c>
      <c r="E12" s="9">
        <v>580362123</v>
      </c>
      <c r="F12" s="9">
        <v>9</v>
      </c>
      <c r="G12" s="9" t="s">
        <v>3098</v>
      </c>
      <c r="H12" s="9">
        <v>7.81</v>
      </c>
      <c r="I12" s="9">
        <v>54</v>
      </c>
      <c r="J12" s="9" t="s">
        <v>4185</v>
      </c>
      <c r="K12" s="9" t="s">
        <v>4186</v>
      </c>
      <c r="L12" s="9" t="s">
        <v>4232</v>
      </c>
      <c r="M12" s="9" t="s">
        <v>4254</v>
      </c>
      <c r="O12" s="21" t="s">
        <v>5738</v>
      </c>
      <c r="P12" s="24">
        <v>582961427</v>
      </c>
      <c r="Q12" s="21" t="s">
        <v>5767</v>
      </c>
      <c r="AA12" s="40" t="s">
        <v>5866</v>
      </c>
      <c r="AB12" s="41">
        <v>585431407</v>
      </c>
      <c r="AC12" s="41" t="s">
        <v>5865</v>
      </c>
    </row>
    <row r="13" spans="1:29" x14ac:dyDescent="0.2">
      <c r="A13" s="9" t="s">
        <v>3012</v>
      </c>
      <c r="B13" s="9" t="s">
        <v>2922</v>
      </c>
      <c r="C13" s="9" t="s">
        <v>5658</v>
      </c>
      <c r="D13" s="9" t="s">
        <v>3030</v>
      </c>
      <c r="E13" s="9">
        <v>582176611</v>
      </c>
    </row>
    <row r="14" spans="1:29" ht="15" x14ac:dyDescent="0.2">
      <c r="A14" s="9" t="s">
        <v>3031</v>
      </c>
      <c r="B14" s="9" t="s">
        <v>2923</v>
      </c>
      <c r="C14" s="9" t="s">
        <v>5659</v>
      </c>
      <c r="D14" s="9" t="s">
        <v>2826</v>
      </c>
      <c r="E14" s="9">
        <v>586930735</v>
      </c>
      <c r="F14" s="9">
        <v>10</v>
      </c>
      <c r="G14" s="9" t="s">
        <v>3099</v>
      </c>
      <c r="H14" s="9">
        <v>6.32</v>
      </c>
      <c r="I14" s="9">
        <v>50</v>
      </c>
      <c r="J14" s="20" t="s">
        <v>5687</v>
      </c>
      <c r="K14" s="9" t="s">
        <v>4387</v>
      </c>
      <c r="U14" s="25" t="s">
        <v>5723</v>
      </c>
      <c r="V14" s="25">
        <v>591464435</v>
      </c>
      <c r="W14" s="20" t="s">
        <v>5759</v>
      </c>
      <c r="X14" s="23" t="s">
        <v>5711</v>
      </c>
      <c r="Y14" s="23">
        <v>587423540</v>
      </c>
      <c r="Z14" s="23" t="s">
        <v>5710</v>
      </c>
      <c r="AA14" s="40" t="s">
        <v>5867</v>
      </c>
      <c r="AB14" s="41">
        <v>586605813</v>
      </c>
      <c r="AC14" s="41" t="s">
        <v>5868</v>
      </c>
    </row>
    <row r="15" spans="1:29" x14ac:dyDescent="0.2">
      <c r="A15" s="9" t="s">
        <v>3013</v>
      </c>
      <c r="B15" s="9" t="s">
        <v>2983</v>
      </c>
      <c r="C15" s="9" t="s">
        <v>5659</v>
      </c>
      <c r="D15" s="9" t="s">
        <v>3032</v>
      </c>
      <c r="E15" s="9">
        <v>587261267</v>
      </c>
    </row>
    <row r="16" spans="1:29" ht="15" x14ac:dyDescent="0.2">
      <c r="A16" s="9" t="s">
        <v>3033</v>
      </c>
      <c r="B16" s="9" t="s">
        <v>2926</v>
      </c>
      <c r="C16" s="9" t="s">
        <v>5660</v>
      </c>
      <c r="D16" s="9" t="s">
        <v>2832</v>
      </c>
      <c r="E16" s="9">
        <v>621546605</v>
      </c>
      <c r="F16" s="9">
        <v>11</v>
      </c>
      <c r="G16" s="9" t="s">
        <v>3100</v>
      </c>
      <c r="H16" s="9">
        <v>6</v>
      </c>
      <c r="I16" s="9">
        <v>69</v>
      </c>
      <c r="J16" s="9" t="s">
        <v>4476</v>
      </c>
      <c r="K16" s="9" t="s">
        <v>4480</v>
      </c>
      <c r="O16" s="21" t="s">
        <v>5739</v>
      </c>
      <c r="P16" s="24">
        <v>624681005</v>
      </c>
      <c r="Q16" s="21" t="s">
        <v>5768</v>
      </c>
      <c r="R16" s="8" t="s">
        <v>5726</v>
      </c>
      <c r="S16" s="8">
        <v>617221380</v>
      </c>
      <c r="T16" s="8" t="s">
        <v>5754</v>
      </c>
    </row>
    <row r="17" spans="1:29" ht="15" x14ac:dyDescent="0.2">
      <c r="A17" s="9" t="s">
        <v>3034</v>
      </c>
      <c r="B17" s="9" t="s">
        <v>2927</v>
      </c>
      <c r="C17" s="9" t="s">
        <v>5660</v>
      </c>
      <c r="D17" s="9" t="s">
        <v>2662</v>
      </c>
      <c r="E17" s="9">
        <v>621546849</v>
      </c>
      <c r="O17" s="21" t="s">
        <v>5740</v>
      </c>
      <c r="P17" s="24">
        <v>624739660</v>
      </c>
      <c r="Q17" s="21" t="s">
        <v>5769</v>
      </c>
    </row>
    <row r="18" spans="1:29" ht="15" x14ac:dyDescent="0.2">
      <c r="A18" s="9" t="s">
        <v>3084</v>
      </c>
      <c r="B18" s="9" t="s">
        <v>3079</v>
      </c>
      <c r="C18" s="9" t="s">
        <v>5661</v>
      </c>
      <c r="D18" s="9" t="s">
        <v>3085</v>
      </c>
      <c r="E18" s="9">
        <v>660959270</v>
      </c>
      <c r="F18" s="9">
        <v>12</v>
      </c>
      <c r="G18" s="9" t="s">
        <v>3101</v>
      </c>
      <c r="H18" s="9">
        <v>6</v>
      </c>
      <c r="I18" s="9">
        <v>45</v>
      </c>
      <c r="J18" s="9" t="s">
        <v>2611</v>
      </c>
      <c r="O18" s="21" t="s">
        <v>5741</v>
      </c>
      <c r="P18" s="24">
        <v>659457572</v>
      </c>
      <c r="Q18" s="21" t="s">
        <v>5769</v>
      </c>
      <c r="X18" s="23" t="s">
        <v>5712</v>
      </c>
      <c r="Y18" s="23">
        <v>663583007</v>
      </c>
      <c r="Z18" s="23" t="s">
        <v>5708</v>
      </c>
      <c r="AA18" s="40" t="s">
        <v>5869</v>
      </c>
      <c r="AB18" s="41">
        <v>662522522</v>
      </c>
      <c r="AC18" s="41" t="s">
        <v>5870</v>
      </c>
    </row>
    <row r="19" spans="1:29" ht="15" x14ac:dyDescent="0.2">
      <c r="A19" s="9" t="s">
        <v>3035</v>
      </c>
      <c r="B19" s="9" t="s">
        <v>2928</v>
      </c>
      <c r="C19" s="9" t="s">
        <v>5662</v>
      </c>
      <c r="D19" s="9" t="s">
        <v>2851</v>
      </c>
      <c r="E19" s="9">
        <v>669499133</v>
      </c>
      <c r="F19" s="9">
        <v>13</v>
      </c>
      <c r="G19" s="9" t="s">
        <v>3102</v>
      </c>
      <c r="H19" s="9">
        <v>8.2899999999999991</v>
      </c>
      <c r="I19" s="9">
        <v>68</v>
      </c>
      <c r="J19" s="9" t="s">
        <v>5688</v>
      </c>
      <c r="K19" s="9" t="s">
        <v>4707</v>
      </c>
      <c r="L19" s="9" t="s">
        <v>4708</v>
      </c>
      <c r="M19" s="9" t="s">
        <v>4709</v>
      </c>
      <c r="O19" s="21" t="s">
        <v>5742</v>
      </c>
      <c r="P19" s="24">
        <v>662290692</v>
      </c>
      <c r="Q19" s="21" t="s">
        <v>5770</v>
      </c>
      <c r="X19" s="23" t="s">
        <v>5713</v>
      </c>
      <c r="Y19" s="23">
        <v>680705502</v>
      </c>
      <c r="Z19" s="23" t="s">
        <v>5708</v>
      </c>
    </row>
    <row r="20" spans="1:29" ht="15" x14ac:dyDescent="0.2">
      <c r="A20" s="9" t="s">
        <v>3014</v>
      </c>
      <c r="B20" s="9" t="s">
        <v>2929</v>
      </c>
      <c r="C20" s="9" t="s">
        <v>5662</v>
      </c>
      <c r="D20" s="9" t="s">
        <v>3037</v>
      </c>
      <c r="E20" s="9">
        <v>671791786</v>
      </c>
      <c r="O20" s="21" t="s">
        <v>5743</v>
      </c>
      <c r="P20" s="24">
        <v>675958158</v>
      </c>
      <c r="Q20" s="21" t="s">
        <v>5771</v>
      </c>
    </row>
    <row r="21" spans="1:29" ht="15" x14ac:dyDescent="0.2">
      <c r="A21" s="9" t="s">
        <v>3015</v>
      </c>
      <c r="B21" s="9" t="s">
        <v>2930</v>
      </c>
      <c r="C21" s="9" t="s">
        <v>5663</v>
      </c>
      <c r="D21" s="9" t="s">
        <v>3036</v>
      </c>
      <c r="E21" s="9">
        <v>692086514</v>
      </c>
      <c r="F21" s="9">
        <v>14</v>
      </c>
      <c r="G21" s="9" t="s">
        <v>3103</v>
      </c>
      <c r="H21" s="9">
        <v>6</v>
      </c>
      <c r="I21" s="9">
        <v>52</v>
      </c>
      <c r="J21" s="9" t="s">
        <v>5689</v>
      </c>
      <c r="O21" s="21" t="s">
        <v>5744</v>
      </c>
      <c r="P21" s="24">
        <v>698214002</v>
      </c>
      <c r="Q21" s="21" t="s">
        <v>5772</v>
      </c>
      <c r="R21" s="8" t="s">
        <v>5727</v>
      </c>
      <c r="S21" s="8">
        <v>690945676</v>
      </c>
      <c r="T21" s="8" t="s">
        <v>5755</v>
      </c>
    </row>
    <row r="22" spans="1:29" ht="15" x14ac:dyDescent="0.2">
      <c r="A22" s="9" t="s">
        <v>3082</v>
      </c>
      <c r="B22" s="9" t="s">
        <v>2931</v>
      </c>
      <c r="C22" s="9" t="s">
        <v>5664</v>
      </c>
      <c r="D22" s="9" t="s">
        <v>3083</v>
      </c>
      <c r="E22" s="9">
        <v>707680552</v>
      </c>
      <c r="F22" s="9">
        <v>15</v>
      </c>
      <c r="G22" s="9" t="s">
        <v>3104</v>
      </c>
      <c r="H22" s="9">
        <v>6</v>
      </c>
      <c r="I22" s="9">
        <v>45</v>
      </c>
      <c r="J22" s="9" t="s">
        <v>5776</v>
      </c>
      <c r="O22" s="21" t="s">
        <v>5745</v>
      </c>
      <c r="P22" s="24">
        <v>706541345</v>
      </c>
      <c r="Q22" s="21" t="s">
        <v>5773</v>
      </c>
    </row>
    <row r="23" spans="1:29" ht="15" x14ac:dyDescent="0.2">
      <c r="A23" s="9" t="s">
        <v>3038</v>
      </c>
      <c r="B23" s="9" t="s">
        <v>2933</v>
      </c>
      <c r="C23" s="9" t="s">
        <v>5641</v>
      </c>
      <c r="D23" s="9" t="s">
        <v>2970</v>
      </c>
      <c r="E23" s="9">
        <v>393659145</v>
      </c>
      <c r="F23" s="9">
        <v>16</v>
      </c>
      <c r="G23" s="9" t="s">
        <v>3105</v>
      </c>
      <c r="H23" s="9">
        <v>6.35</v>
      </c>
      <c r="I23" s="9">
        <v>29</v>
      </c>
      <c r="J23" s="9" t="s">
        <v>5690</v>
      </c>
      <c r="K23" s="9" t="s">
        <v>5048</v>
      </c>
      <c r="L23" s="9" t="s">
        <v>5049</v>
      </c>
      <c r="O23" s="21" t="s">
        <v>5746</v>
      </c>
      <c r="P23" s="24">
        <v>397838009</v>
      </c>
      <c r="Q23" s="21" t="s">
        <v>5774</v>
      </c>
      <c r="U23" s="25" t="s">
        <v>5724</v>
      </c>
      <c r="V23" s="25">
        <v>392495431</v>
      </c>
      <c r="W23" s="20" t="s">
        <v>5760</v>
      </c>
      <c r="X23" s="23" t="s">
        <v>5714</v>
      </c>
      <c r="Y23" s="23">
        <v>385190372</v>
      </c>
      <c r="Z23" s="23" t="s">
        <v>5706</v>
      </c>
    </row>
    <row r="24" spans="1:29" x14ac:dyDescent="0.2">
      <c r="A24" s="9" t="s">
        <v>3016</v>
      </c>
      <c r="B24" s="9" t="s">
        <v>2934</v>
      </c>
      <c r="C24" s="9" t="s">
        <v>5641</v>
      </c>
      <c r="D24" s="9" t="s">
        <v>3039</v>
      </c>
      <c r="E24" s="9">
        <v>394006349</v>
      </c>
    </row>
    <row r="25" spans="1:29" ht="15" x14ac:dyDescent="0.2">
      <c r="A25" s="9" t="s">
        <v>5777</v>
      </c>
      <c r="B25" s="9" t="s">
        <v>2938</v>
      </c>
      <c r="C25" s="9" t="s">
        <v>5642</v>
      </c>
      <c r="D25" s="9" t="s">
        <v>2889</v>
      </c>
      <c r="E25" s="9">
        <v>568773243</v>
      </c>
      <c r="F25" s="9">
        <v>17</v>
      </c>
      <c r="G25" s="9" t="s">
        <v>5778</v>
      </c>
      <c r="H25" s="9">
        <v>13.66</v>
      </c>
      <c r="I25" s="9">
        <v>102</v>
      </c>
      <c r="J25" s="9" t="s">
        <v>5704</v>
      </c>
      <c r="K25" s="9" t="s">
        <v>5691</v>
      </c>
      <c r="O25" s="21" t="s">
        <v>5747</v>
      </c>
      <c r="P25" s="24">
        <v>572591509</v>
      </c>
      <c r="Q25" s="21" t="s">
        <v>5767</v>
      </c>
      <c r="AA25" s="40" t="s">
        <v>5871</v>
      </c>
      <c r="AB25" s="41">
        <v>573554956</v>
      </c>
      <c r="AC25" s="41" t="s">
        <v>5870</v>
      </c>
    </row>
    <row r="26" spans="1:29" x14ac:dyDescent="0.2">
      <c r="A26" s="9" t="s">
        <v>3064</v>
      </c>
      <c r="B26" s="9" t="s">
        <v>3065</v>
      </c>
      <c r="C26" s="9" t="s">
        <v>5642</v>
      </c>
      <c r="D26" s="9" t="s">
        <v>3066</v>
      </c>
      <c r="E26" s="9">
        <v>576431670</v>
      </c>
    </row>
    <row r="27" spans="1:29" ht="15" x14ac:dyDescent="0.2">
      <c r="A27" s="9" t="s">
        <v>3040</v>
      </c>
      <c r="B27" s="9" t="s">
        <v>2939</v>
      </c>
      <c r="C27" s="9" t="s">
        <v>5643</v>
      </c>
      <c r="D27" s="9" t="s">
        <v>2659</v>
      </c>
      <c r="E27" s="9">
        <v>591024129</v>
      </c>
      <c r="F27" s="9">
        <v>18</v>
      </c>
      <c r="G27" s="9" t="s">
        <v>3106</v>
      </c>
      <c r="H27" s="9">
        <v>7.31</v>
      </c>
      <c r="I27" s="9">
        <v>50</v>
      </c>
      <c r="J27" s="9" t="s">
        <v>5692</v>
      </c>
      <c r="K27" s="9" t="s">
        <v>5693</v>
      </c>
      <c r="L27" s="9" t="s">
        <v>5694</v>
      </c>
      <c r="M27" s="9" t="s">
        <v>5207</v>
      </c>
      <c r="N27" s="9" t="s">
        <v>5209</v>
      </c>
      <c r="O27" s="21" t="s">
        <v>5748</v>
      </c>
      <c r="P27" s="24">
        <v>594869106</v>
      </c>
      <c r="Q27" s="21" t="s">
        <v>5775</v>
      </c>
      <c r="R27" s="8" t="s">
        <v>5728</v>
      </c>
      <c r="S27" s="8">
        <v>583179770</v>
      </c>
      <c r="T27" s="8" t="s">
        <v>5756</v>
      </c>
      <c r="X27" s="23" t="s">
        <v>5715</v>
      </c>
      <c r="Y27" s="23">
        <v>598463062</v>
      </c>
      <c r="Z27" s="23" t="s">
        <v>5716</v>
      </c>
      <c r="AA27" s="9" t="s">
        <v>5872</v>
      </c>
      <c r="AB27" s="41">
        <v>587465697</v>
      </c>
      <c r="AC27" s="41" t="s">
        <v>5865</v>
      </c>
    </row>
    <row r="28" spans="1:29" x14ac:dyDescent="0.2">
      <c r="A28" s="9" t="s">
        <v>3041</v>
      </c>
      <c r="B28" s="9" t="s">
        <v>2940</v>
      </c>
      <c r="C28" s="9" t="s">
        <v>5643</v>
      </c>
      <c r="D28" s="9" t="s">
        <v>818</v>
      </c>
      <c r="E28" s="9">
        <v>592298181</v>
      </c>
    </row>
    <row r="29" spans="1:29" x14ac:dyDescent="0.2">
      <c r="A29" s="9" t="s">
        <v>3042</v>
      </c>
      <c r="B29" s="9" t="s">
        <v>2941</v>
      </c>
      <c r="C29" s="9" t="s">
        <v>5643</v>
      </c>
      <c r="D29" s="9" t="s">
        <v>2837</v>
      </c>
      <c r="E29" s="9">
        <v>592338339</v>
      </c>
    </row>
    <row r="30" spans="1:29" ht="15" x14ac:dyDescent="0.2">
      <c r="A30" s="9" t="s">
        <v>6638</v>
      </c>
      <c r="B30" s="9" t="s">
        <v>2946</v>
      </c>
      <c r="C30" s="9" t="s">
        <v>5649</v>
      </c>
      <c r="D30" s="9" t="s">
        <v>2945</v>
      </c>
      <c r="E30" s="9">
        <v>465885746</v>
      </c>
      <c r="F30" s="9">
        <v>19</v>
      </c>
      <c r="G30" s="9" t="s">
        <v>3107</v>
      </c>
      <c r="H30" s="9">
        <v>9.58</v>
      </c>
      <c r="I30" s="9">
        <v>94</v>
      </c>
      <c r="J30" s="9" t="s">
        <v>5699</v>
      </c>
      <c r="K30" s="9" t="s">
        <v>5318</v>
      </c>
      <c r="L30" s="9" t="s">
        <v>5287</v>
      </c>
      <c r="M30" s="9" t="s">
        <v>5695</v>
      </c>
      <c r="O30" s="21" t="s">
        <v>5749</v>
      </c>
      <c r="P30" s="24">
        <v>464068608</v>
      </c>
      <c r="Q30" s="21" t="s">
        <v>5767</v>
      </c>
      <c r="AA30" s="40" t="s">
        <v>5873</v>
      </c>
      <c r="AB30" s="41">
        <v>470039360</v>
      </c>
      <c r="AC30" s="41" t="s">
        <v>5865</v>
      </c>
    </row>
    <row r="31" spans="1:29" x14ac:dyDescent="0.2">
      <c r="A31" s="9" t="s">
        <v>3017</v>
      </c>
      <c r="B31" s="9" t="s">
        <v>2947</v>
      </c>
      <c r="C31" s="9" t="s">
        <v>5649</v>
      </c>
      <c r="D31" s="9" t="s">
        <v>3043</v>
      </c>
      <c r="E31" s="9">
        <v>469465735</v>
      </c>
    </row>
    <row r="32" spans="1:29" x14ac:dyDescent="0.2">
      <c r="A32" s="9" t="s">
        <v>3064</v>
      </c>
      <c r="B32" s="9" t="s">
        <v>3067</v>
      </c>
      <c r="C32" s="9" t="s">
        <v>5644</v>
      </c>
      <c r="D32" s="9" t="s">
        <v>3066</v>
      </c>
      <c r="E32" s="9">
        <v>95987751</v>
      </c>
      <c r="F32" s="9">
        <v>20</v>
      </c>
      <c r="G32" s="9" t="s">
        <v>3108</v>
      </c>
      <c r="H32" s="9">
        <v>6</v>
      </c>
      <c r="I32" s="9">
        <v>26</v>
      </c>
      <c r="J32" s="9" t="s">
        <v>5373</v>
      </c>
      <c r="R32" s="8" t="s">
        <v>5729</v>
      </c>
      <c r="S32" s="8">
        <v>98043304</v>
      </c>
      <c r="T32" s="8" t="s">
        <v>5757</v>
      </c>
      <c r="X32" s="23" t="s">
        <v>5717</v>
      </c>
      <c r="Y32" s="23">
        <v>94238211</v>
      </c>
      <c r="Z32" s="23" t="s">
        <v>5706</v>
      </c>
    </row>
    <row r="33" spans="1:29" x14ac:dyDescent="0.2">
      <c r="A33" s="9" t="s">
        <v>3018</v>
      </c>
      <c r="B33" s="9" t="s">
        <v>2951</v>
      </c>
      <c r="C33" s="9" t="s">
        <v>5645</v>
      </c>
      <c r="D33" s="9" t="s">
        <v>3044</v>
      </c>
      <c r="E33" s="9">
        <v>118763934</v>
      </c>
      <c r="F33" s="9">
        <v>21</v>
      </c>
      <c r="G33" s="9" t="s">
        <v>3109</v>
      </c>
      <c r="H33" s="9">
        <v>6</v>
      </c>
      <c r="I33" s="9">
        <v>15</v>
      </c>
      <c r="J33" s="9" t="s">
        <v>5696</v>
      </c>
    </row>
    <row r="34" spans="1:29" ht="15" x14ac:dyDescent="0.2">
      <c r="A34" s="9" t="s">
        <v>3019</v>
      </c>
      <c r="B34" s="9" t="s">
        <v>2958</v>
      </c>
      <c r="C34" s="9" t="s">
        <v>5646</v>
      </c>
      <c r="D34" s="9" t="s">
        <v>3045</v>
      </c>
      <c r="E34" s="9">
        <v>160975449</v>
      </c>
      <c r="F34" s="9">
        <v>22</v>
      </c>
      <c r="G34" s="9" t="s">
        <v>3110</v>
      </c>
      <c r="H34" s="9">
        <v>6</v>
      </c>
      <c r="I34" s="9">
        <v>28</v>
      </c>
      <c r="J34" s="9" t="s">
        <v>5513</v>
      </c>
      <c r="O34" s="21" t="s">
        <v>5750</v>
      </c>
      <c r="P34" s="24">
        <v>159557314</v>
      </c>
      <c r="Q34" s="21" t="s">
        <v>5764</v>
      </c>
      <c r="R34" s="8" t="s">
        <v>5730</v>
      </c>
      <c r="S34" s="8">
        <v>158666842</v>
      </c>
      <c r="T34" s="8" t="s">
        <v>5752</v>
      </c>
    </row>
    <row r="35" spans="1:29" x14ac:dyDescent="0.2">
      <c r="A35" s="9" t="s">
        <v>3020</v>
      </c>
      <c r="B35" s="9" t="s">
        <v>2959</v>
      </c>
      <c r="C35" s="9" t="s">
        <v>5647</v>
      </c>
      <c r="D35" s="9" t="s">
        <v>3046</v>
      </c>
      <c r="E35" s="9">
        <v>577549444</v>
      </c>
      <c r="F35" s="9">
        <v>23</v>
      </c>
      <c r="G35" s="9" t="s">
        <v>3111</v>
      </c>
      <c r="H35" s="9">
        <v>6</v>
      </c>
      <c r="I35" s="9">
        <v>23</v>
      </c>
      <c r="J35" s="9" t="s">
        <v>5531</v>
      </c>
    </row>
    <row r="36" spans="1:29" ht="15" x14ac:dyDescent="0.2">
      <c r="A36" s="9" t="s">
        <v>3047</v>
      </c>
      <c r="B36" s="9" t="s">
        <v>2962</v>
      </c>
      <c r="C36" s="9" t="s">
        <v>5648</v>
      </c>
      <c r="D36" s="9" t="s">
        <v>2961</v>
      </c>
      <c r="E36" s="9">
        <v>48481215</v>
      </c>
      <c r="F36" s="9">
        <v>24</v>
      </c>
      <c r="G36" s="9" t="s">
        <v>3112</v>
      </c>
      <c r="H36" s="9">
        <v>6.85</v>
      </c>
      <c r="I36" s="9">
        <v>36</v>
      </c>
      <c r="J36" s="9" t="s">
        <v>5697</v>
      </c>
      <c r="O36" s="21" t="s">
        <v>5751</v>
      </c>
      <c r="P36" s="24">
        <v>48457248</v>
      </c>
      <c r="Q36" s="21" t="s">
        <v>5764</v>
      </c>
    </row>
    <row r="37" spans="1:29" x14ac:dyDescent="0.2">
      <c r="A37" s="14" t="s">
        <v>3021</v>
      </c>
      <c r="B37" s="14" t="s">
        <v>2963</v>
      </c>
      <c r="C37" s="14" t="s">
        <v>5648</v>
      </c>
      <c r="D37" s="14" t="s">
        <v>3048</v>
      </c>
      <c r="E37" s="14">
        <v>49335251</v>
      </c>
      <c r="F37" s="14"/>
      <c r="G37" s="14"/>
      <c r="H37" s="14"/>
      <c r="I37" s="14"/>
      <c r="J37" s="14"/>
      <c r="K37" s="14"/>
      <c r="L37" s="14"/>
      <c r="M37" s="14"/>
      <c r="N37" s="14"/>
      <c r="O37" s="14"/>
      <c r="P37" s="14"/>
      <c r="Q37" s="14"/>
      <c r="R37" s="26"/>
      <c r="S37" s="26"/>
      <c r="T37" s="26"/>
      <c r="U37" s="14"/>
      <c r="V37" s="14"/>
      <c r="W37" s="14"/>
      <c r="X37" s="14"/>
      <c r="Y37" s="14"/>
      <c r="Z37" s="14"/>
      <c r="AA37" s="14"/>
      <c r="AB37" s="14"/>
      <c r="AC37" s="14"/>
    </row>
    <row r="38" spans="1:29" x14ac:dyDescent="0.2">
      <c r="A38" s="9" t="s">
        <v>6711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eed source</vt:lpstr>
      <vt:lpstr>Parameter measurements</vt:lpstr>
      <vt:lpstr>Summary of agronomic traits</vt:lpstr>
      <vt:lpstr>Univariate ANOVA</vt:lpstr>
      <vt:lpstr>SPAD value</vt:lpstr>
      <vt:lpstr>Tolerant lines</vt:lpstr>
      <vt:lpstr>QTL related traits</vt:lpstr>
      <vt:lpstr>Candidate SNPs</vt:lpstr>
      <vt:lpstr>Gene predict</vt:lpstr>
      <vt:lpstr>Gene within the cSNP block</vt:lpstr>
    </vt:vector>
  </TitlesOfParts>
  <Company>Murdoch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juan Zhang</dc:creator>
  <cp:lastModifiedBy>Jingjuan Zhang</cp:lastModifiedBy>
  <cp:lastPrinted>2025-01-31T08:39:50Z</cp:lastPrinted>
  <dcterms:created xsi:type="dcterms:W3CDTF">2024-11-12T08:07:03Z</dcterms:created>
  <dcterms:modified xsi:type="dcterms:W3CDTF">2026-04-02T08:11:3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374f931c-4856-410e-abf2-8a4d5c5dd217_Enabled">
    <vt:lpwstr>true</vt:lpwstr>
  </property>
  <property fmtid="{D5CDD505-2E9C-101B-9397-08002B2CF9AE}" pid="3" name="MSIP_Label_374f931c-4856-410e-abf2-8a4d5c5dd217_SetDate">
    <vt:lpwstr>2025-03-20T09:32:11Z</vt:lpwstr>
  </property>
  <property fmtid="{D5CDD505-2E9C-101B-9397-08002B2CF9AE}" pid="4" name="MSIP_Label_374f931c-4856-410e-abf2-8a4d5c5dd217_Method">
    <vt:lpwstr>Standard</vt:lpwstr>
  </property>
  <property fmtid="{D5CDD505-2E9C-101B-9397-08002B2CF9AE}" pid="5" name="MSIP_Label_374f931c-4856-410e-abf2-8a4d5c5dd217_Name">
    <vt:lpwstr>Official</vt:lpwstr>
  </property>
  <property fmtid="{D5CDD505-2E9C-101B-9397-08002B2CF9AE}" pid="6" name="MSIP_Label_374f931c-4856-410e-abf2-8a4d5c5dd217_SiteId">
    <vt:lpwstr>c00d4c1b-cf7b-4e93-b7c7-10113a9bc230</vt:lpwstr>
  </property>
  <property fmtid="{D5CDD505-2E9C-101B-9397-08002B2CF9AE}" pid="7" name="MSIP_Label_374f931c-4856-410e-abf2-8a4d5c5dd217_ActionId">
    <vt:lpwstr>944a57ce-3a21-4cde-98a4-a538576e2718</vt:lpwstr>
  </property>
  <property fmtid="{D5CDD505-2E9C-101B-9397-08002B2CF9AE}" pid="8" name="MSIP_Label_374f931c-4856-410e-abf2-8a4d5c5dd217_ContentBits">
    <vt:lpwstr>1</vt:lpwstr>
  </property>
  <property fmtid="{D5CDD505-2E9C-101B-9397-08002B2CF9AE}" pid="9" name="MSIP_Label_374f931c-4856-410e-abf2-8a4d5c5dd217_Tag">
    <vt:lpwstr>10, 3, 0, 1</vt:lpwstr>
  </property>
</Properties>
</file>